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2245" windowHeight="14777" tabRatio="864"/>
  </bookViews>
  <sheets>
    <sheet name="20_single_cell_data" sheetId="17" r:id="rId1"/>
    <sheet name="Tabula_Muris" sheetId="19" r:id="rId2"/>
    <sheet name="1.3_million_data" sheetId="24" r:id="rId3"/>
    <sheet name="Human_pancreatic_islet_data" sheetId="20" r:id="rId4"/>
    <sheet name="PDAC" sheetId="18" r:id="rId5"/>
    <sheet name="Figure_3B" sheetId="4" r:id="rId6"/>
    <sheet name="Figure_3D_Supp_16 17 18" sheetId="1" r:id="rId7"/>
    <sheet name="Figure_5B" sheetId="2" r:id="rId8"/>
    <sheet name="Figure_5D_Supp_25" sheetId="9" r:id="rId9"/>
    <sheet name="Figure_6C 6D" sheetId="13" r:id="rId10"/>
    <sheet name="Supp_Figure_9" sheetId="23" r:id="rId11"/>
    <sheet name="Supp_Figure_20" sheetId="5" r:id="rId12"/>
    <sheet name="Supp_Figure_21" sheetId="21" r:id="rId13"/>
    <sheet name="Supp_Figure_24" sheetId="6" r:id="rId14"/>
    <sheet name="Supp_Figure_26" sheetId="22" r:id="rId15"/>
    <sheet name="Supp_Figure_27" sheetId="25" r:id="rId16"/>
    <sheet name="Supp_Figure_28" sheetId="26" r:id="rId17"/>
  </sheets>
  <definedNames>
    <definedName name="_xlnm._FilterDatabase" localSheetId="0" hidden="1">'20_single_cell_data'!$A$2:$AD$169</definedName>
    <definedName name="_xlnm._FilterDatabase" localSheetId="5" hidden="1">Figure_3B!$A$2:$D$1035</definedName>
    <definedName name="_xlnm._FilterDatabase" localSheetId="11" hidden="1">Supp_Figure_20!$A$2:$F$103</definedName>
    <definedName name="_xlnm._FilterDatabase" localSheetId="12" hidden="1">Supp_Figure_21!$C$2:$L$2</definedName>
  </definedNames>
  <calcPr calcId="144525"/>
</workbook>
</file>

<file path=xl/sharedStrings.xml><?xml version="1.0" encoding="utf-8"?>
<sst xmlns="http://schemas.openxmlformats.org/spreadsheetml/2006/main" count="5393" uniqueCount="1374">
  <si>
    <t xml:space="preserve">20 Single-cell Data used in figures 2a and 2c; Supplementary figures 1a-b and 2a-b				</t>
  </si>
  <si>
    <t>Datasets</t>
  </si>
  <si>
    <t>Methods</t>
  </si>
  <si>
    <t>Platforms</t>
  </si>
  <si>
    <t>NMI</t>
  </si>
  <si>
    <t>ARI</t>
  </si>
  <si>
    <t>ASW</t>
  </si>
  <si>
    <t>Run time</t>
  </si>
  <si>
    <t>Pollen</t>
  </si>
  <si>
    <t>scMGCA</t>
  </si>
  <si>
    <t>SMARTer</t>
  </si>
  <si>
    <t>Camp-Brain</t>
  </si>
  <si>
    <t>Camp-Liver</t>
  </si>
  <si>
    <t>QS Diaphragm</t>
  </si>
  <si>
    <t>Smart-seq2</t>
  </si>
  <si>
    <t>QS Limb Muscle</t>
  </si>
  <si>
    <t>QS Trachea</t>
  </si>
  <si>
    <t>QS Lung</t>
  </si>
  <si>
    <t>Muraro</t>
  </si>
  <si>
    <t>CEL-seq2</t>
  </si>
  <si>
    <t>Qx Bladder</t>
  </si>
  <si>
    <t>10x</t>
  </si>
  <si>
    <t>Klein</t>
  </si>
  <si>
    <t>inDrop</t>
  </si>
  <si>
    <t>Romanov</t>
  </si>
  <si>
    <t>Adam</t>
  </si>
  <si>
    <t>Drop-seq</t>
  </si>
  <si>
    <t>Qx Limb Muscle</t>
  </si>
  <si>
    <t>QS Heart</t>
  </si>
  <si>
    <t>Young</t>
  </si>
  <si>
    <t>Plasschaert</t>
  </si>
  <si>
    <t>Qx Spleen</t>
  </si>
  <si>
    <t>Chen</t>
  </si>
  <si>
    <t>Tosches turtle</t>
  </si>
  <si>
    <t>Bach</t>
  </si>
  <si>
    <t>scziDesk</t>
  </si>
  <si>
    <t>scDeepCluster</t>
  </si>
  <si>
    <t>DCA</t>
  </si>
  <si>
    <t>DEC</t>
  </si>
  <si>
    <t>DESC</t>
  </si>
  <si>
    <t>scVI</t>
  </si>
  <si>
    <t>scCAEs</t>
  </si>
  <si>
    <t>scGNN</t>
  </si>
  <si>
    <t>scGAE</t>
  </si>
  <si>
    <t>GraphSCC</t>
  </si>
  <si>
    <t>Seurat</t>
  </si>
  <si>
    <t>SHARP</t>
  </si>
  <si>
    <t>Tabula Muris used in figures 2c-d</t>
  </si>
  <si>
    <t>Tabula Muris</t>
  </si>
  <si>
    <t>1.3 million cells data used in Supplementary figures 11</t>
  </si>
  <si>
    <t>Method</t>
  </si>
  <si>
    <t>Number of Cells</t>
  </si>
  <si>
    <t>Memory</t>
  </si>
  <si>
    <t>SCANPY</t>
  </si>
  <si>
    <t>Human pancreatic islet data used in figures 4b</t>
  </si>
  <si>
    <t>Harmony</t>
  </si>
  <si>
    <t>MNN</t>
  </si>
  <si>
    <t>Scanorama</t>
  </si>
  <si>
    <t>PDAC used in  Figures 7a</t>
  </si>
  <si>
    <t>Cell Type</t>
  </si>
  <si>
    <t>Cell Proportion</t>
  </si>
  <si>
    <t>Acinar cell</t>
  </si>
  <si>
    <t>B cell</t>
  </si>
  <si>
    <t>Ductal cell 1</t>
  </si>
  <si>
    <t>Ductal cell 2</t>
  </si>
  <si>
    <t>Endocrine cell</t>
  </si>
  <si>
    <t>Endothelial cell</t>
  </si>
  <si>
    <t>Fibroblast</t>
  </si>
  <si>
    <t>Macrophage</t>
  </si>
  <si>
    <t>Stellate cell</t>
  </si>
  <si>
    <t>T cell</t>
  </si>
  <si>
    <t>20 Single-cell Data used in figures 3b</t>
  </si>
  <si>
    <t>PCA</t>
  </si>
  <si>
    <t>t-SNE</t>
  </si>
  <si>
    <t>UMAP</t>
  </si>
  <si>
    <t>P-0000119-T01-IM3</t>
  </si>
  <si>
    <t>CRC</t>
  </si>
  <si>
    <t>P-0000241-T01-IM3</t>
  </si>
  <si>
    <t>P-0000493-T01-IM3</t>
  </si>
  <si>
    <t>P-0000511-T01-IM3</t>
  </si>
  <si>
    <t>P-0000520-T01-IM3</t>
  </si>
  <si>
    <t>P-0000526-T01-IM3</t>
  </si>
  <si>
    <t>P-0000552-T01-IM3</t>
  </si>
  <si>
    <t>P-0000562-T01-IM3</t>
  </si>
  <si>
    <t>P-0000616-T01-IM3</t>
  </si>
  <si>
    <t>P-0000625-T01-IM3</t>
  </si>
  <si>
    <t>P-0000635-T01-IM3</t>
  </si>
  <si>
    <t>P-0000674-T01-IM3</t>
  </si>
  <si>
    <t>P-0000678-T01-IM3</t>
  </si>
  <si>
    <t>P-0000682-T01-IM3</t>
  </si>
  <si>
    <t>P-0000687-T01-IM3</t>
  </si>
  <si>
    <t>P-0000695-T01-IM3</t>
  </si>
  <si>
    <t>P-0000699-T01-IM3</t>
  </si>
  <si>
    <t>P-0000703-T01-IM3</t>
  </si>
  <si>
    <t>P-0000714-T01-IM3</t>
  </si>
  <si>
    <t>P-0000721-T01-IM3</t>
  </si>
  <si>
    <t>P-0000736-T01-IM3</t>
  </si>
  <si>
    <t>P-0000737-T01-IM3</t>
  </si>
  <si>
    <t>P-0000738-T01-IM3</t>
  </si>
  <si>
    <t>P-0000739-T01-IM3</t>
  </si>
  <si>
    <t>P-0000742-T01-IM3</t>
  </si>
  <si>
    <t>P-0000744-T01-IM3</t>
  </si>
  <si>
    <t>P-0000745-T01-IM3</t>
  </si>
  <si>
    <t>P-0000754-T01-IM3</t>
  </si>
  <si>
    <t>P-0000757-T01-IM3</t>
  </si>
  <si>
    <t>P-0000762-T01-IM3</t>
  </si>
  <si>
    <t>P-0000763-T01-IM3</t>
  </si>
  <si>
    <t>P-0000769-T01-IM3</t>
  </si>
  <si>
    <t>P-0000772-T01-IM3</t>
  </si>
  <si>
    <t>P-0000777-T01-IM3</t>
  </si>
  <si>
    <t>P-0000788-T01-IM3</t>
  </si>
  <si>
    <t>P-0000798-T01-IM3</t>
  </si>
  <si>
    <t>P-0000802-T01-IM3</t>
  </si>
  <si>
    <t>P-0000827-T01-IM3</t>
  </si>
  <si>
    <t>P-0000843-T01-IM3</t>
  </si>
  <si>
    <t>P-0000854-T01-IM3</t>
  </si>
  <si>
    <t>P-0000860-T01-IM3</t>
  </si>
  <si>
    <t>P-0000868-T01-IM3</t>
  </si>
  <si>
    <t>P-0000869-T01-IM3</t>
  </si>
  <si>
    <t>P-0000874-T01-IM3</t>
  </si>
  <si>
    <t>P-0000885-T01-IM3</t>
  </si>
  <si>
    <t>P-0000911-T01-IM3</t>
  </si>
  <si>
    <t>P-0000933-T01-IM3</t>
  </si>
  <si>
    <t>P-0000940-T01-IM3</t>
  </si>
  <si>
    <t>P-0000982-T01-IM3</t>
  </si>
  <si>
    <t>P-0000988-T01-IM3</t>
  </si>
  <si>
    <t>P-0000994-T01-IM3</t>
  </si>
  <si>
    <t>P-0000997-T01-IM3</t>
  </si>
  <si>
    <t>P-0001017-T01-IM3</t>
  </si>
  <si>
    <t>P-0001054-T01-IM3</t>
  </si>
  <si>
    <t>P-0001079-T01-IM3</t>
  </si>
  <si>
    <t>P-0001104-T01-IM3</t>
  </si>
  <si>
    <t>P-0001150-T01-IM3</t>
  </si>
  <si>
    <t>P-0001151-T01-IM3</t>
  </si>
  <si>
    <t>P-0001170-T01-IM3</t>
  </si>
  <si>
    <t>P-0001190-T01-IM3</t>
  </si>
  <si>
    <t>P-0001192-T01-IM3</t>
  </si>
  <si>
    <t>P-0001200-T01-IM3</t>
  </si>
  <si>
    <t>P-0001227-T01-IM3</t>
  </si>
  <si>
    <t>P-0001287-T01-IM3</t>
  </si>
  <si>
    <t>P-0001289-T01-IM3</t>
  </si>
  <si>
    <t>P-0001295-T01-IM3</t>
  </si>
  <si>
    <t>P-0001302-T01-IM3</t>
  </si>
  <si>
    <t>P-0001316-T01-IM3</t>
  </si>
  <si>
    <t>P-0001317-T01-IM3</t>
  </si>
  <si>
    <t>P-0001318-T01-IM3</t>
  </si>
  <si>
    <t>P-0001346-T01-IM3</t>
  </si>
  <si>
    <t>P-0001347-T02-IM5</t>
  </si>
  <si>
    <t>P-0001391-T01-IM3</t>
  </si>
  <si>
    <t>P-0001394-T02-IM5</t>
  </si>
  <si>
    <t>P-0001424-T01-IM3</t>
  </si>
  <si>
    <t>P-0001427-T01-IM3</t>
  </si>
  <si>
    <t>P-0001428-T01-IM3</t>
  </si>
  <si>
    <t>P-0001459-T01-IM3</t>
  </si>
  <si>
    <t>P-0001469-T01-IM3</t>
  </si>
  <si>
    <t>P-0001470-T01-IM3</t>
  </si>
  <si>
    <t>P-0001472-T01-IM3</t>
  </si>
  <si>
    <t>P-0001499-T01-IM3</t>
  </si>
  <si>
    <t>P-0001500-T02-IM5</t>
  </si>
  <si>
    <t>P-0001525-T01-IM3</t>
  </si>
  <si>
    <t>P-0001531-T01-IM3</t>
  </si>
  <si>
    <t>P-0001534-T01-IM3</t>
  </si>
  <si>
    <t>P-0001554-T01-IM3</t>
  </si>
  <si>
    <t>P-0001577-T01-IM3</t>
  </si>
  <si>
    <t>P-0001640-T01-IM3</t>
  </si>
  <si>
    <t>P-0001647-T01-IM3</t>
  </si>
  <si>
    <t>P-0001658-T01-IM3</t>
  </si>
  <si>
    <t>P-0001662-T01-IM3</t>
  </si>
  <si>
    <t>P-0001676-T01-IM3</t>
  </si>
  <si>
    <t>P-0001690-T01-IM3</t>
  </si>
  <si>
    <t>P-0001693-T02-IM3</t>
  </si>
  <si>
    <t>P-0001702-T01-IM3</t>
  </si>
  <si>
    <t>P-0001729-T01-IM3</t>
  </si>
  <si>
    <t>P-0001732-T01-IM3</t>
  </si>
  <si>
    <t>P-0001734-T01-IM3</t>
  </si>
  <si>
    <t>P-0001742-T01-IM3</t>
  </si>
  <si>
    <t>P-0001746-T01-IM3</t>
  </si>
  <si>
    <t>P-0001754-T01-IM3</t>
  </si>
  <si>
    <t>P-0001761-T01-IM3</t>
  </si>
  <si>
    <t>P-0001767-T01-IM3</t>
  </si>
  <si>
    <t>P-0001769-T01-IM3</t>
  </si>
  <si>
    <t>P-0001771-T01-IM3</t>
  </si>
  <si>
    <t>P-0001778-T01-IM3</t>
  </si>
  <si>
    <t>P-0001807-T01-IM3</t>
  </si>
  <si>
    <t>P-0001864-T01-IM3</t>
  </si>
  <si>
    <t>P-0001867-T01-IM3</t>
  </si>
  <si>
    <t>P-0001909-T01-IM3</t>
  </si>
  <si>
    <t>P-0001923-T01-IM3</t>
  </si>
  <si>
    <t>P-0001940-T01-IM3</t>
  </si>
  <si>
    <t>P-0001949-T01-IM3</t>
  </si>
  <si>
    <t>P-0001961-T02-IM5</t>
  </si>
  <si>
    <t>P-0001964-T01-IM3</t>
  </si>
  <si>
    <t>P-0001984-T01-IM3</t>
  </si>
  <si>
    <t>P-0002025-T01-IM3</t>
  </si>
  <si>
    <t>P-0002032-T01-IM3</t>
  </si>
  <si>
    <t>P-0002035-T01-IM3</t>
  </si>
  <si>
    <t>P-0002042-T01-IM3</t>
  </si>
  <si>
    <t>P-0002048-T01-IM3</t>
  </si>
  <si>
    <t>P-0002057-T01-IM3</t>
  </si>
  <si>
    <t>P-0002068-T01-IM3</t>
  </si>
  <si>
    <t>P-0002070-T01-IM3</t>
  </si>
  <si>
    <t>P-0002078-T01-IM3</t>
  </si>
  <si>
    <t>P-0002080-T01-IM3</t>
  </si>
  <si>
    <t>P-0002095-T01-IM3</t>
  </si>
  <si>
    <t>P-0002102-T01-IM3</t>
  </si>
  <si>
    <t>P-0002154-T01-IM3</t>
  </si>
  <si>
    <t>P-0002155-T01-IM3</t>
  </si>
  <si>
    <t>P-0002235-T01-IM3</t>
  </si>
  <si>
    <t>P-0002251-T01-IM3</t>
  </si>
  <si>
    <t>P-0002268-T01-IM3</t>
  </si>
  <si>
    <t>P-0002291-T01-IM3</t>
  </si>
  <si>
    <t>P-0002321-T01-IM3</t>
  </si>
  <si>
    <t>P-0002323-T01-IM3</t>
  </si>
  <si>
    <t>P-0002327-T01-IM3</t>
  </si>
  <si>
    <t>P-0002339-T01-IM3</t>
  </si>
  <si>
    <t>P-0002343-T01-IM3</t>
  </si>
  <si>
    <t>P-0002395-T01-IM3</t>
  </si>
  <si>
    <t>P-0002407-T01-IM3</t>
  </si>
  <si>
    <t>P-0002413-T01-IM3</t>
  </si>
  <si>
    <t>P-0002438-T01-IM3</t>
  </si>
  <si>
    <t>P-0002442-T01-IM3</t>
  </si>
  <si>
    <t>P-0002475-T01-IM3</t>
  </si>
  <si>
    <t>P-0002487-T01-IM3</t>
  </si>
  <si>
    <t>P-0002488-T01-IM3</t>
  </si>
  <si>
    <t>P-0002512-T02-IM5</t>
  </si>
  <si>
    <t>P-0002529-T01-IM3</t>
  </si>
  <si>
    <t>P-0002540-T01-IM3</t>
  </si>
  <si>
    <t>P-0002542-T01-IM3</t>
  </si>
  <si>
    <t>P-0002563-T01-IM3</t>
  </si>
  <si>
    <t>P-0002565-T01-IM3</t>
  </si>
  <si>
    <t>P-0002653-T01-IM3</t>
  </si>
  <si>
    <t>P-0002665-T01-IM3</t>
  </si>
  <si>
    <t>P-0002670-T01-IM3</t>
  </si>
  <si>
    <t>P-0002673-T01-IM3</t>
  </si>
  <si>
    <t>P-0002678-T01-IM3</t>
  </si>
  <si>
    <t>P-0002702-T01-IM3</t>
  </si>
  <si>
    <t>P-0002721-T01-IM3</t>
  </si>
  <si>
    <t>P-0002724-T01-IM3</t>
  </si>
  <si>
    <t>P-0002728-T01-IM3</t>
  </si>
  <si>
    <t>P-0002730-T01-IM3</t>
  </si>
  <si>
    <t>P-0002752-T01-IM3</t>
  </si>
  <si>
    <t>P-0002769-T01-IM3</t>
  </si>
  <si>
    <t>P-0002770-T01-IM3</t>
  </si>
  <si>
    <t>P-0002778-T01-IM3</t>
  </si>
  <si>
    <t>P-0002788-T01-IM3</t>
  </si>
  <si>
    <t>P-0002791-T01-IM3</t>
  </si>
  <si>
    <t>P-0002792-T01-IM3</t>
  </si>
  <si>
    <t>P-0002795-T01-IM3</t>
  </si>
  <si>
    <t>P-0002804-T01-IM3</t>
  </si>
  <si>
    <t>P-0002814-T01-IM3</t>
  </si>
  <si>
    <t>P-0002835-T01-IM3</t>
  </si>
  <si>
    <t>P-0002852-T01-IM3</t>
  </si>
  <si>
    <t>P-0002855-T01-IM3</t>
  </si>
  <si>
    <t>P-0002878-T01-IM3</t>
  </si>
  <si>
    <t>P-0002884-T01-IM3</t>
  </si>
  <si>
    <t>P-0002902-T01-IM3</t>
  </si>
  <si>
    <t>P-0002951-T01-IM3</t>
  </si>
  <si>
    <t>P-0002994-T01-IM3</t>
  </si>
  <si>
    <t>P-0003035-T01-IM5</t>
  </si>
  <si>
    <t>P-0003077-T01-IM5</t>
  </si>
  <si>
    <t>P-0003110-T01-IM5</t>
  </si>
  <si>
    <t>P-0003124-T01-IM5</t>
  </si>
  <si>
    <t>P-0003130-T01-IM5</t>
  </si>
  <si>
    <t>P-0003136-T01-IM5</t>
  </si>
  <si>
    <t>P-0003154-T01-IM5</t>
  </si>
  <si>
    <t>P-0003183-T01-IM5</t>
  </si>
  <si>
    <t>P-0003184-T01-IM5</t>
  </si>
  <si>
    <t>P-0003210-T01-IM5</t>
  </si>
  <si>
    <t>P-0003211-T01-IM5</t>
  </si>
  <si>
    <t>P-0003254-T01-IM5</t>
  </si>
  <si>
    <t>P-0003258-T01-IM5</t>
  </si>
  <si>
    <t>P-0003284-T01-IM5</t>
  </si>
  <si>
    <t>P-0003285-T01-IM5</t>
  </si>
  <si>
    <t>P-0003298-T01-IM5</t>
  </si>
  <si>
    <t>P-0003301-T01-IM5</t>
  </si>
  <si>
    <t>P-0003308-T01-IM5</t>
  </si>
  <si>
    <t>P-0003348-T01-IM5</t>
  </si>
  <si>
    <t>P-0003365-T01-IM5</t>
  </si>
  <si>
    <t>P-0003397-T01-IM5</t>
  </si>
  <si>
    <t>P-0003437-T01-IM5</t>
  </si>
  <si>
    <t>P-0003474-T01-IM5</t>
  </si>
  <si>
    <t>P-0003475-T01-IM5</t>
  </si>
  <si>
    <t>P-0003483-T01-IM5</t>
  </si>
  <si>
    <t>P-0003499-T01-IM5</t>
  </si>
  <si>
    <t>P-0003501-T01-IM5</t>
  </si>
  <si>
    <t>P-0003510-T01-IM5</t>
  </si>
  <si>
    <t>P-0003513-T01-IM5</t>
  </si>
  <si>
    <t>P-0003514-T01-IM5</t>
  </si>
  <si>
    <t>P-0003518-T01-IM5</t>
  </si>
  <si>
    <t>P-0003582-T01-IM5</t>
  </si>
  <si>
    <t>P-0003611-T01-IM5</t>
  </si>
  <si>
    <t>P-0003662-T01-IM5</t>
  </si>
  <si>
    <t>P-0003710-T01-IM5</t>
  </si>
  <si>
    <t>P-0003717-T01-IM5</t>
  </si>
  <si>
    <t>P-0003720-T01-IM5</t>
  </si>
  <si>
    <t>P-0003725-T01-IM5</t>
  </si>
  <si>
    <t>P-0003753-T01-IM5</t>
  </si>
  <si>
    <t>P-0003755-T01-IM5</t>
  </si>
  <si>
    <t>P-0003756-T01-IM5</t>
  </si>
  <si>
    <t>P-0003774-T01-IM5</t>
  </si>
  <si>
    <t>P-0003780-T01-IM5</t>
  </si>
  <si>
    <t>P-0003789-T01-IM5</t>
  </si>
  <si>
    <t>P-0003791-T01-IM5</t>
  </si>
  <si>
    <t>P-0003793-T01-IM5</t>
  </si>
  <si>
    <t>P-0003807-T01-IM5</t>
  </si>
  <si>
    <t>P-0003839-T01-IM5</t>
  </si>
  <si>
    <t>P-0003886-T01-IM5</t>
  </si>
  <si>
    <t>P-0003890-T01-IM5</t>
  </si>
  <si>
    <t>P-0003901-T01-IM5</t>
  </si>
  <si>
    <t>P-0003990-T01-IM3</t>
  </si>
  <si>
    <t>P-0003999-T01-IM5</t>
  </si>
  <si>
    <t>P-0004007-T01-IM3</t>
  </si>
  <si>
    <t>P-0004010-T01-IM3</t>
  </si>
  <si>
    <t>P-0004018-T01-IM3</t>
  </si>
  <si>
    <t>P-0004072-T01-IM5</t>
  </si>
  <si>
    <t>P-0004081-T01-IM5</t>
  </si>
  <si>
    <t>P-0004140-T01-IM5</t>
  </si>
  <si>
    <t>P-0004159-T01-IM5</t>
  </si>
  <si>
    <t>P-0004172-T01-IM5</t>
  </si>
  <si>
    <t>P-0004220-T01-IM5</t>
  </si>
  <si>
    <t>P-0004249-T01-IM5</t>
  </si>
  <si>
    <t>P-0004251-T01-IM5</t>
  </si>
  <si>
    <t>P-0004322-T01-IM5</t>
  </si>
  <si>
    <t>P-0004323-T01-IM5</t>
  </si>
  <si>
    <t>P-0004350-T01-IM5</t>
  </si>
  <si>
    <t>P-0004363-T01-IM5</t>
  </si>
  <si>
    <t>P-0004402-T01-IM5</t>
  </si>
  <si>
    <t>P-0004403-T01-IM5</t>
  </si>
  <si>
    <t>P-0004454-T01-IM5</t>
  </si>
  <si>
    <t>P-0004486-T01-IM5</t>
  </si>
  <si>
    <t>P-0004494-T01-IM5</t>
  </si>
  <si>
    <t>P-0004502-T01-IM5</t>
  </si>
  <si>
    <t>P-0004511-T01-IM5</t>
  </si>
  <si>
    <t>P-0004549-T01-IM5</t>
  </si>
  <si>
    <t>P-0004566-T01-IM5</t>
  </si>
  <si>
    <t>P-0004608-T01-IM5</t>
  </si>
  <si>
    <t>P-0004624-T01-IM5</t>
  </si>
  <si>
    <t>P-0004626-T01-IM5</t>
  </si>
  <si>
    <t>P-0004629-T01-IM5</t>
  </si>
  <si>
    <t>P-0004652-T01-IM5</t>
  </si>
  <si>
    <t>P-0004666-T01-IM5</t>
  </si>
  <si>
    <t>P-0004673-T01-IM5</t>
  </si>
  <si>
    <t>P-0004679-T01-IM5</t>
  </si>
  <si>
    <t>P-0004690-T01-IM5</t>
  </si>
  <si>
    <t>P-0004692-T01-IM5</t>
  </si>
  <si>
    <t>P-0004697-T01-IM5</t>
  </si>
  <si>
    <t>P-0004698-T01-IM5</t>
  </si>
  <si>
    <t>P-0004716-T02-IM5</t>
  </si>
  <si>
    <t>P-0004736-T01-IM5</t>
  </si>
  <si>
    <t>P-0004775-T01-IM5</t>
  </si>
  <si>
    <t>P-0004781-T01-IM5</t>
  </si>
  <si>
    <t>P-0004786-T01-IM5</t>
  </si>
  <si>
    <t>P-0004795-T01-IM5</t>
  </si>
  <si>
    <t>P-0004798-T01-IM5</t>
  </si>
  <si>
    <t>P-0004803-T01-IM5</t>
  </si>
  <si>
    <t>P-0004823-T01-IM5</t>
  </si>
  <si>
    <t>P-0004834-T01-IM5</t>
  </si>
  <si>
    <t>P-0004844-T01-IM5</t>
  </si>
  <si>
    <t>P-0004845-T01-IM5</t>
  </si>
  <si>
    <t>P-0004862-T01-IM5</t>
  </si>
  <si>
    <t>P-0004872-T01-IM5</t>
  </si>
  <si>
    <t>P-0004886-T01-IM5</t>
  </si>
  <si>
    <t>P-0004897-T01-IM5</t>
  </si>
  <si>
    <t>P-0004904-T01-IM5</t>
  </si>
  <si>
    <t>P-0004928-T01-IM5</t>
  </si>
  <si>
    <t>P-0004957-T01-IM5</t>
  </si>
  <si>
    <t>P-0004960-T01-IM5</t>
  </si>
  <si>
    <t>P-0004967-T01-IM5</t>
  </si>
  <si>
    <t>P-0004977-T01-IM5</t>
  </si>
  <si>
    <t>P-0005003-T01-IM5</t>
  </si>
  <si>
    <t>P-0005011-T01-IM5</t>
  </si>
  <si>
    <t>P-0005016-T01-IM5</t>
  </si>
  <si>
    <t>P-0005025-T01-IM5</t>
  </si>
  <si>
    <t>P-0005029-T01-IM5</t>
  </si>
  <si>
    <t>P-0005091-T01-IM5</t>
  </si>
  <si>
    <t>P-0005102-T01-IM5</t>
  </si>
  <si>
    <t>P-0005103-T01-IM5</t>
  </si>
  <si>
    <t>P-0005124-T01-IM5</t>
  </si>
  <si>
    <t>P-0005132-T01-IM5</t>
  </si>
  <si>
    <t>P-0005137-T02-IM5</t>
  </si>
  <si>
    <t>P-0005163-T01-IM5</t>
  </si>
  <si>
    <t>P-0005164-T01-IM5</t>
  </si>
  <si>
    <t>P-0005172-T01-IM5</t>
  </si>
  <si>
    <t>P-0005189-T01-IM5</t>
  </si>
  <si>
    <t>P-0005207-T01-IM5</t>
  </si>
  <si>
    <t>P-0005210-T01-IM5</t>
  </si>
  <si>
    <t>P-0005237-T01-IM5</t>
  </si>
  <si>
    <t>P-0005240-T01-IM5</t>
  </si>
  <si>
    <t>P-0005247-T01-IM5</t>
  </si>
  <si>
    <t>P-0005307-T01-IM5</t>
  </si>
  <si>
    <t>P-0005311-T01-IM5</t>
  </si>
  <si>
    <t>P-0005327-T01-IM5</t>
  </si>
  <si>
    <t>P-0005343-T01-IM5</t>
  </si>
  <si>
    <t>P-0005381-T01-IM5</t>
  </si>
  <si>
    <t>P-0005384-T01-IM5</t>
  </si>
  <si>
    <t>P-0005430-T01-IM5</t>
  </si>
  <si>
    <t>P-0005439-T01-IM5</t>
  </si>
  <si>
    <t>P-0005446-T01-IM5</t>
  </si>
  <si>
    <t>P-0005487-T01-IM5</t>
  </si>
  <si>
    <t>P-0005502-T01-IM5</t>
  </si>
  <si>
    <t>P-0005522-T01-IM5</t>
  </si>
  <si>
    <t>P-0005528-T01-IM5</t>
  </si>
  <si>
    <t>P-0005569-T01-IM5</t>
  </si>
  <si>
    <t>P-0005589-T01-IM5</t>
  </si>
  <si>
    <t>P-0005622-T03-IM5</t>
  </si>
  <si>
    <t>P-0005623-T02-IM5</t>
  </si>
  <si>
    <t>P-0005634-T01-IM5</t>
  </si>
  <si>
    <t>P-0005670-T01-IM5</t>
  </si>
  <si>
    <t>P-0005715-T01-IM5</t>
  </si>
  <si>
    <t>P-0005730-T02-IM5</t>
  </si>
  <si>
    <t>P-0005739-T02-IM5</t>
  </si>
  <si>
    <t>P-0005742-T01-IM5</t>
  </si>
  <si>
    <t>P-0005755-T01-IM5</t>
  </si>
  <si>
    <t>P-0005762-T01-IM5</t>
  </si>
  <si>
    <t>P-0005776-T02-IM5</t>
  </si>
  <si>
    <t>P-0005788-T01-IM5</t>
  </si>
  <si>
    <t>P-0005801-T01-IM5</t>
  </si>
  <si>
    <t>P-0005829-T01-IM5</t>
  </si>
  <si>
    <t>P-0005833-T01-IM5</t>
  </si>
  <si>
    <t>P-0005853-T01-IM5</t>
  </si>
  <si>
    <t>P-0005858-T01-IM5</t>
  </si>
  <si>
    <t>P-0005865-T01-IM5</t>
  </si>
  <si>
    <t>P-0005888-T01-IM5</t>
  </si>
  <si>
    <t>P-0005908-T01-IM5</t>
  </si>
  <si>
    <t>P-0005910-T01-IM5</t>
  </si>
  <si>
    <t>P-0005938-T01-IM5</t>
  </si>
  <si>
    <t>P-0005941-T01-IM5</t>
  </si>
  <si>
    <t>P-0005949-T01-IM5</t>
  </si>
  <si>
    <t>P-0005961-T01-IM5</t>
  </si>
  <si>
    <t>P-0005996-T01-IM5</t>
  </si>
  <si>
    <t>P-0005998-T01-IM5</t>
  </si>
  <si>
    <t>P-0006000-T02-IM5</t>
  </si>
  <si>
    <t>P-0006050-T01-IM5</t>
  </si>
  <si>
    <t>P-0006075-T01-IM5</t>
  </si>
  <si>
    <t>P-0006093-T01-IM5</t>
  </si>
  <si>
    <t>P-0006110-T01-IM5</t>
  </si>
  <si>
    <t>P-0006118-T02-IM5</t>
  </si>
  <si>
    <t>P-0006135-T01-IM5</t>
  </si>
  <si>
    <t>P-0006136-T01-IM5</t>
  </si>
  <si>
    <t>P-0006138-T01-IM5</t>
  </si>
  <si>
    <t>P-0006181-T01-IM5</t>
  </si>
  <si>
    <t>P-0006183-T01-IM5</t>
  </si>
  <si>
    <t>P-0006202-T01-IM5</t>
  </si>
  <si>
    <t>P-0006213-T01-IM5</t>
  </si>
  <si>
    <t>P-0006219-T01-IM5</t>
  </si>
  <si>
    <t>P-0006225-T01-IM5</t>
  </si>
  <si>
    <t>P-0006230-T01-IM5</t>
  </si>
  <si>
    <t>P-0006261-T01-IM5</t>
  </si>
  <si>
    <t>P-0006271-T01-IM5</t>
  </si>
  <si>
    <t>P-0006272-T01-IM5</t>
  </si>
  <si>
    <t>P-0006275-T01-IM5</t>
  </si>
  <si>
    <t>P-0006287-T01-IM5</t>
  </si>
  <si>
    <t>P-0006306-T01-IM5</t>
  </si>
  <si>
    <t>P-0006316-T01-IM5</t>
  </si>
  <si>
    <t>P-0006317-T01-IM5</t>
  </si>
  <si>
    <t>P-0006329-T01-IM5</t>
  </si>
  <si>
    <t>P-0006345-T01-IM5</t>
  </si>
  <si>
    <t>P-0006390-T01-IM5</t>
  </si>
  <si>
    <t>P-0006394-T01-IM5</t>
  </si>
  <si>
    <t>P-0006405-T01-IM5</t>
  </si>
  <si>
    <t>P-0006434-T01-IM5</t>
  </si>
  <si>
    <t>P-0006444-T02-IM5</t>
  </si>
  <si>
    <t>P-0006460-T01-IM5</t>
  </si>
  <si>
    <t>P-0006468-T01-IM5</t>
  </si>
  <si>
    <t>P-0006469-T01-IM5</t>
  </si>
  <si>
    <t>P-0006512-T01-IM5</t>
  </si>
  <si>
    <t>P-0006548-T01-IM5</t>
  </si>
  <si>
    <t>P-0006559-T01-IM5</t>
  </si>
  <si>
    <t>P-0006564-T01-IM5</t>
  </si>
  <si>
    <t>P-0006575-T01-IM5</t>
  </si>
  <si>
    <t>P-0006581-T01-IM5</t>
  </si>
  <si>
    <t>P-0006587-T01-IM5</t>
  </si>
  <si>
    <t>P-0006589-T01-IM5</t>
  </si>
  <si>
    <t>P-0006592-T01-IM5</t>
  </si>
  <si>
    <t>P-0006608-T01-IM5</t>
  </si>
  <si>
    <t>P-0006616-T01-IM5</t>
  </si>
  <si>
    <t>P-0006636-T01-IM5</t>
  </si>
  <si>
    <t>P-0006646-T01-IM5</t>
  </si>
  <si>
    <t>P-0006647-T01-IM5</t>
  </si>
  <si>
    <t>P-0006649-T01-IM5</t>
  </si>
  <si>
    <t>P-0006657-T01-IM5</t>
  </si>
  <si>
    <t>P-0006658-T01-IM5</t>
  </si>
  <si>
    <t>P-0006659-T01-IM5</t>
  </si>
  <si>
    <t>P-0006669-T01-IM5</t>
  </si>
  <si>
    <t>P-0006681-T01-IM5</t>
  </si>
  <si>
    <t>P-0006683-T01-IM5</t>
  </si>
  <si>
    <t>P-0006685-T01-IM5</t>
  </si>
  <si>
    <t>P-0006686-T01-IM5</t>
  </si>
  <si>
    <t>P-0006687-T01-IM5</t>
  </si>
  <si>
    <t>P-0006693-T01-IM5</t>
  </si>
  <si>
    <t>P-0006701-T01-IM5</t>
  </si>
  <si>
    <t>P-0006704-T01-IM5</t>
  </si>
  <si>
    <t>P-0006706-T01-IM5</t>
  </si>
  <si>
    <t>P-0006707-T01-IM5</t>
  </si>
  <si>
    <t>P-0006708-T01-IM5</t>
  </si>
  <si>
    <t>P-0006711-T01-IM5</t>
  </si>
  <si>
    <t>P-0006715-T01-IM5</t>
  </si>
  <si>
    <t>P-0006717-T01-IM5</t>
  </si>
  <si>
    <t>P-0006721-T01-IM5</t>
  </si>
  <si>
    <t>P-0006726-T01-IM5</t>
  </si>
  <si>
    <t>P-0006729-T01-IM5</t>
  </si>
  <si>
    <t>P-0006730-T01-IM5</t>
  </si>
  <si>
    <t>P-0006735-T01-IM5</t>
  </si>
  <si>
    <t>P-0006737-T01-IM5</t>
  </si>
  <si>
    <t>P-0006740-T01-IM5</t>
  </si>
  <si>
    <t>P-0006743-T01-IM5</t>
  </si>
  <si>
    <t>P-0006744-T01-IM5</t>
  </si>
  <si>
    <t>P-0006750-T01-IM5</t>
  </si>
  <si>
    <t>P-0006758-T01-IM5</t>
  </si>
  <si>
    <t>P-0006759-T01-IM5</t>
  </si>
  <si>
    <t>P-0006761-T01-IM5</t>
  </si>
  <si>
    <t>P-0006763-T01-IM5</t>
  </si>
  <si>
    <t>P-0006764-T01-IM5</t>
  </si>
  <si>
    <t>P-0006766-T01-IM5</t>
  </si>
  <si>
    <t>P-0006770-T01-IM5</t>
  </si>
  <si>
    <t>P-0006778-T01-IM5</t>
  </si>
  <si>
    <t>P-0006794-T01-IM5</t>
  </si>
  <si>
    <t>P-0006813-T01-IM5</t>
  </si>
  <si>
    <t>P-0006816-T01-IM5</t>
  </si>
  <si>
    <t>P-0006819-T01-IM5</t>
  </si>
  <si>
    <t>P-0006821-T01-IM5</t>
  </si>
  <si>
    <t>P-0006822-T01-IM5</t>
  </si>
  <si>
    <t>P-0006825-T01-IM5</t>
  </si>
  <si>
    <t>P-0006835-T01-IM5</t>
  </si>
  <si>
    <t>P-0006853-T01-IM5</t>
  </si>
  <si>
    <t>P-0006860-T01-IM5</t>
  </si>
  <si>
    <t>P-0006861-T01-IM5</t>
  </si>
  <si>
    <t>P-0006864-T01-IM5</t>
  </si>
  <si>
    <t>P-0006872-T01-IM5</t>
  </si>
  <si>
    <t>P-0006887-T01-IM5</t>
  </si>
  <si>
    <t>P-0006888-T01-IM5</t>
  </si>
  <si>
    <t>P-0006889-T01-IM5</t>
  </si>
  <si>
    <t>P-0006890-T01-IM5</t>
  </si>
  <si>
    <t>P-0006906-T01-IM5</t>
  </si>
  <si>
    <t>P-0006933-T01-IM5</t>
  </si>
  <si>
    <t>P-0006936-T01-IM5</t>
  </si>
  <si>
    <t>P-0006967-T01-IM5</t>
  </si>
  <si>
    <t>P-0006968-T01-IM5</t>
  </si>
  <si>
    <t>P-0006978-T01-IM5</t>
  </si>
  <si>
    <t>P-0006981-T01-IM5</t>
  </si>
  <si>
    <t>P-0006983-T01-IM5</t>
  </si>
  <si>
    <t>P-0006999-T02-IM5</t>
  </si>
  <si>
    <t>P-0007012-T01-IM5</t>
  </si>
  <si>
    <t>P-0007035-T01-IM5</t>
  </si>
  <si>
    <t>P-0007036-T01-IM5</t>
  </si>
  <si>
    <t>P-0007039-T01-IM5</t>
  </si>
  <si>
    <t>P-0007066-T01-IM5</t>
  </si>
  <si>
    <t>P-0007069-T01-IM5</t>
  </si>
  <si>
    <t>P-0007070-T01-IM5</t>
  </si>
  <si>
    <t>P-0007079-T01-IM5</t>
  </si>
  <si>
    <t>P-0007080-T02-IM5</t>
  </si>
  <si>
    <t>P-0007081-T02-IM5</t>
  </si>
  <si>
    <t>P-0007085-T02-IM5</t>
  </si>
  <si>
    <t>P-0007090-T02-IM5</t>
  </si>
  <si>
    <t>P-0007092-T01-IM5</t>
  </si>
  <si>
    <t>P-0007097-T01-IM5</t>
  </si>
  <si>
    <t>P-0007112-T01-IM5</t>
  </si>
  <si>
    <t>P-0007115-T01-IM5</t>
  </si>
  <si>
    <t>P-0007120-T01-IM5</t>
  </si>
  <si>
    <t>P-0007126-T01-IM5</t>
  </si>
  <si>
    <t>P-0007128-T01-IM5</t>
  </si>
  <si>
    <t>P-0007132-T01-IM5</t>
  </si>
  <si>
    <t>P-0007133-T01-IM5</t>
  </si>
  <si>
    <t>P-0007135-T01-IM5</t>
  </si>
  <si>
    <t>P-0007136-T01-IM5</t>
  </si>
  <si>
    <t>P-0007140-T01-IM5</t>
  </si>
  <si>
    <t>P-0007162-T01-IM5</t>
  </si>
  <si>
    <t>P-0007168-T01-IM5</t>
  </si>
  <si>
    <t>P-0007171-T01-IM5</t>
  </si>
  <si>
    <t>P-0007175-T01-IM5</t>
  </si>
  <si>
    <t>P-0007177-T01-IM5</t>
  </si>
  <si>
    <t>P-0007180-T01-IM5</t>
  </si>
  <si>
    <t>P-0007181-T01-IM5</t>
  </si>
  <si>
    <t>P-0007185-T01-IM5</t>
  </si>
  <si>
    <t>P-0007203-T01-IM5</t>
  </si>
  <si>
    <t>P-0007207-T01-IM5</t>
  </si>
  <si>
    <t>P-0007214-T01-IM5</t>
  </si>
  <si>
    <t>P-0007216-T01-IM5</t>
  </si>
  <si>
    <t>P-0007218-T01-IM5</t>
  </si>
  <si>
    <t>P-0007222-T01-IM5</t>
  </si>
  <si>
    <t>P-0007226-T01-IM5</t>
  </si>
  <si>
    <t>P-0007272-T01-IM5</t>
  </si>
  <si>
    <t>P-0007279-T01-IM5</t>
  </si>
  <si>
    <t>P-0007287-T01-IM5</t>
  </si>
  <si>
    <t>P-0007294-T01-IM5</t>
  </si>
  <si>
    <t>P-0007303-T01-IM5</t>
  </si>
  <si>
    <t>P-0007305-T01-IM5</t>
  </si>
  <si>
    <t>P-0007315-T01-IM5</t>
  </si>
  <si>
    <t>P-0007334-T01-IM5</t>
  </si>
  <si>
    <t>P-0007342-T01-IM5</t>
  </si>
  <si>
    <t>P-0007357-T01-IM5</t>
  </si>
  <si>
    <t>P-0007361-T01-IM5</t>
  </si>
  <si>
    <t>P-0007365-T01-IM5</t>
  </si>
  <si>
    <t>P-0007368-T01-IM5</t>
  </si>
  <si>
    <t>P-0007373-T01-IM5</t>
  </si>
  <si>
    <t>P-0007377-T02-IM5</t>
  </si>
  <si>
    <t>P-0007380-T01-IM5</t>
  </si>
  <si>
    <t>P-0007381-T01-IM5</t>
  </si>
  <si>
    <t>P-0007389-T01-IM5</t>
  </si>
  <si>
    <t>P-0007391-T01-IM5</t>
  </si>
  <si>
    <t>P-0007405-T01-IM5</t>
  </si>
  <si>
    <t>P-0007410-T01-IM5</t>
  </si>
  <si>
    <t>P-0007414-T01-IM5</t>
  </si>
  <si>
    <t>P-0007419-T01-IM5</t>
  </si>
  <si>
    <t>P-0007483-T01-IM5</t>
  </si>
  <si>
    <t>P-0007486-T01-IM5</t>
  </si>
  <si>
    <t>P-0007488-T01-IM5</t>
  </si>
  <si>
    <t>P-0007489-T01-IM5</t>
  </si>
  <si>
    <t>P-0007490-T01-IM5</t>
  </si>
  <si>
    <t>P-0007511-T01-IM5</t>
  </si>
  <si>
    <t>P-0007541-T01-IM5</t>
  </si>
  <si>
    <t>P-0007548-T01-IM5</t>
  </si>
  <si>
    <t>P-0007550-T01-IM5</t>
  </si>
  <si>
    <t>P-0007554-T01-IM5</t>
  </si>
  <si>
    <t>P-0007555-T01-IM5</t>
  </si>
  <si>
    <t>P-0007560-T01-IM5</t>
  </si>
  <si>
    <t>P-0007567-T01-IM5</t>
  </si>
  <si>
    <t>P-0007581-T01-IM5</t>
  </si>
  <si>
    <t>P-0007584-T01-IM5</t>
  </si>
  <si>
    <t>P-0007586-T01-IM5</t>
  </si>
  <si>
    <t>P-0007588-T01-IM5</t>
  </si>
  <si>
    <t>P-0007590-T01-IM5</t>
  </si>
  <si>
    <t>P-0007591-T01-IM5</t>
  </si>
  <si>
    <t>P-0007592-T01-IM5</t>
  </si>
  <si>
    <t>P-0007593-T01-IM5</t>
  </si>
  <si>
    <t>P-0007600-T01-IM5</t>
  </si>
  <si>
    <t>P-0007602-T01-IM5</t>
  </si>
  <si>
    <t>P-0007631-T01-IM5</t>
  </si>
  <si>
    <t>P-0007632-T01-IM5</t>
  </si>
  <si>
    <t>P-0007645-T01-IM5</t>
  </si>
  <si>
    <t>P-0007654-T01-IM5</t>
  </si>
  <si>
    <t>P-0007657-T01-IM5</t>
  </si>
  <si>
    <t>P-0007664-T01-IM5</t>
  </si>
  <si>
    <t>P-0007669-T01-IM5</t>
  </si>
  <si>
    <t>P-0007676-T01-IM5</t>
  </si>
  <si>
    <t>P-0007683-T01-IM5</t>
  </si>
  <si>
    <t>P-0007686-T01-IM5</t>
  </si>
  <si>
    <t>P-0007691-T01-IM5</t>
  </si>
  <si>
    <t>P-0007698-T01-IM5</t>
  </si>
  <si>
    <t>P-0007740-T01-IM5</t>
  </si>
  <si>
    <t>P-0007771-T01-IM5</t>
  </si>
  <si>
    <t>P-0007781-T01-IM5</t>
  </si>
  <si>
    <t>P-0007793-T01-IM5</t>
  </si>
  <si>
    <t>P-0007804-T01-IM5</t>
  </si>
  <si>
    <t>P-0007809-T01-IM5</t>
  </si>
  <si>
    <t>P-0007860-T01-IM5</t>
  </si>
  <si>
    <t>P-0007863-T01-IM5</t>
  </si>
  <si>
    <t>P-0007866-T01-IM5</t>
  </si>
  <si>
    <t>P-0007868-T01-IM5</t>
  </si>
  <si>
    <t>P-0007869-T01-IM5</t>
  </si>
  <si>
    <t>P-0007883-T01-IM5</t>
  </si>
  <si>
    <t>P-0007887-T01-IM5</t>
  </si>
  <si>
    <t>P-0007889-T01-IM5</t>
  </si>
  <si>
    <t>P-0007893-T01-IM5</t>
  </si>
  <si>
    <t>P-0007909-T01-IM5</t>
  </si>
  <si>
    <t>P-0007912-T01-IM5</t>
  </si>
  <si>
    <t>P-0007929-T01-IM5</t>
  </si>
  <si>
    <t>P-0007931-T01-IM5</t>
  </si>
  <si>
    <t>P-0007975-T01-IM5</t>
  </si>
  <si>
    <t>P-0007979-T01-IM5</t>
  </si>
  <si>
    <t>P-0007990-T01-IM5</t>
  </si>
  <si>
    <t>P-0007996-T01-IM5</t>
  </si>
  <si>
    <t>P-0007998-T01-IM5</t>
  </si>
  <si>
    <t>P-0008022-T02-IM5</t>
  </si>
  <si>
    <t>P-0008031-T01-IM5</t>
  </si>
  <si>
    <t>P-0008042-T01-IM5</t>
  </si>
  <si>
    <t>P-0008059-T01-IM5</t>
  </si>
  <si>
    <t>P-0008063-T01-IM5</t>
  </si>
  <si>
    <t>P-0008068-T01-IM5</t>
  </si>
  <si>
    <t>P-0008075-T01-IM5</t>
  </si>
  <si>
    <t>P-0008079-T01-IM5</t>
  </si>
  <si>
    <t>P-0008083-T01-IM5</t>
  </si>
  <si>
    <t>P-0008094-T01-IM5</t>
  </si>
  <si>
    <t>P-0008095-T01-IM5</t>
  </si>
  <si>
    <t>P-0008128-T01-IM5</t>
  </si>
  <si>
    <t>P-0008133-T01-IM5</t>
  </si>
  <si>
    <t>P-0008141-T01-IM5</t>
  </si>
  <si>
    <t>P-0008159-T01-IM5</t>
  </si>
  <si>
    <t>P-0008167-T01-IM5</t>
  </si>
  <si>
    <t>P-0008173-T01-IM5</t>
  </si>
  <si>
    <t>P-0008259-T01-IM5</t>
  </si>
  <si>
    <t>P-0008267-T01-IM5</t>
  </si>
  <si>
    <t>P-0008283-T01-IM5</t>
  </si>
  <si>
    <t>P-0008288-T01-IM5</t>
  </si>
  <si>
    <t>P-0008308-T01-IM5</t>
  </si>
  <si>
    <t>P-0008321-T01-IM5</t>
  </si>
  <si>
    <t>P-0008343-T01-IM5</t>
  </si>
  <si>
    <t>P-0008350-T02-IM5</t>
  </si>
  <si>
    <t>P-0008357-T01-IM5</t>
  </si>
  <si>
    <t>P-0008377-T01-IM5</t>
  </si>
  <si>
    <t>P-0008396-T01-IM5</t>
  </si>
  <si>
    <t>P-0008429-T01-IM5</t>
  </si>
  <si>
    <t>P-0008467-T01-IM5</t>
  </si>
  <si>
    <t>P-0008483-T01-IM5</t>
  </si>
  <si>
    <t>P-0008521-T01-IM5</t>
  </si>
  <si>
    <t>P-0008529-T01-IM5</t>
  </si>
  <si>
    <t>P-0008534-T01-IM5</t>
  </si>
  <si>
    <t>P-0008540-T01-IM5</t>
  </si>
  <si>
    <t>P-0008541-T01-IM5</t>
  </si>
  <si>
    <t>P-0008551-T01-IM5</t>
  </si>
  <si>
    <t>P-0008565-T01-IM5</t>
  </si>
  <si>
    <t>P-0008579-T01-IM5</t>
  </si>
  <si>
    <t>P-0008582-T01-IM5</t>
  </si>
  <si>
    <t>P-0008583-T01-IM5</t>
  </si>
  <si>
    <t>P-0008584-T01-IM5</t>
  </si>
  <si>
    <t>P-0008588-T01-IM5</t>
  </si>
  <si>
    <t>P-0008590-T01-IM5</t>
  </si>
  <si>
    <t>P-0008594-T01-IM5</t>
  </si>
  <si>
    <t>P-0008600-T01-IM5</t>
  </si>
  <si>
    <t>P-0008651-T01-IM5</t>
  </si>
  <si>
    <t>P-0008652-T01-IM5</t>
  </si>
  <si>
    <t>P-0008671-T01-IM5</t>
  </si>
  <si>
    <t>P-0008683-T01-IM5</t>
  </si>
  <si>
    <t>P-0008690-T01-IM5</t>
  </si>
  <si>
    <t>P-0008724-T01-IM5</t>
  </si>
  <si>
    <t>P-0008727-T01-IM5</t>
  </si>
  <si>
    <t>P-0008735-T01-IM5</t>
  </si>
  <si>
    <t>P-0008747-T01-IM5</t>
  </si>
  <si>
    <t>P-0008782-T01-IM5</t>
  </si>
  <si>
    <t>P-0008819-T01-IM5</t>
  </si>
  <si>
    <t>P-0008841-T01-IM5</t>
  </si>
  <si>
    <t>P-0008868-T01-IM5</t>
  </si>
  <si>
    <t>P-0008875-T01-IM5</t>
  </si>
  <si>
    <t>P-0009000-T01-IM5</t>
  </si>
  <si>
    <t>P-0009012-T01-IM5</t>
  </si>
  <si>
    <t>P-0009013-T02-IM5</t>
  </si>
  <si>
    <t>P-0009016-T01-IM5</t>
  </si>
  <si>
    <t>P-0009053-T01-IM5</t>
  </si>
  <si>
    <t>P-0009058-T01-IM5</t>
  </si>
  <si>
    <t>P-0009059-T01-IM5</t>
  </si>
  <si>
    <t>P-0009062-T01-IM5</t>
  </si>
  <si>
    <t>P-0009121-T01-IM5</t>
  </si>
  <si>
    <t>P-0009139-T01-IM5</t>
  </si>
  <si>
    <t>P-0009142-T01-IM5</t>
  </si>
  <si>
    <t>P-0009145-T01-IM5</t>
  </si>
  <si>
    <t>P-0009149-T01-IM5</t>
  </si>
  <si>
    <t>P-0009163-T01-IM5</t>
  </si>
  <si>
    <t>P-0009167-T01-IM5</t>
  </si>
  <si>
    <t>P-0009169-T01-IM5</t>
  </si>
  <si>
    <t>P-0009170-T01-IM5</t>
  </si>
  <si>
    <t>P-0009185-T01-IM5</t>
  </si>
  <si>
    <t>P-0009192-T01-IM5</t>
  </si>
  <si>
    <t>P-0009224-T02-IM5</t>
  </si>
  <si>
    <t>P-0009252-T01-IM5</t>
  </si>
  <si>
    <t>P-0009294-T01-IM5</t>
  </si>
  <si>
    <t>P-0009302-T01-IM5</t>
  </si>
  <si>
    <t>P-0009303-T01-IM5</t>
  </si>
  <si>
    <t>P-0009305-T01-IM5</t>
  </si>
  <si>
    <t>P-0009341-T01-IM5</t>
  </si>
  <si>
    <t>P-0009355-T01-IM5</t>
  </si>
  <si>
    <t>P-0009362-T01-IM5</t>
  </si>
  <si>
    <t>P-0009363-T01-IM5</t>
  </si>
  <si>
    <t>P-0009377-T01-IM5</t>
  </si>
  <si>
    <t>P-0009418-T01-IM5</t>
  </si>
  <si>
    <t>P-0009433-T01-IM5</t>
  </si>
  <si>
    <t>P-0009445-T01-IM5</t>
  </si>
  <si>
    <t>P-0009464-T01-IM5</t>
  </si>
  <si>
    <t>P-0009488-T01-IM5</t>
  </si>
  <si>
    <t>P-0009561-T01-IM5</t>
  </si>
  <si>
    <t>P-0009617-T01-IM5</t>
  </si>
  <si>
    <t>P-0009645-T01-IM5</t>
  </si>
  <si>
    <t>P-0009650-T01-IM5</t>
  </si>
  <si>
    <t>P-0009690-T01-IM5</t>
  </si>
  <si>
    <t>P-0009703-T01-IM5</t>
  </si>
  <si>
    <t>P-0009707-T01-IM5</t>
  </si>
  <si>
    <t>P-0009712-T01-IM5</t>
  </si>
  <si>
    <t>P-0009716-T01-IM5</t>
  </si>
  <si>
    <t>P-0009741-T01-IM5</t>
  </si>
  <si>
    <t>P-0009751-T01-IM5</t>
  </si>
  <si>
    <t>P-0009757-T01-IM5</t>
  </si>
  <si>
    <t>P-0009760-T01-IM5</t>
  </si>
  <si>
    <t>P-0009798-T01-IM5</t>
  </si>
  <si>
    <t>P-0009826-T01-IM5</t>
  </si>
  <si>
    <t>P-0009842-T01-IM5</t>
  </si>
  <si>
    <t>P-0009850-T01-IM5</t>
  </si>
  <si>
    <t>P-0009863-T01-IM5</t>
  </si>
  <si>
    <t>P-0009871-T01-IM5</t>
  </si>
  <si>
    <t>P-0009902-T01-IM5</t>
  </si>
  <si>
    <t>P-0009903-T01-IM5</t>
  </si>
  <si>
    <t>P-0009905-T01-IM5</t>
  </si>
  <si>
    <t>P-0009949-T01-IM5</t>
  </si>
  <si>
    <t>P-0009954-T01-IM5</t>
  </si>
  <si>
    <t>P-0009971-T01-IM5</t>
  </si>
  <si>
    <t>P-0009972-T01-IM5</t>
  </si>
  <si>
    <t>P-0009993-T01-IM3</t>
  </si>
  <si>
    <t>P-0010007-T01-IM5</t>
  </si>
  <si>
    <t>P-0010018-T01-IM5</t>
  </si>
  <si>
    <t>P-0010020-T01-IM5</t>
  </si>
  <si>
    <t>P-0010044-T01-IM5</t>
  </si>
  <si>
    <t>P-0010062-T01-IM5</t>
  </si>
  <si>
    <t>P-0010074-T01-IM5</t>
  </si>
  <si>
    <t>P-0010098-T01-IM5</t>
  </si>
  <si>
    <t>P-0010125-T01-IM5</t>
  </si>
  <si>
    <t>P-0010134-T01-IM5</t>
  </si>
  <si>
    <t>P-0010138-T01-IM5</t>
  </si>
  <si>
    <t>P-0010139-T01-IM5</t>
  </si>
  <si>
    <t>P-0010141-T01-IM5</t>
  </si>
  <si>
    <t>P-0010146-T01-IM5</t>
  </si>
  <si>
    <t>P-0010147-T01-IM5</t>
  </si>
  <si>
    <t>P-0010180-T01-IM5</t>
  </si>
  <si>
    <t>P-0010203-T01-IM5</t>
  </si>
  <si>
    <t>P-0010207-T01-IM5</t>
  </si>
  <si>
    <t>P-0010219-T01-IM5</t>
  </si>
  <si>
    <t>P-0010238-T01-IM5</t>
  </si>
  <si>
    <t>P-0010268-T01-IM5</t>
  </si>
  <si>
    <t>P-0010330-T01-IM5</t>
  </si>
  <si>
    <t>P-0010342-T01-IM5</t>
  </si>
  <si>
    <t>P-0010343-T01-IM5</t>
  </si>
  <si>
    <t>P-0010350-T01-IM5</t>
  </si>
  <si>
    <t>P-0010352-T01-IM5</t>
  </si>
  <si>
    <t>P-0010360-T01-IM5</t>
  </si>
  <si>
    <t>P-0010363-T01-IM5</t>
  </si>
  <si>
    <t>P-0010364-T01-IM5</t>
  </si>
  <si>
    <t>P-0010365-T01-IM5</t>
  </si>
  <si>
    <t>P-0010367-T01-IM5</t>
  </si>
  <si>
    <t>P-0010393-T01-IM5</t>
  </si>
  <si>
    <t>P-0010406-T01-IM5</t>
  </si>
  <si>
    <t>P-0010407-T01-IM5</t>
  </si>
  <si>
    <t>P-0010422-T01-IM5</t>
  </si>
  <si>
    <t>P-0010425-T01-IM5</t>
  </si>
  <si>
    <t>P-0010428-T01-IM5</t>
  </si>
  <si>
    <t>P-0010432-T01-IM5</t>
  </si>
  <si>
    <t>P-0010506-T01-IM5</t>
  </si>
  <si>
    <t>P-0010509-T01-IM5</t>
  </si>
  <si>
    <t>P-0010512-T01-IM5</t>
  </si>
  <si>
    <t>P-0010513-T01-IM5</t>
  </si>
  <si>
    <t>P-0010535-T01-IM5</t>
  </si>
  <si>
    <t>P-0010599-T01-IM5</t>
  </si>
  <si>
    <t>P-0010627-T01-IM5</t>
  </si>
  <si>
    <t>P-0010665-T01-IM5</t>
  </si>
  <si>
    <t>P-0010673-T01-IM5</t>
  </si>
  <si>
    <t>P-0010680-T01-IM5</t>
  </si>
  <si>
    <t>P-0010710-T01-IM5</t>
  </si>
  <si>
    <t>P-0010734-T01-IM5</t>
  </si>
  <si>
    <t>P-0010742-T01-IM5</t>
  </si>
  <si>
    <t>P-0010749-T01-IM5</t>
  </si>
  <si>
    <t>P-0010751-T01-IM5</t>
  </si>
  <si>
    <t>P-0010781-T01-IM5</t>
  </si>
  <si>
    <t>P-0010832-T01-IM5</t>
  </si>
  <si>
    <t>P-0010898-T01-IM5</t>
  </si>
  <si>
    <t>P-0010932-T01-IM5</t>
  </si>
  <si>
    <t>P-0010960-T01-IM5</t>
  </si>
  <si>
    <t>P-0010966-T01-IM5</t>
  </si>
  <si>
    <t>P-0010968-T01-IM5</t>
  </si>
  <si>
    <t>P-0011014-T01-IM5</t>
  </si>
  <si>
    <t>P-0011039-T01-IM5</t>
  </si>
  <si>
    <t>P-0011074-T01-IM5</t>
  </si>
  <si>
    <t>P-0011084-T02-IM5</t>
  </si>
  <si>
    <t>P-0011108-T01-IM5</t>
  </si>
  <si>
    <t>P-0011110-T01-IM5</t>
  </si>
  <si>
    <t>P-0011120-T01-IM5</t>
  </si>
  <si>
    <t>P-0011124-T01-IM5</t>
  </si>
  <si>
    <t>P-0011131-T01-IM5</t>
  </si>
  <si>
    <t>P-0011144-T01-IM5</t>
  </si>
  <si>
    <t>P-0011158-T01-IM5</t>
  </si>
  <si>
    <t>P-0011182-T01-IM5</t>
  </si>
  <si>
    <t>P-0011195-T01-IM5</t>
  </si>
  <si>
    <t>P-0011255-T01-IM5</t>
  </si>
  <si>
    <t>P-0011258-T01-IM5</t>
  </si>
  <si>
    <t>P-0011259-T01-IM5</t>
  </si>
  <si>
    <t>P-0011264-T01-IM5</t>
  </si>
  <si>
    <t>P-0011282-T01-IM5</t>
  </si>
  <si>
    <t>P-0011283-T01-IM5</t>
  </si>
  <si>
    <t>P-0011287-T01-IM5</t>
  </si>
  <si>
    <t>P-0011288-T01-IM5</t>
  </si>
  <si>
    <t>P-0011291-T01-IM5</t>
  </si>
  <si>
    <t>P-0011296-T01-IM5</t>
  </si>
  <si>
    <t>P-0011300-T01-IM5</t>
  </si>
  <si>
    <t>P-0011306-T01-IM5</t>
  </si>
  <si>
    <t>P-0011366-T01-IM5</t>
  </si>
  <si>
    <t>P-0011374-T01-IM5</t>
  </si>
  <si>
    <t>P-0011380-T01-IM5</t>
  </si>
  <si>
    <t>P-0011384-T01-IM5</t>
  </si>
  <si>
    <t>P-0011455-T01-IM5</t>
  </si>
  <si>
    <t>P-0011468-T01-IM5</t>
  </si>
  <si>
    <t>P-0011484-T01-IM5</t>
  </si>
  <si>
    <t>P-0011511-T01-IM5</t>
  </si>
  <si>
    <t>P-0011512-T01-IM5</t>
  </si>
  <si>
    <t>P-0011520-T01-IM5</t>
  </si>
  <si>
    <t>P-0011533-T01-IM5</t>
  </si>
  <si>
    <t>P-0011545-T01-IM5</t>
  </si>
  <si>
    <t>P-0011563-T01-IM5</t>
  </si>
  <si>
    <t>P-0012032-T01-IM5</t>
  </si>
  <si>
    <t>P-0012033-T01-IM5</t>
  </si>
  <si>
    <t>P-0012074-T01-IM5</t>
  </si>
  <si>
    <t>P-0012100-T01-IM5</t>
  </si>
  <si>
    <t>P-0012133-T01-IM5</t>
  </si>
  <si>
    <t>P-0012135-T01-IM5</t>
  </si>
  <si>
    <t>P-0012147-T01-IM5</t>
  </si>
  <si>
    <t>P-0012233-T01-IM5</t>
  </si>
  <si>
    <t>P-0012268-T01-IM5</t>
  </si>
  <si>
    <t>P-0012277-T01-IM5</t>
  </si>
  <si>
    <t>P-0012281-T01-IM5</t>
  </si>
  <si>
    <t>P-0012340-T01-IM5</t>
  </si>
  <si>
    <t>P-0012366-T01-IM5</t>
  </si>
  <si>
    <t>P-0012383-T01-IM5</t>
  </si>
  <si>
    <t>P-0012384-T01-IM5</t>
  </si>
  <si>
    <t>P-0012389-T01-IM5</t>
  </si>
  <si>
    <t>P-0012399-T01-IM5</t>
  </si>
  <si>
    <t>P-0012406-T01-IM5</t>
  </si>
  <si>
    <t>P-0012415-T01-IM5</t>
  </si>
  <si>
    <t>P-0012418-T01-IM5</t>
  </si>
  <si>
    <t>P-0012419-T01-IM5</t>
  </si>
  <si>
    <t>P-0012426-T01-IM5</t>
  </si>
  <si>
    <t>P-0012447-T01-IM5</t>
  </si>
  <si>
    <t>P-0012554-T01-IM5</t>
  </si>
  <si>
    <t>P-0012566-T01-IM5</t>
  </si>
  <si>
    <t>P-0012623-T01-IM5</t>
  </si>
  <si>
    <t>P-0012625-T01-IM5</t>
  </si>
  <si>
    <t>P-0012653-T01-IM5</t>
  </si>
  <si>
    <t>P-0012680-T01-IM5</t>
  </si>
  <si>
    <t>P-0012683-T01-IM5</t>
  </si>
  <si>
    <t>P-0012695-T01-IM5</t>
  </si>
  <si>
    <t>P-0012708-T01-IM5</t>
  </si>
  <si>
    <t>P-0012722-T01-IM5</t>
  </si>
  <si>
    <t>P-0012728-T01-IM5</t>
  </si>
  <si>
    <t>P-0012738-T01-IM5</t>
  </si>
  <si>
    <t>P-0012742-T01-IM5</t>
  </si>
  <si>
    <t>P-0012747-T01-IM5</t>
  </si>
  <si>
    <t>P-0012779-T01-IM5</t>
  </si>
  <si>
    <t>P-0012781-T01-IM5</t>
  </si>
  <si>
    <t>P-0012810-T01-IM5</t>
  </si>
  <si>
    <t>P-0012823-T01-IM5</t>
  </si>
  <si>
    <t>P-0012847-T01-IM5</t>
  </si>
  <si>
    <t>P-0012878-T01-IM5</t>
  </si>
  <si>
    <t>P-0012900-T01-IM5</t>
  </si>
  <si>
    <t>P-0012912-T01-IM5</t>
  </si>
  <si>
    <t>P-0012974-T01-IM5</t>
  </si>
  <si>
    <t>P-0013020-T01-IM5</t>
  </si>
  <si>
    <t>P-0013055-T01-IM5</t>
  </si>
  <si>
    <t>P-0013062-T01-IM5</t>
  </si>
  <si>
    <t>P-0013087-T01-IM5</t>
  </si>
  <si>
    <t>P-0013088-T01-IM5</t>
  </si>
  <si>
    <t>P-0013096-T01-IM5</t>
  </si>
  <si>
    <t>P-0013103-T01-IM5</t>
  </si>
  <si>
    <t>P-0013121-T02-IM5</t>
  </si>
  <si>
    <t>P-0013144-T01-IM5</t>
  </si>
  <si>
    <t>P-0013146-T01-IM5</t>
  </si>
  <si>
    <t>P-0013156-T01-IM5</t>
  </si>
  <si>
    <t>P-0013186-T01-IM5</t>
  </si>
  <si>
    <t>P-0013201-T01-IM5</t>
  </si>
  <si>
    <t>P-0013258-T01-IM5</t>
  </si>
  <si>
    <t>P-0013263-T01-IM5</t>
  </si>
  <si>
    <t>P-0013277-T01-IM5</t>
  </si>
  <si>
    <t>P-0013285-T01-IM5</t>
  </si>
  <si>
    <t>P-0013300-T01-IM5</t>
  </si>
  <si>
    <t>P-0013354-T01-IM5</t>
  </si>
  <si>
    <t>P-0013375-T01-IM5</t>
  </si>
  <si>
    <t>P-0013395-T01-IM5</t>
  </si>
  <si>
    <t>P-0013397-T01-IM5</t>
  </si>
  <si>
    <t>P-0013404-T01-IM5</t>
  </si>
  <si>
    <t>P-0013407-T01-IM5</t>
  </si>
  <si>
    <t>P-0013441-T01-IM5</t>
  </si>
  <si>
    <t>P-0013461-T01-IM5</t>
  </si>
  <si>
    <t>P-0013488-T01-IM5</t>
  </si>
  <si>
    <t>P-0013495-T01-IM5</t>
  </si>
  <si>
    <t>P-0013551-T01-IM5</t>
  </si>
  <si>
    <t>P-0013594-T01-IM5</t>
  </si>
  <si>
    <t>P-0013648-T01-IM5</t>
  </si>
  <si>
    <t>P-0013704-T01-IM5</t>
  </si>
  <si>
    <t>P-0013758-T01-IM5</t>
  </si>
  <si>
    <t>P-0013760-T01-IM5</t>
  </si>
  <si>
    <t>P-0013772-T01-IM5</t>
  </si>
  <si>
    <t>P-0013784-T01-IM5</t>
  </si>
  <si>
    <t>P-0013785-T01-IM5</t>
  </si>
  <si>
    <t>P-0013786-T01-IM5</t>
  </si>
  <si>
    <t>P-0013788-T01-IM5</t>
  </si>
  <si>
    <t>P-0013799-T01-IM5</t>
  </si>
  <si>
    <t>P-0013820-T01-IM5</t>
  </si>
  <si>
    <t>P-0013822-T02-IM6</t>
  </si>
  <si>
    <t>P-0013828-T01-IM5</t>
  </si>
  <si>
    <t>P-0013856-T01-IM5</t>
  </si>
  <si>
    <t>P-0013881-T01-IM5</t>
  </si>
  <si>
    <t>P-0013894-T01-IM5</t>
  </si>
  <si>
    <t>P-0013897-T01-IM5</t>
  </si>
  <si>
    <t>P-0013929-T01-IM5</t>
  </si>
  <si>
    <t>P-0013941-T01-IM5</t>
  </si>
  <si>
    <t>P-0013947-T01-IM5</t>
  </si>
  <si>
    <t>P-0013955-T01-IM5</t>
  </si>
  <si>
    <t>P-0013963-T01-IM5</t>
  </si>
  <si>
    <t>P-0013975-T01-IM5</t>
  </si>
  <si>
    <t>P-0013982-T01-IM5</t>
  </si>
  <si>
    <t>P-0014010-T01-IM5</t>
  </si>
  <si>
    <t>P-0014020-T01-IM5</t>
  </si>
  <si>
    <t>P-0014026-T01-IM5</t>
  </si>
  <si>
    <t>P-0014042-T01-IM5</t>
  </si>
  <si>
    <t>P-0014066-T01-IM5</t>
  </si>
  <si>
    <t>P-0014116-T01-IM5</t>
  </si>
  <si>
    <t>P-0014119-T01-IM5</t>
  </si>
  <si>
    <t>P-0014133-T01-IM5</t>
  </si>
  <si>
    <t>P-0014168-T01-IM5</t>
  </si>
  <si>
    <t>P-0014182-T01-IM6</t>
  </si>
  <si>
    <t>P-0014190-T01-IM6</t>
  </si>
  <si>
    <t>P-0014195-T01-IM6</t>
  </si>
  <si>
    <t>P-0014252-T01-IM6</t>
  </si>
  <si>
    <t>P-0014296-T01-IM6</t>
  </si>
  <si>
    <t>P-0014415-T01-IM6</t>
  </si>
  <si>
    <t xml:space="preserve">20 Single-cell Data used in figures 3d; Supplementary figures 16-18    </t>
  </si>
  <si>
    <t>V-measure</t>
  </si>
  <si>
    <t>Davies-Bouldin</t>
  </si>
  <si>
    <t>20 Single-cell Data used in figures 5b</t>
  </si>
  <si>
    <t>Transfer steps(s)</t>
  </si>
  <si>
    <t>Genes(d)</t>
  </si>
  <si>
    <t>Metric</t>
  </si>
  <si>
    <t>all</t>
  </si>
  <si>
    <t>20 Single-cell Data used in figures 5d; Supplementary figures 25</t>
  </si>
  <si>
    <t>scMGCA(KNN)</t>
  </si>
  <si>
    <t>scMGCA(ZINB)</t>
  </si>
  <si>
    <t>Qx Limb Muscle Data used in figures 6c-d</t>
  </si>
  <si>
    <t>ONTOLOGY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BP</t>
  </si>
  <si>
    <t>GO:0050900</t>
  </si>
  <si>
    <t>leukocyte migration</t>
  </si>
  <si>
    <t>24/182</t>
  </si>
  <si>
    <t>340/23210</t>
  </si>
  <si>
    <t>Adora3/Cd24a/Ch25h/Fcer1g/Gata3/Cxcl1/Cxcl10/Il1b/Il1rn/Lgals3/Cxcl9/S100a8/S100a9/Ccl22/Ccl4/Tnf/Tnfrsf18/Vcam1/Ccl19/Cxcl11/Ripk3/Trem1/Bcr/Cxcl3</t>
  </si>
  <si>
    <t>GO:0030593</t>
  </si>
  <si>
    <t>neutrophil chemotaxis</t>
  </si>
  <si>
    <t>15/182</t>
  </si>
  <si>
    <t>100/23210</t>
  </si>
  <si>
    <t>Fcer1g/Cxcl1/Cxcl10/Il1b/Il1rn/Lgals3/Cxcl9/S100a8/S100a9/Ccl22/Ccl4/Ccl19/Cxcl11/Trem1/Cxcl3</t>
  </si>
  <si>
    <t>GO:1990266</t>
  </si>
  <si>
    <t>neutrophil migration</t>
  </si>
  <si>
    <t>119/23210</t>
  </si>
  <si>
    <t>GO:0071621</t>
  </si>
  <si>
    <t>granulocyte chemotaxis</t>
  </si>
  <si>
    <t>123/23210</t>
  </si>
  <si>
    <t>GO:0060326</t>
  </si>
  <si>
    <t>cell chemotaxis</t>
  </si>
  <si>
    <t>20/182</t>
  </si>
  <si>
    <t>299/23210</t>
  </si>
  <si>
    <t>Ch25h/Fcer1g/Cxcl1/Hspb1/Cxcl10/Il1b/Il1rn/Lgals3/Cxcl9/S100a8/S100a9/Saa3/Ccl22/Ccl4/Vcam1/Ccl19/Cxcl11/Trem1/Cxcl3/Gm1987</t>
  </si>
  <si>
    <t>GO:0097530</t>
  </si>
  <si>
    <t>granulocyte migration</t>
  </si>
  <si>
    <t>146/23210</t>
  </si>
  <si>
    <t>GO:0030595</t>
  </si>
  <si>
    <t>leukocyte chemotaxis</t>
  </si>
  <si>
    <t>16/182</t>
  </si>
  <si>
    <t>211/23210</t>
  </si>
  <si>
    <t>Ch25h/Fcer1g/Cxcl1/Cxcl10/Il1b/Il1rn/Lgals3/Cxcl9/S100a8/S100a9/Ccl22/Ccl4/Ccl19/Cxcl11/Trem1/Cxcl3</t>
  </si>
  <si>
    <t>GO:0002703</t>
  </si>
  <si>
    <t>regulation of leukocyte mediated immunity</t>
  </si>
  <si>
    <t>17/182</t>
  </si>
  <si>
    <t>250/23210</t>
  </si>
  <si>
    <t>Adora3/Cd24a/Fcer1g/Gata2/Gata3/Cxcl1/H2-M2/Il13/Il1b/Il6/Il7r/Sh2d1a/Tnf/Klrk1/Ripk3/Bcr/Klre1</t>
  </si>
  <si>
    <t>GO:0002697</t>
  </si>
  <si>
    <t>regulation of immune effector process</t>
  </si>
  <si>
    <t>21/182</t>
  </si>
  <si>
    <t>420/23210</t>
  </si>
  <si>
    <t>Adora3/Cd24a/Fcer1g/Gata2/Gata3/Cxcl1/H2-M2/Il13/Il1b/Il5/Il6/Il7r/Lgals3/Gbp4/Sh2d1a/Tnf/Ccl19/Klrk1/Ripk3/Bcr/Klre1</t>
  </si>
  <si>
    <t>CC</t>
  </si>
  <si>
    <t>GO:0031012</t>
  </si>
  <si>
    <t>extracellular matrix</t>
  </si>
  <si>
    <t>475/23436</t>
  </si>
  <si>
    <t>Alpl/Apoe/Col9a3/Dcn/Eln/F3/Fmod/Fn1/Gpc3/Lgals3/Mmp13/Mmp3/Reln/Prss2/Mmp19/Serpinb1a/Mmrn1</t>
  </si>
  <si>
    <t>GO:0030141</t>
  </si>
  <si>
    <t>secretory granule</t>
  </si>
  <si>
    <t>13/182</t>
  </si>
  <si>
    <t>383/23436</t>
  </si>
  <si>
    <t>Aqp1/Bdnf/Car4/Igfbp3/Il1b/Lyz2/Ngp/Nppc/Penk/Cfp/Tnf/Clca1/Hilpda</t>
  </si>
  <si>
    <t>GO:0043292</t>
  </si>
  <si>
    <t>contractile fiber</t>
  </si>
  <si>
    <t>10/182</t>
  </si>
  <si>
    <t>226/23436</t>
  </si>
  <si>
    <t>Acta1/Acta2/Cryab/Des/Grin2b/Hspb1/Myod1/Tnnc2/Tpm2/Ankrd1</t>
  </si>
  <si>
    <t>GO:0031225</t>
  </si>
  <si>
    <t>anchored component of membrane</t>
  </si>
  <si>
    <t>9/182</t>
  </si>
  <si>
    <t>192/23436</t>
  </si>
  <si>
    <t>Alpl/Car4/Cd24a/Cp/Gpc3/Ly6d/Vcam1/Mmp19/Ly6c2</t>
  </si>
  <si>
    <t>GO:0062023</t>
  </si>
  <si>
    <t>collagen-containing extracellular matrix</t>
  </si>
  <si>
    <t>12/182</t>
  </si>
  <si>
    <t>359/23436</t>
  </si>
  <si>
    <t>Col9a3/Dcn/Eln/F3/Fmod/Fn1/Gpc3/Lgals3/Reln/Prss2/Serpinb1a/Mmrn1</t>
  </si>
  <si>
    <t>GO:0044449</t>
  </si>
  <si>
    <t>contractile fiber part</t>
  </si>
  <si>
    <t>203/23436</t>
  </si>
  <si>
    <t>Acta1/Acta2/Cryab/Des/Grin2b/Hspb1/Tnnc2/Tpm2/Ankrd1</t>
  </si>
  <si>
    <t>GO:0030016</t>
  </si>
  <si>
    <t>myofibril</t>
  </si>
  <si>
    <t>212/23436</t>
  </si>
  <si>
    <t>Acta1/Cryab/Des/Grin2b/Hspb1/Myod1/Tnnc2/Tpm2/Ankrd1</t>
  </si>
  <si>
    <t>GO:0043204</t>
  </si>
  <si>
    <t>perikaryon</t>
  </si>
  <si>
    <t>7/182</t>
  </si>
  <si>
    <t>137/23436</t>
  </si>
  <si>
    <t>Bdnf/Cryab/Cyp11a1/Hspb1/Nefm/Penk/Reln</t>
  </si>
  <si>
    <t>GO:0030017</t>
  </si>
  <si>
    <t>sarcomere</t>
  </si>
  <si>
    <t>8/182</t>
  </si>
  <si>
    <t>189/23436</t>
  </si>
  <si>
    <t>Acta1/Cryab/Des/Grin2b/Hspb1/Tnnc2/Tpm2/Ankrd1</t>
  </si>
  <si>
    <t>GO:0001772</t>
  </si>
  <si>
    <t>immunological synapse</t>
  </si>
  <si>
    <t>4/182</t>
  </si>
  <si>
    <t>38/23436</t>
  </si>
  <si>
    <t>Cd3e/Lat/Lck/Lgals3</t>
  </si>
  <si>
    <t>MF</t>
  </si>
  <si>
    <t>GO:0005125</t>
  </si>
  <si>
    <t>cytokine activity</t>
  </si>
  <si>
    <t>18/176</t>
  </si>
  <si>
    <t>215/22710</t>
  </si>
  <si>
    <t>Csf3/Cxcl1/Cxcl10/Il13/Il1b/Il1rn/Il5/Il6/Cxcl9/Ccl22/Ccl4/Tnf/Tnfsf8/Tnfsf9/Ccl19/Cxcl11/Cxcl3/Gm1987</t>
  </si>
  <si>
    <t>GO:0005126</t>
  </si>
  <si>
    <t>cytokine receptor binding</t>
  </si>
  <si>
    <t>21/176</t>
  </si>
  <si>
    <t>327/22710</t>
  </si>
  <si>
    <t>Bdnf/Csf3/Gata3/Grin2b/Cxcl1/Cxcl10/Il13/Il1b/Il1rn/Il5/Il6/Cxcl9/Ccl22/Ccl4/Tnf/Tnfsf8/Tnfsf9/Ccl19/Cxcl11/Cxcl3/Gm1987</t>
  </si>
  <si>
    <t>GO:0048018</t>
  </si>
  <si>
    <t>receptor ligand activity</t>
  </si>
  <si>
    <t>24/176</t>
  </si>
  <si>
    <t>489/22710</t>
  </si>
  <si>
    <t>Bdnf/Csf3/Cxcl1/Cxcl10/Il13/Il1b/Il1rn/Il5/Il6/Lgals3/Cxcl9/Nppc/Penk/Saa3/Ccl22/Ccl4/Tnf/Tnfsf8/Tnfsf9/Ccl19/Cxcl11/Nts/Cxcl3/Gm1987</t>
  </si>
  <si>
    <t>GO:0008009</t>
  </si>
  <si>
    <t>chemokine activity</t>
  </si>
  <si>
    <t>9/176</t>
  </si>
  <si>
    <t>44/22710</t>
  </si>
  <si>
    <t>Cxcl1/Cxcl10/Cxcl9/Ccl22/Ccl4/Ccl19/Cxcl11/Cxcl3/Gm1987</t>
  </si>
  <si>
    <t>GO:0042379</t>
  </si>
  <si>
    <t>chemokine receptor binding</t>
  </si>
  <si>
    <t>67/22710</t>
  </si>
  <si>
    <t>GO:0001664</t>
  </si>
  <si>
    <t>G protein-coupled receptor binding</t>
  </si>
  <si>
    <t>12/176</t>
  </si>
  <si>
    <t>293/22710</t>
  </si>
  <si>
    <t>Adrb2/Grin2b/Cxcl1/Cxcl10/Cxcl9/Penk/Ccl22/Ccl4/Ccl19/Cxcl11/Cxcl3/Gm1987</t>
  </si>
  <si>
    <t>GO:0030246</t>
  </si>
  <si>
    <t>carbohydrate binding</t>
  </si>
  <si>
    <t>10/176</t>
  </si>
  <si>
    <t>270/22710</t>
  </si>
  <si>
    <t>Cd24a/Cd69/Lgals3/Lgals7/Mrc1/Klrk1/Cd209a/Mgl2/Klre1/Cd207</t>
  </si>
  <si>
    <t>GO:0070851</t>
  </si>
  <si>
    <t>growth factor receptor binding</t>
  </si>
  <si>
    <t>7/176</t>
  </si>
  <si>
    <t>146/22710</t>
  </si>
  <si>
    <t>Csf3/Gata3/Grin2b/Il1b/Il1rn/Il5/Il6</t>
  </si>
  <si>
    <t>GO:0035325</t>
  </si>
  <si>
    <t>Toll-like receptor binding</t>
  </si>
  <si>
    <t>3/176</t>
  </si>
  <si>
    <t>14/22710</t>
  </si>
  <si>
    <t>S100a8/S100a9/Saa3</t>
  </si>
  <si>
    <t>GO:0008236</t>
  </si>
  <si>
    <t>serine-type peptidase activity</t>
  </si>
  <si>
    <t>8/176</t>
  </si>
  <si>
    <t>204/22710</t>
  </si>
  <si>
    <t>F3/Gzmb/Gzmk/Cfb/Mcpt4/Reln/Prss2/Tpsab1</t>
  </si>
  <si>
    <t>KEGG</t>
  </si>
  <si>
    <t>ko04657</t>
  </si>
  <si>
    <t>IL-17 signaling pathway</t>
  </si>
  <si>
    <t>15/118</t>
  </si>
  <si>
    <t>91/8910</t>
  </si>
  <si>
    <t>Csf3/Cxcl1/Cxcl10/Il13/Il1b/Il5/Il6/Lcn2/Mmp13/Mmp3/Ptgs2/S100a8/S100a9/Tnf/Cxcl3</t>
  </si>
  <si>
    <t>ko04060</t>
  </si>
  <si>
    <t>Cytokine-cytokine receptor interaction</t>
  </si>
  <si>
    <t>20/118</t>
  </si>
  <si>
    <t>302/8910</t>
  </si>
  <si>
    <t>Csf3/Cxcl1/Cxcl10/Il13/Il1b/Il1rn/Il5/Il6/Il7r/Cxcl9/Ccl22/Ccl4/Tnf/Tnfrsf18/Tnfsf8/Tnfsf9/Ccl19/Cxcl11/Cxcl3/Gm1987</t>
  </si>
  <si>
    <t>ko04061</t>
  </si>
  <si>
    <t>Viral protein interaction with cytokine and cytokine receptor</t>
  </si>
  <si>
    <t>11/118</t>
  </si>
  <si>
    <t>103/8910</t>
  </si>
  <si>
    <t>Cxcl1/Cxcl10/Il6/Cxcl9/Ccl22/Ccl4/Tnf/Ccl19/Cxcl11/Cxcl3/Gm1987</t>
  </si>
  <si>
    <t>ko04064</t>
  </si>
  <si>
    <t>NF-kappa B signaling pathway</t>
  </si>
  <si>
    <t>110/8910</t>
  </si>
  <si>
    <t>Cxcl1/Il1b/Lat/Lck/Ptgs2/Ccl4/Tnf/Vcam1/Ccl19/Cxcl3/Gm1987</t>
  </si>
  <si>
    <t>ko04640</t>
  </si>
  <si>
    <t>Hematopoietic cell lineage</t>
  </si>
  <si>
    <t>10/118</t>
  </si>
  <si>
    <t>96/8910</t>
  </si>
  <si>
    <t>Cd24a/Cd3e/Cd3g/Cd7/Csf3/Il1b/Il5/Il6/Il7r/Tnf</t>
  </si>
  <si>
    <t>ko04658</t>
  </si>
  <si>
    <t>Th1 and Th2 cell differentiation</t>
  </si>
  <si>
    <t>9/118</t>
  </si>
  <si>
    <t>88/8910</t>
  </si>
  <si>
    <t>Cd3e/Cd3g/Dll1/Gata3/Il13/Il5/Lat/Lck/Maf</t>
  </si>
  <si>
    <t>ko04668</t>
  </si>
  <si>
    <t>TNF signaling pathway</t>
  </si>
  <si>
    <t>113/8910</t>
  </si>
  <si>
    <t>Cxcl1/Cxcl10/Il1b/Il6/Mmp3/Ptgs2/Tnf/Vcam1/Ripk3/Cxcl3</t>
  </si>
  <si>
    <t>ko05321</t>
  </si>
  <si>
    <t>Inflammatory bowel disease</t>
  </si>
  <si>
    <t>7/118</t>
  </si>
  <si>
    <t>62/8910</t>
  </si>
  <si>
    <t>Gata3/Il13/Il1b/Il5/Il6/Maf/Tnf</t>
  </si>
  <si>
    <t>ko04660</t>
  </si>
  <si>
    <t>T cell receptor signaling pathway</t>
  </si>
  <si>
    <t>8/118</t>
  </si>
  <si>
    <t>Cd3e/Cd3g/Il5/Lat/Lck/Pdcd1/Tnf/Icos</t>
  </si>
  <si>
    <t>ko05146</t>
  </si>
  <si>
    <t>Amoebiasis</t>
  </si>
  <si>
    <t>107/8910</t>
  </si>
  <si>
    <t>Fn1/Cxcl1/Hspb1/Il1b/Il6/Serpinb6b/Tnf/Cxcl3</t>
  </si>
  <si>
    <t>ko05144</t>
  </si>
  <si>
    <t>Malaria</t>
  </si>
  <si>
    <t>6/118</t>
  </si>
  <si>
    <t>57/8910</t>
  </si>
  <si>
    <t>Csf3/Il1b/Il6/Tnf/Vcam1/Klrk1</t>
  </si>
  <si>
    <t>ko05340</t>
  </si>
  <si>
    <t>Primary immunodeficiency</t>
  </si>
  <si>
    <t>5/118</t>
  </si>
  <si>
    <t>36/8910</t>
  </si>
  <si>
    <t>Cd3e/Cd79a/Il7r/Lck/Icos</t>
  </si>
  <si>
    <t>ko04650</t>
  </si>
  <si>
    <t>Natural killer cell mediated cytotoxicity</t>
  </si>
  <si>
    <t>121/8910</t>
  </si>
  <si>
    <t>Fcer1g/Gzmb/Lat/Lck/Sh2d1a/Tnf/Tyrobp/Klrk1</t>
  </si>
  <si>
    <t>ko05310</t>
  </si>
  <si>
    <t>Asthma</t>
  </si>
  <si>
    <t>4/118</t>
  </si>
  <si>
    <t>25/8910</t>
  </si>
  <si>
    <t>Fcer1g/Il13/Il5/Tnf</t>
  </si>
  <si>
    <t>ko04620</t>
  </si>
  <si>
    <t>Toll-like receptor signaling pathway</t>
  </si>
  <si>
    <t>100/8910</t>
  </si>
  <si>
    <t>Cxcl10/Il1b/Il6/Cxcl9/Ccl4/Tnf/Cxcl11</t>
  </si>
  <si>
    <t>ko04659</t>
  </si>
  <si>
    <t>Th17 cell differentiation</t>
  </si>
  <si>
    <t>104/8910</t>
  </si>
  <si>
    <t>Cd3e/Cd3g/Gata3/Il1b/Il6/Lat/Lck</t>
  </si>
  <si>
    <t>ko04625</t>
  </si>
  <si>
    <t>C-type lectin receptor signaling pathway</t>
  </si>
  <si>
    <t>112/8910</t>
  </si>
  <si>
    <t>Fcer1g/Il1b/Il6/Ptgs2/Ccl22/Tnf/Cd209a</t>
  </si>
  <si>
    <t>ko05323</t>
  </si>
  <si>
    <t>Rheumatoid arthritis</t>
  </si>
  <si>
    <t>87/8910</t>
  </si>
  <si>
    <t>Cxcl1/Il1b/Il6/Mmp3/Tnf/Cxcl3</t>
  </si>
  <si>
    <t>ko05134</t>
  </si>
  <si>
    <t>Legionellosis</t>
  </si>
  <si>
    <t>61/8910</t>
  </si>
  <si>
    <t>Cxcl1/Il1b/Il6/Tnf/Cxcl3</t>
  </si>
  <si>
    <t>ko04062</t>
  </si>
  <si>
    <t>Chemokine signaling pathway</t>
  </si>
  <si>
    <t>200/8910</t>
  </si>
  <si>
    <t>ko05332</t>
  </si>
  <si>
    <t>Graft-versus-host disease</t>
  </si>
  <si>
    <t>64/8910</t>
  </si>
  <si>
    <t>Gzmb/H2-M2/Il1b/Il6/Tnf</t>
  </si>
  <si>
    <t>ko05143</t>
  </si>
  <si>
    <t>African trypanosomiasis</t>
  </si>
  <si>
    <t>39/8910</t>
  </si>
  <si>
    <t>Il1b/Il6/Tnf/Vcam1</t>
  </si>
  <si>
    <t>ko04623</t>
  </si>
  <si>
    <t>Cytosolic DNA-sensing pathway</t>
  </si>
  <si>
    <t>66/8910</t>
  </si>
  <si>
    <t>Cxcl10/Il1b/Il6/Ccl4/Ripk3</t>
  </si>
  <si>
    <t>ko04664</t>
  </si>
  <si>
    <t>Fc epsilon RI signaling pathway</t>
  </si>
  <si>
    <t>Fcer1g/Il13/Il5/Lat/Tnf</t>
  </si>
  <si>
    <t>ko04933</t>
  </si>
  <si>
    <t>AGE-RAGE signaling pathway in diabetic complications</t>
  </si>
  <si>
    <t>101/8910</t>
  </si>
  <si>
    <t>F3/Fn1/Il1b/Il6/Tnf/Vcam1</t>
  </si>
  <si>
    <t>ko05142</t>
  </si>
  <si>
    <t>Chagas disease</t>
  </si>
  <si>
    <t>C1qc/Cd3e/Cd3g/Il1b/Il6/Tnf</t>
  </si>
  <si>
    <t>ko05235</t>
  </si>
  <si>
    <t>PD-L1 expression and PD-1 checkpoint pathway in cancer</t>
  </si>
  <si>
    <t>Cd3e/Cd3g/Lat/Lck/Pdcd1</t>
  </si>
  <si>
    <t>ko05410</t>
  </si>
  <si>
    <t>Hypertrophic cardiomyopathy</t>
  </si>
  <si>
    <t>Des/Il6/Itgb6/Tnf/Tpm2</t>
  </si>
  <si>
    <t>ko01523</t>
  </si>
  <si>
    <t>Antifolate resistance</t>
  </si>
  <si>
    <t>3/118</t>
  </si>
  <si>
    <t>30/8910</t>
  </si>
  <si>
    <t>Il1b/Il6/Tnf</t>
  </si>
  <si>
    <t>ko05135</t>
  </si>
  <si>
    <t>Yersinia infection</t>
  </si>
  <si>
    <t>134/8910</t>
  </si>
  <si>
    <t>Fn1/Il1b/Il6/Lat/Lck/Tnf</t>
  </si>
  <si>
    <t>ko05330</t>
  </si>
  <si>
    <t>Allograft rejection</t>
  </si>
  <si>
    <t>Gzmb/H2-M2/Il5/Tnf</t>
  </si>
  <si>
    <t>ko04940</t>
  </si>
  <si>
    <t>Type I diabetes mellitus</t>
  </si>
  <si>
    <t>71/8910</t>
  </si>
  <si>
    <t>Gzmb/H2-M2/Il1b/Tnf</t>
  </si>
  <si>
    <t>ko05133</t>
  </si>
  <si>
    <t>Pertussis</t>
  </si>
  <si>
    <t>77/8910</t>
  </si>
  <si>
    <t>C1qc/Il1b/Il6/Tnf</t>
  </si>
  <si>
    <t>ko04672</t>
  </si>
  <si>
    <t>Intestinal immune network for IgA production</t>
  </si>
  <si>
    <t>43/8910</t>
  </si>
  <si>
    <t>Il5/Il6/Icos</t>
  </si>
  <si>
    <t>Tabula Muris used in Supplementary figures 9</t>
  </si>
  <si>
    <t>20 Single-cell Data used in Supplementary figures 20</t>
  </si>
  <si>
    <t>0.3_1_1</t>
  </si>
  <si>
    <t>0.3_1_1.5</t>
  </si>
  <si>
    <t>0.3_1_2</t>
  </si>
  <si>
    <t>0.3_1.5_1</t>
  </si>
  <si>
    <t>0.3_1.5_1.5</t>
  </si>
  <si>
    <t>0.3_1.5_2</t>
  </si>
  <si>
    <t>0.3_2_1</t>
  </si>
  <si>
    <t>0.3_2_1.5</t>
  </si>
  <si>
    <t>0.3_2_2</t>
  </si>
  <si>
    <t>0.6_1_1</t>
  </si>
  <si>
    <t>0.6_1_1.5</t>
  </si>
  <si>
    <t>0.6_1_2</t>
  </si>
  <si>
    <t>0.6_1.5_1</t>
  </si>
  <si>
    <t>0.6_1.5_1.5</t>
  </si>
  <si>
    <t>0.6_1.5_2</t>
  </si>
  <si>
    <t>0.6_2_1</t>
  </si>
  <si>
    <t>0.6_2_1.5</t>
  </si>
  <si>
    <t>0.6_2_2</t>
  </si>
  <si>
    <t>0.9_1_1</t>
  </si>
  <si>
    <t>0.9_1_1.5</t>
  </si>
  <si>
    <t>0.9_1_2</t>
  </si>
  <si>
    <t>0.9_1.5_1</t>
  </si>
  <si>
    <t>0.9_1.5_1.5</t>
  </si>
  <si>
    <t>0.9_1.5_2</t>
  </si>
  <si>
    <t>0.9_2_1</t>
  </si>
  <si>
    <t>0.9_2_1.5</t>
  </si>
  <si>
    <t>0.9_2_2</t>
  </si>
  <si>
    <t>Average</t>
  </si>
  <si>
    <t>20 Single-cell Data used in Supplementary figures 21</t>
  </si>
  <si>
    <t>10_e_1</t>
  </si>
  <si>
    <t>10_e_2</t>
  </si>
  <si>
    <t>10_e_3</t>
  </si>
  <si>
    <t>10_c_1</t>
  </si>
  <si>
    <t>10_c_2</t>
  </si>
  <si>
    <t>10_c_3</t>
  </si>
  <si>
    <t>10_co_1</t>
  </si>
  <si>
    <t>10_co_2</t>
  </si>
  <si>
    <t>10_co_3</t>
  </si>
  <si>
    <t>10_m_1</t>
  </si>
  <si>
    <t>10_m_2</t>
  </si>
  <si>
    <t>10_m_3</t>
  </si>
  <si>
    <t>15_e_1</t>
  </si>
  <si>
    <t>15_e_2</t>
  </si>
  <si>
    <t>15_e_3</t>
  </si>
  <si>
    <t>15_c_1</t>
  </si>
  <si>
    <t>15_c_2</t>
  </si>
  <si>
    <t>15_c_3</t>
  </si>
  <si>
    <t>15_co_1</t>
  </si>
  <si>
    <t>15_co_2</t>
  </si>
  <si>
    <t>15_co_3</t>
  </si>
  <si>
    <t>15_m_1</t>
  </si>
  <si>
    <t>15_m_2</t>
  </si>
  <si>
    <t>15_m_3</t>
  </si>
  <si>
    <t>20_e_1</t>
  </si>
  <si>
    <t>20_e_2</t>
  </si>
  <si>
    <t>20_e_3</t>
  </si>
  <si>
    <t>20_c_1</t>
  </si>
  <si>
    <t>20_c_2</t>
  </si>
  <si>
    <t>20_c_3</t>
  </si>
  <si>
    <t>20_co_1</t>
  </si>
  <si>
    <t>20_co_2</t>
  </si>
  <si>
    <t>20_co_3</t>
  </si>
  <si>
    <t>20_m_1</t>
  </si>
  <si>
    <t>20_m_2</t>
  </si>
  <si>
    <t>20_m_3</t>
  </si>
  <si>
    <t>20 Single-cell Data used in Supplementary figures 24</t>
  </si>
  <si>
    <t>scMGCA-p</t>
  </si>
  <si>
    <t>20 Single-cell Data used in Supplementary figures 26</t>
  </si>
  <si>
    <t>scMGCA(SNN)</t>
  </si>
  <si>
    <t>scMGCA(wKNN1)</t>
  </si>
  <si>
    <t>scMGCA(wKNN2)</t>
  </si>
  <si>
    <t>20 Single-cell Data used in Supplementary figures 27</t>
  </si>
  <si>
    <t>Dropout</t>
  </si>
  <si>
    <t>scDCC</t>
  </si>
  <si>
    <t>20 Single-cell Data used in Supplementary figures 28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0_ "/>
  </numFmts>
  <fonts count="26">
    <font>
      <sz val="12"/>
      <color theme="1"/>
      <name val="等线"/>
      <charset val="134"/>
      <scheme val="minor"/>
    </font>
    <font>
      <b/>
      <sz val="12"/>
      <color rgb="FF000000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rgb="FF000000"/>
      <name val="宋体"/>
      <charset val="134"/>
    </font>
    <font>
      <b/>
      <sz val="12"/>
      <color theme="1"/>
      <name val="等线"/>
      <charset val="134"/>
      <scheme val="minor"/>
    </font>
    <font>
      <sz val="10"/>
      <color rgb="FF000000"/>
      <name val="Arial"/>
      <charset val="134"/>
    </font>
    <font>
      <sz val="11"/>
      <color rgb="FF000000"/>
      <name val="Calibri"/>
      <charset val="134"/>
    </font>
    <font>
      <sz val="11"/>
      <color rgb="FF000000"/>
      <name val="等线"/>
      <charset val="134"/>
      <scheme val="minor"/>
    </font>
    <font>
      <sz val="12"/>
      <color rgb="FF3F3F76"/>
      <name val="等线"/>
      <charset val="134"/>
      <scheme val="minor"/>
    </font>
    <font>
      <sz val="12"/>
      <color rgb="FF9C0006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2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2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2"/>
      <color rgb="FF3F3F3F"/>
      <name val="等线"/>
      <charset val="134"/>
      <scheme val="minor"/>
    </font>
    <font>
      <b/>
      <sz val="12"/>
      <color rgb="FFFA7D00"/>
      <name val="等线"/>
      <charset val="134"/>
      <scheme val="minor"/>
    </font>
    <font>
      <b/>
      <sz val="12"/>
      <color theme="0"/>
      <name val="等线"/>
      <charset val="134"/>
      <scheme val="minor"/>
    </font>
    <font>
      <sz val="12"/>
      <color theme="0"/>
      <name val="等线"/>
      <charset val="134"/>
      <scheme val="minor"/>
    </font>
    <font>
      <sz val="12"/>
      <color rgb="FFFA7D00"/>
      <name val="等线"/>
      <charset val="134"/>
      <scheme val="minor"/>
    </font>
    <font>
      <sz val="12"/>
      <color rgb="FF006100"/>
      <name val="等线"/>
      <charset val="134"/>
      <scheme val="minor"/>
    </font>
    <font>
      <sz val="12"/>
      <color rgb="FF9C5700"/>
      <name val="等线"/>
      <charset val="134"/>
      <scheme val="minor"/>
    </font>
    <font>
      <sz val="10"/>
      <name val="Arial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2" fillId="0" borderId="0" applyFont="0" applyFill="0" applyBorder="0" applyAlignment="0" applyProtection="0">
      <alignment vertical="center"/>
    </xf>
    <xf numFmtId="0" fontId="0" fillId="4" borderId="0" applyNumberFormat="0" applyBorder="0" applyAlignment="0" applyProtection="0"/>
    <xf numFmtId="0" fontId="8" fillId="5" borderId="1" applyNumberFormat="0" applyAlignment="0" applyProtection="0"/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0" fillId="6" borderId="0" applyNumberFormat="0" applyBorder="0" applyAlignment="0" applyProtection="0"/>
    <xf numFmtId="0" fontId="9" fillId="7" borderId="0" applyNumberFormat="0" applyBorder="0" applyAlignment="0" applyProtection="0"/>
    <xf numFmtId="43" fontId="2" fillId="0" borderId="0" applyFont="0" applyFill="0" applyBorder="0" applyAlignment="0" applyProtection="0">
      <alignment vertical="center"/>
    </xf>
    <xf numFmtId="0" fontId="0" fillId="8" borderId="0" applyNumberFormat="0" applyBorder="0" applyAlignment="0" applyProtection="0"/>
    <xf numFmtId="0" fontId="10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9" borderId="2" applyNumberFormat="0" applyFont="0" applyAlignment="0" applyProtection="0"/>
    <xf numFmtId="0" fontId="0" fillId="10" borderId="0" applyNumberFormat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3" applyNumberFormat="0" applyFill="0" applyAlignment="0" applyProtection="0"/>
    <xf numFmtId="0" fontId="17" fillId="0" borderId="4" applyNumberFormat="0" applyFill="0" applyAlignment="0" applyProtection="0"/>
    <xf numFmtId="0" fontId="0" fillId="11" borderId="0" applyNumberFormat="0" applyBorder="0" applyAlignment="0" applyProtection="0"/>
    <xf numFmtId="0" fontId="12" fillId="0" borderId="5" applyNumberFormat="0" applyFill="0" applyAlignment="0" applyProtection="0"/>
    <xf numFmtId="0" fontId="0" fillId="12" borderId="0" applyNumberFormat="0" applyBorder="0" applyAlignment="0" applyProtection="0"/>
    <xf numFmtId="0" fontId="18" fillId="13" borderId="6" applyNumberFormat="0" applyAlignment="0" applyProtection="0"/>
    <xf numFmtId="0" fontId="19" fillId="13" borderId="1" applyNumberFormat="0" applyAlignment="0" applyProtection="0"/>
    <xf numFmtId="0" fontId="20" fillId="14" borderId="7" applyNumberFormat="0" applyAlignment="0" applyProtection="0"/>
    <xf numFmtId="0" fontId="0" fillId="15" borderId="0" applyNumberFormat="0" applyBorder="0" applyAlignment="0" applyProtection="0"/>
    <xf numFmtId="0" fontId="21" fillId="16" borderId="0" applyNumberFormat="0" applyBorder="0" applyAlignment="0" applyProtection="0"/>
    <xf numFmtId="0" fontId="22" fillId="0" borderId="8" applyNumberFormat="0" applyFill="0" applyAlignment="0" applyProtection="0"/>
    <xf numFmtId="0" fontId="4" fillId="0" borderId="9" applyNumberFormat="0" applyFill="0" applyAlignment="0" applyProtection="0"/>
    <xf numFmtId="0" fontId="23" fillId="17" borderId="0" applyNumberFormat="0" applyBorder="0" applyAlignment="0" applyProtection="0"/>
    <xf numFmtId="0" fontId="24" fillId="18" borderId="0" applyNumberFormat="0" applyBorder="0" applyAlignment="0" applyProtection="0"/>
    <xf numFmtId="0" fontId="0" fillId="19" borderId="0" applyNumberFormat="0" applyBorder="0" applyAlignment="0" applyProtection="0"/>
    <xf numFmtId="0" fontId="21" fillId="20" borderId="0" applyNumberFormat="0" applyBorder="0" applyAlignment="0" applyProtection="0"/>
    <xf numFmtId="0" fontId="0" fillId="21" borderId="0" applyNumberFormat="0" applyBorder="0" applyAlignment="0" applyProtection="0"/>
    <xf numFmtId="0" fontId="0" fillId="22" borderId="0" applyNumberFormat="0" applyBorder="0" applyAlignment="0" applyProtection="0"/>
    <xf numFmtId="0" fontId="0" fillId="23" borderId="0" applyNumberFormat="0" applyBorder="0" applyAlignment="0" applyProtection="0"/>
    <xf numFmtId="0" fontId="0" fillId="24" borderId="0" applyNumberFormat="0" applyBorder="0" applyAlignment="0" applyProtection="0"/>
    <xf numFmtId="0" fontId="21" fillId="25" borderId="0" applyNumberFormat="0" applyBorder="0" applyAlignment="0" applyProtection="0"/>
    <xf numFmtId="0" fontId="21" fillId="26" borderId="0" applyNumberFormat="0" applyBorder="0" applyAlignment="0" applyProtection="0"/>
    <xf numFmtId="0" fontId="0" fillId="27" borderId="0" applyNumberFormat="0" applyBorder="0" applyAlignment="0" applyProtection="0"/>
    <xf numFmtId="0" fontId="25" fillId="0" borderId="0"/>
    <xf numFmtId="0" fontId="0" fillId="28" borderId="0" applyNumberFormat="0" applyBorder="0" applyAlignment="0" applyProtection="0"/>
    <xf numFmtId="0" fontId="21" fillId="29" borderId="0" applyNumberFormat="0" applyBorder="0" applyAlignment="0" applyProtection="0"/>
    <xf numFmtId="0" fontId="0" fillId="30" borderId="0" applyNumberFormat="0" applyBorder="0" applyAlignment="0" applyProtection="0"/>
    <xf numFmtId="0" fontId="0" fillId="31" borderId="0" applyNumberFormat="0" applyBorder="0" applyAlignment="0" applyProtection="0"/>
    <xf numFmtId="0" fontId="21" fillId="32" borderId="0" applyNumberFormat="0" applyBorder="0" applyAlignment="0" applyProtection="0"/>
    <xf numFmtId="0" fontId="0" fillId="33" borderId="0" applyNumberFormat="0" applyBorder="0" applyAlignment="0" applyProtection="0"/>
    <xf numFmtId="0" fontId="0" fillId="34" borderId="0" applyNumberFormat="0" applyBorder="0" applyAlignment="0" applyProtection="0"/>
  </cellStyleXfs>
  <cellXfs count="22">
    <xf numFmtId="0" fontId="0" fillId="0" borderId="0" xfId="0"/>
    <xf numFmtId="0" fontId="1" fillId="2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/>
    <xf numFmtId="9" fontId="3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horizontal="right"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vertical="center"/>
    </xf>
    <xf numFmtId="0" fontId="4" fillId="3" borderId="0" xfId="0" applyFont="1" applyFill="1" applyAlignment="1">
      <alignment horizontal="center"/>
    </xf>
    <xf numFmtId="0" fontId="5" fillId="0" borderId="0" xfId="0" applyFont="1" applyAlignment="1">
      <alignment vertical="top" wrapText="1" readingOrder="1"/>
    </xf>
    <xf numFmtId="0" fontId="6" fillId="0" borderId="0" xfId="0" applyFont="1" applyFill="1" applyAlignment="1"/>
    <xf numFmtId="10" fontId="2" fillId="0" borderId="0" xfId="0" applyNumberFormat="1" applyFont="1" applyFill="1" applyAlignment="1"/>
    <xf numFmtId="16" fontId="0" fillId="0" borderId="0" xfId="0" applyNumberFormat="1"/>
    <xf numFmtId="11" fontId="0" fillId="0" borderId="0" xfId="0" applyNumberFormat="1"/>
    <xf numFmtId="3" fontId="0" fillId="0" borderId="0" xfId="0" applyNumberFormat="1"/>
    <xf numFmtId="17" fontId="0" fillId="0" borderId="0" xfId="0" applyNumberFormat="1"/>
    <xf numFmtId="14" fontId="0" fillId="0" borderId="0" xfId="0" applyNumberFormat="1"/>
    <xf numFmtId="0" fontId="7" fillId="0" borderId="0" xfId="0" applyFont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Normal 2" xf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0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9" Type="http://schemas.openxmlformats.org/officeDocument/2006/relationships/styles" Target="styles.xml"/><Relationship Id="rId18" Type="http://schemas.openxmlformats.org/officeDocument/2006/relationships/theme" Target="theme/theme1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262"/>
  <sheetViews>
    <sheetView tabSelected="1" workbookViewId="0">
      <selection activeCell="M28" sqref="M28"/>
    </sheetView>
  </sheetViews>
  <sheetFormatPr defaultColWidth="10.6666666666667" defaultRowHeight="15"/>
  <cols>
    <col min="1" max="1" width="13.4883720930233" customWidth="1"/>
    <col min="2" max="2" width="8.62790697674419" customWidth="1"/>
    <col min="3" max="3" width="21.8294573643411" customWidth="1"/>
    <col min="4" max="4" width="8.03875968992248" customWidth="1"/>
    <col min="5" max="5" width="8.24031007751938" customWidth="1"/>
    <col min="6" max="6" width="7.10077519379845" customWidth="1"/>
    <col min="7" max="7" width="8.24031007751938" customWidth="1"/>
    <col min="16" max="16" width="15" customWidth="1"/>
  </cols>
  <sheetData>
    <row r="1" spans="1:7">
      <c r="A1" s="12" t="s">
        <v>0</v>
      </c>
      <c r="B1" s="12"/>
      <c r="C1" s="12"/>
      <c r="D1" s="12"/>
      <c r="E1" s="12"/>
      <c r="F1" s="12"/>
      <c r="G1" s="12"/>
    </row>
    <row r="2" spans="1:30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</row>
    <row r="3" spans="1:30">
      <c r="A3" s="3" t="s">
        <v>8</v>
      </c>
      <c r="B3" s="3" t="s">
        <v>9</v>
      </c>
      <c r="C3" s="7" t="s">
        <v>10</v>
      </c>
      <c r="D3" s="6">
        <v>0.9324</v>
      </c>
      <c r="E3" s="6">
        <v>0.9369</v>
      </c>
      <c r="F3" s="6">
        <v>0.7286</v>
      </c>
      <c r="G3" s="6">
        <v>20</v>
      </c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</row>
    <row r="4" spans="1:30">
      <c r="A4" s="3" t="s">
        <v>11</v>
      </c>
      <c r="B4" s="3" t="s">
        <v>9</v>
      </c>
      <c r="C4" s="7" t="s">
        <v>10</v>
      </c>
      <c r="D4" s="6">
        <v>0.5589</v>
      </c>
      <c r="E4" s="6">
        <v>0.4314</v>
      </c>
      <c r="F4" s="6">
        <v>0.2201</v>
      </c>
      <c r="G4" s="6">
        <v>23</v>
      </c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</row>
    <row r="5" spans="1:30">
      <c r="A5" s="3" t="s">
        <v>12</v>
      </c>
      <c r="B5" s="3" t="s">
        <v>9</v>
      </c>
      <c r="C5" s="7" t="s">
        <v>10</v>
      </c>
      <c r="D5" s="6">
        <v>0.841</v>
      </c>
      <c r="E5" s="6">
        <v>0.7651</v>
      </c>
      <c r="F5" s="6">
        <v>0.6177</v>
      </c>
      <c r="G5" s="6">
        <v>23</v>
      </c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</row>
    <row r="6" spans="1:30">
      <c r="A6" s="3" t="s">
        <v>13</v>
      </c>
      <c r="B6" s="3" t="s">
        <v>9</v>
      </c>
      <c r="C6" s="7" t="s">
        <v>14</v>
      </c>
      <c r="D6" s="6">
        <v>0.9386</v>
      </c>
      <c r="E6" s="6">
        <v>0.9634</v>
      </c>
      <c r="F6" s="6">
        <v>0.8458</v>
      </c>
      <c r="G6" s="6">
        <v>23</v>
      </c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</row>
    <row r="7" spans="1:30">
      <c r="A7" s="3" t="s">
        <v>15</v>
      </c>
      <c r="B7" s="3" t="s">
        <v>9</v>
      </c>
      <c r="C7" s="7" t="s">
        <v>14</v>
      </c>
      <c r="D7" s="6">
        <v>0.9586</v>
      </c>
      <c r="E7" s="6">
        <v>0.9769</v>
      </c>
      <c r="F7" s="6">
        <v>0.8386</v>
      </c>
      <c r="G7" s="6">
        <v>25</v>
      </c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</row>
    <row r="8" spans="1:30">
      <c r="A8" s="3" t="s">
        <v>16</v>
      </c>
      <c r="B8" s="3" t="s">
        <v>9</v>
      </c>
      <c r="C8" s="7" t="s">
        <v>14</v>
      </c>
      <c r="D8" s="6">
        <v>0.8743</v>
      </c>
      <c r="E8" s="6">
        <v>0.9141</v>
      </c>
      <c r="F8" s="6">
        <v>0.7261</v>
      </c>
      <c r="G8" s="6">
        <v>29</v>
      </c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1"/>
    </row>
    <row r="9" spans="1:30">
      <c r="A9" s="3" t="s">
        <v>17</v>
      </c>
      <c r="B9" s="3" t="s">
        <v>9</v>
      </c>
      <c r="C9" s="7" t="s">
        <v>14</v>
      </c>
      <c r="D9" s="6">
        <v>0.8076</v>
      </c>
      <c r="E9" s="6">
        <v>0.7428</v>
      </c>
      <c r="F9" s="6">
        <v>0.5414</v>
      </c>
      <c r="G9" s="6">
        <v>32</v>
      </c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  <c r="AC9" s="21"/>
      <c r="AD9" s="21"/>
    </row>
    <row r="10" spans="1:30">
      <c r="A10" s="3" t="s">
        <v>18</v>
      </c>
      <c r="B10" s="3" t="s">
        <v>9</v>
      </c>
      <c r="C10" s="7" t="s">
        <v>19</v>
      </c>
      <c r="D10" s="6">
        <v>0.8374</v>
      </c>
      <c r="E10" s="6">
        <v>0.8857</v>
      </c>
      <c r="F10" s="6">
        <v>0.5584</v>
      </c>
      <c r="G10" s="6">
        <v>41</v>
      </c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</row>
    <row r="11" spans="1:30">
      <c r="A11" s="3" t="s">
        <v>20</v>
      </c>
      <c r="B11" s="3" t="s">
        <v>9</v>
      </c>
      <c r="C11" s="7" t="s">
        <v>21</v>
      </c>
      <c r="D11" s="6">
        <v>0.9796</v>
      </c>
      <c r="E11" s="6">
        <v>0.9907</v>
      </c>
      <c r="F11" s="6">
        <v>0.8105</v>
      </c>
      <c r="G11" s="6">
        <v>45</v>
      </c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</row>
    <row r="12" spans="1:30">
      <c r="A12" s="3" t="s">
        <v>22</v>
      </c>
      <c r="B12" s="3" t="s">
        <v>9</v>
      </c>
      <c r="C12" s="7" t="s">
        <v>23</v>
      </c>
      <c r="D12" s="6">
        <v>0.6976</v>
      </c>
      <c r="E12" s="6">
        <v>0.6957</v>
      </c>
      <c r="F12" s="6">
        <v>0.4544</v>
      </c>
      <c r="G12" s="6">
        <v>50</v>
      </c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</row>
    <row r="13" spans="1:30">
      <c r="A13" s="3" t="s">
        <v>24</v>
      </c>
      <c r="B13" s="3" t="s">
        <v>9</v>
      </c>
      <c r="C13" s="7" t="s">
        <v>10</v>
      </c>
      <c r="D13" s="6">
        <v>0.7346</v>
      </c>
      <c r="E13" s="6">
        <v>0.7524</v>
      </c>
      <c r="F13" s="6">
        <v>0.5416</v>
      </c>
      <c r="G13" s="6">
        <v>71</v>
      </c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</row>
    <row r="14" spans="1:30">
      <c r="A14" s="3" t="s">
        <v>25</v>
      </c>
      <c r="B14" s="3" t="s">
        <v>9</v>
      </c>
      <c r="C14" s="7" t="s">
        <v>26</v>
      </c>
      <c r="D14" s="6">
        <v>0.8602</v>
      </c>
      <c r="E14" s="6">
        <v>0.8726</v>
      </c>
      <c r="F14" s="6">
        <v>0.6495</v>
      </c>
      <c r="G14" s="6">
        <v>178</v>
      </c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</row>
    <row r="15" spans="1:30">
      <c r="A15" s="3" t="s">
        <v>27</v>
      </c>
      <c r="B15" s="3" t="s">
        <v>9</v>
      </c>
      <c r="C15" s="7" t="s">
        <v>21</v>
      </c>
      <c r="D15" s="6">
        <v>0.9633</v>
      </c>
      <c r="E15" s="6">
        <v>0.9815</v>
      </c>
      <c r="F15" s="6">
        <v>0.8207</v>
      </c>
      <c r="G15" s="6">
        <v>197</v>
      </c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</row>
    <row r="16" spans="1:30">
      <c r="A16" s="3" t="s">
        <v>28</v>
      </c>
      <c r="B16" s="3" t="s">
        <v>9</v>
      </c>
      <c r="C16" s="7" t="s">
        <v>14</v>
      </c>
      <c r="D16" s="6">
        <v>0.9023</v>
      </c>
      <c r="E16" s="6">
        <v>0.9503</v>
      </c>
      <c r="F16" s="6">
        <v>0.6643</v>
      </c>
      <c r="G16" s="6">
        <v>250</v>
      </c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</row>
    <row r="17" spans="1:30">
      <c r="A17" s="3" t="s">
        <v>29</v>
      </c>
      <c r="B17" s="3" t="s">
        <v>9</v>
      </c>
      <c r="C17" s="7" t="s">
        <v>21</v>
      </c>
      <c r="D17" s="6">
        <v>0.8126</v>
      </c>
      <c r="E17" s="6">
        <v>0.725</v>
      </c>
      <c r="F17" s="6">
        <v>0.3955</v>
      </c>
      <c r="G17" s="6">
        <v>419</v>
      </c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</row>
    <row r="18" spans="1:30">
      <c r="A18" s="3" t="s">
        <v>30</v>
      </c>
      <c r="B18" s="3" t="s">
        <v>9</v>
      </c>
      <c r="C18" s="7" t="s">
        <v>23</v>
      </c>
      <c r="D18" s="6">
        <v>0.7806</v>
      </c>
      <c r="E18" s="6">
        <v>0.8439</v>
      </c>
      <c r="F18" s="6">
        <v>0.5319</v>
      </c>
      <c r="G18" s="6">
        <v>716</v>
      </c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  <c r="AD18" s="21"/>
    </row>
    <row r="19" spans="1:30">
      <c r="A19" s="3" t="s">
        <v>31</v>
      </c>
      <c r="B19" s="3" t="s">
        <v>9</v>
      </c>
      <c r="C19" s="7" t="s">
        <v>21</v>
      </c>
      <c r="D19" s="6">
        <v>0.7621</v>
      </c>
      <c r="E19" s="6">
        <v>0.8744</v>
      </c>
      <c r="F19" s="6">
        <v>0.6455</v>
      </c>
      <c r="G19" s="6">
        <v>909</v>
      </c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21"/>
      <c r="AD19" s="21"/>
    </row>
    <row r="20" spans="1:30">
      <c r="A20" s="3" t="s">
        <v>32</v>
      </c>
      <c r="B20" s="3" t="s">
        <v>9</v>
      </c>
      <c r="C20" s="7" t="s">
        <v>26</v>
      </c>
      <c r="D20" s="6">
        <v>0.7638</v>
      </c>
      <c r="E20" s="6">
        <v>0.6355</v>
      </c>
      <c r="F20" s="6">
        <v>0.151</v>
      </c>
      <c r="G20" s="6">
        <v>1231</v>
      </c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/>
    </row>
    <row r="21" spans="1:30">
      <c r="A21" s="3" t="s">
        <v>33</v>
      </c>
      <c r="B21" s="3" t="s">
        <v>9</v>
      </c>
      <c r="C21" s="7" t="s">
        <v>26</v>
      </c>
      <c r="D21" s="6">
        <v>0.7424</v>
      </c>
      <c r="E21" s="6">
        <v>0.7129</v>
      </c>
      <c r="F21" s="6">
        <v>0.3129</v>
      </c>
      <c r="G21" s="6">
        <v>2526</v>
      </c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1"/>
      <c r="AD21" s="21"/>
    </row>
    <row r="22" spans="1:30">
      <c r="A22" s="3" t="s">
        <v>34</v>
      </c>
      <c r="B22" s="3" t="s">
        <v>9</v>
      </c>
      <c r="C22" s="7" t="s">
        <v>21</v>
      </c>
      <c r="D22" s="6">
        <v>0.8613</v>
      </c>
      <c r="E22" s="6">
        <v>0.9038</v>
      </c>
      <c r="F22" s="6">
        <v>0.5986</v>
      </c>
      <c r="G22" s="6">
        <v>3468</v>
      </c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  <c r="AC22" s="21"/>
      <c r="AD22" s="21"/>
    </row>
    <row r="23" spans="1:30">
      <c r="A23" s="3" t="s">
        <v>8</v>
      </c>
      <c r="B23" s="3" t="s">
        <v>35</v>
      </c>
      <c r="C23" s="7" t="s">
        <v>10</v>
      </c>
      <c r="D23" s="6">
        <v>0.881</v>
      </c>
      <c r="E23" s="6">
        <v>0.8476</v>
      </c>
      <c r="F23" s="6">
        <v>0.4982</v>
      </c>
      <c r="G23" s="6">
        <v>34</v>
      </c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  <c r="AA23" s="21"/>
      <c r="AB23" s="21"/>
      <c r="AC23" s="21"/>
      <c r="AD23" s="21"/>
    </row>
    <row r="24" spans="1:30">
      <c r="A24" s="3" t="s">
        <v>11</v>
      </c>
      <c r="B24" s="3" t="s">
        <v>35</v>
      </c>
      <c r="C24" s="7" t="s">
        <v>10</v>
      </c>
      <c r="D24" s="6">
        <v>0.5232</v>
      </c>
      <c r="E24" s="6">
        <v>0.4151</v>
      </c>
      <c r="F24" s="6">
        <v>0.2123</v>
      </c>
      <c r="G24" s="6">
        <v>48</v>
      </c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  <c r="AA24" s="21"/>
      <c r="AB24" s="21"/>
      <c r="AC24" s="21"/>
      <c r="AD24" s="21"/>
    </row>
    <row r="25" spans="1:30">
      <c r="A25" s="3" t="s">
        <v>12</v>
      </c>
      <c r="B25" s="3" t="s">
        <v>35</v>
      </c>
      <c r="C25" s="7" t="s">
        <v>10</v>
      </c>
      <c r="D25" s="6">
        <v>0.7343</v>
      </c>
      <c r="E25" s="6">
        <v>0.6005</v>
      </c>
      <c r="F25" s="6">
        <v>0.4954</v>
      </c>
      <c r="G25" s="6">
        <v>54</v>
      </c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21"/>
      <c r="AD25" s="21"/>
    </row>
    <row r="26" spans="1:30">
      <c r="A26" s="3" t="s">
        <v>13</v>
      </c>
      <c r="B26" s="3" t="s">
        <v>35</v>
      </c>
      <c r="C26" s="7" t="s">
        <v>14</v>
      </c>
      <c r="D26" s="6">
        <v>0.921</v>
      </c>
      <c r="E26" s="6">
        <v>0.9517</v>
      </c>
      <c r="F26" s="6">
        <v>0.6466</v>
      </c>
      <c r="G26" s="6">
        <v>57</v>
      </c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  <c r="AD26" s="21"/>
    </row>
    <row r="27" spans="1:30">
      <c r="A27" s="3" t="s">
        <v>15</v>
      </c>
      <c r="B27" s="3" t="s">
        <v>35</v>
      </c>
      <c r="C27" s="7" t="s">
        <v>14</v>
      </c>
      <c r="D27" s="6">
        <v>0.9468</v>
      </c>
      <c r="E27" s="6">
        <v>0.9743</v>
      </c>
      <c r="F27" s="6">
        <v>0.6567</v>
      </c>
      <c r="G27" s="6">
        <v>63</v>
      </c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</row>
    <row r="28" spans="1:30">
      <c r="A28" s="3" t="s">
        <v>16</v>
      </c>
      <c r="B28" s="3" t="s">
        <v>35</v>
      </c>
      <c r="C28" s="7" t="s">
        <v>14</v>
      </c>
      <c r="D28" s="6">
        <v>0.7341</v>
      </c>
      <c r="E28" s="6">
        <v>0.8085</v>
      </c>
      <c r="F28" s="6">
        <v>0.5108</v>
      </c>
      <c r="G28" s="6">
        <v>65</v>
      </c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21"/>
      <c r="AD28" s="21"/>
    </row>
    <row r="29" spans="1:30">
      <c r="A29" s="3" t="s">
        <v>17</v>
      </c>
      <c r="B29" s="3" t="s">
        <v>35</v>
      </c>
      <c r="C29" s="7" t="s">
        <v>14</v>
      </c>
      <c r="D29" s="6">
        <v>0.7543</v>
      </c>
      <c r="E29" s="6">
        <v>0.7401</v>
      </c>
      <c r="F29" s="6">
        <v>0.5295</v>
      </c>
      <c r="G29" s="6">
        <v>70</v>
      </c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</row>
    <row r="30" spans="1:30">
      <c r="A30" s="3" t="s">
        <v>18</v>
      </c>
      <c r="B30" s="3" t="s">
        <v>35</v>
      </c>
      <c r="C30" s="7" t="s">
        <v>19</v>
      </c>
      <c r="D30" s="6">
        <v>0.7349</v>
      </c>
      <c r="E30" s="6">
        <v>0.6784</v>
      </c>
      <c r="F30" s="6">
        <v>0.3478</v>
      </c>
      <c r="G30" s="6">
        <v>84</v>
      </c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  <c r="AC30" s="21"/>
      <c r="AD30" s="21"/>
    </row>
    <row r="31" spans="1:30">
      <c r="A31" s="3" t="s">
        <v>20</v>
      </c>
      <c r="B31" s="3" t="s">
        <v>35</v>
      </c>
      <c r="C31" s="7" t="s">
        <v>21</v>
      </c>
      <c r="D31" s="6">
        <v>0.9707</v>
      </c>
      <c r="E31" s="6">
        <v>0.9858</v>
      </c>
      <c r="F31" s="6">
        <v>0.7206</v>
      </c>
      <c r="G31" s="6">
        <v>124</v>
      </c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21"/>
      <c r="AD31" s="21"/>
    </row>
    <row r="32" spans="1:30">
      <c r="A32" s="3" t="s">
        <v>22</v>
      </c>
      <c r="B32" s="3" t="s">
        <v>35</v>
      </c>
      <c r="C32" s="7" t="s">
        <v>23</v>
      </c>
      <c r="D32" s="6">
        <v>0.7777</v>
      </c>
      <c r="E32" s="6">
        <v>0.7984</v>
      </c>
      <c r="F32" s="6">
        <v>0.5775</v>
      </c>
      <c r="G32" s="6">
        <v>166</v>
      </c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</row>
    <row r="33" spans="1:30">
      <c r="A33" s="3" t="s">
        <v>24</v>
      </c>
      <c r="B33" s="3" t="s">
        <v>35</v>
      </c>
      <c r="C33" s="7" t="s">
        <v>10</v>
      </c>
      <c r="D33" s="6">
        <v>0.7274</v>
      </c>
      <c r="E33" s="6">
        <v>0.7603</v>
      </c>
      <c r="F33" s="6">
        <v>0.4166</v>
      </c>
      <c r="G33" s="6">
        <v>165</v>
      </c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21"/>
      <c r="AD33" s="21"/>
    </row>
    <row r="34" spans="1:30">
      <c r="A34" s="3" t="s">
        <v>25</v>
      </c>
      <c r="B34" s="3" t="s">
        <v>35</v>
      </c>
      <c r="C34" s="7" t="s">
        <v>26</v>
      </c>
      <c r="D34" s="6">
        <v>0.8509</v>
      </c>
      <c r="E34" s="6">
        <v>0.868</v>
      </c>
      <c r="F34" s="6">
        <v>0.6074</v>
      </c>
      <c r="G34" s="6">
        <v>300</v>
      </c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1"/>
      <c r="AB34" s="21"/>
      <c r="AC34" s="21"/>
      <c r="AD34" s="21"/>
    </row>
    <row r="35" spans="1:30">
      <c r="A35" s="3" t="s">
        <v>27</v>
      </c>
      <c r="B35" s="3" t="s">
        <v>35</v>
      </c>
      <c r="C35" s="7" t="s">
        <v>21</v>
      </c>
      <c r="D35" s="6">
        <v>0.9131</v>
      </c>
      <c r="E35" s="6">
        <v>0.9441</v>
      </c>
      <c r="F35" s="6">
        <v>0.8028</v>
      </c>
      <c r="G35" s="6">
        <v>330</v>
      </c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/>
      <c r="AD35" s="21"/>
    </row>
    <row r="36" spans="1:30">
      <c r="A36" s="3" t="s">
        <v>28</v>
      </c>
      <c r="B36" s="3" t="s">
        <v>35</v>
      </c>
      <c r="C36" s="7" t="s">
        <v>14</v>
      </c>
      <c r="D36" s="6">
        <v>0.8723</v>
      </c>
      <c r="E36" s="6">
        <v>0.9324</v>
      </c>
      <c r="F36" s="6">
        <v>0.6121</v>
      </c>
      <c r="G36" s="6">
        <v>370</v>
      </c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1"/>
      <c r="AC36" s="21"/>
      <c r="AD36" s="21"/>
    </row>
    <row r="37" spans="1:30">
      <c r="A37" s="3" t="s">
        <v>29</v>
      </c>
      <c r="B37" s="3" t="s">
        <v>35</v>
      </c>
      <c r="C37" s="7" t="s">
        <v>21</v>
      </c>
      <c r="D37" s="6">
        <v>0.7394</v>
      </c>
      <c r="E37" s="6">
        <v>0.6836</v>
      </c>
      <c r="F37" s="6">
        <v>0.3519</v>
      </c>
      <c r="G37" s="6">
        <v>450</v>
      </c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21"/>
      <c r="AD37" s="21"/>
    </row>
    <row r="38" spans="1:30">
      <c r="A38" s="3" t="s">
        <v>30</v>
      </c>
      <c r="B38" s="3" t="s">
        <v>35</v>
      </c>
      <c r="C38" s="7" t="s">
        <v>23</v>
      </c>
      <c r="D38" s="6">
        <v>0.7899</v>
      </c>
      <c r="E38" s="6">
        <v>0.8634</v>
      </c>
      <c r="F38" s="6">
        <v>0.3657</v>
      </c>
      <c r="G38" s="6">
        <v>770</v>
      </c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</row>
    <row r="39" spans="1:30">
      <c r="A39" s="3" t="s">
        <v>31</v>
      </c>
      <c r="B39" s="3" t="s">
        <v>35</v>
      </c>
      <c r="C39" s="7" t="s">
        <v>21</v>
      </c>
      <c r="D39" s="6">
        <v>0.8289</v>
      </c>
      <c r="E39" s="6">
        <v>0.9197</v>
      </c>
      <c r="F39" s="6">
        <v>0.5368</v>
      </c>
      <c r="G39" s="6">
        <v>920</v>
      </c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</row>
    <row r="40" spans="1:30">
      <c r="A40" s="3" t="s">
        <v>32</v>
      </c>
      <c r="B40" s="3" t="s">
        <v>35</v>
      </c>
      <c r="C40" s="7" t="s">
        <v>26</v>
      </c>
      <c r="D40" s="6">
        <v>0.7101</v>
      </c>
      <c r="E40" s="6">
        <v>0.6677</v>
      </c>
      <c r="F40" s="6">
        <v>0.5338</v>
      </c>
      <c r="G40" s="6">
        <v>1150</v>
      </c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21"/>
      <c r="AD40" s="21"/>
    </row>
    <row r="41" spans="1:30">
      <c r="A41" s="3" t="s">
        <v>33</v>
      </c>
      <c r="B41" s="3" t="s">
        <v>35</v>
      </c>
      <c r="C41" s="7" t="s">
        <v>26</v>
      </c>
      <c r="D41" s="6">
        <v>0.6082</v>
      </c>
      <c r="E41" s="6">
        <v>0.6165</v>
      </c>
      <c r="F41" s="6">
        <v>0.493</v>
      </c>
      <c r="G41" s="6">
        <v>2300</v>
      </c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  <c r="AA41" s="21"/>
      <c r="AB41" s="21"/>
      <c r="AC41" s="21"/>
      <c r="AD41" s="21"/>
    </row>
    <row r="42" spans="1:30">
      <c r="A42" s="3" t="s">
        <v>34</v>
      </c>
      <c r="B42" s="3" t="s">
        <v>35</v>
      </c>
      <c r="C42" s="7" t="s">
        <v>21</v>
      </c>
      <c r="D42" s="6">
        <v>0.8343</v>
      </c>
      <c r="E42" s="6">
        <v>0.8738</v>
      </c>
      <c r="F42" s="6">
        <v>0.5308</v>
      </c>
      <c r="G42" s="6">
        <v>2550</v>
      </c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/>
      <c r="AC42" s="21"/>
      <c r="AD42" s="21"/>
    </row>
    <row r="43" spans="1:30">
      <c r="A43" s="3" t="s">
        <v>8</v>
      </c>
      <c r="B43" s="3" t="s">
        <v>36</v>
      </c>
      <c r="C43" s="7" t="s">
        <v>10</v>
      </c>
      <c r="D43" s="6">
        <v>0.9344</v>
      </c>
      <c r="E43" s="6">
        <v>0.9185</v>
      </c>
      <c r="F43" s="6">
        <v>0.7437</v>
      </c>
      <c r="G43" s="6">
        <v>33</v>
      </c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  <c r="AA43" s="21"/>
      <c r="AB43" s="21"/>
      <c r="AC43" s="21"/>
      <c r="AD43" s="21"/>
    </row>
    <row r="44" spans="1:30">
      <c r="A44" s="3" t="s">
        <v>11</v>
      </c>
      <c r="B44" s="3" t="s">
        <v>36</v>
      </c>
      <c r="C44" s="7" t="s">
        <v>10</v>
      </c>
      <c r="D44" s="6">
        <v>0.5365</v>
      </c>
      <c r="E44" s="6">
        <v>0.4021</v>
      </c>
      <c r="F44" s="6">
        <v>0.1124</v>
      </c>
      <c r="G44" s="6">
        <v>50</v>
      </c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  <c r="AA44" s="21"/>
      <c r="AB44" s="21"/>
      <c r="AC44" s="21"/>
      <c r="AD44" s="21"/>
    </row>
    <row r="45" spans="1:30">
      <c r="A45" s="3" t="s">
        <v>12</v>
      </c>
      <c r="B45" s="3" t="s">
        <v>36</v>
      </c>
      <c r="C45" s="7" t="s">
        <v>10</v>
      </c>
      <c r="D45" s="6">
        <v>0.7738</v>
      </c>
      <c r="E45" s="6">
        <v>0.6102</v>
      </c>
      <c r="F45" s="6">
        <v>0.241</v>
      </c>
      <c r="G45" s="6">
        <v>65</v>
      </c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  <c r="AA45" s="21"/>
      <c r="AB45" s="21"/>
      <c r="AC45" s="21"/>
      <c r="AD45" s="21"/>
    </row>
    <row r="46" spans="1:30">
      <c r="A46" s="3" t="s">
        <v>13</v>
      </c>
      <c r="B46" s="3" t="s">
        <v>36</v>
      </c>
      <c r="C46" s="7" t="s">
        <v>14</v>
      </c>
      <c r="D46" s="6">
        <v>0.9191</v>
      </c>
      <c r="E46" s="6">
        <v>0.9392</v>
      </c>
      <c r="F46" s="6">
        <v>0.7494</v>
      </c>
      <c r="G46" s="6">
        <v>71</v>
      </c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21"/>
    </row>
    <row r="47" spans="1:30">
      <c r="A47" s="3" t="s">
        <v>15</v>
      </c>
      <c r="B47" s="3" t="s">
        <v>36</v>
      </c>
      <c r="C47" s="7" t="s">
        <v>14</v>
      </c>
      <c r="D47" s="6">
        <v>0.9505</v>
      </c>
      <c r="E47" s="6">
        <v>0.9701</v>
      </c>
      <c r="F47" s="6">
        <v>0.8021</v>
      </c>
      <c r="G47" s="6">
        <v>76</v>
      </c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</row>
    <row r="48" spans="1:30">
      <c r="A48" s="3" t="s">
        <v>16</v>
      </c>
      <c r="B48" s="3" t="s">
        <v>36</v>
      </c>
      <c r="C48" s="7" t="s">
        <v>14</v>
      </c>
      <c r="D48" s="6">
        <v>0.733</v>
      </c>
      <c r="E48" s="6">
        <v>0.8118</v>
      </c>
      <c r="F48" s="6">
        <v>0.5746</v>
      </c>
      <c r="G48" s="6">
        <v>87</v>
      </c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</row>
    <row r="49" spans="1:30">
      <c r="A49" s="3" t="s">
        <v>17</v>
      </c>
      <c r="B49" s="3" t="s">
        <v>36</v>
      </c>
      <c r="C49" s="7" t="s">
        <v>14</v>
      </c>
      <c r="D49" s="6">
        <v>0.7844</v>
      </c>
      <c r="E49" s="6">
        <v>0.7145</v>
      </c>
      <c r="F49" s="6">
        <v>0.4409</v>
      </c>
      <c r="G49" s="6">
        <v>97</v>
      </c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21"/>
      <c r="AD49" s="21"/>
    </row>
    <row r="50" spans="1:30">
      <c r="A50" s="3" t="s">
        <v>18</v>
      </c>
      <c r="B50" s="3" t="s">
        <v>36</v>
      </c>
      <c r="C50" s="7" t="s">
        <v>19</v>
      </c>
      <c r="D50" s="6">
        <v>0.8292</v>
      </c>
      <c r="E50" s="6">
        <v>0.8589</v>
      </c>
      <c r="F50" s="6">
        <v>0.4931</v>
      </c>
      <c r="G50" s="6">
        <v>117</v>
      </c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</row>
    <row r="51" spans="1:30">
      <c r="A51" s="3" t="s">
        <v>20</v>
      </c>
      <c r="B51" s="3" t="s">
        <v>36</v>
      </c>
      <c r="C51" s="7" t="s">
        <v>21</v>
      </c>
      <c r="D51" s="6">
        <v>0.8065</v>
      </c>
      <c r="E51" s="6">
        <v>0.7556</v>
      </c>
      <c r="F51" s="6">
        <v>0.4327</v>
      </c>
      <c r="G51" s="6">
        <v>160</v>
      </c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  <c r="AA51" s="21"/>
      <c r="AB51" s="21"/>
      <c r="AC51" s="21"/>
      <c r="AD51" s="21"/>
    </row>
    <row r="52" spans="1:30">
      <c r="A52" s="3" t="s">
        <v>22</v>
      </c>
      <c r="B52" s="3" t="s">
        <v>36</v>
      </c>
      <c r="C52" s="7" t="s">
        <v>23</v>
      </c>
      <c r="D52" s="6">
        <v>0.8104</v>
      </c>
      <c r="E52" s="6">
        <v>0.8449</v>
      </c>
      <c r="F52" s="6">
        <v>0.6227</v>
      </c>
      <c r="G52" s="6">
        <v>213</v>
      </c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21"/>
      <c r="AD52" s="21"/>
    </row>
    <row r="53" spans="1:30">
      <c r="A53" s="3" t="s">
        <v>24</v>
      </c>
      <c r="B53" s="3" t="s">
        <v>36</v>
      </c>
      <c r="C53" s="7" t="s">
        <v>10</v>
      </c>
      <c r="D53" s="6">
        <v>0.5635</v>
      </c>
      <c r="E53" s="6">
        <v>0.4042</v>
      </c>
      <c r="F53" s="6">
        <v>0.1423</v>
      </c>
      <c r="G53" s="6">
        <v>208</v>
      </c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  <c r="AA53" s="21"/>
      <c r="AB53" s="21"/>
      <c r="AC53" s="21"/>
      <c r="AD53" s="21"/>
    </row>
    <row r="54" spans="1:30">
      <c r="A54" s="3" t="s">
        <v>25</v>
      </c>
      <c r="B54" s="3" t="s">
        <v>36</v>
      </c>
      <c r="C54" s="7" t="s">
        <v>26</v>
      </c>
      <c r="D54" s="6">
        <v>0.7669</v>
      </c>
      <c r="E54" s="6">
        <v>0.6689</v>
      </c>
      <c r="F54" s="6">
        <v>0.4773</v>
      </c>
      <c r="G54" s="6">
        <v>284</v>
      </c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  <c r="AA54" s="21"/>
      <c r="AB54" s="21"/>
      <c r="AC54" s="21"/>
      <c r="AD54" s="21"/>
    </row>
    <row r="55" spans="1:30">
      <c r="A55" s="3" t="s">
        <v>27</v>
      </c>
      <c r="B55" s="3" t="s">
        <v>36</v>
      </c>
      <c r="C55" s="7" t="s">
        <v>21</v>
      </c>
      <c r="D55" s="6">
        <v>0.9527</v>
      </c>
      <c r="E55" s="6">
        <v>0.9675</v>
      </c>
      <c r="F55" s="6">
        <v>0.7247</v>
      </c>
      <c r="G55" s="6">
        <v>205</v>
      </c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  <c r="AA55" s="21"/>
      <c r="AB55" s="21"/>
      <c r="AC55" s="21"/>
      <c r="AD55" s="21"/>
    </row>
    <row r="56" spans="1:30">
      <c r="A56" s="3" t="s">
        <v>28</v>
      </c>
      <c r="B56" s="3" t="s">
        <v>36</v>
      </c>
      <c r="C56" s="7" t="s">
        <v>14</v>
      </c>
      <c r="D56" s="6">
        <v>0.8891</v>
      </c>
      <c r="E56" s="6">
        <v>0.9336</v>
      </c>
      <c r="F56" s="6">
        <v>0.5336</v>
      </c>
      <c r="G56" s="6">
        <v>312</v>
      </c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  <c r="AA56" s="21"/>
      <c r="AB56" s="21"/>
      <c r="AC56" s="21"/>
      <c r="AD56" s="21"/>
    </row>
    <row r="57" spans="1:30">
      <c r="A57" s="3" t="s">
        <v>29</v>
      </c>
      <c r="B57" s="3" t="s">
        <v>36</v>
      </c>
      <c r="C57" s="7" t="s">
        <v>21</v>
      </c>
      <c r="D57" s="6">
        <v>0.7219</v>
      </c>
      <c r="E57" s="6">
        <v>0.532</v>
      </c>
      <c r="F57" s="6">
        <v>0.1253</v>
      </c>
      <c r="G57" s="6">
        <v>484</v>
      </c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1"/>
      <c r="AB57" s="21"/>
      <c r="AC57" s="21"/>
      <c r="AD57" s="21"/>
    </row>
    <row r="58" spans="1:30">
      <c r="A58" s="3" t="s">
        <v>30</v>
      </c>
      <c r="B58" s="3" t="s">
        <v>36</v>
      </c>
      <c r="C58" s="7" t="s">
        <v>23</v>
      </c>
      <c r="D58" s="6">
        <v>0.7156</v>
      </c>
      <c r="E58" s="6">
        <v>0.7113</v>
      </c>
      <c r="F58" s="6">
        <v>0.1359</v>
      </c>
      <c r="G58" s="6">
        <v>567</v>
      </c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  <c r="AA58" s="21"/>
      <c r="AB58" s="21"/>
      <c r="AC58" s="21"/>
      <c r="AD58" s="21"/>
    </row>
    <row r="59" spans="1:30">
      <c r="A59" s="3" t="s">
        <v>31</v>
      </c>
      <c r="B59" s="3" t="s">
        <v>36</v>
      </c>
      <c r="C59" s="7" t="s">
        <v>21</v>
      </c>
      <c r="D59" s="6">
        <v>0.6698</v>
      </c>
      <c r="E59" s="6">
        <v>0.7316</v>
      </c>
      <c r="F59" s="6">
        <v>0.3736</v>
      </c>
      <c r="G59" s="6">
        <v>671</v>
      </c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  <c r="AA59" s="21"/>
      <c r="AB59" s="21"/>
      <c r="AC59" s="21"/>
      <c r="AD59" s="21"/>
    </row>
    <row r="60" spans="1:30">
      <c r="A60" s="3" t="s">
        <v>32</v>
      </c>
      <c r="B60" s="3" t="s">
        <v>36</v>
      </c>
      <c r="C60" s="7" t="s">
        <v>26</v>
      </c>
      <c r="D60" s="6">
        <v>0.7597</v>
      </c>
      <c r="E60" s="6">
        <v>0.6842</v>
      </c>
      <c r="F60" s="6">
        <v>0.0464</v>
      </c>
      <c r="G60" s="6">
        <v>775</v>
      </c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  <c r="AA60" s="21"/>
      <c r="AB60" s="21"/>
      <c r="AC60" s="21"/>
      <c r="AD60" s="21"/>
    </row>
    <row r="61" spans="1:30">
      <c r="A61" s="3" t="s">
        <v>33</v>
      </c>
      <c r="B61" s="3" t="s">
        <v>36</v>
      </c>
      <c r="C61" s="7" t="s">
        <v>26</v>
      </c>
      <c r="D61" s="6">
        <v>0.68</v>
      </c>
      <c r="E61" s="6">
        <v>0.4076</v>
      </c>
      <c r="F61" s="6">
        <v>0.0545</v>
      </c>
      <c r="G61" s="6">
        <v>1191</v>
      </c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  <c r="AA61" s="21"/>
      <c r="AB61" s="21"/>
      <c r="AC61" s="21"/>
      <c r="AD61" s="21"/>
    </row>
    <row r="62" spans="1:30">
      <c r="A62" s="3" t="s">
        <v>34</v>
      </c>
      <c r="B62" s="3" t="s">
        <v>36</v>
      </c>
      <c r="C62" s="7" t="s">
        <v>21</v>
      </c>
      <c r="D62" s="6">
        <v>0.7868</v>
      </c>
      <c r="E62" s="6">
        <v>0.7749</v>
      </c>
      <c r="F62" s="6">
        <v>0.1811</v>
      </c>
      <c r="G62" s="6">
        <v>1218</v>
      </c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  <c r="AA62" s="21"/>
      <c r="AB62" s="21"/>
      <c r="AC62" s="21"/>
      <c r="AD62" s="21"/>
    </row>
    <row r="63" spans="1:30">
      <c r="A63" s="3" t="s">
        <v>8</v>
      </c>
      <c r="B63" s="3" t="s">
        <v>37</v>
      </c>
      <c r="C63" s="7" t="s">
        <v>10</v>
      </c>
      <c r="D63" s="6">
        <v>0.812</v>
      </c>
      <c r="E63" s="6">
        <v>0.668</v>
      </c>
      <c r="F63" s="6">
        <v>0.6505</v>
      </c>
      <c r="G63" s="6">
        <v>17</v>
      </c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21"/>
      <c r="AD63" s="21"/>
    </row>
    <row r="64" spans="1:30">
      <c r="A64" s="3" t="s">
        <v>11</v>
      </c>
      <c r="B64" s="3" t="s">
        <v>37</v>
      </c>
      <c r="C64" s="7" t="s">
        <v>10</v>
      </c>
      <c r="D64" s="6">
        <v>0.4609</v>
      </c>
      <c r="E64" s="6">
        <v>0.3366</v>
      </c>
      <c r="F64" s="6">
        <v>0.1698</v>
      </c>
      <c r="G64" s="6">
        <v>23</v>
      </c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21"/>
    </row>
    <row r="65" spans="1:30">
      <c r="A65" s="3" t="s">
        <v>12</v>
      </c>
      <c r="B65" s="3" t="s">
        <v>37</v>
      </c>
      <c r="C65" s="7" t="s">
        <v>10</v>
      </c>
      <c r="D65" s="6">
        <v>0.6918</v>
      </c>
      <c r="E65" s="6">
        <v>0.5117</v>
      </c>
      <c r="F65" s="6">
        <v>0.5589</v>
      </c>
      <c r="G65" s="6">
        <v>31</v>
      </c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  <c r="AA65" s="21"/>
      <c r="AB65" s="21"/>
      <c r="AC65" s="21"/>
      <c r="AD65" s="21"/>
    </row>
    <row r="66" spans="1:30">
      <c r="A66" s="3" t="s">
        <v>13</v>
      </c>
      <c r="B66" s="3" t="s">
        <v>37</v>
      </c>
      <c r="C66" s="7" t="s">
        <v>14</v>
      </c>
      <c r="D66" s="6">
        <v>0.9174</v>
      </c>
      <c r="E66" s="6">
        <v>0.9165</v>
      </c>
      <c r="F66" s="6">
        <v>0.7557</v>
      </c>
      <c r="G66" s="6">
        <v>19</v>
      </c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  <c r="AA66" s="21"/>
      <c r="AB66" s="21"/>
      <c r="AC66" s="21"/>
      <c r="AD66" s="21"/>
    </row>
    <row r="67" spans="1:30">
      <c r="A67" s="3" t="s">
        <v>15</v>
      </c>
      <c r="B67" s="3" t="s">
        <v>37</v>
      </c>
      <c r="C67" s="7" t="s">
        <v>14</v>
      </c>
      <c r="D67" s="6">
        <v>0.7691</v>
      </c>
      <c r="E67" s="6">
        <v>0.6567</v>
      </c>
      <c r="F67" s="6">
        <v>0.6378</v>
      </c>
      <c r="G67" s="6">
        <v>22</v>
      </c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  <c r="AA67" s="21"/>
      <c r="AB67" s="21"/>
      <c r="AC67" s="21"/>
      <c r="AD67" s="21"/>
    </row>
    <row r="68" spans="1:30">
      <c r="A68" s="3" t="s">
        <v>16</v>
      </c>
      <c r="B68" s="3" t="s">
        <v>37</v>
      </c>
      <c r="C68" s="7" t="s">
        <v>14</v>
      </c>
      <c r="D68" s="6">
        <v>0.6688</v>
      </c>
      <c r="E68" s="6">
        <v>0.5707</v>
      </c>
      <c r="F68" s="6">
        <v>0.6059</v>
      </c>
      <c r="G68" s="6">
        <v>28</v>
      </c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  <c r="AA68" s="21"/>
      <c r="AB68" s="21"/>
      <c r="AC68" s="21"/>
      <c r="AD68" s="21"/>
    </row>
    <row r="69" spans="1:30">
      <c r="A69" s="3" t="s">
        <v>17</v>
      </c>
      <c r="B69" s="3" t="s">
        <v>37</v>
      </c>
      <c r="C69" s="7" t="s">
        <v>14</v>
      </c>
      <c r="D69" s="6">
        <v>0.64</v>
      </c>
      <c r="E69" s="6">
        <v>0.4429</v>
      </c>
      <c r="F69" s="6">
        <v>0.444</v>
      </c>
      <c r="G69" s="6">
        <v>42</v>
      </c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  <c r="AA69" s="21"/>
      <c r="AB69" s="21"/>
      <c r="AC69" s="21"/>
      <c r="AD69" s="21"/>
    </row>
    <row r="70" spans="1:30">
      <c r="A70" s="3" t="s">
        <v>18</v>
      </c>
      <c r="B70" s="3" t="s">
        <v>37</v>
      </c>
      <c r="C70" s="7" t="s">
        <v>19</v>
      </c>
      <c r="D70" s="6">
        <v>0.7865</v>
      </c>
      <c r="E70" s="6">
        <v>0.83</v>
      </c>
      <c r="F70" s="6">
        <v>0.4515</v>
      </c>
      <c r="G70" s="6">
        <v>66</v>
      </c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  <c r="AA70" s="21"/>
      <c r="AB70" s="21"/>
      <c r="AC70" s="21"/>
      <c r="AD70" s="21"/>
    </row>
    <row r="71" spans="1:30">
      <c r="A71" s="3" t="s">
        <v>20</v>
      </c>
      <c r="B71" s="3" t="s">
        <v>37</v>
      </c>
      <c r="C71" s="7" t="s">
        <v>21</v>
      </c>
      <c r="D71" s="6">
        <v>0.6659</v>
      </c>
      <c r="E71" s="6">
        <v>0.661</v>
      </c>
      <c r="F71" s="6">
        <v>0.6813</v>
      </c>
      <c r="G71" s="6">
        <v>48</v>
      </c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  <c r="AA71" s="21"/>
      <c r="AB71" s="21"/>
      <c r="AC71" s="21"/>
      <c r="AD71" s="21"/>
    </row>
    <row r="72" spans="1:30">
      <c r="A72" s="3" t="s">
        <v>22</v>
      </c>
      <c r="B72" s="3" t="s">
        <v>37</v>
      </c>
      <c r="C72" s="7" t="s">
        <v>23</v>
      </c>
      <c r="D72" s="6">
        <v>0.8537</v>
      </c>
      <c r="E72" s="6">
        <v>0.8446</v>
      </c>
      <c r="F72" s="6">
        <v>0.792</v>
      </c>
      <c r="G72" s="6">
        <v>54</v>
      </c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  <c r="AA72" s="21"/>
      <c r="AB72" s="21"/>
      <c r="AC72" s="21"/>
      <c r="AD72" s="21"/>
    </row>
    <row r="73" spans="1:30">
      <c r="A73" s="3" t="s">
        <v>24</v>
      </c>
      <c r="B73" s="3" t="s">
        <v>37</v>
      </c>
      <c r="C73" s="7" t="s">
        <v>10</v>
      </c>
      <c r="D73" s="6">
        <v>0.5561</v>
      </c>
      <c r="E73" s="6">
        <v>0.5946</v>
      </c>
      <c r="F73" s="6">
        <v>0.391</v>
      </c>
      <c r="G73" s="6">
        <v>74</v>
      </c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  <c r="AA73" s="21"/>
      <c r="AB73" s="21"/>
      <c r="AC73" s="21"/>
      <c r="AD73" s="21"/>
    </row>
    <row r="74" spans="1:30">
      <c r="A74" s="3" t="s">
        <v>25</v>
      </c>
      <c r="B74" s="3" t="s">
        <v>37</v>
      </c>
      <c r="C74" s="7" t="s">
        <v>26</v>
      </c>
      <c r="D74" s="6">
        <v>0.5119</v>
      </c>
      <c r="E74" s="6">
        <v>0.3885</v>
      </c>
      <c r="F74" s="6">
        <v>0.5485</v>
      </c>
      <c r="G74" s="6">
        <v>89</v>
      </c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  <c r="AA74" s="21"/>
      <c r="AB74" s="21"/>
      <c r="AC74" s="21"/>
      <c r="AD74" s="21"/>
    </row>
    <row r="75" spans="1:30">
      <c r="A75" s="3" t="s">
        <v>27</v>
      </c>
      <c r="B75" s="3" t="s">
        <v>37</v>
      </c>
      <c r="C75" s="7" t="s">
        <v>21</v>
      </c>
      <c r="D75" s="6">
        <v>0.8152</v>
      </c>
      <c r="E75" s="6">
        <v>0.7875</v>
      </c>
      <c r="F75" s="6">
        <v>0.744</v>
      </c>
      <c r="G75" s="6">
        <v>67</v>
      </c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  <c r="AA75" s="21"/>
      <c r="AB75" s="21"/>
      <c r="AC75" s="21"/>
      <c r="AD75" s="21"/>
    </row>
    <row r="76" spans="1:30">
      <c r="A76" s="3" t="s">
        <v>28</v>
      </c>
      <c r="B76" s="3" t="s">
        <v>37</v>
      </c>
      <c r="C76" s="7" t="s">
        <v>14</v>
      </c>
      <c r="D76" s="6">
        <v>0.7854</v>
      </c>
      <c r="E76" s="6">
        <v>0.7804</v>
      </c>
      <c r="F76" s="6">
        <v>0.5961</v>
      </c>
      <c r="G76" s="6">
        <v>141</v>
      </c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  <c r="AA76" s="21"/>
      <c r="AB76" s="21"/>
      <c r="AC76" s="21"/>
      <c r="AD76" s="21"/>
    </row>
    <row r="77" spans="1:30">
      <c r="A77" s="3" t="s">
        <v>29</v>
      </c>
      <c r="B77" s="3" t="s">
        <v>37</v>
      </c>
      <c r="C77" s="7" t="s">
        <v>21</v>
      </c>
      <c r="D77" s="6">
        <v>0.5339</v>
      </c>
      <c r="E77" s="6">
        <v>0.3716</v>
      </c>
      <c r="F77" s="6">
        <v>0.202</v>
      </c>
      <c r="G77" s="6">
        <v>242</v>
      </c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  <c r="AA77" s="21"/>
      <c r="AB77" s="21"/>
      <c r="AC77" s="21"/>
      <c r="AD77" s="21"/>
    </row>
    <row r="78" spans="1:30">
      <c r="A78" s="3" t="s">
        <v>30</v>
      </c>
      <c r="B78" s="3" t="s">
        <v>37</v>
      </c>
      <c r="C78" s="7" t="s">
        <v>23</v>
      </c>
      <c r="D78" s="6">
        <v>0.6466</v>
      </c>
      <c r="E78" s="6">
        <v>0.466</v>
      </c>
      <c r="F78" s="6">
        <v>0.4371</v>
      </c>
      <c r="G78" s="6">
        <v>245</v>
      </c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  <c r="AA78" s="21"/>
      <c r="AB78" s="21"/>
      <c r="AC78" s="21"/>
      <c r="AD78" s="21"/>
    </row>
    <row r="79" spans="1:30">
      <c r="A79" s="3" t="s">
        <v>31</v>
      </c>
      <c r="B79" s="3" t="s">
        <v>37</v>
      </c>
      <c r="C79" s="7" t="s">
        <v>21</v>
      </c>
      <c r="D79" s="6">
        <v>0.5398</v>
      </c>
      <c r="E79" s="6">
        <v>0.3173</v>
      </c>
      <c r="F79" s="6">
        <v>0.3366</v>
      </c>
      <c r="G79" s="6">
        <v>364</v>
      </c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  <c r="AA79" s="21"/>
      <c r="AB79" s="21"/>
      <c r="AC79" s="21"/>
      <c r="AD79" s="21"/>
    </row>
    <row r="80" spans="1:30">
      <c r="A80" s="3" t="s">
        <v>32</v>
      </c>
      <c r="B80" s="3" t="s">
        <v>37</v>
      </c>
      <c r="C80" s="7" t="s">
        <v>26</v>
      </c>
      <c r="D80" s="6">
        <v>0.589</v>
      </c>
      <c r="E80" s="6">
        <v>0.2546</v>
      </c>
      <c r="F80" s="6">
        <v>0.3693</v>
      </c>
      <c r="G80" s="6">
        <v>1091</v>
      </c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  <c r="AA80" s="21"/>
      <c r="AB80" s="21"/>
      <c r="AC80" s="21"/>
      <c r="AD80" s="21"/>
    </row>
    <row r="81" spans="1:30">
      <c r="A81" s="3" t="s">
        <v>33</v>
      </c>
      <c r="B81" s="3" t="s">
        <v>37</v>
      </c>
      <c r="C81" s="7" t="s">
        <v>26</v>
      </c>
      <c r="D81" s="6">
        <v>0.5947</v>
      </c>
      <c r="E81" s="6">
        <v>0.3767</v>
      </c>
      <c r="F81" s="6">
        <v>0.4312</v>
      </c>
      <c r="G81" s="6">
        <v>1051</v>
      </c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  <c r="AA81" s="21"/>
      <c r="AB81" s="21"/>
      <c r="AC81" s="21"/>
      <c r="AD81" s="21"/>
    </row>
    <row r="82" spans="1:30">
      <c r="A82" s="3" t="s">
        <v>34</v>
      </c>
      <c r="B82" s="3" t="s">
        <v>37</v>
      </c>
      <c r="C82" s="7" t="s">
        <v>21</v>
      </c>
      <c r="D82" s="6">
        <v>0.8372</v>
      </c>
      <c r="E82" s="6">
        <v>0.8871</v>
      </c>
      <c r="F82" s="6">
        <v>0.4291</v>
      </c>
      <c r="G82" s="6">
        <v>1268</v>
      </c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  <c r="AA82" s="21"/>
      <c r="AB82" s="21"/>
      <c r="AC82" s="21"/>
      <c r="AD82" s="21"/>
    </row>
    <row r="83" spans="1:30">
      <c r="A83" s="3" t="s">
        <v>8</v>
      </c>
      <c r="B83" s="3" t="s">
        <v>38</v>
      </c>
      <c r="C83" s="7" t="s">
        <v>10</v>
      </c>
      <c r="D83" s="6">
        <v>0.8775</v>
      </c>
      <c r="E83" s="6">
        <v>0.874</v>
      </c>
      <c r="F83" s="6">
        <v>0.5596</v>
      </c>
      <c r="G83" s="6">
        <v>40</v>
      </c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  <c r="AA83" s="21"/>
      <c r="AB83" s="21"/>
      <c r="AC83" s="21"/>
      <c r="AD83" s="21"/>
    </row>
    <row r="84" spans="1:30">
      <c r="A84" s="3" t="s">
        <v>11</v>
      </c>
      <c r="B84" s="3" t="s">
        <v>38</v>
      </c>
      <c r="C84" s="7" t="s">
        <v>10</v>
      </c>
      <c r="D84" s="6">
        <v>0.4331</v>
      </c>
      <c r="E84" s="6">
        <v>0.2551</v>
      </c>
      <c r="F84" s="6">
        <v>0.1962</v>
      </c>
      <c r="G84" s="6">
        <v>42</v>
      </c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  <c r="AA84" s="21"/>
      <c r="AB84" s="21"/>
      <c r="AC84" s="21"/>
      <c r="AD84" s="21"/>
    </row>
    <row r="85" spans="1:30">
      <c r="A85" s="3" t="s">
        <v>12</v>
      </c>
      <c r="B85" s="3" t="s">
        <v>38</v>
      </c>
      <c r="C85" s="7" t="s">
        <v>10</v>
      </c>
      <c r="D85" s="6">
        <v>0.6282</v>
      </c>
      <c r="E85" s="6">
        <v>0.4215</v>
      </c>
      <c r="F85" s="6">
        <v>0.2714</v>
      </c>
      <c r="G85" s="6">
        <v>41</v>
      </c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  <c r="AA85" s="21"/>
      <c r="AB85" s="21"/>
      <c r="AC85" s="21"/>
      <c r="AD85" s="21"/>
    </row>
    <row r="86" spans="1:30">
      <c r="A86" s="3" t="s">
        <v>13</v>
      </c>
      <c r="B86" s="3" t="s">
        <v>38</v>
      </c>
      <c r="C86" s="7" t="s">
        <v>14</v>
      </c>
      <c r="D86" s="6">
        <v>0.8815</v>
      </c>
      <c r="E86" s="6">
        <v>0.9372</v>
      </c>
      <c r="F86" s="6">
        <v>0.681</v>
      </c>
      <c r="G86" s="6">
        <v>41</v>
      </c>
      <c r="I86" s="21"/>
      <c r="J86" s="21"/>
      <c r="K86" s="21"/>
      <c r="L86" s="21"/>
      <c r="M86" s="21"/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21"/>
      <c r="Y86" s="21"/>
      <c r="Z86" s="21"/>
      <c r="AA86" s="21"/>
      <c r="AB86" s="21"/>
      <c r="AC86" s="21"/>
      <c r="AD86" s="21"/>
    </row>
    <row r="87" spans="1:30">
      <c r="A87" s="3" t="s">
        <v>15</v>
      </c>
      <c r="B87" s="3" t="s">
        <v>38</v>
      </c>
      <c r="C87" s="7" t="s">
        <v>14</v>
      </c>
      <c r="D87" s="6">
        <v>0.9257</v>
      </c>
      <c r="E87" s="6">
        <v>0.9562</v>
      </c>
      <c r="F87" s="6">
        <v>0.6716</v>
      </c>
      <c r="G87" s="6">
        <v>48</v>
      </c>
      <c r="I87" s="21"/>
      <c r="J87" s="21"/>
      <c r="K87" s="21"/>
      <c r="L87" s="21"/>
      <c r="M87" s="21"/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21"/>
      <c r="Y87" s="21"/>
      <c r="Z87" s="21"/>
      <c r="AA87" s="21"/>
      <c r="AB87" s="21"/>
      <c r="AC87" s="21"/>
      <c r="AD87" s="21"/>
    </row>
    <row r="88" spans="1:30">
      <c r="A88" s="3" t="s">
        <v>16</v>
      </c>
      <c r="B88" s="3" t="s">
        <v>38</v>
      </c>
      <c r="C88" s="7" t="s">
        <v>14</v>
      </c>
      <c r="D88" s="6">
        <v>0.6843</v>
      </c>
      <c r="E88" s="6">
        <v>0.7518</v>
      </c>
      <c r="F88" s="6">
        <v>0.4064</v>
      </c>
      <c r="G88" s="6">
        <v>47</v>
      </c>
      <c r="I88" s="21"/>
      <c r="J88" s="21"/>
      <c r="K88" s="21"/>
      <c r="L88" s="21"/>
      <c r="M88" s="21"/>
      <c r="N88" s="21"/>
      <c r="O88" s="21"/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/>
      <c r="AA88" s="21"/>
      <c r="AB88" s="21"/>
      <c r="AC88" s="21"/>
      <c r="AD88" s="21"/>
    </row>
    <row r="89" spans="1:30">
      <c r="A89" s="3" t="s">
        <v>17</v>
      </c>
      <c r="B89" s="3" t="s">
        <v>38</v>
      </c>
      <c r="C89" s="7" t="s">
        <v>14</v>
      </c>
      <c r="D89" s="6">
        <v>0.7285</v>
      </c>
      <c r="E89" s="6">
        <v>0.5793</v>
      </c>
      <c r="F89" s="6">
        <v>0.528</v>
      </c>
      <c r="G89" s="6">
        <v>54</v>
      </c>
      <c r="I89" s="21"/>
      <c r="J89" s="21"/>
      <c r="K89" s="21"/>
      <c r="L89" s="21"/>
      <c r="M89" s="21"/>
      <c r="N89" s="21"/>
      <c r="O89" s="21"/>
      <c r="P89" s="21"/>
      <c r="Q89" s="21"/>
      <c r="R89" s="21"/>
      <c r="S89" s="21"/>
      <c r="T89" s="21"/>
      <c r="U89" s="21"/>
      <c r="V89" s="21"/>
      <c r="W89" s="21"/>
      <c r="X89" s="21"/>
      <c r="Y89" s="21"/>
      <c r="Z89" s="21"/>
      <c r="AA89" s="21"/>
      <c r="AB89" s="21"/>
      <c r="AC89" s="21"/>
      <c r="AD89" s="21"/>
    </row>
    <row r="90" spans="1:30">
      <c r="A90" s="3" t="s">
        <v>18</v>
      </c>
      <c r="B90" s="3" t="s">
        <v>38</v>
      </c>
      <c r="C90" s="7" t="s">
        <v>19</v>
      </c>
      <c r="D90" s="6">
        <v>0.7449</v>
      </c>
      <c r="E90" s="6">
        <v>0.7245</v>
      </c>
      <c r="F90" s="6">
        <v>0.3412</v>
      </c>
      <c r="G90" s="6">
        <v>54</v>
      </c>
      <c r="I90" s="21"/>
      <c r="J90" s="21"/>
      <c r="K90" s="21"/>
      <c r="L90" s="21"/>
      <c r="M90" s="21"/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21"/>
      <c r="Y90" s="21"/>
      <c r="Z90" s="21"/>
      <c r="AA90" s="21"/>
      <c r="AB90" s="21"/>
      <c r="AC90" s="21"/>
      <c r="AD90" s="21"/>
    </row>
    <row r="91" spans="1:30">
      <c r="A91" s="3" t="s">
        <v>20</v>
      </c>
      <c r="B91" s="3" t="s">
        <v>38</v>
      </c>
      <c r="C91" s="7" t="s">
        <v>21</v>
      </c>
      <c r="D91" s="6">
        <v>0.361</v>
      </c>
      <c r="E91" s="6">
        <v>0.1515</v>
      </c>
      <c r="F91" s="6">
        <v>0.6101</v>
      </c>
      <c r="G91" s="6">
        <v>53</v>
      </c>
      <c r="I91" s="21"/>
      <c r="J91" s="21"/>
      <c r="K91" s="21"/>
      <c r="L91" s="21"/>
      <c r="M91" s="21"/>
      <c r="N91" s="21"/>
      <c r="O91" s="21"/>
      <c r="P91" s="21"/>
      <c r="Q91" s="21"/>
      <c r="R91" s="21"/>
      <c r="S91" s="21"/>
      <c r="T91" s="21"/>
      <c r="U91" s="21"/>
      <c r="V91" s="21"/>
      <c r="W91" s="21"/>
      <c r="X91" s="21"/>
      <c r="Y91" s="21"/>
      <c r="Z91" s="21"/>
      <c r="AA91" s="21"/>
      <c r="AB91" s="21"/>
      <c r="AC91" s="21"/>
      <c r="AD91" s="21"/>
    </row>
    <row r="92" spans="1:30">
      <c r="A92" s="3" t="s">
        <v>22</v>
      </c>
      <c r="B92" s="3" t="s">
        <v>38</v>
      </c>
      <c r="C92" s="7" t="s">
        <v>23</v>
      </c>
      <c r="D92" s="6">
        <v>0.5397</v>
      </c>
      <c r="E92" s="6">
        <v>0.4327</v>
      </c>
      <c r="F92" s="6">
        <v>0.5597</v>
      </c>
      <c r="G92" s="6">
        <v>61</v>
      </c>
      <c r="I92" s="21"/>
      <c r="J92" s="21"/>
      <c r="K92" s="21"/>
      <c r="L92" s="21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  <c r="AA92" s="21"/>
      <c r="AB92" s="21"/>
      <c r="AC92" s="21"/>
      <c r="AD92" s="21"/>
    </row>
    <row r="93" spans="1:30">
      <c r="A93" s="3" t="s">
        <v>24</v>
      </c>
      <c r="B93" s="3" t="s">
        <v>38</v>
      </c>
      <c r="C93" s="7" t="s">
        <v>10</v>
      </c>
      <c r="D93" s="6">
        <v>0.5901</v>
      </c>
      <c r="E93" s="6">
        <v>0.4289</v>
      </c>
      <c r="F93" s="6">
        <v>0.165</v>
      </c>
      <c r="G93" s="6">
        <v>59</v>
      </c>
      <c r="I93" s="21"/>
      <c r="J93" s="21"/>
      <c r="K93" s="21"/>
      <c r="L93" s="21"/>
      <c r="M93" s="21"/>
      <c r="N93" s="21"/>
      <c r="O93" s="21"/>
      <c r="P93" s="21"/>
      <c r="Q93" s="21"/>
      <c r="R93" s="21"/>
      <c r="S93" s="21"/>
      <c r="T93" s="21"/>
      <c r="U93" s="21"/>
      <c r="V93" s="21"/>
      <c r="W93" s="21"/>
      <c r="X93" s="21"/>
      <c r="Y93" s="21"/>
      <c r="Z93" s="21"/>
      <c r="AA93" s="21"/>
      <c r="AB93" s="21"/>
      <c r="AC93" s="21"/>
      <c r="AD93" s="21"/>
    </row>
    <row r="94" spans="1:30">
      <c r="A94" s="3" t="s">
        <v>25</v>
      </c>
      <c r="B94" s="3" t="s">
        <v>38</v>
      </c>
      <c r="C94" s="7" t="s">
        <v>26</v>
      </c>
      <c r="D94" s="6">
        <v>0.747</v>
      </c>
      <c r="E94" s="6">
        <v>0.6903</v>
      </c>
      <c r="F94" s="6">
        <v>0.2744</v>
      </c>
      <c r="G94" s="6">
        <v>64</v>
      </c>
      <c r="I94" s="21"/>
      <c r="J94" s="21"/>
      <c r="K94" s="21"/>
      <c r="L94" s="21"/>
      <c r="M94" s="21"/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21"/>
      <c r="Y94" s="21"/>
      <c r="Z94" s="21"/>
      <c r="AA94" s="21"/>
      <c r="AB94" s="21"/>
      <c r="AC94" s="21"/>
      <c r="AD94" s="21"/>
    </row>
    <row r="95" spans="1:30">
      <c r="A95" s="3" t="s">
        <v>27</v>
      </c>
      <c r="B95" s="3" t="s">
        <v>38</v>
      </c>
      <c r="C95" s="7" t="s">
        <v>21</v>
      </c>
      <c r="D95" s="6">
        <v>0.7645</v>
      </c>
      <c r="E95" s="6">
        <v>0.7346</v>
      </c>
      <c r="F95" s="6">
        <v>0.716</v>
      </c>
      <c r="G95" s="6">
        <v>67</v>
      </c>
      <c r="I95" s="21"/>
      <c r="J95" s="21"/>
      <c r="K95" s="21"/>
      <c r="L95" s="21"/>
      <c r="M95" s="21"/>
      <c r="N95" s="21"/>
      <c r="O95" s="21"/>
      <c r="P95" s="21"/>
      <c r="Q95" s="21"/>
      <c r="R95" s="21"/>
      <c r="S95" s="21"/>
      <c r="T95" s="21"/>
      <c r="U95" s="21"/>
      <c r="V95" s="21"/>
      <c r="W95" s="21"/>
      <c r="X95" s="21"/>
      <c r="Y95" s="21"/>
      <c r="Z95" s="21"/>
      <c r="AA95" s="21"/>
      <c r="AB95" s="21"/>
      <c r="AC95" s="21"/>
      <c r="AD95" s="21"/>
    </row>
    <row r="96" spans="1:30">
      <c r="A96" s="3" t="s">
        <v>28</v>
      </c>
      <c r="B96" s="3" t="s">
        <v>38</v>
      </c>
      <c r="C96" s="7" t="s">
        <v>14</v>
      </c>
      <c r="D96" s="6">
        <v>0.8216</v>
      </c>
      <c r="E96" s="6">
        <v>0.9025</v>
      </c>
      <c r="F96" s="6">
        <v>0.5165</v>
      </c>
      <c r="G96" s="6">
        <v>70</v>
      </c>
      <c r="I96" s="21"/>
      <c r="J96" s="21"/>
      <c r="K96" s="21"/>
      <c r="L96" s="21"/>
      <c r="M96" s="21"/>
      <c r="N96" s="21"/>
      <c r="O96" s="21"/>
      <c r="P96" s="21"/>
      <c r="Q96" s="21"/>
      <c r="R96" s="21"/>
      <c r="S96" s="21"/>
      <c r="T96" s="21"/>
      <c r="U96" s="21"/>
      <c r="V96" s="21"/>
      <c r="W96" s="21"/>
      <c r="X96" s="21"/>
      <c r="Y96" s="21"/>
      <c r="Z96" s="21"/>
      <c r="AA96" s="21"/>
      <c r="AB96" s="21"/>
      <c r="AC96" s="21"/>
      <c r="AD96" s="21"/>
    </row>
    <row r="97" spans="1:30">
      <c r="A97" s="3" t="s">
        <v>29</v>
      </c>
      <c r="B97" s="3" t="s">
        <v>38</v>
      </c>
      <c r="C97" s="7" t="s">
        <v>21</v>
      </c>
      <c r="D97" s="6">
        <v>0.642</v>
      </c>
      <c r="E97" s="6">
        <v>0.4785</v>
      </c>
      <c r="F97" s="6">
        <v>0.0644</v>
      </c>
      <c r="G97" s="6">
        <v>79</v>
      </c>
      <c r="I97" s="21"/>
      <c r="J97" s="21"/>
      <c r="K97" s="21"/>
      <c r="L97" s="21"/>
      <c r="M97" s="21"/>
      <c r="N97" s="21"/>
      <c r="O97" s="21"/>
      <c r="P97" s="21"/>
      <c r="Q97" s="21"/>
      <c r="R97" s="21"/>
      <c r="S97" s="21"/>
      <c r="T97" s="21"/>
      <c r="U97" s="21"/>
      <c r="V97" s="21"/>
      <c r="W97" s="21"/>
      <c r="X97" s="21"/>
      <c r="Y97" s="21"/>
      <c r="Z97" s="21"/>
      <c r="AA97" s="21"/>
      <c r="AB97" s="21"/>
      <c r="AC97" s="21"/>
      <c r="AD97" s="21"/>
    </row>
    <row r="98" spans="1:30">
      <c r="A98" s="3" t="s">
        <v>30</v>
      </c>
      <c r="B98" s="3" t="s">
        <v>38</v>
      </c>
      <c r="C98" s="7" t="s">
        <v>23</v>
      </c>
      <c r="D98" s="6">
        <v>0.6433</v>
      </c>
      <c r="E98" s="6">
        <v>0.5978</v>
      </c>
      <c r="F98" s="6">
        <v>0.2587</v>
      </c>
      <c r="G98" s="6">
        <v>83</v>
      </c>
      <c r="I98" s="21"/>
      <c r="J98" s="21"/>
      <c r="K98" s="21"/>
      <c r="L98" s="21"/>
      <c r="M98" s="21"/>
      <c r="N98" s="21"/>
      <c r="O98" s="21"/>
      <c r="P98" s="21"/>
      <c r="Q98" s="21"/>
      <c r="R98" s="21"/>
      <c r="S98" s="21"/>
      <c r="T98" s="21"/>
      <c r="U98" s="21"/>
      <c r="V98" s="21"/>
      <c r="W98" s="21"/>
      <c r="X98" s="21"/>
      <c r="Y98" s="21"/>
      <c r="Z98" s="21"/>
      <c r="AA98" s="21"/>
      <c r="AB98" s="21"/>
      <c r="AC98" s="21"/>
      <c r="AD98" s="21"/>
    </row>
    <row r="99" spans="1:30">
      <c r="A99" s="3" t="s">
        <v>31</v>
      </c>
      <c r="B99" s="3" t="s">
        <v>38</v>
      </c>
      <c r="C99" s="7" t="s">
        <v>21</v>
      </c>
      <c r="D99" s="6">
        <v>0.6117</v>
      </c>
      <c r="E99" s="6">
        <v>0.6421</v>
      </c>
      <c r="F99" s="6">
        <v>0.4961</v>
      </c>
      <c r="G99" s="6">
        <v>85</v>
      </c>
      <c r="I99" s="21"/>
      <c r="J99" s="21"/>
      <c r="K99" s="21"/>
      <c r="L99" s="21"/>
      <c r="M99" s="21"/>
      <c r="N99" s="21"/>
      <c r="O99" s="21"/>
      <c r="P99" s="21"/>
      <c r="Q99" s="21"/>
      <c r="R99" s="21"/>
      <c r="S99" s="21"/>
      <c r="T99" s="21"/>
      <c r="U99" s="21"/>
      <c r="V99" s="21"/>
      <c r="W99" s="21"/>
      <c r="X99" s="21"/>
      <c r="Y99" s="21"/>
      <c r="Z99" s="21"/>
      <c r="AA99" s="21"/>
      <c r="AB99" s="21"/>
      <c r="AC99" s="21"/>
      <c r="AD99" s="21"/>
    </row>
    <row r="100" spans="1:30">
      <c r="A100" s="3" t="s">
        <v>32</v>
      </c>
      <c r="B100" s="3" t="s">
        <v>38</v>
      </c>
      <c r="C100" s="7" t="s">
        <v>26</v>
      </c>
      <c r="D100" s="6">
        <v>0.7603</v>
      </c>
      <c r="E100" s="6">
        <v>0.7253</v>
      </c>
      <c r="F100" s="6">
        <v>0.3166</v>
      </c>
      <c r="G100" s="6">
        <v>173</v>
      </c>
      <c r="I100" s="21"/>
      <c r="J100" s="21"/>
      <c r="K100" s="21"/>
      <c r="L100" s="21"/>
      <c r="M100" s="21"/>
      <c r="N100" s="21"/>
      <c r="O100" s="21"/>
      <c r="P100" s="21"/>
      <c r="Q100" s="21"/>
      <c r="R100" s="21"/>
      <c r="S100" s="21"/>
      <c r="T100" s="21"/>
      <c r="U100" s="21"/>
      <c r="V100" s="21"/>
      <c r="W100" s="21"/>
      <c r="X100" s="21"/>
      <c r="Y100" s="21"/>
      <c r="Z100" s="21"/>
      <c r="AA100" s="21"/>
      <c r="AB100" s="21"/>
      <c r="AC100" s="21"/>
      <c r="AD100" s="21"/>
    </row>
    <row r="101" spans="1:30">
      <c r="A101" s="3" t="s">
        <v>33</v>
      </c>
      <c r="B101" s="3" t="s">
        <v>38</v>
      </c>
      <c r="C101" s="7" t="s">
        <v>26</v>
      </c>
      <c r="D101" s="6">
        <v>0.6617</v>
      </c>
      <c r="E101" s="6">
        <v>0.4619</v>
      </c>
      <c r="F101" s="6">
        <v>0.0243</v>
      </c>
      <c r="G101" s="6">
        <v>245</v>
      </c>
      <c r="I101" s="21"/>
      <c r="J101" s="21"/>
      <c r="K101" s="21"/>
      <c r="L101" s="21"/>
      <c r="M101" s="21"/>
      <c r="N101" s="21"/>
      <c r="O101" s="21"/>
      <c r="P101" s="21"/>
      <c r="Q101" s="21"/>
      <c r="R101" s="21"/>
      <c r="S101" s="21"/>
      <c r="T101" s="21"/>
      <c r="U101" s="21"/>
      <c r="V101" s="21"/>
      <c r="W101" s="21"/>
      <c r="X101" s="21"/>
      <c r="Y101" s="21"/>
      <c r="Z101" s="21"/>
      <c r="AA101" s="21"/>
      <c r="AB101" s="21"/>
      <c r="AC101" s="21"/>
      <c r="AD101" s="21"/>
    </row>
    <row r="102" spans="1:30">
      <c r="A102" s="3" t="s">
        <v>34</v>
      </c>
      <c r="B102" s="3" t="s">
        <v>38</v>
      </c>
      <c r="C102" s="7" t="s">
        <v>21</v>
      </c>
      <c r="D102" s="6">
        <v>0.6259</v>
      </c>
      <c r="E102" s="6">
        <v>0.5393</v>
      </c>
      <c r="F102" s="6">
        <v>0.0726</v>
      </c>
      <c r="G102" s="6">
        <v>379</v>
      </c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  <c r="T102" s="21"/>
      <c r="U102" s="21"/>
      <c r="V102" s="21"/>
      <c r="W102" s="21"/>
      <c r="X102" s="21"/>
      <c r="Y102" s="21"/>
      <c r="Z102" s="21"/>
      <c r="AA102" s="21"/>
      <c r="AB102" s="21"/>
      <c r="AC102" s="21"/>
      <c r="AD102" s="21"/>
    </row>
    <row r="103" spans="1:30">
      <c r="A103" s="3" t="s">
        <v>8</v>
      </c>
      <c r="B103" s="3" t="s">
        <v>39</v>
      </c>
      <c r="C103" s="7" t="s">
        <v>10</v>
      </c>
      <c r="D103" s="6">
        <v>0.9253</v>
      </c>
      <c r="E103" s="6">
        <v>0.8708</v>
      </c>
      <c r="F103" s="6">
        <v>0.688</v>
      </c>
      <c r="G103" s="6">
        <v>240</v>
      </c>
      <c r="I103" s="21"/>
      <c r="J103" s="21"/>
      <c r="K103" s="21"/>
      <c r="L103" s="21"/>
      <c r="M103" s="21"/>
      <c r="N103" s="21"/>
      <c r="O103" s="21"/>
      <c r="P103" s="21"/>
      <c r="Q103" s="21"/>
      <c r="R103" s="21"/>
      <c r="S103" s="21"/>
      <c r="T103" s="21"/>
      <c r="U103" s="21"/>
      <c r="V103" s="21"/>
      <c r="W103" s="21"/>
      <c r="X103" s="21"/>
      <c r="Y103" s="21"/>
      <c r="Z103" s="21"/>
      <c r="AA103" s="21"/>
      <c r="AB103" s="21"/>
      <c r="AC103" s="21"/>
      <c r="AD103" s="21"/>
    </row>
    <row r="104" spans="1:30">
      <c r="A104" s="3" t="s">
        <v>11</v>
      </c>
      <c r="B104" s="3" t="s">
        <v>39</v>
      </c>
      <c r="C104" s="7" t="s">
        <v>10</v>
      </c>
      <c r="D104" s="6">
        <v>0.5307</v>
      </c>
      <c r="E104" s="6">
        <v>0.4125</v>
      </c>
      <c r="F104" s="6">
        <v>0.2033</v>
      </c>
      <c r="G104" s="6">
        <v>248</v>
      </c>
      <c r="I104" s="21"/>
      <c r="J104" s="21"/>
      <c r="K104" s="21"/>
      <c r="L104" s="21"/>
      <c r="M104" s="21"/>
      <c r="N104" s="21"/>
      <c r="O104" s="21"/>
      <c r="P104" s="21"/>
      <c r="Q104" s="21"/>
      <c r="R104" s="21"/>
      <c r="S104" s="21"/>
      <c r="T104" s="21"/>
      <c r="U104" s="21"/>
      <c r="V104" s="21"/>
      <c r="W104" s="21"/>
      <c r="X104" s="21"/>
      <c r="Y104" s="21"/>
      <c r="Z104" s="21"/>
      <c r="AA104" s="21"/>
      <c r="AB104" s="21"/>
      <c r="AC104" s="21"/>
      <c r="AD104" s="21"/>
    </row>
    <row r="105" spans="1:30">
      <c r="A105" s="3" t="s">
        <v>12</v>
      </c>
      <c r="B105" s="3" t="s">
        <v>39</v>
      </c>
      <c r="C105" s="7" t="s">
        <v>10</v>
      </c>
      <c r="D105" s="6">
        <v>0.8123</v>
      </c>
      <c r="E105" s="6">
        <v>0.6478</v>
      </c>
      <c r="F105" s="6">
        <v>0.3575</v>
      </c>
      <c r="G105" s="6">
        <v>256</v>
      </c>
      <c r="I105" s="21"/>
      <c r="J105" s="21"/>
      <c r="K105" s="21"/>
      <c r="L105" s="21"/>
      <c r="M105" s="21"/>
      <c r="N105" s="21"/>
      <c r="O105" s="21"/>
      <c r="P105" s="21"/>
      <c r="Q105" s="21"/>
      <c r="R105" s="21"/>
      <c r="S105" s="21"/>
      <c r="T105" s="21"/>
      <c r="U105" s="21"/>
      <c r="V105" s="21"/>
      <c r="W105" s="21"/>
      <c r="X105" s="21"/>
      <c r="Y105" s="21"/>
      <c r="Z105" s="21"/>
      <c r="AA105" s="21"/>
      <c r="AB105" s="21"/>
      <c r="AC105" s="21"/>
      <c r="AD105" s="21"/>
    </row>
    <row r="106" spans="1:30">
      <c r="A106" s="3" t="s">
        <v>13</v>
      </c>
      <c r="B106" s="3" t="s">
        <v>39</v>
      </c>
      <c r="C106" s="7" t="s">
        <v>14</v>
      </c>
      <c r="D106" s="6">
        <v>0.718</v>
      </c>
      <c r="E106" s="6">
        <v>0.4354</v>
      </c>
      <c r="F106" s="6">
        <v>0.5789</v>
      </c>
      <c r="G106" s="6">
        <v>248</v>
      </c>
      <c r="I106" s="21"/>
      <c r="J106" s="21"/>
      <c r="K106" s="21"/>
      <c r="L106" s="21"/>
      <c r="M106" s="21"/>
      <c r="N106" s="21"/>
      <c r="O106" s="21"/>
      <c r="P106" s="21"/>
      <c r="Q106" s="21"/>
      <c r="R106" s="21"/>
      <c r="S106" s="21"/>
      <c r="T106" s="21"/>
      <c r="U106" s="21"/>
      <c r="V106" s="21"/>
      <c r="W106" s="21"/>
      <c r="X106" s="21"/>
      <c r="Y106" s="21"/>
      <c r="Z106" s="21"/>
      <c r="AA106" s="21"/>
      <c r="AB106" s="21"/>
      <c r="AC106" s="21"/>
      <c r="AD106" s="21"/>
    </row>
    <row r="107" spans="1:30">
      <c r="A107" s="3" t="s">
        <v>15</v>
      </c>
      <c r="B107" s="3" t="s">
        <v>39</v>
      </c>
      <c r="C107" s="7" t="s">
        <v>14</v>
      </c>
      <c r="D107" s="6">
        <v>0.7459</v>
      </c>
      <c r="E107" s="6">
        <v>0.4344</v>
      </c>
      <c r="F107" s="6">
        <v>0.6002</v>
      </c>
      <c r="G107" s="6">
        <v>250</v>
      </c>
      <c r="I107" s="21"/>
      <c r="J107" s="21"/>
      <c r="K107" s="21"/>
      <c r="L107" s="21"/>
      <c r="M107" s="21"/>
      <c r="N107" s="21"/>
      <c r="O107" s="21"/>
      <c r="P107" s="21"/>
      <c r="Q107" s="21"/>
      <c r="R107" s="21"/>
      <c r="S107" s="21"/>
      <c r="T107" s="21"/>
      <c r="U107" s="21"/>
      <c r="V107" s="21"/>
      <c r="W107" s="21"/>
      <c r="X107" s="21"/>
      <c r="Y107" s="21"/>
      <c r="Z107" s="21"/>
      <c r="AA107" s="21"/>
      <c r="AB107" s="21"/>
      <c r="AC107" s="21"/>
      <c r="AD107" s="21"/>
    </row>
    <row r="108" spans="1:30">
      <c r="A108" s="3" t="s">
        <v>16</v>
      </c>
      <c r="B108" s="3" t="s">
        <v>39</v>
      </c>
      <c r="C108" s="7" t="s">
        <v>14</v>
      </c>
      <c r="D108" s="6">
        <v>0.523</v>
      </c>
      <c r="E108" s="6">
        <v>0.1909</v>
      </c>
      <c r="F108" s="6">
        <v>0.2611</v>
      </c>
      <c r="G108" s="6">
        <v>270</v>
      </c>
      <c r="I108" s="21"/>
      <c r="J108" s="21"/>
      <c r="K108" s="21"/>
      <c r="L108" s="21"/>
      <c r="M108" s="21"/>
      <c r="N108" s="21"/>
      <c r="O108" s="21"/>
      <c r="P108" s="21"/>
      <c r="Q108" s="21"/>
      <c r="R108" s="21"/>
      <c r="S108" s="21"/>
      <c r="T108" s="21"/>
      <c r="U108" s="21"/>
      <c r="V108" s="21"/>
      <c r="W108" s="21"/>
      <c r="X108" s="21"/>
      <c r="Y108" s="21"/>
      <c r="Z108" s="21"/>
      <c r="AA108" s="21"/>
      <c r="AB108" s="21"/>
      <c r="AC108" s="21"/>
      <c r="AD108" s="21"/>
    </row>
    <row r="109" spans="1:30">
      <c r="A109" s="3" t="s">
        <v>17</v>
      </c>
      <c r="B109" s="3" t="s">
        <v>39</v>
      </c>
      <c r="C109" s="7" t="s">
        <v>14</v>
      </c>
      <c r="D109" s="6">
        <v>0.7504</v>
      </c>
      <c r="E109" s="6">
        <v>0.4666</v>
      </c>
      <c r="F109" s="6">
        <v>0.3297</v>
      </c>
      <c r="G109" s="6">
        <v>284</v>
      </c>
      <c r="I109" s="21"/>
      <c r="J109" s="21"/>
      <c r="K109" s="21"/>
      <c r="L109" s="21"/>
      <c r="M109" s="21"/>
      <c r="N109" s="21"/>
      <c r="O109" s="21"/>
      <c r="P109" s="21"/>
      <c r="Q109" s="21"/>
      <c r="R109" s="21"/>
      <c r="S109" s="21"/>
      <c r="T109" s="21"/>
      <c r="U109" s="21"/>
      <c r="V109" s="21"/>
      <c r="W109" s="21"/>
      <c r="X109" s="21"/>
      <c r="Y109" s="21"/>
      <c r="Z109" s="21"/>
      <c r="AA109" s="21"/>
      <c r="AB109" s="21"/>
      <c r="AC109" s="21"/>
      <c r="AD109" s="21"/>
    </row>
    <row r="110" spans="1:30">
      <c r="A110" s="3" t="s">
        <v>18</v>
      </c>
      <c r="B110" s="3" t="s">
        <v>39</v>
      </c>
      <c r="C110" s="7" t="s">
        <v>19</v>
      </c>
      <c r="D110" s="6">
        <v>0.7821</v>
      </c>
      <c r="E110" s="6">
        <v>0.678</v>
      </c>
      <c r="F110" s="6">
        <v>0.4865</v>
      </c>
      <c r="G110" s="6">
        <v>266</v>
      </c>
      <c r="I110" s="21"/>
      <c r="J110" s="21"/>
      <c r="K110" s="21"/>
      <c r="L110" s="21"/>
      <c r="M110" s="21"/>
      <c r="N110" s="21"/>
      <c r="O110" s="21"/>
      <c r="P110" s="21"/>
      <c r="Q110" s="21"/>
      <c r="R110" s="21"/>
      <c r="S110" s="21"/>
      <c r="T110" s="21"/>
      <c r="U110" s="21"/>
      <c r="V110" s="21"/>
      <c r="W110" s="21"/>
      <c r="X110" s="21"/>
      <c r="Y110" s="21"/>
      <c r="Z110" s="21"/>
      <c r="AA110" s="21"/>
      <c r="AB110" s="21"/>
      <c r="AC110" s="21"/>
      <c r="AD110" s="21"/>
    </row>
    <row r="111" spans="1:30">
      <c r="A111" s="3" t="s">
        <v>20</v>
      </c>
      <c r="B111" s="3" t="s">
        <v>39</v>
      </c>
      <c r="C111" s="7" t="s">
        <v>21</v>
      </c>
      <c r="D111" s="6">
        <v>0.5307</v>
      </c>
      <c r="E111" s="6">
        <v>0.2332</v>
      </c>
      <c r="F111" s="6">
        <v>0.2715</v>
      </c>
      <c r="G111" s="6">
        <v>282</v>
      </c>
      <c r="I111" s="21"/>
      <c r="J111" s="21"/>
      <c r="K111" s="21"/>
      <c r="L111" s="21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/>
      <c r="X111" s="21"/>
      <c r="Y111" s="21"/>
      <c r="Z111" s="21"/>
      <c r="AA111" s="21"/>
      <c r="AB111" s="21"/>
      <c r="AC111" s="21"/>
      <c r="AD111" s="21"/>
    </row>
    <row r="112" spans="1:30">
      <c r="A112" s="3" t="s">
        <v>22</v>
      </c>
      <c r="B112" s="3" t="s">
        <v>39</v>
      </c>
      <c r="C112" s="7" t="s">
        <v>23</v>
      </c>
      <c r="D112" s="6">
        <v>0.6987</v>
      </c>
      <c r="E112" s="6">
        <v>0.698</v>
      </c>
      <c r="F112" s="6">
        <v>0.4592</v>
      </c>
      <c r="G112" s="6">
        <v>275</v>
      </c>
      <c r="I112" s="21"/>
      <c r="J112" s="21"/>
      <c r="K112" s="21"/>
      <c r="L112" s="21"/>
      <c r="M112" s="21"/>
      <c r="N112" s="21"/>
      <c r="O112" s="21"/>
      <c r="P112" s="21"/>
      <c r="Q112" s="21"/>
      <c r="R112" s="21"/>
      <c r="S112" s="21"/>
      <c r="T112" s="21"/>
      <c r="U112" s="21"/>
      <c r="V112" s="21"/>
      <c r="W112" s="21"/>
      <c r="X112" s="21"/>
      <c r="Y112" s="21"/>
      <c r="Z112" s="21"/>
      <c r="AA112" s="21"/>
      <c r="AB112" s="21"/>
      <c r="AC112" s="21"/>
      <c r="AD112" s="21"/>
    </row>
    <row r="113" spans="1:30">
      <c r="A113" s="3" t="s">
        <v>24</v>
      </c>
      <c r="B113" s="3" t="s">
        <v>39</v>
      </c>
      <c r="C113" s="7" t="s">
        <v>10</v>
      </c>
      <c r="D113" s="6">
        <v>0.5791</v>
      </c>
      <c r="E113" s="6">
        <v>0.3497</v>
      </c>
      <c r="F113" s="6">
        <v>0.2377</v>
      </c>
      <c r="G113" s="6">
        <v>264</v>
      </c>
      <c r="I113" s="21"/>
      <c r="J113" s="21"/>
      <c r="K113" s="21"/>
      <c r="L113" s="21"/>
      <c r="M113" s="21"/>
      <c r="N113" s="21"/>
      <c r="O113" s="21"/>
      <c r="P113" s="21"/>
      <c r="Q113" s="21"/>
      <c r="R113" s="21"/>
      <c r="S113" s="21"/>
      <c r="T113" s="21"/>
      <c r="U113" s="21"/>
      <c r="V113" s="21"/>
      <c r="W113" s="21"/>
      <c r="X113" s="21"/>
      <c r="Y113" s="21"/>
      <c r="Z113" s="21"/>
      <c r="AA113" s="21"/>
      <c r="AB113" s="21"/>
      <c r="AC113" s="21"/>
      <c r="AD113" s="21"/>
    </row>
    <row r="114" spans="1:30">
      <c r="A114" s="3" t="s">
        <v>25</v>
      </c>
      <c r="B114" s="3" t="s">
        <v>39</v>
      </c>
      <c r="C114" s="7" t="s">
        <v>26</v>
      </c>
      <c r="D114" s="6">
        <v>0.8057</v>
      </c>
      <c r="E114" s="6">
        <v>0.7006</v>
      </c>
      <c r="F114" s="6">
        <v>0.4518</v>
      </c>
      <c r="G114" s="6">
        <v>290</v>
      </c>
      <c r="I114" s="21"/>
      <c r="J114" s="21"/>
      <c r="K114" s="21"/>
      <c r="L114" s="21"/>
      <c r="M114" s="21"/>
      <c r="N114" s="21"/>
      <c r="O114" s="21"/>
      <c r="P114" s="21"/>
      <c r="Q114" s="21"/>
      <c r="R114" s="21"/>
      <c r="S114" s="21"/>
      <c r="T114" s="21"/>
      <c r="U114" s="21"/>
      <c r="V114" s="21"/>
      <c r="W114" s="21"/>
      <c r="X114" s="21"/>
      <c r="Y114" s="21"/>
      <c r="Z114" s="21"/>
      <c r="AA114" s="21"/>
      <c r="AB114" s="21"/>
      <c r="AC114" s="21"/>
      <c r="AD114" s="21"/>
    </row>
    <row r="115" spans="1:30">
      <c r="A115" s="3" t="s">
        <v>27</v>
      </c>
      <c r="B115" s="3" t="s">
        <v>39</v>
      </c>
      <c r="C115" s="7" t="s">
        <v>21</v>
      </c>
      <c r="D115" s="6">
        <v>0.772</v>
      </c>
      <c r="E115" s="6">
        <v>0.522</v>
      </c>
      <c r="F115" s="6">
        <v>0.3909</v>
      </c>
      <c r="G115" s="6">
        <v>283</v>
      </c>
      <c r="I115" s="21"/>
      <c r="J115" s="21"/>
      <c r="K115" s="21"/>
      <c r="L115" s="21"/>
      <c r="M115" s="21"/>
      <c r="N115" s="21"/>
      <c r="O115" s="21"/>
      <c r="P115" s="21"/>
      <c r="Q115" s="21"/>
      <c r="R115" s="21"/>
      <c r="S115" s="21"/>
      <c r="T115" s="21"/>
      <c r="U115" s="21"/>
      <c r="V115" s="21"/>
      <c r="W115" s="21"/>
      <c r="X115" s="21"/>
      <c r="Y115" s="21"/>
      <c r="Z115" s="21"/>
      <c r="AA115" s="21"/>
      <c r="AB115" s="21"/>
      <c r="AC115" s="21"/>
      <c r="AD115" s="21"/>
    </row>
    <row r="116" spans="1:30">
      <c r="A116" s="3" t="s">
        <v>28</v>
      </c>
      <c r="B116" s="3" t="s">
        <v>39</v>
      </c>
      <c r="C116" s="7" t="s">
        <v>14</v>
      </c>
      <c r="D116" s="6">
        <v>0.7424</v>
      </c>
      <c r="E116" s="6">
        <v>0.4598</v>
      </c>
      <c r="F116" s="6">
        <v>0.3235</v>
      </c>
      <c r="G116" s="6">
        <v>299</v>
      </c>
      <c r="I116" s="21"/>
      <c r="J116" s="21"/>
      <c r="K116" s="21"/>
      <c r="L116" s="21"/>
      <c r="M116" s="21"/>
      <c r="N116" s="21"/>
      <c r="O116" s="21"/>
      <c r="P116" s="21"/>
      <c r="Q116" s="21"/>
      <c r="R116" s="21"/>
      <c r="S116" s="21"/>
      <c r="T116" s="21"/>
      <c r="U116" s="21"/>
      <c r="V116" s="21"/>
      <c r="W116" s="21"/>
      <c r="X116" s="21"/>
      <c r="Y116" s="21"/>
      <c r="Z116" s="21"/>
      <c r="AA116" s="21"/>
      <c r="AB116" s="21"/>
      <c r="AC116" s="21"/>
      <c r="AD116" s="21"/>
    </row>
    <row r="117" spans="1:30">
      <c r="A117" s="3" t="s">
        <v>29</v>
      </c>
      <c r="B117" s="3" t="s">
        <v>39</v>
      </c>
      <c r="C117" s="7" t="s">
        <v>21</v>
      </c>
      <c r="D117" s="6">
        <v>0.7858</v>
      </c>
      <c r="E117" s="6">
        <v>0.6036</v>
      </c>
      <c r="F117" s="6">
        <v>0.3239</v>
      </c>
      <c r="G117" s="6">
        <v>338</v>
      </c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1"/>
      <c r="Y117" s="21"/>
      <c r="Z117" s="21"/>
      <c r="AA117" s="21"/>
      <c r="AB117" s="21"/>
      <c r="AC117" s="21"/>
      <c r="AD117" s="21"/>
    </row>
    <row r="118" spans="1:30">
      <c r="A118" s="3" t="s">
        <v>30</v>
      </c>
      <c r="B118" s="3" t="s">
        <v>39</v>
      </c>
      <c r="C118" s="7" t="s">
        <v>23</v>
      </c>
      <c r="D118" s="6">
        <v>0.5982</v>
      </c>
      <c r="E118" s="6">
        <v>0.4315</v>
      </c>
      <c r="F118" s="6">
        <v>0.0902</v>
      </c>
      <c r="G118" s="6">
        <v>387</v>
      </c>
      <c r="I118" s="21"/>
      <c r="J118" s="21"/>
      <c r="K118" s="21"/>
      <c r="L118" s="21"/>
      <c r="M118" s="21"/>
      <c r="N118" s="21"/>
      <c r="O118" s="21"/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  <c r="AA118" s="21"/>
      <c r="AB118" s="21"/>
      <c r="AC118" s="21"/>
      <c r="AD118" s="21"/>
    </row>
    <row r="119" spans="1:30">
      <c r="A119" s="3" t="s">
        <v>31</v>
      </c>
      <c r="B119" s="3" t="s">
        <v>39</v>
      </c>
      <c r="C119" s="7" t="s">
        <v>21</v>
      </c>
      <c r="D119" s="6">
        <v>0.4439</v>
      </c>
      <c r="E119" s="6">
        <v>0.1585</v>
      </c>
      <c r="F119" s="6">
        <v>0.1195</v>
      </c>
      <c r="G119" s="6">
        <v>364</v>
      </c>
      <c r="I119" s="21"/>
      <c r="J119" s="21"/>
      <c r="K119" s="21"/>
      <c r="L119" s="21"/>
      <c r="M119" s="21"/>
      <c r="N119" s="21"/>
      <c r="O119" s="21"/>
      <c r="P119" s="21"/>
      <c r="Q119" s="21"/>
      <c r="R119" s="21"/>
      <c r="S119" s="21"/>
      <c r="T119" s="21"/>
      <c r="U119" s="21"/>
      <c r="V119" s="21"/>
      <c r="W119" s="21"/>
      <c r="X119" s="21"/>
      <c r="Y119" s="21"/>
      <c r="Z119" s="21"/>
      <c r="AA119" s="21"/>
      <c r="AB119" s="21"/>
      <c r="AC119" s="21"/>
      <c r="AD119" s="21"/>
    </row>
    <row r="120" spans="1:30">
      <c r="A120" s="3" t="s">
        <v>32</v>
      </c>
      <c r="B120" s="3" t="s">
        <v>39</v>
      </c>
      <c r="C120" s="7" t="s">
        <v>26</v>
      </c>
      <c r="D120" s="6">
        <v>0.7441</v>
      </c>
      <c r="E120" s="6">
        <v>0.6776</v>
      </c>
      <c r="F120" s="6">
        <v>0.1514</v>
      </c>
      <c r="G120" s="6">
        <v>435</v>
      </c>
      <c r="I120" s="21"/>
      <c r="J120" s="21"/>
      <c r="K120" s="21"/>
      <c r="L120" s="21"/>
      <c r="M120" s="21"/>
      <c r="N120" s="21"/>
      <c r="O120" s="21"/>
      <c r="P120" s="21"/>
      <c r="Q120" s="21"/>
      <c r="R120" s="21"/>
      <c r="S120" s="21"/>
      <c r="T120" s="21"/>
      <c r="U120" s="21"/>
      <c r="V120" s="21"/>
      <c r="W120" s="21"/>
      <c r="X120" s="21"/>
      <c r="Y120" s="21"/>
      <c r="Z120" s="21"/>
      <c r="AA120" s="21"/>
      <c r="AB120" s="21"/>
      <c r="AC120" s="21"/>
      <c r="AD120" s="21"/>
    </row>
    <row r="121" spans="1:30">
      <c r="A121" s="3" t="s">
        <v>33</v>
      </c>
      <c r="B121" s="3" t="s">
        <v>39</v>
      </c>
      <c r="C121" s="7" t="s">
        <v>26</v>
      </c>
      <c r="D121" s="6">
        <v>0.7013</v>
      </c>
      <c r="E121" s="6">
        <v>0.6758</v>
      </c>
      <c r="F121" s="6">
        <v>0.0567</v>
      </c>
      <c r="G121" s="6">
        <v>582</v>
      </c>
      <c r="I121" s="21"/>
      <c r="J121" s="21"/>
      <c r="K121" s="21"/>
      <c r="L121" s="21"/>
      <c r="M121" s="21"/>
      <c r="N121" s="21"/>
      <c r="O121" s="21"/>
      <c r="P121" s="21"/>
      <c r="Q121" s="21"/>
      <c r="R121" s="21"/>
      <c r="S121" s="21"/>
      <c r="T121" s="21"/>
      <c r="U121" s="21"/>
      <c r="V121" s="21"/>
      <c r="W121" s="21"/>
      <c r="X121" s="21"/>
      <c r="Y121" s="21"/>
      <c r="Z121" s="21"/>
      <c r="AA121" s="21"/>
      <c r="AB121" s="21"/>
      <c r="AC121" s="21"/>
      <c r="AD121" s="21"/>
    </row>
    <row r="122" spans="1:30">
      <c r="A122" s="3" t="s">
        <v>34</v>
      </c>
      <c r="B122" s="3" t="s">
        <v>39</v>
      </c>
      <c r="C122" s="7" t="s">
        <v>21</v>
      </c>
      <c r="D122" s="6">
        <v>0.7313</v>
      </c>
      <c r="E122" s="6">
        <v>0.5634</v>
      </c>
      <c r="F122" s="6">
        <v>0.0666</v>
      </c>
      <c r="G122" s="6">
        <v>586</v>
      </c>
      <c r="H122" s="21"/>
      <c r="I122" s="21"/>
      <c r="J122" s="21"/>
      <c r="K122" s="21"/>
      <c r="L122" s="21"/>
      <c r="M122" s="21"/>
      <c r="N122" s="21"/>
      <c r="O122" s="21"/>
      <c r="P122" s="21"/>
      <c r="Q122" s="21"/>
      <c r="R122" s="21"/>
      <c r="S122" s="21"/>
      <c r="T122" s="21"/>
      <c r="U122" s="21"/>
      <c r="V122" s="21"/>
      <c r="W122" s="21"/>
      <c r="X122" s="21"/>
      <c r="Y122" s="21"/>
      <c r="Z122" s="21"/>
      <c r="AA122" s="21"/>
      <c r="AB122" s="21"/>
      <c r="AC122" s="21"/>
      <c r="AD122" s="21"/>
    </row>
    <row r="123" spans="1:30">
      <c r="A123" s="3" t="s">
        <v>8</v>
      </c>
      <c r="B123" s="3" t="s">
        <v>40</v>
      </c>
      <c r="C123" s="7" t="s">
        <v>10</v>
      </c>
      <c r="D123" s="6">
        <v>0.9454</v>
      </c>
      <c r="E123" s="6">
        <v>0.8739</v>
      </c>
      <c r="F123" s="6">
        <v>0.7044</v>
      </c>
      <c r="G123" s="6">
        <v>28</v>
      </c>
      <c r="H123" s="21"/>
      <c r="I123" s="21"/>
      <c r="J123" s="21"/>
      <c r="K123" s="21"/>
      <c r="L123" s="21"/>
      <c r="M123" s="21"/>
      <c r="N123" s="21"/>
      <c r="O123" s="21"/>
      <c r="P123" s="21"/>
      <c r="Q123" s="21"/>
      <c r="R123" s="21"/>
      <c r="S123" s="21"/>
      <c r="T123" s="21"/>
      <c r="U123" s="21"/>
      <c r="V123" s="21"/>
      <c r="W123" s="21"/>
      <c r="X123" s="21"/>
      <c r="Y123" s="21"/>
      <c r="Z123" s="21"/>
      <c r="AA123" s="21"/>
      <c r="AB123" s="21"/>
      <c r="AC123" s="21"/>
      <c r="AD123" s="21"/>
    </row>
    <row r="124" spans="1:30">
      <c r="A124" s="3" t="s">
        <v>11</v>
      </c>
      <c r="B124" s="3" t="s">
        <v>40</v>
      </c>
      <c r="C124" s="7" t="s">
        <v>10</v>
      </c>
      <c r="D124" s="6">
        <v>0.5082</v>
      </c>
      <c r="E124" s="6">
        <v>0.3568</v>
      </c>
      <c r="F124" s="6">
        <v>0.1982</v>
      </c>
      <c r="G124" s="6">
        <v>37</v>
      </c>
      <c r="H124" s="21"/>
      <c r="I124" s="21"/>
      <c r="J124" s="21"/>
      <c r="K124" s="21"/>
      <c r="L124" s="21"/>
      <c r="M124" s="21"/>
      <c r="N124" s="21"/>
      <c r="O124" s="21"/>
      <c r="P124" s="21"/>
      <c r="Q124" s="21"/>
      <c r="R124" s="21"/>
      <c r="S124" s="21"/>
      <c r="T124" s="21"/>
      <c r="U124" s="21"/>
      <c r="V124" s="21"/>
      <c r="W124" s="21"/>
      <c r="X124" s="21"/>
      <c r="Y124" s="21"/>
      <c r="Z124" s="21"/>
      <c r="AA124" s="21"/>
      <c r="AB124" s="21"/>
      <c r="AC124" s="21"/>
      <c r="AD124" s="21"/>
    </row>
    <row r="125" spans="1:30">
      <c r="A125" s="3" t="s">
        <v>12</v>
      </c>
      <c r="B125" s="3" t="s">
        <v>40</v>
      </c>
      <c r="C125" s="7" t="s">
        <v>10</v>
      </c>
      <c r="D125" s="6">
        <v>0.8161</v>
      </c>
      <c r="E125" s="6">
        <v>0.6676</v>
      </c>
      <c r="F125" s="6">
        <v>0.4969</v>
      </c>
      <c r="G125" s="6">
        <v>36</v>
      </c>
      <c r="H125" s="21"/>
      <c r="I125" s="21"/>
      <c r="J125" s="21"/>
      <c r="K125" s="21"/>
      <c r="L125" s="21"/>
      <c r="M125" s="21"/>
      <c r="N125" s="21"/>
      <c r="O125" s="21"/>
      <c r="P125" s="21"/>
      <c r="Q125" s="21"/>
      <c r="R125" s="21"/>
      <c r="S125" s="21"/>
      <c r="T125" s="21"/>
      <c r="U125" s="21"/>
      <c r="V125" s="21"/>
      <c r="W125" s="21"/>
      <c r="X125" s="21"/>
      <c r="Y125" s="21"/>
      <c r="Z125" s="21"/>
      <c r="AA125" s="21"/>
      <c r="AB125" s="21"/>
      <c r="AC125" s="21"/>
      <c r="AD125" s="21"/>
    </row>
    <row r="126" spans="1:30">
      <c r="A126" s="3" t="s">
        <v>13</v>
      </c>
      <c r="B126" s="3" t="s">
        <v>40</v>
      </c>
      <c r="C126" s="7" t="s">
        <v>14</v>
      </c>
      <c r="D126" s="6">
        <v>0.7569</v>
      </c>
      <c r="E126" s="6">
        <v>0.5174</v>
      </c>
      <c r="F126" s="6">
        <v>0.8131</v>
      </c>
      <c r="G126" s="6">
        <v>39</v>
      </c>
      <c r="H126" s="21"/>
      <c r="I126" s="21"/>
      <c r="J126" s="21"/>
      <c r="K126" s="21"/>
      <c r="L126" s="21"/>
      <c r="M126" s="21"/>
      <c r="N126" s="21"/>
      <c r="O126" s="21"/>
      <c r="P126" s="21"/>
      <c r="Q126" s="21"/>
      <c r="R126" s="21"/>
      <c r="S126" s="21"/>
      <c r="T126" s="21"/>
      <c r="U126" s="21"/>
      <c r="V126" s="21"/>
      <c r="W126" s="21"/>
      <c r="X126" s="21"/>
      <c r="Y126" s="21"/>
      <c r="Z126" s="21"/>
      <c r="AA126" s="21"/>
      <c r="AB126" s="21"/>
      <c r="AC126" s="21"/>
      <c r="AD126" s="21"/>
    </row>
    <row r="127" spans="1:30">
      <c r="A127" s="3" t="s">
        <v>15</v>
      </c>
      <c r="B127" s="3" t="s">
        <v>40</v>
      </c>
      <c r="C127" s="7" t="s">
        <v>14</v>
      </c>
      <c r="D127" s="6">
        <v>0.7754</v>
      </c>
      <c r="E127" s="6">
        <v>0.5474</v>
      </c>
      <c r="F127" s="6">
        <v>0.7832</v>
      </c>
      <c r="G127" s="6">
        <v>62</v>
      </c>
      <c r="H127" s="21"/>
      <c r="I127" s="21"/>
      <c r="J127" s="21"/>
      <c r="K127" s="21"/>
      <c r="L127" s="21"/>
      <c r="M127" s="21"/>
      <c r="N127" s="21"/>
      <c r="O127" s="21"/>
      <c r="P127" s="21"/>
      <c r="Q127" s="21"/>
      <c r="R127" s="21"/>
      <c r="S127" s="21"/>
      <c r="T127" s="21"/>
      <c r="U127" s="21"/>
      <c r="V127" s="21"/>
      <c r="W127" s="21"/>
      <c r="X127" s="21"/>
      <c r="Y127" s="21"/>
      <c r="Z127" s="21"/>
      <c r="AA127" s="21"/>
      <c r="AB127" s="21"/>
      <c r="AC127" s="21"/>
      <c r="AD127" s="21"/>
    </row>
    <row r="128" spans="1:30">
      <c r="A128" s="3" t="s">
        <v>16</v>
      </c>
      <c r="B128" s="3" t="s">
        <v>40</v>
      </c>
      <c r="C128" s="7" t="s">
        <v>14</v>
      </c>
      <c r="D128" s="6">
        <v>0.5438</v>
      </c>
      <c r="E128" s="6">
        <v>0.1862</v>
      </c>
      <c r="F128" s="6">
        <v>0.5856</v>
      </c>
      <c r="G128" s="6">
        <v>85</v>
      </c>
      <c r="H128" s="21"/>
      <c r="I128" s="21"/>
      <c r="J128" s="21"/>
      <c r="K128" s="21"/>
      <c r="L128" s="21"/>
      <c r="M128" s="21"/>
      <c r="N128" s="21"/>
      <c r="O128" s="21"/>
      <c r="P128" s="21"/>
      <c r="Q128" s="21"/>
      <c r="R128" s="21"/>
      <c r="S128" s="21"/>
      <c r="T128" s="21"/>
      <c r="U128" s="21"/>
      <c r="V128" s="21"/>
      <c r="W128" s="21"/>
      <c r="X128" s="21"/>
      <c r="Y128" s="21"/>
      <c r="Z128" s="21"/>
      <c r="AA128" s="21"/>
      <c r="AB128" s="21"/>
      <c r="AC128" s="21"/>
      <c r="AD128" s="21"/>
    </row>
    <row r="129" spans="1:30">
      <c r="A129" s="3" t="s">
        <v>17</v>
      </c>
      <c r="B129" s="3" t="s">
        <v>40</v>
      </c>
      <c r="C129" s="7" t="s">
        <v>14</v>
      </c>
      <c r="D129" s="6">
        <v>0.7493</v>
      </c>
      <c r="E129" s="6">
        <v>0.4695</v>
      </c>
      <c r="F129" s="6">
        <v>0.5129</v>
      </c>
      <c r="G129" s="6">
        <v>75</v>
      </c>
      <c r="H129" s="21"/>
      <c r="I129" s="21"/>
      <c r="J129" s="21"/>
      <c r="K129" s="21"/>
      <c r="L129" s="21"/>
      <c r="M129" s="21"/>
      <c r="N129" s="21"/>
      <c r="O129" s="21"/>
      <c r="P129" s="21"/>
      <c r="Q129" s="21"/>
      <c r="R129" s="21"/>
      <c r="S129" s="21"/>
      <c r="T129" s="21"/>
      <c r="U129" s="21"/>
      <c r="V129" s="21"/>
      <c r="W129" s="21"/>
      <c r="X129" s="21"/>
      <c r="Y129" s="21"/>
      <c r="Z129" s="21"/>
      <c r="AA129" s="21"/>
      <c r="AB129" s="21"/>
      <c r="AC129" s="21"/>
      <c r="AD129" s="21"/>
    </row>
    <row r="130" spans="1:30">
      <c r="A130" s="3" t="s">
        <v>18</v>
      </c>
      <c r="B130" s="3" t="s">
        <v>40</v>
      </c>
      <c r="C130" s="7" t="s">
        <v>19</v>
      </c>
      <c r="D130" s="6">
        <v>0.7615</v>
      </c>
      <c r="E130" s="6">
        <v>0.5243</v>
      </c>
      <c r="F130" s="6">
        <v>0.5307</v>
      </c>
      <c r="G130" s="6">
        <v>115</v>
      </c>
      <c r="H130" s="21"/>
      <c r="I130" s="21"/>
      <c r="J130" s="21"/>
      <c r="K130" s="21"/>
      <c r="L130" s="21"/>
      <c r="M130" s="21"/>
      <c r="N130" s="21"/>
      <c r="O130" s="21"/>
      <c r="P130" s="21"/>
      <c r="Q130" s="21"/>
      <c r="R130" s="21"/>
      <c r="S130" s="21"/>
      <c r="T130" s="21"/>
      <c r="U130" s="21"/>
      <c r="V130" s="21"/>
      <c r="W130" s="21"/>
      <c r="X130" s="21"/>
      <c r="Y130" s="21"/>
      <c r="Z130" s="21"/>
      <c r="AA130" s="21"/>
      <c r="AB130" s="21"/>
      <c r="AC130" s="21"/>
      <c r="AD130" s="21"/>
    </row>
    <row r="131" spans="1:30">
      <c r="A131" s="3" t="s">
        <v>20</v>
      </c>
      <c r="B131" s="3" t="s">
        <v>40</v>
      </c>
      <c r="C131" s="7" t="s">
        <v>21</v>
      </c>
      <c r="D131" s="6">
        <v>0.5501</v>
      </c>
      <c r="E131" s="6">
        <v>0.2671</v>
      </c>
      <c r="F131" s="6">
        <v>0.7066</v>
      </c>
      <c r="G131" s="6">
        <v>117</v>
      </c>
      <c r="H131" s="21"/>
      <c r="I131" s="21"/>
      <c r="J131" s="21"/>
      <c r="K131" s="21"/>
      <c r="L131" s="21"/>
      <c r="M131" s="21"/>
      <c r="N131" s="21"/>
      <c r="O131" s="21"/>
      <c r="P131" s="21"/>
      <c r="Q131" s="21"/>
      <c r="R131" s="21"/>
      <c r="S131" s="21"/>
      <c r="T131" s="21"/>
      <c r="U131" s="21"/>
      <c r="V131" s="21"/>
      <c r="W131" s="21"/>
      <c r="X131" s="21"/>
      <c r="Y131" s="21"/>
      <c r="Z131" s="21"/>
      <c r="AA131" s="21"/>
      <c r="AB131" s="21"/>
      <c r="AC131" s="21"/>
      <c r="AD131" s="21"/>
    </row>
    <row r="132" spans="1:30">
      <c r="A132" s="3" t="s">
        <v>22</v>
      </c>
      <c r="B132" s="3" t="s">
        <v>40</v>
      </c>
      <c r="C132" s="7" t="s">
        <v>23</v>
      </c>
      <c r="D132" s="6">
        <v>0.7018</v>
      </c>
      <c r="E132" s="6">
        <v>0.585</v>
      </c>
      <c r="F132" s="6">
        <v>0.6392</v>
      </c>
      <c r="G132" s="6">
        <v>151</v>
      </c>
      <c r="H132" s="21"/>
      <c r="I132" s="21"/>
      <c r="J132" s="21"/>
      <c r="K132" s="21"/>
      <c r="L132" s="21"/>
      <c r="M132" s="21"/>
      <c r="N132" s="21"/>
      <c r="O132" s="21"/>
      <c r="P132" s="21"/>
      <c r="Q132" s="21"/>
      <c r="R132" s="21"/>
      <c r="S132" s="21"/>
      <c r="T132" s="21"/>
      <c r="U132" s="21"/>
      <c r="V132" s="21"/>
      <c r="W132" s="21"/>
      <c r="X132" s="21"/>
      <c r="Y132" s="21"/>
      <c r="Z132" s="21"/>
      <c r="AA132" s="21"/>
      <c r="AB132" s="21"/>
      <c r="AC132" s="21"/>
      <c r="AD132" s="21"/>
    </row>
    <row r="133" spans="1:30">
      <c r="A133" s="3" t="s">
        <v>24</v>
      </c>
      <c r="B133" s="3" t="s">
        <v>40</v>
      </c>
      <c r="C133" s="7" t="s">
        <v>10</v>
      </c>
      <c r="D133" s="6">
        <v>0.5719</v>
      </c>
      <c r="E133" s="6">
        <v>0.3374</v>
      </c>
      <c r="F133" s="6">
        <v>0.3358</v>
      </c>
      <c r="G133" s="6">
        <v>121</v>
      </c>
      <c r="H133" s="21"/>
      <c r="I133" s="21"/>
      <c r="J133" s="21"/>
      <c r="K133" s="21"/>
      <c r="L133" s="21"/>
      <c r="M133" s="21"/>
      <c r="N133" s="21"/>
      <c r="O133" s="21"/>
      <c r="P133" s="21"/>
      <c r="Q133" s="21"/>
      <c r="R133" s="21"/>
      <c r="S133" s="21"/>
      <c r="T133" s="21"/>
      <c r="U133" s="21"/>
      <c r="V133" s="21"/>
      <c r="W133" s="21"/>
      <c r="X133" s="21"/>
      <c r="Y133" s="21"/>
      <c r="Z133" s="21"/>
      <c r="AA133" s="21"/>
      <c r="AB133" s="21"/>
      <c r="AC133" s="21"/>
      <c r="AD133" s="21"/>
    </row>
    <row r="134" spans="1:30">
      <c r="A134" s="3" t="s">
        <v>25</v>
      </c>
      <c r="B134" s="3" t="s">
        <v>40</v>
      </c>
      <c r="C134" s="7" t="s">
        <v>26</v>
      </c>
      <c r="D134" s="6">
        <v>0.7708</v>
      </c>
      <c r="E134" s="6">
        <v>0.6303</v>
      </c>
      <c r="F134" s="6">
        <v>0.5676</v>
      </c>
      <c r="G134" s="6">
        <v>135</v>
      </c>
      <c r="H134" s="21"/>
      <c r="I134" s="21"/>
      <c r="J134" s="21"/>
      <c r="K134" s="21"/>
      <c r="L134" s="21"/>
      <c r="M134" s="21"/>
      <c r="N134" s="21"/>
      <c r="O134" s="21"/>
      <c r="P134" s="21"/>
      <c r="Q134" s="21"/>
      <c r="R134" s="21"/>
      <c r="S134" s="21"/>
      <c r="T134" s="21"/>
      <c r="U134" s="21"/>
      <c r="V134" s="21"/>
      <c r="W134" s="21"/>
      <c r="X134" s="21"/>
      <c r="Y134" s="21"/>
      <c r="Z134" s="21"/>
      <c r="AA134" s="21"/>
      <c r="AB134" s="21"/>
      <c r="AC134" s="21"/>
      <c r="AD134" s="21"/>
    </row>
    <row r="135" spans="1:30">
      <c r="A135" s="3" t="s">
        <v>27</v>
      </c>
      <c r="B135" s="3" t="s">
        <v>40</v>
      </c>
      <c r="C135" s="7" t="s">
        <v>21</v>
      </c>
      <c r="D135" s="6">
        <v>0.7523</v>
      </c>
      <c r="E135" s="6">
        <v>0.4545</v>
      </c>
      <c r="F135" s="6">
        <v>0.793</v>
      </c>
      <c r="G135" s="6">
        <v>171</v>
      </c>
      <c r="H135" s="21"/>
      <c r="I135" s="21"/>
      <c r="J135" s="21"/>
      <c r="K135" s="21"/>
      <c r="L135" s="21"/>
      <c r="M135" s="21"/>
      <c r="N135" s="21"/>
      <c r="O135" s="21"/>
      <c r="P135" s="21"/>
      <c r="Q135" s="21"/>
      <c r="R135" s="21"/>
      <c r="S135" s="21"/>
      <c r="T135" s="21"/>
      <c r="U135" s="21"/>
      <c r="V135" s="21"/>
      <c r="W135" s="21"/>
      <c r="X135" s="21"/>
      <c r="Y135" s="21"/>
      <c r="Z135" s="21"/>
      <c r="AA135" s="21"/>
      <c r="AB135" s="21"/>
      <c r="AC135" s="21"/>
      <c r="AD135" s="21"/>
    </row>
    <row r="136" spans="1:30">
      <c r="A136" s="3" t="s">
        <v>28</v>
      </c>
      <c r="B136" s="3" t="s">
        <v>40</v>
      </c>
      <c r="C136" s="7" t="s">
        <v>14</v>
      </c>
      <c r="D136" s="6">
        <v>0.6663</v>
      </c>
      <c r="E136" s="6">
        <v>0.3236</v>
      </c>
      <c r="F136" s="6">
        <v>0.6358</v>
      </c>
      <c r="G136" s="6">
        <v>210</v>
      </c>
      <c r="I136" s="21"/>
      <c r="J136" s="21"/>
      <c r="K136" s="21"/>
      <c r="L136" s="21"/>
      <c r="M136" s="21"/>
      <c r="N136" s="21"/>
      <c r="O136" s="21"/>
      <c r="P136" s="21"/>
      <c r="Q136" s="21"/>
      <c r="R136" s="21"/>
      <c r="S136" s="21"/>
      <c r="T136" s="21"/>
      <c r="U136" s="21"/>
      <c r="V136" s="21"/>
      <c r="W136" s="21"/>
      <c r="X136" s="21"/>
      <c r="Y136" s="21"/>
      <c r="Z136" s="21"/>
      <c r="AA136" s="21"/>
      <c r="AB136" s="21"/>
      <c r="AC136" s="21"/>
      <c r="AD136" s="21"/>
    </row>
    <row r="137" spans="1:30">
      <c r="A137" s="3" t="s">
        <v>29</v>
      </c>
      <c r="B137" s="3" t="s">
        <v>40</v>
      </c>
      <c r="C137" s="7" t="s">
        <v>21</v>
      </c>
      <c r="D137" s="6">
        <v>0.6485</v>
      </c>
      <c r="E137" s="6">
        <v>0.4367</v>
      </c>
      <c r="F137" s="6">
        <v>0.3461</v>
      </c>
      <c r="G137" s="6">
        <v>285</v>
      </c>
      <c r="I137" s="21"/>
      <c r="J137" s="21"/>
      <c r="K137" s="21"/>
      <c r="L137" s="21"/>
      <c r="M137" s="21"/>
      <c r="N137" s="21"/>
      <c r="O137" s="21"/>
      <c r="P137" s="21"/>
      <c r="Q137" s="21"/>
      <c r="R137" s="21"/>
      <c r="S137" s="21"/>
      <c r="T137" s="21"/>
      <c r="U137" s="21"/>
      <c r="V137" s="21"/>
      <c r="W137" s="21"/>
      <c r="X137" s="21"/>
      <c r="Y137" s="21"/>
      <c r="Z137" s="21"/>
      <c r="AA137" s="21"/>
      <c r="AB137" s="21"/>
      <c r="AC137" s="21"/>
      <c r="AD137" s="21"/>
    </row>
    <row r="138" spans="1:30">
      <c r="A138" s="3" t="s">
        <v>30</v>
      </c>
      <c r="B138" s="3" t="s">
        <v>40</v>
      </c>
      <c r="C138" s="7" t="s">
        <v>23</v>
      </c>
      <c r="D138" s="6">
        <v>0.5822</v>
      </c>
      <c r="E138" s="6">
        <v>0.3474</v>
      </c>
      <c r="F138" s="6">
        <v>0.3974</v>
      </c>
      <c r="G138" s="6">
        <v>280</v>
      </c>
      <c r="I138" s="21"/>
      <c r="J138" s="21"/>
      <c r="K138" s="21"/>
      <c r="L138" s="21"/>
      <c r="M138" s="21"/>
      <c r="N138" s="21"/>
      <c r="O138" s="21"/>
      <c r="P138" s="21"/>
      <c r="Q138" s="21"/>
      <c r="R138" s="21"/>
      <c r="S138" s="21"/>
      <c r="T138" s="21"/>
      <c r="U138" s="21"/>
      <c r="V138" s="21"/>
      <c r="W138" s="21"/>
      <c r="X138" s="21"/>
      <c r="Y138" s="21"/>
      <c r="Z138" s="21"/>
      <c r="AA138" s="21"/>
      <c r="AB138" s="21"/>
      <c r="AC138" s="21"/>
      <c r="AD138" s="21"/>
    </row>
    <row r="139" spans="1:30">
      <c r="A139" s="3" t="s">
        <v>31</v>
      </c>
      <c r="B139" s="3" t="s">
        <v>40</v>
      </c>
      <c r="C139" s="7" t="s">
        <v>21</v>
      </c>
      <c r="D139" s="6">
        <v>0.4441</v>
      </c>
      <c r="E139" s="6">
        <v>0.1325</v>
      </c>
      <c r="F139" s="6">
        <v>0.5909</v>
      </c>
      <c r="G139" s="6">
        <v>309</v>
      </c>
      <c r="I139" s="21"/>
      <c r="J139" s="21"/>
      <c r="K139" s="21"/>
      <c r="L139" s="21"/>
      <c r="M139" s="21"/>
      <c r="N139" s="21"/>
      <c r="O139" s="21"/>
      <c r="P139" s="21"/>
      <c r="Q139" s="21"/>
      <c r="R139" s="21"/>
      <c r="S139" s="21"/>
      <c r="T139" s="21"/>
      <c r="U139" s="21"/>
      <c r="V139" s="21"/>
      <c r="W139" s="21"/>
      <c r="X139" s="21"/>
      <c r="Y139" s="21"/>
      <c r="Z139" s="21"/>
      <c r="AA139" s="21"/>
      <c r="AB139" s="21"/>
      <c r="AC139" s="21"/>
      <c r="AD139" s="21"/>
    </row>
    <row r="140" spans="1:30">
      <c r="A140" s="3" t="s">
        <v>32</v>
      </c>
      <c r="B140" s="3" t="s">
        <v>40</v>
      </c>
      <c r="C140" s="7" t="s">
        <v>26</v>
      </c>
      <c r="D140" s="6">
        <v>0.8042</v>
      </c>
      <c r="E140" s="6">
        <v>0.6369</v>
      </c>
      <c r="F140" s="6">
        <v>0.5212</v>
      </c>
      <c r="G140" s="6">
        <v>468</v>
      </c>
      <c r="I140" s="21"/>
      <c r="J140" s="21"/>
      <c r="K140" s="21"/>
      <c r="L140" s="21"/>
      <c r="M140" s="21"/>
      <c r="N140" s="21"/>
      <c r="O140" s="21"/>
      <c r="P140" s="21"/>
      <c r="Q140" s="21"/>
      <c r="R140" s="21"/>
      <c r="S140" s="21"/>
      <c r="T140" s="21"/>
      <c r="U140" s="21"/>
      <c r="V140" s="21"/>
      <c r="W140" s="21"/>
      <c r="X140" s="21"/>
      <c r="Y140" s="21"/>
      <c r="Z140" s="21"/>
      <c r="AA140" s="21"/>
      <c r="AB140" s="21"/>
      <c r="AC140" s="21"/>
      <c r="AD140" s="21"/>
    </row>
    <row r="141" spans="1:30">
      <c r="A141" s="3" t="s">
        <v>33</v>
      </c>
      <c r="B141" s="3" t="s">
        <v>40</v>
      </c>
      <c r="C141" s="7" t="s">
        <v>26</v>
      </c>
      <c r="D141" s="6">
        <v>0.7238</v>
      </c>
      <c r="E141" s="6">
        <v>0.5664</v>
      </c>
      <c r="F141" s="6">
        <v>0.5487</v>
      </c>
      <c r="G141" s="6">
        <v>674</v>
      </c>
      <c r="I141" s="21"/>
      <c r="J141" s="21"/>
      <c r="K141" s="21"/>
      <c r="L141" s="21"/>
      <c r="M141" s="21"/>
      <c r="N141" s="21"/>
      <c r="O141" s="21"/>
      <c r="P141" s="21"/>
      <c r="Q141" s="21"/>
      <c r="R141" s="21"/>
      <c r="S141" s="21"/>
      <c r="T141" s="21"/>
      <c r="U141" s="21"/>
      <c r="V141" s="21"/>
      <c r="W141" s="21"/>
      <c r="X141" s="21"/>
      <c r="Y141" s="21"/>
      <c r="Z141" s="21"/>
      <c r="AA141" s="21"/>
      <c r="AB141" s="21"/>
      <c r="AC141" s="21"/>
      <c r="AD141" s="21"/>
    </row>
    <row r="142" spans="1:30">
      <c r="A142" s="3" t="s">
        <v>34</v>
      </c>
      <c r="B142" s="3" t="s">
        <v>40</v>
      </c>
      <c r="C142" s="7" t="s">
        <v>21</v>
      </c>
      <c r="D142" s="6">
        <v>0.7397</v>
      </c>
      <c r="E142" s="6">
        <v>0.5309</v>
      </c>
      <c r="F142" s="6">
        <v>0.519</v>
      </c>
      <c r="G142" s="6">
        <v>701</v>
      </c>
      <c r="I142" s="21"/>
      <c r="J142" s="21"/>
      <c r="K142" s="21"/>
      <c r="L142" s="21"/>
      <c r="M142" s="21"/>
      <c r="N142" s="21"/>
      <c r="O142" s="21"/>
      <c r="P142" s="21"/>
      <c r="Q142" s="21"/>
      <c r="R142" s="21"/>
      <c r="S142" s="21"/>
      <c r="T142" s="21"/>
      <c r="U142" s="21"/>
      <c r="V142" s="21"/>
      <c r="W142" s="21"/>
      <c r="X142" s="21"/>
      <c r="Y142" s="21"/>
      <c r="Z142" s="21"/>
      <c r="AA142" s="21"/>
      <c r="AB142" s="21"/>
      <c r="AC142" s="21"/>
      <c r="AD142" s="21"/>
    </row>
    <row r="143" spans="1:30">
      <c r="A143" s="3" t="s">
        <v>8</v>
      </c>
      <c r="B143" s="3" t="s">
        <v>41</v>
      </c>
      <c r="C143" s="7" t="s">
        <v>10</v>
      </c>
      <c r="D143" s="6">
        <v>0.9187</v>
      </c>
      <c r="E143" s="6">
        <v>0.8993</v>
      </c>
      <c r="F143" s="6">
        <v>0.7506</v>
      </c>
      <c r="G143" s="6">
        <v>154</v>
      </c>
      <c r="I143" s="21"/>
      <c r="J143" s="21"/>
      <c r="K143" s="21"/>
      <c r="L143" s="21"/>
      <c r="M143" s="21"/>
      <c r="N143" s="21"/>
      <c r="O143" s="21"/>
      <c r="P143" s="21"/>
      <c r="Q143" s="21"/>
      <c r="R143" s="21"/>
      <c r="S143" s="21"/>
      <c r="T143" s="21"/>
      <c r="U143" s="21"/>
      <c r="V143" s="21"/>
      <c r="W143" s="21"/>
      <c r="X143" s="21"/>
      <c r="Y143" s="21"/>
      <c r="Z143" s="21"/>
      <c r="AA143" s="21"/>
      <c r="AB143" s="21"/>
      <c r="AC143" s="21"/>
      <c r="AD143" s="21"/>
    </row>
    <row r="144" spans="1:30">
      <c r="A144" s="3" t="s">
        <v>11</v>
      </c>
      <c r="B144" s="3" t="s">
        <v>41</v>
      </c>
      <c r="C144" s="7" t="s">
        <v>10</v>
      </c>
      <c r="D144" s="6">
        <v>0.4433</v>
      </c>
      <c r="E144" s="6">
        <v>0.3007</v>
      </c>
      <c r="F144" s="6">
        <v>0.1843</v>
      </c>
      <c r="G144" s="6">
        <v>200</v>
      </c>
      <c r="I144" s="21"/>
      <c r="J144" s="21"/>
      <c r="K144" s="21"/>
      <c r="L144" s="21"/>
      <c r="M144" s="21"/>
      <c r="N144" s="21"/>
      <c r="O144" s="21"/>
      <c r="P144" s="21"/>
      <c r="Q144" s="21"/>
      <c r="R144" s="21"/>
      <c r="S144" s="21"/>
      <c r="T144" s="21"/>
      <c r="U144" s="21"/>
      <c r="V144" s="21"/>
      <c r="W144" s="21"/>
      <c r="X144" s="21"/>
      <c r="Y144" s="21"/>
      <c r="Z144" s="21"/>
      <c r="AA144" s="21"/>
      <c r="AB144" s="21"/>
      <c r="AC144" s="21"/>
      <c r="AD144" s="21"/>
    </row>
    <row r="145" spans="1:30">
      <c r="A145" s="3" t="s">
        <v>12</v>
      </c>
      <c r="B145" s="3" t="s">
        <v>41</v>
      </c>
      <c r="C145" s="7" t="s">
        <v>10</v>
      </c>
      <c r="D145" s="6">
        <v>0.8345</v>
      </c>
      <c r="E145" s="6">
        <v>0.714</v>
      </c>
      <c r="F145" s="6">
        <v>0.4451</v>
      </c>
      <c r="G145" s="6">
        <v>210</v>
      </c>
      <c r="I145" s="21"/>
      <c r="J145" s="21"/>
      <c r="K145" s="21"/>
      <c r="L145" s="21"/>
      <c r="M145" s="21"/>
      <c r="N145" s="21"/>
      <c r="O145" s="21"/>
      <c r="P145" s="21"/>
      <c r="Q145" s="21"/>
      <c r="R145" s="21"/>
      <c r="S145" s="21"/>
      <c r="T145" s="21"/>
      <c r="U145" s="21"/>
      <c r="V145" s="21"/>
      <c r="W145" s="21"/>
      <c r="X145" s="21"/>
      <c r="Y145" s="21"/>
      <c r="Z145" s="21"/>
      <c r="AA145" s="21"/>
      <c r="AB145" s="21"/>
      <c r="AC145" s="21"/>
      <c r="AD145" s="21"/>
    </row>
    <row r="146" spans="1:30">
      <c r="A146" s="3" t="s">
        <v>13</v>
      </c>
      <c r="B146" s="3" t="s">
        <v>41</v>
      </c>
      <c r="C146" s="7" t="s">
        <v>14</v>
      </c>
      <c r="D146" s="6">
        <v>0.9093</v>
      </c>
      <c r="E146" s="6">
        <v>0.9354</v>
      </c>
      <c r="F146" s="6">
        <v>0.6725</v>
      </c>
      <c r="G146" s="6">
        <v>250</v>
      </c>
      <c r="I146" s="21"/>
      <c r="J146" s="21"/>
      <c r="K146" s="21"/>
      <c r="L146" s="21"/>
      <c r="M146" s="21"/>
      <c r="N146" s="21"/>
      <c r="O146" s="21"/>
      <c r="P146" s="21"/>
      <c r="Q146" s="21"/>
      <c r="R146" s="21"/>
      <c r="S146" s="21"/>
      <c r="T146" s="21"/>
      <c r="U146" s="21"/>
      <c r="V146" s="21"/>
      <c r="W146" s="21"/>
      <c r="X146" s="21"/>
      <c r="Y146" s="21"/>
      <c r="Z146" s="21"/>
      <c r="AA146" s="21"/>
      <c r="AB146" s="21"/>
      <c r="AC146" s="21"/>
      <c r="AD146" s="21"/>
    </row>
    <row r="147" spans="1:30">
      <c r="A147" s="3" t="s">
        <v>15</v>
      </c>
      <c r="B147" s="3" t="s">
        <v>41</v>
      </c>
      <c r="C147" s="7" t="s">
        <v>14</v>
      </c>
      <c r="D147" s="6">
        <v>0.9291</v>
      </c>
      <c r="E147" s="6">
        <v>0.9684</v>
      </c>
      <c r="F147" s="6">
        <v>0.745</v>
      </c>
      <c r="G147" s="6">
        <v>320</v>
      </c>
      <c r="I147" s="21"/>
      <c r="J147" s="21"/>
      <c r="K147" s="21"/>
      <c r="L147" s="21"/>
      <c r="M147" s="21"/>
      <c r="N147" s="21"/>
      <c r="O147" s="21"/>
      <c r="P147" s="21"/>
      <c r="Q147" s="21"/>
      <c r="R147" s="21"/>
      <c r="S147" s="21"/>
      <c r="T147" s="21"/>
      <c r="U147" s="21"/>
      <c r="V147" s="21"/>
      <c r="W147" s="21"/>
      <c r="X147" s="21"/>
      <c r="Y147" s="21"/>
      <c r="Z147" s="21"/>
      <c r="AA147" s="21"/>
      <c r="AB147" s="21"/>
      <c r="AC147" s="21"/>
      <c r="AD147" s="21"/>
    </row>
    <row r="148" spans="1:30">
      <c r="A148" s="3" t="s">
        <v>16</v>
      </c>
      <c r="B148" s="3" t="s">
        <v>41</v>
      </c>
      <c r="C148" s="7" t="s">
        <v>14</v>
      </c>
      <c r="D148" s="6">
        <v>0.5627</v>
      </c>
      <c r="E148" s="6">
        <v>0.4265</v>
      </c>
      <c r="F148" s="6">
        <v>0.2073</v>
      </c>
      <c r="G148" s="6">
        <v>385</v>
      </c>
      <c r="I148" s="21"/>
      <c r="J148" s="21"/>
      <c r="K148" s="21"/>
      <c r="L148" s="21"/>
      <c r="M148" s="21"/>
      <c r="N148" s="21"/>
      <c r="O148" s="21"/>
      <c r="P148" s="21"/>
      <c r="Q148" s="21"/>
      <c r="R148" s="21"/>
      <c r="S148" s="21"/>
      <c r="T148" s="21"/>
      <c r="U148" s="21"/>
      <c r="V148" s="21"/>
      <c r="W148" s="21"/>
      <c r="X148" s="21"/>
      <c r="Y148" s="21"/>
      <c r="Z148" s="21"/>
      <c r="AA148" s="21"/>
      <c r="AB148" s="21"/>
      <c r="AC148" s="21"/>
      <c r="AD148" s="21"/>
    </row>
    <row r="149" spans="1:30">
      <c r="A149" s="3" t="s">
        <v>17</v>
      </c>
      <c r="B149" s="3" t="s">
        <v>41</v>
      </c>
      <c r="C149" s="7" t="s">
        <v>14</v>
      </c>
      <c r="D149" s="6">
        <v>0.7316</v>
      </c>
      <c r="E149" s="6">
        <v>0.4887</v>
      </c>
      <c r="F149" s="6">
        <v>0.3051</v>
      </c>
      <c r="G149" s="6">
        <v>470</v>
      </c>
      <c r="I149" s="21"/>
      <c r="J149" s="21"/>
      <c r="K149" s="21"/>
      <c r="L149" s="21"/>
      <c r="M149" s="21"/>
      <c r="N149" s="21"/>
      <c r="O149" s="21"/>
      <c r="P149" s="21"/>
      <c r="Q149" s="21"/>
      <c r="R149" s="21"/>
      <c r="S149" s="21"/>
      <c r="T149" s="21"/>
      <c r="U149" s="21"/>
      <c r="V149" s="21"/>
      <c r="W149" s="21"/>
      <c r="X149" s="21"/>
      <c r="Y149" s="21"/>
      <c r="Z149" s="21"/>
      <c r="AA149" s="21"/>
      <c r="AB149" s="21"/>
      <c r="AC149" s="21"/>
      <c r="AD149" s="21"/>
    </row>
    <row r="150" spans="1:30">
      <c r="A150" s="3" t="s">
        <v>18</v>
      </c>
      <c r="B150" s="3" t="s">
        <v>41</v>
      </c>
      <c r="C150" s="7" t="s">
        <v>19</v>
      </c>
      <c r="D150" s="6">
        <v>0.7904</v>
      </c>
      <c r="E150" s="6">
        <v>0.8618</v>
      </c>
      <c r="F150" s="6">
        <v>0.3612</v>
      </c>
      <c r="G150" s="6">
        <v>580</v>
      </c>
      <c r="I150" s="21"/>
      <c r="J150" s="21"/>
      <c r="K150" s="21"/>
      <c r="L150" s="21"/>
      <c r="M150" s="21"/>
      <c r="N150" s="21"/>
      <c r="O150" s="21"/>
      <c r="P150" s="21"/>
      <c r="Q150" s="21"/>
      <c r="R150" s="21"/>
      <c r="S150" s="21"/>
      <c r="T150" s="21"/>
      <c r="U150" s="21"/>
      <c r="V150" s="21"/>
      <c r="W150" s="21"/>
      <c r="X150" s="21"/>
      <c r="Y150" s="21"/>
      <c r="Z150" s="21"/>
      <c r="AA150" s="21"/>
      <c r="AB150" s="21"/>
      <c r="AC150" s="21"/>
      <c r="AD150" s="21"/>
    </row>
    <row r="151" spans="1:30">
      <c r="A151" s="3" t="s">
        <v>20</v>
      </c>
      <c r="B151" s="3" t="s">
        <v>41</v>
      </c>
      <c r="C151" s="7" t="s">
        <v>21</v>
      </c>
      <c r="D151" s="6">
        <v>0.7797</v>
      </c>
      <c r="E151" s="6">
        <v>0.7294</v>
      </c>
      <c r="F151" s="6">
        <v>0.6712</v>
      </c>
      <c r="G151" s="6">
        <v>824</v>
      </c>
      <c r="I151" s="21"/>
      <c r="J151" s="21"/>
      <c r="K151" s="21"/>
      <c r="L151" s="21"/>
      <c r="M151" s="21"/>
      <c r="N151" s="21"/>
      <c r="O151" s="21"/>
      <c r="P151" s="21"/>
      <c r="Q151" s="21"/>
      <c r="R151" s="21"/>
      <c r="S151" s="21"/>
      <c r="T151" s="21"/>
      <c r="U151" s="21"/>
      <c r="V151" s="21"/>
      <c r="W151" s="21"/>
      <c r="X151" s="21"/>
      <c r="Y151" s="21"/>
      <c r="Z151" s="21"/>
      <c r="AA151" s="21"/>
      <c r="AB151" s="21"/>
      <c r="AC151" s="21"/>
      <c r="AD151" s="21"/>
    </row>
    <row r="152" spans="1:30">
      <c r="A152" s="3" t="s">
        <v>22</v>
      </c>
      <c r="B152" s="3" t="s">
        <v>41</v>
      </c>
      <c r="C152" s="7" t="s">
        <v>23</v>
      </c>
      <c r="D152" s="6">
        <v>0.8577</v>
      </c>
      <c r="E152" s="6">
        <v>0.8641</v>
      </c>
      <c r="F152" s="6">
        <v>0.5735</v>
      </c>
      <c r="G152" s="6">
        <v>1066</v>
      </c>
      <c r="I152" s="21"/>
      <c r="J152" s="21"/>
      <c r="K152" s="21"/>
      <c r="L152" s="21"/>
      <c r="M152" s="21"/>
      <c r="N152" s="21"/>
      <c r="O152" s="21"/>
      <c r="P152" s="21"/>
      <c r="Q152" s="21"/>
      <c r="R152" s="21"/>
      <c r="S152" s="21"/>
      <c r="T152" s="21"/>
      <c r="U152" s="21"/>
      <c r="V152" s="21"/>
      <c r="W152" s="21"/>
      <c r="X152" s="21"/>
      <c r="Y152" s="21"/>
      <c r="Z152" s="21"/>
      <c r="AA152" s="21"/>
      <c r="AB152" s="21"/>
      <c r="AC152" s="21"/>
      <c r="AD152" s="21"/>
    </row>
    <row r="153" spans="1:30">
      <c r="A153" s="3" t="s">
        <v>24</v>
      </c>
      <c r="B153" s="3" t="s">
        <v>41</v>
      </c>
      <c r="C153" s="7" t="s">
        <v>10</v>
      </c>
      <c r="D153" s="6">
        <v>0.6367</v>
      </c>
      <c r="E153" s="6">
        <v>0.635</v>
      </c>
      <c r="F153" s="6">
        <v>0.3917</v>
      </c>
      <c r="G153" s="6">
        <v>1665</v>
      </c>
      <c r="I153" s="21"/>
      <c r="J153" s="21"/>
      <c r="K153" s="21"/>
      <c r="L153" s="21"/>
      <c r="M153" s="21"/>
      <c r="N153" s="21"/>
      <c r="O153" s="21"/>
      <c r="P153" s="21"/>
      <c r="Q153" s="21"/>
      <c r="R153" s="21"/>
      <c r="S153" s="21"/>
      <c r="T153" s="21"/>
      <c r="U153" s="21"/>
      <c r="V153" s="21"/>
      <c r="W153" s="21"/>
      <c r="X153" s="21"/>
      <c r="Y153" s="21"/>
      <c r="Z153" s="21"/>
      <c r="AA153" s="21"/>
      <c r="AB153" s="21"/>
      <c r="AC153" s="21"/>
      <c r="AD153" s="21"/>
    </row>
    <row r="154" spans="1:30">
      <c r="A154" s="3" t="s">
        <v>25</v>
      </c>
      <c r="B154" s="3" t="s">
        <v>41</v>
      </c>
      <c r="C154" s="7" t="s">
        <v>26</v>
      </c>
      <c r="D154" s="6">
        <v>0.7458</v>
      </c>
      <c r="E154" s="6">
        <v>0.6133</v>
      </c>
      <c r="F154" s="6">
        <v>0.3416</v>
      </c>
      <c r="G154" s="6">
        <v>2900</v>
      </c>
      <c r="I154" s="21"/>
      <c r="J154" s="21"/>
      <c r="K154" s="21"/>
      <c r="L154" s="21"/>
      <c r="M154" s="21"/>
      <c r="N154" s="21"/>
      <c r="O154" s="21"/>
      <c r="P154" s="21"/>
      <c r="Q154" s="21"/>
      <c r="R154" s="21"/>
      <c r="S154" s="21"/>
      <c r="T154" s="21"/>
      <c r="U154" s="21"/>
      <c r="V154" s="21"/>
      <c r="W154" s="21"/>
      <c r="X154" s="21"/>
      <c r="Y154" s="21"/>
      <c r="Z154" s="21"/>
      <c r="AA154" s="21"/>
      <c r="AB154" s="21"/>
      <c r="AC154" s="21"/>
      <c r="AD154" s="21"/>
    </row>
    <row r="155" spans="1:30">
      <c r="A155" s="3" t="s">
        <v>27</v>
      </c>
      <c r="B155" s="3" t="s">
        <v>41</v>
      </c>
      <c r="C155" s="7" t="s">
        <v>21</v>
      </c>
      <c r="D155" s="6">
        <v>0.8449</v>
      </c>
      <c r="E155" s="6">
        <v>0.7743</v>
      </c>
      <c r="F155" s="6">
        <v>0.4616</v>
      </c>
      <c r="G155" s="6">
        <v>3370</v>
      </c>
      <c r="I155" s="21"/>
      <c r="J155" s="21"/>
      <c r="K155" s="21"/>
      <c r="L155" s="21"/>
      <c r="M155" s="21"/>
      <c r="N155" s="21"/>
      <c r="O155" s="21"/>
      <c r="P155" s="21"/>
      <c r="Q155" s="21"/>
      <c r="R155" s="21"/>
      <c r="S155" s="21"/>
      <c r="T155" s="21"/>
      <c r="U155" s="21"/>
      <c r="V155" s="21"/>
      <c r="W155" s="21"/>
      <c r="X155" s="21"/>
      <c r="Y155" s="21"/>
      <c r="Z155" s="21"/>
      <c r="AA155" s="21"/>
      <c r="AB155" s="21"/>
      <c r="AC155" s="21"/>
      <c r="AD155" s="21"/>
    </row>
    <row r="156" spans="1:30">
      <c r="A156" s="3" t="s">
        <v>28</v>
      </c>
      <c r="B156" s="3" t="s">
        <v>41</v>
      </c>
      <c r="C156" s="7" t="s">
        <v>14</v>
      </c>
      <c r="D156" s="6">
        <v>0.8264</v>
      </c>
      <c r="E156" s="6">
        <v>0.6725</v>
      </c>
      <c r="F156" s="6">
        <v>0.5618</v>
      </c>
      <c r="G156" s="6">
        <v>3430</v>
      </c>
      <c r="I156" s="21"/>
      <c r="J156" s="21"/>
      <c r="K156" s="21"/>
      <c r="L156" s="21"/>
      <c r="M156" s="21"/>
      <c r="N156" s="21"/>
      <c r="O156" s="21"/>
      <c r="P156" s="21"/>
      <c r="Q156" s="21"/>
      <c r="R156" s="21"/>
      <c r="S156" s="21"/>
      <c r="T156" s="21"/>
      <c r="U156" s="21"/>
      <c r="V156" s="21"/>
      <c r="W156" s="21"/>
      <c r="X156" s="21"/>
      <c r="Y156" s="21"/>
      <c r="Z156" s="21"/>
      <c r="AA156" s="21"/>
      <c r="AB156" s="21"/>
      <c r="AC156" s="21"/>
      <c r="AD156" s="21"/>
    </row>
    <row r="157" spans="1:30">
      <c r="A157" s="3" t="s">
        <v>29</v>
      </c>
      <c r="B157" s="3" t="s">
        <v>41</v>
      </c>
      <c r="C157" s="7" t="s">
        <v>21</v>
      </c>
      <c r="D157" s="6">
        <v>0.7985</v>
      </c>
      <c r="E157" s="6">
        <v>0.7017</v>
      </c>
      <c r="F157" s="6">
        <v>0.4513</v>
      </c>
      <c r="G157" s="6">
        <v>3700</v>
      </c>
      <c r="I157" s="21"/>
      <c r="J157" s="21"/>
      <c r="K157" s="21"/>
      <c r="L157" s="21"/>
      <c r="M157" s="21"/>
      <c r="N157" s="21"/>
      <c r="O157" s="21"/>
      <c r="P157" s="21"/>
      <c r="Q157" s="21"/>
      <c r="R157" s="21"/>
      <c r="S157" s="21"/>
      <c r="T157" s="21"/>
      <c r="U157" s="21"/>
      <c r="V157" s="21"/>
      <c r="W157" s="21"/>
      <c r="X157" s="21"/>
      <c r="Y157" s="21"/>
      <c r="Z157" s="21"/>
      <c r="AA157" s="21"/>
      <c r="AB157" s="21"/>
      <c r="AC157" s="21"/>
      <c r="AD157" s="21"/>
    </row>
    <row r="158" spans="1:30">
      <c r="A158" s="3" t="s">
        <v>30</v>
      </c>
      <c r="B158" s="3" t="s">
        <v>41</v>
      </c>
      <c r="C158" s="7" t="s">
        <v>23</v>
      </c>
      <c r="D158" s="6">
        <v>0.7922</v>
      </c>
      <c r="E158" s="6">
        <v>0.76</v>
      </c>
      <c r="F158" s="6">
        <v>0.3736</v>
      </c>
      <c r="G158" s="6">
        <v>4070</v>
      </c>
      <c r="I158" s="21"/>
      <c r="J158" s="21"/>
      <c r="K158" s="21"/>
      <c r="L158" s="21"/>
      <c r="M158" s="21"/>
      <c r="N158" s="21"/>
      <c r="O158" s="21"/>
      <c r="P158" s="21"/>
      <c r="Q158" s="21"/>
      <c r="R158" s="21"/>
      <c r="S158" s="21"/>
      <c r="T158" s="21"/>
      <c r="U158" s="21"/>
      <c r="V158" s="21"/>
      <c r="W158" s="21"/>
      <c r="X158" s="21"/>
      <c r="Y158" s="21"/>
      <c r="Z158" s="21"/>
      <c r="AA158" s="21"/>
      <c r="AB158" s="21"/>
      <c r="AC158" s="21"/>
      <c r="AD158" s="21"/>
    </row>
    <row r="159" spans="1:30">
      <c r="A159" s="3" t="s">
        <v>31</v>
      </c>
      <c r="B159" s="3" t="s">
        <v>41</v>
      </c>
      <c r="C159" s="7" t="s">
        <v>21</v>
      </c>
      <c r="D159" s="6">
        <v>0.711</v>
      </c>
      <c r="E159" s="6">
        <v>0.8091</v>
      </c>
      <c r="F159" s="6">
        <v>0.3699</v>
      </c>
      <c r="G159" s="6">
        <v>4320</v>
      </c>
      <c r="I159" s="21"/>
      <c r="J159" s="21"/>
      <c r="K159" s="21"/>
      <c r="L159" s="21"/>
      <c r="M159" s="21"/>
      <c r="N159" s="21"/>
      <c r="O159" s="21"/>
      <c r="P159" s="21"/>
      <c r="Q159" s="21"/>
      <c r="R159" s="21"/>
      <c r="S159" s="21"/>
      <c r="T159" s="21"/>
      <c r="U159" s="21"/>
      <c r="V159" s="21"/>
      <c r="W159" s="21"/>
      <c r="X159" s="21"/>
      <c r="Y159" s="21"/>
      <c r="Z159" s="21"/>
      <c r="AA159" s="21"/>
      <c r="AB159" s="21"/>
      <c r="AC159" s="21"/>
      <c r="AD159" s="21"/>
    </row>
    <row r="160" spans="1:30">
      <c r="A160" s="3" t="s">
        <v>32</v>
      </c>
      <c r="B160" s="3" t="s">
        <v>41</v>
      </c>
      <c r="C160" s="7" t="s">
        <v>26</v>
      </c>
      <c r="D160" s="6">
        <v>0.8309</v>
      </c>
      <c r="E160" s="6">
        <v>0.8402</v>
      </c>
      <c r="F160" s="6">
        <v>0.4289</v>
      </c>
      <c r="G160" s="6">
        <v>4550</v>
      </c>
      <c r="I160" s="21"/>
      <c r="J160" s="21"/>
      <c r="K160" s="21"/>
      <c r="L160" s="21"/>
      <c r="M160" s="21"/>
      <c r="N160" s="21"/>
      <c r="O160" s="21"/>
      <c r="P160" s="21"/>
      <c r="Q160" s="21"/>
      <c r="R160" s="21"/>
      <c r="S160" s="21"/>
      <c r="T160" s="21"/>
      <c r="U160" s="21"/>
      <c r="V160" s="21"/>
      <c r="W160" s="21"/>
      <c r="X160" s="21"/>
      <c r="Y160" s="21"/>
      <c r="Z160" s="21"/>
      <c r="AA160" s="21"/>
      <c r="AB160" s="21"/>
      <c r="AC160" s="21"/>
      <c r="AD160" s="21"/>
    </row>
    <row r="161" spans="1:30">
      <c r="A161" s="3" t="s">
        <v>33</v>
      </c>
      <c r="B161" s="3" t="s">
        <v>41</v>
      </c>
      <c r="C161" s="7" t="s">
        <v>26</v>
      </c>
      <c r="D161" s="6">
        <v>0.7206</v>
      </c>
      <c r="E161" s="6">
        <v>0.6607</v>
      </c>
      <c r="F161" s="6">
        <v>0.467</v>
      </c>
      <c r="G161" s="6">
        <v>5800</v>
      </c>
      <c r="I161" s="21"/>
      <c r="J161" s="21"/>
      <c r="K161" s="21"/>
      <c r="L161" s="21"/>
      <c r="M161" s="21"/>
      <c r="N161" s="21"/>
      <c r="O161" s="21"/>
      <c r="P161" s="21"/>
      <c r="Q161" s="21"/>
      <c r="R161" s="21"/>
      <c r="S161" s="21"/>
      <c r="T161" s="21"/>
      <c r="U161" s="21"/>
      <c r="V161" s="21"/>
      <c r="W161" s="21"/>
      <c r="X161" s="21"/>
      <c r="Y161" s="21"/>
      <c r="Z161" s="21"/>
      <c r="AA161" s="21"/>
      <c r="AB161" s="21"/>
      <c r="AC161" s="21"/>
      <c r="AD161" s="21"/>
    </row>
    <row r="162" spans="1:30">
      <c r="A162" s="3" t="s">
        <v>34</v>
      </c>
      <c r="B162" s="3" t="s">
        <v>41</v>
      </c>
      <c r="C162" s="7" t="s">
        <v>21</v>
      </c>
      <c r="D162" s="6">
        <v>0.8312</v>
      </c>
      <c r="E162" s="6">
        <v>0.8324</v>
      </c>
      <c r="F162" s="6">
        <v>0.2337</v>
      </c>
      <c r="G162" s="6">
        <v>6550</v>
      </c>
      <c r="I162" s="21"/>
      <c r="J162" s="21"/>
      <c r="K162" s="21"/>
      <c r="L162" s="21"/>
      <c r="M162" s="21"/>
      <c r="N162" s="21"/>
      <c r="O162" s="21"/>
      <c r="P162" s="21"/>
      <c r="Q162" s="21"/>
      <c r="R162" s="21"/>
      <c r="S162" s="21"/>
      <c r="T162" s="21"/>
      <c r="U162" s="21"/>
      <c r="V162" s="21"/>
      <c r="W162" s="21"/>
      <c r="X162" s="21"/>
      <c r="Y162" s="21"/>
      <c r="Z162" s="21"/>
      <c r="AA162" s="21"/>
      <c r="AB162" s="21"/>
      <c r="AC162" s="21"/>
      <c r="AD162" s="21"/>
    </row>
    <row r="163" spans="1:30">
      <c r="A163" s="3" t="s">
        <v>8</v>
      </c>
      <c r="B163" s="3" t="s">
        <v>42</v>
      </c>
      <c r="C163" s="7" t="s">
        <v>10</v>
      </c>
      <c r="D163" s="6">
        <v>0.7705</v>
      </c>
      <c r="E163" s="6">
        <v>0.5427</v>
      </c>
      <c r="F163" s="6">
        <v>0.7564</v>
      </c>
      <c r="G163" s="6">
        <v>469</v>
      </c>
      <c r="I163" s="21"/>
      <c r="J163" s="21"/>
      <c r="K163" s="21"/>
      <c r="L163" s="21"/>
      <c r="M163" s="21"/>
      <c r="N163" s="21"/>
      <c r="O163" s="21"/>
      <c r="P163" s="21"/>
      <c r="Q163" s="21"/>
      <c r="R163" s="21"/>
      <c r="S163" s="21"/>
      <c r="T163" s="21"/>
      <c r="U163" s="21"/>
      <c r="V163" s="21"/>
      <c r="W163" s="21"/>
      <c r="X163" s="21"/>
      <c r="Y163" s="21"/>
      <c r="Z163" s="21"/>
      <c r="AA163" s="21"/>
      <c r="AB163" s="21"/>
      <c r="AC163" s="21"/>
      <c r="AD163" s="21"/>
    </row>
    <row r="164" spans="1:30">
      <c r="A164" s="3" t="s">
        <v>11</v>
      </c>
      <c r="B164" s="3" t="s">
        <v>42</v>
      </c>
      <c r="C164" s="7" t="s">
        <v>10</v>
      </c>
      <c r="D164" s="6">
        <v>0.3579</v>
      </c>
      <c r="E164" s="6">
        <v>0.3041</v>
      </c>
      <c r="F164" s="6">
        <v>0.0528</v>
      </c>
      <c r="G164" s="6">
        <v>508</v>
      </c>
      <c r="I164" s="21"/>
      <c r="J164" s="21"/>
      <c r="K164" s="21"/>
      <c r="L164" s="21"/>
      <c r="M164" s="21"/>
      <c r="N164" s="21"/>
      <c r="O164" s="21"/>
      <c r="P164" s="21"/>
      <c r="Q164" s="21"/>
      <c r="R164" s="21"/>
      <c r="S164" s="21"/>
      <c r="T164" s="21"/>
      <c r="U164" s="21"/>
      <c r="V164" s="21"/>
      <c r="W164" s="21"/>
      <c r="X164" s="21"/>
      <c r="Y164" s="21"/>
      <c r="Z164" s="21"/>
      <c r="AA164" s="21"/>
      <c r="AB164" s="21"/>
      <c r="AC164" s="21"/>
      <c r="AD164" s="21"/>
    </row>
    <row r="165" spans="1:30">
      <c r="A165" s="3" t="s">
        <v>12</v>
      </c>
      <c r="B165" s="3" t="s">
        <v>42</v>
      </c>
      <c r="C165" s="7" t="s">
        <v>10</v>
      </c>
      <c r="D165" s="6">
        <v>0.7497</v>
      </c>
      <c r="E165" s="6">
        <v>0.5806</v>
      </c>
      <c r="F165" s="6">
        <v>0.3985</v>
      </c>
      <c r="G165" s="6">
        <v>528</v>
      </c>
      <c r="I165" s="21"/>
      <c r="J165" s="21"/>
      <c r="K165" s="21"/>
      <c r="L165" s="21"/>
      <c r="M165" s="21"/>
      <c r="N165" s="21"/>
      <c r="O165" s="21"/>
      <c r="P165" s="21"/>
      <c r="Q165" s="21"/>
      <c r="R165" s="21"/>
      <c r="S165" s="21"/>
      <c r="T165" s="21"/>
      <c r="U165" s="21"/>
      <c r="V165" s="21"/>
      <c r="W165" s="21"/>
      <c r="X165" s="21"/>
      <c r="Y165" s="21"/>
      <c r="Z165" s="21"/>
      <c r="AA165" s="21"/>
      <c r="AB165" s="21"/>
      <c r="AC165" s="21"/>
      <c r="AD165" s="21"/>
    </row>
    <row r="166" spans="1:30">
      <c r="A166" s="3" t="s">
        <v>13</v>
      </c>
      <c r="B166" s="3" t="s">
        <v>42</v>
      </c>
      <c r="C166" s="7" t="s">
        <v>14</v>
      </c>
      <c r="D166" s="6">
        <v>0.7608</v>
      </c>
      <c r="E166" s="6">
        <v>0.5646</v>
      </c>
      <c r="F166" s="6">
        <v>0.7594</v>
      </c>
      <c r="G166" s="6">
        <v>543</v>
      </c>
      <c r="I166" s="21"/>
      <c r="J166" s="21"/>
      <c r="K166" s="21"/>
      <c r="L166" s="21"/>
      <c r="M166" s="21"/>
      <c r="N166" s="21"/>
      <c r="O166" s="21"/>
      <c r="P166" s="21"/>
      <c r="Q166" s="21"/>
      <c r="R166" s="21"/>
      <c r="S166" s="21"/>
      <c r="T166" s="21"/>
      <c r="U166" s="21"/>
      <c r="V166" s="21"/>
      <c r="W166" s="21"/>
      <c r="X166" s="21"/>
      <c r="Y166" s="21"/>
      <c r="Z166" s="21"/>
      <c r="AA166" s="21"/>
      <c r="AB166" s="21"/>
      <c r="AC166" s="21"/>
      <c r="AD166" s="21"/>
    </row>
    <row r="167" spans="1:30">
      <c r="A167" s="3" t="s">
        <v>15</v>
      </c>
      <c r="B167" s="3" t="s">
        <v>42</v>
      </c>
      <c r="C167" s="7" t="s">
        <v>14</v>
      </c>
      <c r="D167" s="6">
        <v>0.7726</v>
      </c>
      <c r="E167" s="6">
        <v>0.6399</v>
      </c>
      <c r="F167" s="6">
        <v>0.7636</v>
      </c>
      <c r="G167" s="6">
        <v>592</v>
      </c>
      <c r="I167" s="21"/>
      <c r="J167" s="21"/>
      <c r="K167" s="21"/>
      <c r="L167" s="21"/>
      <c r="M167" s="21"/>
      <c r="N167" s="21"/>
      <c r="O167" s="21"/>
      <c r="P167" s="21"/>
      <c r="Q167" s="21"/>
      <c r="R167" s="21"/>
      <c r="S167" s="21"/>
      <c r="T167" s="21"/>
      <c r="U167" s="21"/>
      <c r="V167" s="21"/>
      <c r="W167" s="21"/>
      <c r="X167" s="21"/>
      <c r="Y167" s="21"/>
      <c r="Z167" s="21"/>
      <c r="AA167" s="21"/>
      <c r="AB167" s="21"/>
      <c r="AC167" s="21"/>
      <c r="AD167" s="21"/>
    </row>
    <row r="168" spans="1:30">
      <c r="A168" s="3" t="s">
        <v>16</v>
      </c>
      <c r="B168" s="3" t="s">
        <v>42</v>
      </c>
      <c r="C168" s="7" t="s">
        <v>14</v>
      </c>
      <c r="D168" s="6">
        <v>0.5699</v>
      </c>
      <c r="E168" s="6">
        <v>0.2459</v>
      </c>
      <c r="F168" s="6">
        <v>0.5944</v>
      </c>
      <c r="G168" s="6">
        <v>663</v>
      </c>
      <c r="I168" s="21"/>
      <c r="J168" s="21"/>
      <c r="K168" s="21"/>
      <c r="L168" s="21"/>
      <c r="M168" s="21"/>
      <c r="N168" s="21"/>
      <c r="O168" s="21"/>
      <c r="P168" s="21"/>
      <c r="Q168" s="21"/>
      <c r="R168" s="21"/>
      <c r="S168" s="21"/>
      <c r="T168" s="21"/>
      <c r="U168" s="21"/>
      <c r="V168" s="21"/>
      <c r="W168" s="21"/>
      <c r="X168" s="21"/>
      <c r="Y168" s="21"/>
      <c r="Z168" s="21"/>
      <c r="AA168" s="21"/>
      <c r="AB168" s="21"/>
      <c r="AC168" s="21"/>
      <c r="AD168" s="21"/>
    </row>
    <row r="169" spans="1:7">
      <c r="A169" s="3" t="s">
        <v>17</v>
      </c>
      <c r="B169" s="3" t="s">
        <v>42</v>
      </c>
      <c r="C169" s="7" t="s">
        <v>14</v>
      </c>
      <c r="D169" s="6">
        <v>0.6642</v>
      </c>
      <c r="E169" s="6">
        <v>0.3631</v>
      </c>
      <c r="F169" s="6">
        <v>0.4487</v>
      </c>
      <c r="G169" s="6">
        <v>646</v>
      </c>
    </row>
    <row r="170" spans="1:7">
      <c r="A170" s="3" t="s">
        <v>18</v>
      </c>
      <c r="B170" s="3" t="s">
        <v>42</v>
      </c>
      <c r="C170" s="7" t="s">
        <v>19</v>
      </c>
      <c r="D170" s="6">
        <v>0.6294</v>
      </c>
      <c r="E170" s="6">
        <v>0.508</v>
      </c>
      <c r="F170" s="6">
        <v>0.3574</v>
      </c>
      <c r="G170" s="6">
        <v>636</v>
      </c>
    </row>
    <row r="171" spans="1:7">
      <c r="A171" s="3" t="s">
        <v>20</v>
      </c>
      <c r="B171" s="3" t="s">
        <v>42</v>
      </c>
      <c r="C171" s="7" t="s">
        <v>21</v>
      </c>
      <c r="D171" s="6">
        <v>0.6471</v>
      </c>
      <c r="E171" s="6">
        <v>0.4678</v>
      </c>
      <c r="F171" s="6">
        <v>0.482</v>
      </c>
      <c r="G171" s="6">
        <v>674</v>
      </c>
    </row>
    <row r="172" spans="1:7">
      <c r="A172" s="3" t="s">
        <v>22</v>
      </c>
      <c r="B172" s="3" t="s">
        <v>42</v>
      </c>
      <c r="C172" s="7" t="s">
        <v>23</v>
      </c>
      <c r="D172" s="6">
        <v>0.7097</v>
      </c>
      <c r="E172" s="6">
        <v>0.6885</v>
      </c>
      <c r="F172" s="6">
        <v>0.5241</v>
      </c>
      <c r="G172" s="6">
        <v>692</v>
      </c>
    </row>
    <row r="173" spans="1:7">
      <c r="A173" s="3" t="s">
        <v>24</v>
      </c>
      <c r="B173" s="3" t="s">
        <v>42</v>
      </c>
      <c r="C173" s="7" t="s">
        <v>10</v>
      </c>
      <c r="D173" s="6">
        <v>0.351</v>
      </c>
      <c r="E173" s="6">
        <v>0.2726</v>
      </c>
      <c r="F173" s="6">
        <v>0.2998</v>
      </c>
      <c r="G173" s="6">
        <v>730</v>
      </c>
    </row>
    <row r="174" spans="1:7">
      <c r="A174" s="3" t="s">
        <v>25</v>
      </c>
      <c r="B174" s="3" t="s">
        <v>42</v>
      </c>
      <c r="C174" s="7" t="s">
        <v>26</v>
      </c>
      <c r="D174" s="6">
        <v>0.2731</v>
      </c>
      <c r="E174" s="6">
        <v>0.1608</v>
      </c>
      <c r="F174" s="6">
        <v>0.0444</v>
      </c>
      <c r="G174" s="6">
        <v>725</v>
      </c>
    </row>
    <row r="175" spans="1:7">
      <c r="A175" s="3" t="s">
        <v>27</v>
      </c>
      <c r="B175" s="3" t="s">
        <v>42</v>
      </c>
      <c r="C175" s="7" t="s">
        <v>21</v>
      </c>
      <c r="D175" s="6">
        <v>0.7457</v>
      </c>
      <c r="E175" s="6">
        <v>0.5899</v>
      </c>
      <c r="F175" s="6">
        <v>0.738</v>
      </c>
      <c r="G175" s="6">
        <v>818</v>
      </c>
    </row>
    <row r="176" spans="1:7">
      <c r="A176" s="3" t="s">
        <v>28</v>
      </c>
      <c r="B176" s="3" t="s">
        <v>42</v>
      </c>
      <c r="C176" s="7" t="s">
        <v>14</v>
      </c>
      <c r="D176" s="6">
        <v>0.654</v>
      </c>
      <c r="E176" s="6">
        <v>0.5222</v>
      </c>
      <c r="F176" s="6">
        <v>0.5003</v>
      </c>
      <c r="G176" s="6">
        <v>894</v>
      </c>
    </row>
    <row r="177" spans="1:7">
      <c r="A177" s="3" t="s">
        <v>29</v>
      </c>
      <c r="B177" s="3" t="s">
        <v>42</v>
      </c>
      <c r="C177" s="7" t="s">
        <v>21</v>
      </c>
      <c r="D177" s="6">
        <v>0.4143</v>
      </c>
      <c r="E177" s="6">
        <v>0.2588</v>
      </c>
      <c r="F177" s="6">
        <v>0.0332</v>
      </c>
      <c r="G177" s="6">
        <v>1098</v>
      </c>
    </row>
    <row r="178" spans="1:7">
      <c r="A178" s="3" t="s">
        <v>30</v>
      </c>
      <c r="B178" s="3" t="s">
        <v>42</v>
      </c>
      <c r="C178" s="7" t="s">
        <v>23</v>
      </c>
      <c r="D178" s="6">
        <v>0.5856</v>
      </c>
      <c r="E178" s="6">
        <v>0.4272</v>
      </c>
      <c r="F178" s="6">
        <v>0.3618</v>
      </c>
      <c r="G178" s="6">
        <v>1100</v>
      </c>
    </row>
    <row r="179" spans="1:7">
      <c r="A179" s="3" t="s">
        <v>31</v>
      </c>
      <c r="B179" s="3" t="s">
        <v>42</v>
      </c>
      <c r="C179" s="7" t="s">
        <v>21</v>
      </c>
      <c r="D179" s="6">
        <v>0.4621</v>
      </c>
      <c r="E179" s="6">
        <v>0.2464</v>
      </c>
      <c r="F179" s="6">
        <v>0.3868</v>
      </c>
      <c r="G179" s="6">
        <v>1667</v>
      </c>
    </row>
    <row r="180" spans="1:7">
      <c r="A180" s="3" t="s">
        <v>32</v>
      </c>
      <c r="B180" s="3" t="s">
        <v>42</v>
      </c>
      <c r="C180" s="7" t="s">
        <v>26</v>
      </c>
      <c r="D180" s="6">
        <v>0.6854</v>
      </c>
      <c r="E180" s="6">
        <v>0.5035</v>
      </c>
      <c r="F180" s="6">
        <v>0.2576</v>
      </c>
      <c r="G180" s="6">
        <v>2340</v>
      </c>
    </row>
    <row r="181" spans="1:7">
      <c r="A181" s="3" t="s">
        <v>33</v>
      </c>
      <c r="B181" s="3" t="s">
        <v>42</v>
      </c>
      <c r="C181" s="7" t="s">
        <v>26</v>
      </c>
      <c r="D181" s="6">
        <v>0.5427</v>
      </c>
      <c r="E181" s="6">
        <v>0.5279</v>
      </c>
      <c r="F181" s="6">
        <v>0.2485</v>
      </c>
      <c r="G181" s="6">
        <v>3017</v>
      </c>
    </row>
    <row r="182" spans="1:7">
      <c r="A182" s="3" t="s">
        <v>34</v>
      </c>
      <c r="B182" s="3" t="s">
        <v>42</v>
      </c>
      <c r="C182" s="7" t="s">
        <v>21</v>
      </c>
      <c r="D182" s="6">
        <v>0.743</v>
      </c>
      <c r="E182" s="6">
        <v>0.6089</v>
      </c>
      <c r="F182" s="6">
        <v>0.3334</v>
      </c>
      <c r="G182" s="6">
        <v>3981</v>
      </c>
    </row>
    <row r="183" spans="1:7">
      <c r="A183" s="3" t="s">
        <v>8</v>
      </c>
      <c r="B183" s="3" t="s">
        <v>43</v>
      </c>
      <c r="C183" s="7" t="s">
        <v>10</v>
      </c>
      <c r="D183" s="6">
        <v>0.8133</v>
      </c>
      <c r="E183" s="6">
        <v>0.6158</v>
      </c>
      <c r="F183" s="6">
        <v>0.6752</v>
      </c>
      <c r="G183" s="6">
        <v>86</v>
      </c>
    </row>
    <row r="184" spans="1:7">
      <c r="A184" s="3" t="s">
        <v>11</v>
      </c>
      <c r="B184" s="3" t="s">
        <v>43</v>
      </c>
      <c r="C184" s="7" t="s">
        <v>10</v>
      </c>
      <c r="D184" s="6">
        <v>0.5201</v>
      </c>
      <c r="E184" s="6">
        <v>0.4152</v>
      </c>
      <c r="F184" s="6">
        <v>0.1982</v>
      </c>
      <c r="G184" s="6">
        <v>100</v>
      </c>
    </row>
    <row r="185" spans="1:7">
      <c r="A185" s="3" t="s">
        <v>12</v>
      </c>
      <c r="B185" s="3" t="s">
        <v>43</v>
      </c>
      <c r="C185" s="7" t="s">
        <v>10</v>
      </c>
      <c r="D185" s="6">
        <v>0.8109</v>
      </c>
      <c r="E185" s="6">
        <v>0.6872</v>
      </c>
      <c r="F185" s="6">
        <v>0.4455</v>
      </c>
      <c r="G185" s="6">
        <v>106</v>
      </c>
    </row>
    <row r="186" spans="1:7">
      <c r="A186" s="3" t="s">
        <v>13</v>
      </c>
      <c r="B186" s="3" t="s">
        <v>43</v>
      </c>
      <c r="C186" s="7" t="s">
        <v>14</v>
      </c>
      <c r="D186" s="6">
        <v>0.7351</v>
      </c>
      <c r="E186" s="6">
        <v>0.5638</v>
      </c>
      <c r="F186" s="6">
        <v>0.7829</v>
      </c>
      <c r="G186" s="6">
        <v>120</v>
      </c>
    </row>
    <row r="187" spans="1:7">
      <c r="A187" s="3" t="s">
        <v>15</v>
      </c>
      <c r="B187" s="3" t="s">
        <v>43</v>
      </c>
      <c r="C187" s="7" t="s">
        <v>14</v>
      </c>
      <c r="D187" s="6">
        <v>0.7398</v>
      </c>
      <c r="E187" s="6">
        <v>0.5419</v>
      </c>
      <c r="F187" s="6">
        <v>0.8067</v>
      </c>
      <c r="G187" s="6">
        <v>170</v>
      </c>
    </row>
    <row r="188" spans="1:7">
      <c r="A188" s="3" t="s">
        <v>16</v>
      </c>
      <c r="B188" s="3" t="s">
        <v>43</v>
      </c>
      <c r="C188" s="7" t="s">
        <v>14</v>
      </c>
      <c r="D188" s="6">
        <v>0.5148</v>
      </c>
      <c r="E188" s="6">
        <v>0.2335</v>
      </c>
      <c r="F188" s="6">
        <v>0.5073</v>
      </c>
      <c r="G188" s="6">
        <v>175</v>
      </c>
    </row>
    <row r="189" spans="1:7">
      <c r="A189" s="3" t="s">
        <v>17</v>
      </c>
      <c r="B189" s="3" t="s">
        <v>43</v>
      </c>
      <c r="C189" s="7" t="s">
        <v>14</v>
      </c>
      <c r="D189" s="6">
        <v>0.6766</v>
      </c>
      <c r="E189" s="6">
        <v>0.2797</v>
      </c>
      <c r="F189" s="6">
        <v>0.4963</v>
      </c>
      <c r="G189" s="6">
        <v>181</v>
      </c>
    </row>
    <row r="190" spans="1:7">
      <c r="A190" s="3" t="s">
        <v>18</v>
      </c>
      <c r="B190" s="3" t="s">
        <v>43</v>
      </c>
      <c r="C190" s="7" t="s">
        <v>19</v>
      </c>
      <c r="D190" s="6">
        <v>0.7619</v>
      </c>
      <c r="E190" s="6">
        <v>0.6413</v>
      </c>
      <c r="F190" s="6">
        <v>0.382</v>
      </c>
      <c r="G190" s="6">
        <v>280</v>
      </c>
    </row>
    <row r="191" spans="1:7">
      <c r="A191" s="3" t="s">
        <v>20</v>
      </c>
      <c r="B191" s="3" t="s">
        <v>43</v>
      </c>
      <c r="C191" s="7" t="s">
        <v>21</v>
      </c>
      <c r="D191" s="6">
        <v>0.5006</v>
      </c>
      <c r="E191" s="6">
        <v>0.2369</v>
      </c>
      <c r="F191" s="6">
        <v>0.524</v>
      </c>
      <c r="G191" s="6">
        <v>296</v>
      </c>
    </row>
    <row r="192" spans="1:7">
      <c r="A192" s="3" t="s">
        <v>22</v>
      </c>
      <c r="B192" s="3" t="s">
        <v>43</v>
      </c>
      <c r="C192" s="7" t="s">
        <v>23</v>
      </c>
      <c r="D192" s="6">
        <v>0.6848</v>
      </c>
      <c r="E192" s="6">
        <v>0.7148</v>
      </c>
      <c r="F192" s="6">
        <v>0.6035</v>
      </c>
      <c r="G192" s="6">
        <v>350</v>
      </c>
    </row>
    <row r="193" spans="1:7">
      <c r="A193" s="3" t="s">
        <v>24</v>
      </c>
      <c r="B193" s="3" t="s">
        <v>43</v>
      </c>
      <c r="C193" s="7" t="s">
        <v>10</v>
      </c>
      <c r="D193" s="6">
        <v>0.5205</v>
      </c>
      <c r="E193" s="6">
        <v>0.3609</v>
      </c>
      <c r="F193" s="6">
        <v>0.2974</v>
      </c>
      <c r="G193" s="6">
        <v>340</v>
      </c>
    </row>
    <row r="194" spans="1:7">
      <c r="A194" s="3" t="s">
        <v>25</v>
      </c>
      <c r="B194" s="3" t="s">
        <v>43</v>
      </c>
      <c r="C194" s="7" t="s">
        <v>26</v>
      </c>
      <c r="D194" s="6">
        <v>0.6784</v>
      </c>
      <c r="E194" s="6">
        <v>0.509</v>
      </c>
      <c r="F194" s="6">
        <v>0.507</v>
      </c>
      <c r="G194" s="6">
        <v>390</v>
      </c>
    </row>
    <row r="195" spans="1:7">
      <c r="A195" s="3" t="s">
        <v>27</v>
      </c>
      <c r="B195" s="3" t="s">
        <v>43</v>
      </c>
      <c r="C195" s="7" t="s">
        <v>21</v>
      </c>
      <c r="D195" s="6">
        <v>0.7569</v>
      </c>
      <c r="E195" s="6">
        <v>0.4983</v>
      </c>
      <c r="F195" s="6">
        <v>0.7551</v>
      </c>
      <c r="G195" s="6">
        <v>450</v>
      </c>
    </row>
    <row r="196" spans="1:7">
      <c r="A196" s="3" t="s">
        <v>28</v>
      </c>
      <c r="B196" s="3" t="s">
        <v>43</v>
      </c>
      <c r="C196" s="7" t="s">
        <v>14</v>
      </c>
      <c r="D196" s="6">
        <v>0.6039</v>
      </c>
      <c r="E196" s="6">
        <v>0.2497</v>
      </c>
      <c r="F196" s="6">
        <v>0.5677</v>
      </c>
      <c r="G196" s="6">
        <v>530</v>
      </c>
    </row>
    <row r="197" spans="1:7">
      <c r="A197" s="3" t="s">
        <v>29</v>
      </c>
      <c r="B197" s="3" t="s">
        <v>43</v>
      </c>
      <c r="C197" s="7" t="s">
        <v>21</v>
      </c>
      <c r="D197" s="6">
        <v>0.6536</v>
      </c>
      <c r="E197" s="6">
        <v>0.5066</v>
      </c>
      <c r="F197" s="6">
        <v>0.2597</v>
      </c>
      <c r="G197" s="6">
        <v>700</v>
      </c>
    </row>
    <row r="198" spans="1:7">
      <c r="A198" s="3" t="s">
        <v>30</v>
      </c>
      <c r="B198" s="3" t="s">
        <v>43</v>
      </c>
      <c r="C198" s="7" t="s">
        <v>23</v>
      </c>
      <c r="D198" s="6">
        <v>0.5563</v>
      </c>
      <c r="E198" s="6">
        <v>0.354</v>
      </c>
      <c r="F198" s="6">
        <v>0.3252</v>
      </c>
      <c r="G198" s="6">
        <v>920</v>
      </c>
    </row>
    <row r="199" spans="1:7">
      <c r="A199" s="3" t="s">
        <v>31</v>
      </c>
      <c r="B199" s="3" t="s">
        <v>43</v>
      </c>
      <c r="C199" s="7" t="s">
        <v>21</v>
      </c>
      <c r="D199" s="6">
        <v>0.4287</v>
      </c>
      <c r="E199" s="6">
        <v>0.1314</v>
      </c>
      <c r="F199" s="6">
        <v>0.5957</v>
      </c>
      <c r="G199" s="6">
        <v>1570</v>
      </c>
    </row>
    <row r="200" spans="1:7">
      <c r="A200" s="3" t="s">
        <v>32</v>
      </c>
      <c r="B200" s="3" t="s">
        <v>43</v>
      </c>
      <c r="C200" s="7" t="s">
        <v>26</v>
      </c>
      <c r="D200" s="6">
        <v>0.6703</v>
      </c>
      <c r="E200" s="6">
        <v>0.4631</v>
      </c>
      <c r="F200" s="6">
        <v>0.28</v>
      </c>
      <c r="G200" s="6">
        <v>1746</v>
      </c>
    </row>
    <row r="201" spans="1:7">
      <c r="A201" s="3" t="s">
        <v>33</v>
      </c>
      <c r="B201" s="3" t="s">
        <v>43</v>
      </c>
      <c r="C201" s="7" t="s">
        <v>26</v>
      </c>
      <c r="D201" s="6">
        <v>0</v>
      </c>
      <c r="E201" s="6">
        <v>0</v>
      </c>
      <c r="F201" s="6">
        <v>0</v>
      </c>
      <c r="G201" s="6">
        <v>0</v>
      </c>
    </row>
    <row r="202" spans="1:7">
      <c r="A202" s="3" t="s">
        <v>34</v>
      </c>
      <c r="B202" s="3" t="s">
        <v>43</v>
      </c>
      <c r="C202" s="7" t="s">
        <v>21</v>
      </c>
      <c r="D202" s="6">
        <v>0</v>
      </c>
      <c r="E202" s="6">
        <v>0</v>
      </c>
      <c r="F202" s="6">
        <v>0</v>
      </c>
      <c r="G202" s="6">
        <v>0</v>
      </c>
    </row>
    <row r="203" spans="1:7">
      <c r="A203" s="3" t="s">
        <v>8</v>
      </c>
      <c r="B203" s="3" t="s">
        <v>44</v>
      </c>
      <c r="C203" s="7" t="s">
        <v>10</v>
      </c>
      <c r="D203" s="6">
        <v>0.9233</v>
      </c>
      <c r="E203" s="6">
        <v>0.9167</v>
      </c>
      <c r="F203" s="6">
        <v>0.7625</v>
      </c>
      <c r="G203" s="6">
        <v>45</v>
      </c>
    </row>
    <row r="204" spans="1:7">
      <c r="A204" s="3" t="s">
        <v>11</v>
      </c>
      <c r="B204" s="3" t="s">
        <v>44</v>
      </c>
      <c r="C204" s="7" t="s">
        <v>10</v>
      </c>
      <c r="D204" s="6">
        <v>0.4683</v>
      </c>
      <c r="E204" s="6">
        <v>0.3119</v>
      </c>
      <c r="F204" s="6">
        <v>0.1016</v>
      </c>
      <c r="G204" s="6">
        <v>66</v>
      </c>
    </row>
    <row r="205" spans="1:7">
      <c r="A205" s="3" t="s">
        <v>12</v>
      </c>
      <c r="B205" s="3" t="s">
        <v>44</v>
      </c>
      <c r="C205" s="7" t="s">
        <v>10</v>
      </c>
      <c r="D205" s="6">
        <v>0.6354</v>
      </c>
      <c r="E205" s="6">
        <v>0.4033</v>
      </c>
      <c r="F205" s="6">
        <v>0.3308</v>
      </c>
      <c r="G205" s="6">
        <v>69</v>
      </c>
    </row>
    <row r="206" spans="1:7">
      <c r="A206" s="3" t="s">
        <v>13</v>
      </c>
      <c r="B206" s="3" t="s">
        <v>44</v>
      </c>
      <c r="C206" s="7" t="s">
        <v>14</v>
      </c>
      <c r="D206" s="6">
        <v>0.8752</v>
      </c>
      <c r="E206" s="6">
        <v>0.9421</v>
      </c>
      <c r="F206" s="6">
        <v>0.7363</v>
      </c>
      <c r="G206" s="6">
        <v>66</v>
      </c>
    </row>
    <row r="207" spans="1:7">
      <c r="A207" s="3" t="s">
        <v>15</v>
      </c>
      <c r="B207" s="3" t="s">
        <v>44</v>
      </c>
      <c r="C207" s="7" t="s">
        <v>14</v>
      </c>
      <c r="D207" s="6">
        <v>0.908</v>
      </c>
      <c r="E207" s="6">
        <v>0.9412</v>
      </c>
      <c r="F207" s="6">
        <v>0.6572</v>
      </c>
      <c r="G207" s="6">
        <v>78</v>
      </c>
    </row>
    <row r="208" spans="1:7">
      <c r="A208" s="3" t="s">
        <v>16</v>
      </c>
      <c r="B208" s="3" t="s">
        <v>44</v>
      </c>
      <c r="C208" s="7" t="s">
        <v>14</v>
      </c>
      <c r="D208" s="6">
        <v>0.8123</v>
      </c>
      <c r="E208" s="6">
        <v>0.8468</v>
      </c>
      <c r="F208" s="6">
        <v>0.6606</v>
      </c>
      <c r="G208" s="6">
        <v>93</v>
      </c>
    </row>
    <row r="209" spans="1:7">
      <c r="A209" s="3" t="s">
        <v>17</v>
      </c>
      <c r="B209" s="3" t="s">
        <v>44</v>
      </c>
      <c r="C209" s="7" t="s">
        <v>14</v>
      </c>
      <c r="D209" s="6">
        <v>0.7569</v>
      </c>
      <c r="E209" s="6">
        <v>0.7348</v>
      </c>
      <c r="F209" s="6">
        <v>0.4942</v>
      </c>
      <c r="G209" s="6">
        <v>122</v>
      </c>
    </row>
    <row r="210" spans="1:7">
      <c r="A210" s="3" t="s">
        <v>18</v>
      </c>
      <c r="B210" s="3" t="s">
        <v>44</v>
      </c>
      <c r="C210" s="7" t="s">
        <v>19</v>
      </c>
      <c r="D210" s="6">
        <v>0.7885</v>
      </c>
      <c r="E210" s="6">
        <v>0.7741</v>
      </c>
      <c r="F210" s="6">
        <v>0.5351</v>
      </c>
      <c r="G210" s="6">
        <v>124</v>
      </c>
    </row>
    <row r="211" spans="1:7">
      <c r="A211" s="3" t="s">
        <v>20</v>
      </c>
      <c r="B211" s="3" t="s">
        <v>44</v>
      </c>
      <c r="C211" s="7" t="s">
        <v>21</v>
      </c>
      <c r="D211" s="6">
        <v>0.9264</v>
      </c>
      <c r="E211" s="6">
        <v>0.9605</v>
      </c>
      <c r="F211" s="6">
        <v>0.527</v>
      </c>
      <c r="G211" s="6">
        <v>149</v>
      </c>
    </row>
    <row r="212" spans="1:7">
      <c r="A212" s="3" t="s">
        <v>22</v>
      </c>
      <c r="B212" s="3" t="s">
        <v>44</v>
      </c>
      <c r="C212" s="7" t="s">
        <v>23</v>
      </c>
      <c r="D212" s="6">
        <v>0.7202</v>
      </c>
      <c r="E212" s="6">
        <v>0.709</v>
      </c>
      <c r="F212" s="6">
        <v>0.6918</v>
      </c>
      <c r="G212" s="6">
        <v>173</v>
      </c>
    </row>
    <row r="213" spans="1:7">
      <c r="A213" s="3" t="s">
        <v>24</v>
      </c>
      <c r="B213" s="3" t="s">
        <v>44</v>
      </c>
      <c r="C213" s="7" t="s">
        <v>10</v>
      </c>
      <c r="D213" s="6">
        <v>0.5752</v>
      </c>
      <c r="E213" s="6">
        <v>0.4297</v>
      </c>
      <c r="F213" s="6">
        <v>0.3805</v>
      </c>
      <c r="G213" s="6">
        <v>222</v>
      </c>
    </row>
    <row r="214" spans="1:7">
      <c r="A214" s="3" t="s">
        <v>25</v>
      </c>
      <c r="B214" s="3" t="s">
        <v>44</v>
      </c>
      <c r="C214" s="7" t="s">
        <v>26</v>
      </c>
      <c r="D214" s="6">
        <v>0.5779</v>
      </c>
      <c r="E214" s="6">
        <v>0.2633</v>
      </c>
      <c r="F214" s="6">
        <v>0.4754</v>
      </c>
      <c r="G214" s="6">
        <v>211</v>
      </c>
    </row>
    <row r="215" spans="1:7">
      <c r="A215" s="3" t="s">
        <v>27</v>
      </c>
      <c r="B215" s="3" t="s">
        <v>44</v>
      </c>
      <c r="C215" s="7" t="s">
        <v>21</v>
      </c>
      <c r="D215" s="6">
        <v>0.7763</v>
      </c>
      <c r="E215" s="6">
        <v>0.6421</v>
      </c>
      <c r="F215" s="6">
        <v>0.7073</v>
      </c>
      <c r="G215" s="6">
        <v>232</v>
      </c>
    </row>
    <row r="216" spans="1:7">
      <c r="A216" s="3" t="s">
        <v>28</v>
      </c>
      <c r="B216" s="3" t="s">
        <v>44</v>
      </c>
      <c r="C216" s="7" t="s">
        <v>14</v>
      </c>
      <c r="D216" s="6">
        <v>0.8474</v>
      </c>
      <c r="E216" s="6">
        <v>0.9008</v>
      </c>
      <c r="F216" s="6">
        <v>0.5206</v>
      </c>
      <c r="G216" s="6">
        <v>232</v>
      </c>
    </row>
    <row r="217" spans="1:7">
      <c r="A217" s="3" t="s">
        <v>29</v>
      </c>
      <c r="B217" s="3" t="s">
        <v>44</v>
      </c>
      <c r="C217" s="7" t="s">
        <v>21</v>
      </c>
      <c r="D217" s="6">
        <v>0.646</v>
      </c>
      <c r="E217" s="6">
        <v>0.4183</v>
      </c>
      <c r="F217" s="6">
        <v>0.3246</v>
      </c>
      <c r="G217" s="6">
        <v>315</v>
      </c>
    </row>
    <row r="218" spans="1:7">
      <c r="A218" s="3" t="s">
        <v>30</v>
      </c>
      <c r="B218" s="3" t="s">
        <v>44</v>
      </c>
      <c r="C218" s="7" t="s">
        <v>23</v>
      </c>
      <c r="D218" s="6">
        <v>0.7832</v>
      </c>
      <c r="E218" s="6">
        <v>0.8396</v>
      </c>
      <c r="F218" s="6">
        <v>0.3762</v>
      </c>
      <c r="G218" s="6">
        <v>390</v>
      </c>
    </row>
    <row r="219" spans="1:7">
      <c r="A219" s="3" t="s">
        <v>31</v>
      </c>
      <c r="B219" s="3" t="s">
        <v>44</v>
      </c>
      <c r="C219" s="7" t="s">
        <v>21</v>
      </c>
      <c r="D219" s="6">
        <v>0.4243</v>
      </c>
      <c r="E219" s="6">
        <v>0.4138</v>
      </c>
      <c r="F219" s="6">
        <v>0.4346</v>
      </c>
      <c r="G219" s="6">
        <v>500</v>
      </c>
    </row>
    <row r="220" spans="1:7">
      <c r="A220" s="3" t="s">
        <v>32</v>
      </c>
      <c r="B220" s="3" t="s">
        <v>44</v>
      </c>
      <c r="C220" s="7" t="s">
        <v>26</v>
      </c>
      <c r="D220" s="6">
        <v>0.7039</v>
      </c>
      <c r="E220" s="6">
        <v>0.5696</v>
      </c>
      <c r="F220" s="6">
        <v>0.3266</v>
      </c>
      <c r="G220" s="6">
        <v>721</v>
      </c>
    </row>
    <row r="221" spans="1:7">
      <c r="A221" s="3" t="s">
        <v>33</v>
      </c>
      <c r="B221" s="3" t="s">
        <v>44</v>
      </c>
      <c r="C221" s="7" t="s">
        <v>26</v>
      </c>
      <c r="D221" s="6">
        <v>0.7102</v>
      </c>
      <c r="E221" s="6">
        <v>0.6318</v>
      </c>
      <c r="F221" s="6">
        <v>0.3599</v>
      </c>
      <c r="G221" s="6">
        <v>967</v>
      </c>
    </row>
    <row r="222" spans="1:7">
      <c r="A222" s="3" t="s">
        <v>34</v>
      </c>
      <c r="B222" s="3" t="s">
        <v>44</v>
      </c>
      <c r="C222" s="7" t="s">
        <v>21</v>
      </c>
      <c r="D222" s="6">
        <v>0.537</v>
      </c>
      <c r="E222" s="6">
        <v>0.3988</v>
      </c>
      <c r="F222" s="6">
        <v>0.378</v>
      </c>
      <c r="G222" s="6">
        <v>1287</v>
      </c>
    </row>
    <row r="223" spans="1:7">
      <c r="A223" s="3" t="s">
        <v>8</v>
      </c>
      <c r="B223" s="3" t="s">
        <v>45</v>
      </c>
      <c r="C223" s="7" t="s">
        <v>10</v>
      </c>
      <c r="D223" s="6">
        <v>0.9045</v>
      </c>
      <c r="E223" s="6">
        <v>0.8508</v>
      </c>
      <c r="F223" s="6">
        <v>0.7153</v>
      </c>
      <c r="G223" s="6">
        <v>10</v>
      </c>
    </row>
    <row r="224" spans="1:7">
      <c r="A224" s="3" t="s">
        <v>11</v>
      </c>
      <c r="B224" s="3" t="s">
        <v>45</v>
      </c>
      <c r="C224" s="7" t="s">
        <v>10</v>
      </c>
      <c r="D224" s="6">
        <v>0.5181</v>
      </c>
      <c r="E224" s="6">
        <v>0.3887</v>
      </c>
      <c r="F224" s="6">
        <v>0.1948</v>
      </c>
      <c r="G224" s="6">
        <v>13</v>
      </c>
    </row>
    <row r="225" spans="1:7">
      <c r="A225" s="3" t="s">
        <v>12</v>
      </c>
      <c r="B225" s="3" t="s">
        <v>45</v>
      </c>
      <c r="C225" s="7" t="s">
        <v>10</v>
      </c>
      <c r="D225" s="6">
        <v>0.8302</v>
      </c>
      <c r="E225" s="6">
        <v>0.6941</v>
      </c>
      <c r="F225" s="6">
        <v>0.416</v>
      </c>
      <c r="G225" s="6">
        <v>16</v>
      </c>
    </row>
    <row r="226" spans="1:7">
      <c r="A226" s="3" t="s">
        <v>13</v>
      </c>
      <c r="B226" s="3" t="s">
        <v>45</v>
      </c>
      <c r="C226" s="7" t="s">
        <v>14</v>
      </c>
      <c r="D226" s="6">
        <v>0.678</v>
      </c>
      <c r="E226" s="6">
        <v>0.3338</v>
      </c>
      <c r="F226" s="6">
        <v>0.7843</v>
      </c>
      <c r="G226" s="6">
        <v>16</v>
      </c>
    </row>
    <row r="227" spans="1:7">
      <c r="A227" s="3" t="s">
        <v>15</v>
      </c>
      <c r="B227" s="3" t="s">
        <v>45</v>
      </c>
      <c r="C227" s="7" t="s">
        <v>14</v>
      </c>
      <c r="D227" s="6">
        <v>0.7579</v>
      </c>
      <c r="E227" s="6">
        <v>0.5356</v>
      </c>
      <c r="F227" s="6">
        <v>0.802</v>
      </c>
      <c r="G227" s="6">
        <v>16</v>
      </c>
    </row>
    <row r="228" spans="1:7">
      <c r="A228" s="3" t="s">
        <v>16</v>
      </c>
      <c r="B228" s="3" t="s">
        <v>45</v>
      </c>
      <c r="C228" s="7" t="s">
        <v>14</v>
      </c>
      <c r="D228" s="6">
        <v>0.5481</v>
      </c>
      <c r="E228" s="6">
        <v>0.2287</v>
      </c>
      <c r="F228" s="6">
        <v>0.4516</v>
      </c>
      <c r="G228" s="6">
        <v>18</v>
      </c>
    </row>
    <row r="229" spans="1:7">
      <c r="A229" s="3" t="s">
        <v>17</v>
      </c>
      <c r="B229" s="3" t="s">
        <v>45</v>
      </c>
      <c r="C229" s="7" t="s">
        <v>14</v>
      </c>
      <c r="D229" s="6">
        <v>0.6927</v>
      </c>
      <c r="E229" s="6">
        <v>0.3343</v>
      </c>
      <c r="F229" s="6">
        <v>0.4222</v>
      </c>
      <c r="G229" s="6">
        <v>18</v>
      </c>
    </row>
    <row r="230" spans="1:7">
      <c r="A230" s="3" t="s">
        <v>18</v>
      </c>
      <c r="B230" s="3" t="s">
        <v>45</v>
      </c>
      <c r="C230" s="7" t="s">
        <v>19</v>
      </c>
      <c r="D230" s="6">
        <v>0.6382</v>
      </c>
      <c r="E230" s="6">
        <v>0.3561</v>
      </c>
      <c r="F230" s="6">
        <v>0.4297</v>
      </c>
      <c r="G230" s="6">
        <v>19</v>
      </c>
    </row>
    <row r="231" spans="1:7">
      <c r="A231" s="3" t="s">
        <v>20</v>
      </c>
      <c r="B231" s="3" t="s">
        <v>45</v>
      </c>
      <c r="C231" s="7" t="s">
        <v>21</v>
      </c>
      <c r="D231" s="6">
        <v>0.5298</v>
      </c>
      <c r="E231" s="6">
        <v>0.2289</v>
      </c>
      <c r="F231" s="6">
        <v>0.4896</v>
      </c>
      <c r="G231" s="6">
        <v>26</v>
      </c>
    </row>
    <row r="232" spans="1:7">
      <c r="A232" s="3" t="s">
        <v>22</v>
      </c>
      <c r="B232" s="3" t="s">
        <v>45</v>
      </c>
      <c r="C232" s="7" t="s">
        <v>23</v>
      </c>
      <c r="D232" s="6">
        <v>0.6292</v>
      </c>
      <c r="E232" s="6">
        <v>0.3269</v>
      </c>
      <c r="F232" s="6">
        <v>0.5462</v>
      </c>
      <c r="G232" s="6">
        <v>50</v>
      </c>
    </row>
    <row r="233" spans="1:7">
      <c r="A233" s="3" t="s">
        <v>24</v>
      </c>
      <c r="B233" s="3" t="s">
        <v>45</v>
      </c>
      <c r="C233" s="7" t="s">
        <v>10</v>
      </c>
      <c r="D233" s="6">
        <v>0.5307</v>
      </c>
      <c r="E233" s="6">
        <v>0.2886</v>
      </c>
      <c r="F233" s="6">
        <v>0.3132</v>
      </c>
      <c r="G233" s="6">
        <v>32</v>
      </c>
    </row>
    <row r="234" spans="1:7">
      <c r="A234" s="3" t="s">
        <v>25</v>
      </c>
      <c r="B234" s="3" t="s">
        <v>45</v>
      </c>
      <c r="C234" s="7" t="s">
        <v>26</v>
      </c>
      <c r="D234" s="6">
        <v>0.6944</v>
      </c>
      <c r="E234" s="6">
        <v>0.5312</v>
      </c>
      <c r="F234" s="6">
        <v>0.5345</v>
      </c>
      <c r="G234" s="6">
        <v>40</v>
      </c>
    </row>
    <row r="235" spans="1:7">
      <c r="A235" s="3" t="s">
        <v>27</v>
      </c>
      <c r="B235" s="3" t="s">
        <v>45</v>
      </c>
      <c r="C235" s="7" t="s">
        <v>21</v>
      </c>
      <c r="D235" s="6">
        <v>0.7762</v>
      </c>
      <c r="E235" s="6">
        <v>0.49</v>
      </c>
      <c r="F235" s="6">
        <v>0.7826</v>
      </c>
      <c r="G235" s="6">
        <v>35</v>
      </c>
    </row>
    <row r="236" spans="1:7">
      <c r="A236" s="3" t="s">
        <v>28</v>
      </c>
      <c r="B236" s="3" t="s">
        <v>45</v>
      </c>
      <c r="C236" s="7" t="s">
        <v>14</v>
      </c>
      <c r="D236" s="6">
        <v>0.638</v>
      </c>
      <c r="E236" s="6">
        <v>0.2782</v>
      </c>
      <c r="F236" s="6">
        <v>0.6453</v>
      </c>
      <c r="G236" s="6">
        <v>41</v>
      </c>
    </row>
    <row r="237" spans="1:7">
      <c r="A237" s="3" t="s">
        <v>29</v>
      </c>
      <c r="B237" s="3" t="s">
        <v>45</v>
      </c>
      <c r="C237" s="7" t="s">
        <v>21</v>
      </c>
      <c r="D237" s="6">
        <v>0.5527</v>
      </c>
      <c r="E237" s="6">
        <v>0.265</v>
      </c>
      <c r="F237" s="6">
        <v>0.4491</v>
      </c>
      <c r="G237" s="6">
        <v>64</v>
      </c>
    </row>
    <row r="238" spans="1:7">
      <c r="A238" s="3" t="s">
        <v>30</v>
      </c>
      <c r="B238" s="3" t="s">
        <v>45</v>
      </c>
      <c r="C238" s="7" t="s">
        <v>23</v>
      </c>
      <c r="D238" s="6">
        <v>0.5328</v>
      </c>
      <c r="E238" s="6">
        <v>0.2188</v>
      </c>
      <c r="F238" s="6">
        <v>0.3462</v>
      </c>
      <c r="G238" s="6">
        <v>93</v>
      </c>
    </row>
    <row r="239" spans="1:7">
      <c r="A239" s="3" t="s">
        <v>31</v>
      </c>
      <c r="B239" s="3" t="s">
        <v>45</v>
      </c>
      <c r="C239" s="7" t="s">
        <v>21</v>
      </c>
      <c r="D239" s="6">
        <v>0.4274</v>
      </c>
      <c r="E239" s="6">
        <v>0.1205</v>
      </c>
      <c r="F239" s="6">
        <v>0.615</v>
      </c>
      <c r="G239" s="6">
        <v>94</v>
      </c>
    </row>
    <row r="240" spans="1:7">
      <c r="A240" s="3" t="s">
        <v>32</v>
      </c>
      <c r="B240" s="3" t="s">
        <v>45</v>
      </c>
      <c r="C240" s="7" t="s">
        <v>26</v>
      </c>
      <c r="D240" s="6">
        <v>0.6633</v>
      </c>
      <c r="E240" s="6">
        <v>0.3759</v>
      </c>
      <c r="F240" s="6">
        <v>0.4632</v>
      </c>
      <c r="G240" s="6">
        <v>95</v>
      </c>
    </row>
    <row r="241" spans="1:7">
      <c r="A241" s="3" t="s">
        <v>33</v>
      </c>
      <c r="B241" s="3" t="s">
        <v>45</v>
      </c>
      <c r="C241" s="7" t="s">
        <v>26</v>
      </c>
      <c r="D241" s="6">
        <v>0.6089</v>
      </c>
      <c r="E241" s="6">
        <v>0.3317</v>
      </c>
      <c r="F241" s="6">
        <v>0.401</v>
      </c>
      <c r="G241" s="6">
        <v>136</v>
      </c>
    </row>
    <row r="242" spans="1:7">
      <c r="A242" s="3" t="s">
        <v>34</v>
      </c>
      <c r="B242" s="3" t="s">
        <v>45</v>
      </c>
      <c r="C242" s="7" t="s">
        <v>21</v>
      </c>
      <c r="D242" s="6">
        <v>0.6566</v>
      </c>
      <c r="E242" s="6">
        <v>0.3358</v>
      </c>
      <c r="F242" s="6">
        <v>0.5268</v>
      </c>
      <c r="G242" s="6">
        <v>166</v>
      </c>
    </row>
    <row r="243" spans="1:7">
      <c r="A243" s="3" t="s">
        <v>8</v>
      </c>
      <c r="B243" s="3" t="s">
        <v>46</v>
      </c>
      <c r="C243" s="7" t="s">
        <v>10</v>
      </c>
      <c r="D243" s="6">
        <v>0.3301</v>
      </c>
      <c r="E243" s="6">
        <v>0.0909</v>
      </c>
      <c r="F243" s="6">
        <v>0.457</v>
      </c>
      <c r="G243" s="6">
        <v>11</v>
      </c>
    </row>
    <row r="244" spans="1:7">
      <c r="A244" s="3" t="s">
        <v>11</v>
      </c>
      <c r="B244" s="3" t="s">
        <v>46</v>
      </c>
      <c r="C244" s="7" t="s">
        <v>10</v>
      </c>
      <c r="D244" s="6">
        <v>0.4142</v>
      </c>
      <c r="E244" s="6">
        <v>0.2952</v>
      </c>
      <c r="F244" s="6">
        <v>0.0169</v>
      </c>
      <c r="G244" s="6">
        <v>17</v>
      </c>
    </row>
    <row r="245" spans="1:7">
      <c r="A245" s="3" t="s">
        <v>12</v>
      </c>
      <c r="B245" s="3" t="s">
        <v>46</v>
      </c>
      <c r="C245" s="7" t="s">
        <v>10</v>
      </c>
      <c r="D245" s="6">
        <v>0.7292</v>
      </c>
      <c r="E245" s="6">
        <v>0.5616</v>
      </c>
      <c r="F245" s="6">
        <v>0.3548</v>
      </c>
      <c r="G245" s="6">
        <v>14</v>
      </c>
    </row>
    <row r="246" spans="1:7">
      <c r="A246" s="3" t="s">
        <v>13</v>
      </c>
      <c r="B246" s="3" t="s">
        <v>46</v>
      </c>
      <c r="C246" s="7" t="s">
        <v>14</v>
      </c>
      <c r="D246" s="6">
        <v>0.9054</v>
      </c>
      <c r="E246" s="6">
        <v>0.9464</v>
      </c>
      <c r="F246" s="6">
        <v>0.5333</v>
      </c>
      <c r="G246" s="6">
        <v>17</v>
      </c>
    </row>
    <row r="247" spans="1:7">
      <c r="A247" s="3" t="s">
        <v>15</v>
      </c>
      <c r="B247" s="3" t="s">
        <v>46</v>
      </c>
      <c r="C247" s="7" t="s">
        <v>14</v>
      </c>
      <c r="D247" s="6">
        <v>0.8923</v>
      </c>
      <c r="E247" s="6">
        <v>0.9413</v>
      </c>
      <c r="F247" s="6">
        <v>0.5042</v>
      </c>
      <c r="G247" s="6">
        <v>24</v>
      </c>
    </row>
    <row r="248" spans="1:7">
      <c r="A248" s="3" t="s">
        <v>16</v>
      </c>
      <c r="B248" s="3" t="s">
        <v>46</v>
      </c>
      <c r="C248" s="7" t="s">
        <v>14</v>
      </c>
      <c r="D248" s="6">
        <v>0.8108</v>
      </c>
      <c r="E248" s="6">
        <v>0.8386</v>
      </c>
      <c r="F248" s="6">
        <v>0.384</v>
      </c>
      <c r="G248" s="6">
        <v>29</v>
      </c>
    </row>
    <row r="249" spans="1:7">
      <c r="A249" s="3" t="s">
        <v>17</v>
      </c>
      <c r="B249" s="3" t="s">
        <v>46</v>
      </c>
      <c r="C249" s="7" t="s">
        <v>14</v>
      </c>
      <c r="D249" s="6">
        <v>0.7663</v>
      </c>
      <c r="E249" s="6">
        <v>0.7406</v>
      </c>
      <c r="F249" s="6">
        <v>0.4382</v>
      </c>
      <c r="G249" s="6">
        <v>29</v>
      </c>
    </row>
    <row r="250" spans="1:7">
      <c r="A250" s="3" t="s">
        <v>18</v>
      </c>
      <c r="B250" s="3" t="s">
        <v>46</v>
      </c>
      <c r="C250" s="7" t="s">
        <v>19</v>
      </c>
      <c r="D250" s="6">
        <v>0.4587</v>
      </c>
      <c r="E250" s="6">
        <v>0.3059</v>
      </c>
      <c r="F250" s="6">
        <v>0.1411</v>
      </c>
      <c r="G250" s="6">
        <v>40</v>
      </c>
    </row>
    <row r="251" spans="1:7">
      <c r="A251" s="3" t="s">
        <v>20</v>
      </c>
      <c r="B251" s="3" t="s">
        <v>46</v>
      </c>
      <c r="C251" s="7" t="s">
        <v>21</v>
      </c>
      <c r="D251" s="6">
        <v>0.8565</v>
      </c>
      <c r="E251" s="6">
        <v>0.8917</v>
      </c>
      <c r="F251" s="6">
        <v>0.7316</v>
      </c>
      <c r="G251" s="6">
        <v>53</v>
      </c>
    </row>
    <row r="252" spans="1:7">
      <c r="A252" s="3" t="s">
        <v>22</v>
      </c>
      <c r="B252" s="3" t="s">
        <v>46</v>
      </c>
      <c r="C252" s="7" t="s">
        <v>23</v>
      </c>
      <c r="D252" s="6">
        <v>0.8695</v>
      </c>
      <c r="E252" s="6">
        <v>0.8592</v>
      </c>
      <c r="F252" s="6">
        <v>0.4467</v>
      </c>
      <c r="G252" s="6">
        <v>53</v>
      </c>
    </row>
    <row r="253" spans="1:7">
      <c r="A253" s="3" t="s">
        <v>24</v>
      </c>
      <c r="B253" s="3" t="s">
        <v>46</v>
      </c>
      <c r="C253" s="7" t="s">
        <v>10</v>
      </c>
      <c r="D253" s="6">
        <v>0.5443</v>
      </c>
      <c r="E253" s="6">
        <v>0.5822</v>
      </c>
      <c r="F253" s="6">
        <v>0.2714</v>
      </c>
      <c r="G253" s="6">
        <v>59</v>
      </c>
    </row>
    <row r="254" spans="1:7">
      <c r="A254" s="3" t="s">
        <v>25</v>
      </c>
      <c r="B254" s="3" t="s">
        <v>46</v>
      </c>
      <c r="C254" s="7" t="s">
        <v>26</v>
      </c>
      <c r="D254" s="6">
        <v>0.3244</v>
      </c>
      <c r="E254" s="6">
        <v>0.1755</v>
      </c>
      <c r="F254" s="6">
        <v>0.1409</v>
      </c>
      <c r="G254" s="6">
        <v>65</v>
      </c>
    </row>
    <row r="255" spans="1:7">
      <c r="A255" s="3" t="s">
        <v>27</v>
      </c>
      <c r="B255" s="3" t="s">
        <v>46</v>
      </c>
      <c r="C255" s="7" t="s">
        <v>21</v>
      </c>
      <c r="D255" s="6">
        <v>0.8586</v>
      </c>
      <c r="E255" s="6">
        <v>0.8945</v>
      </c>
      <c r="F255" s="6">
        <v>0.6981</v>
      </c>
      <c r="G255" s="6">
        <v>66</v>
      </c>
    </row>
    <row r="256" spans="1:7">
      <c r="A256" s="3" t="s">
        <v>28</v>
      </c>
      <c r="B256" s="3" t="s">
        <v>46</v>
      </c>
      <c r="C256" s="7" t="s">
        <v>14</v>
      </c>
      <c r="D256" s="6">
        <v>0.7247</v>
      </c>
      <c r="E256" s="6">
        <v>0.6929</v>
      </c>
      <c r="F256" s="6">
        <v>0.4048</v>
      </c>
      <c r="G256" s="6">
        <v>75</v>
      </c>
    </row>
    <row r="257" spans="1:7">
      <c r="A257" s="3" t="s">
        <v>29</v>
      </c>
      <c r="B257" s="3" t="s">
        <v>46</v>
      </c>
      <c r="C257" s="7" t="s">
        <v>21</v>
      </c>
      <c r="D257" s="6">
        <v>0.3528</v>
      </c>
      <c r="E257" s="6">
        <v>0.2556</v>
      </c>
      <c r="F257" s="6">
        <v>0.1004</v>
      </c>
      <c r="G257" s="6">
        <v>68</v>
      </c>
    </row>
    <row r="258" spans="1:7">
      <c r="A258" s="3" t="s">
        <v>30</v>
      </c>
      <c r="B258" s="3" t="s">
        <v>46</v>
      </c>
      <c r="C258" s="7" t="s">
        <v>23</v>
      </c>
      <c r="D258" s="6">
        <v>0.8063</v>
      </c>
      <c r="E258" s="6">
        <v>0.8901</v>
      </c>
      <c r="F258" s="6">
        <v>0.1926</v>
      </c>
      <c r="G258" s="6">
        <v>72</v>
      </c>
    </row>
    <row r="259" spans="1:7">
      <c r="A259" s="3" t="s">
        <v>31</v>
      </c>
      <c r="B259" s="3" t="s">
        <v>46</v>
      </c>
      <c r="C259" s="7" t="s">
        <v>21</v>
      </c>
      <c r="D259" s="6">
        <v>0.6479</v>
      </c>
      <c r="E259" s="6">
        <v>0.7295</v>
      </c>
      <c r="F259" s="6">
        <v>0.2517</v>
      </c>
      <c r="G259" s="6">
        <v>75</v>
      </c>
    </row>
    <row r="260" spans="1:7">
      <c r="A260" s="3" t="s">
        <v>32</v>
      </c>
      <c r="B260" s="3" t="s">
        <v>46</v>
      </c>
      <c r="C260" s="7" t="s">
        <v>26</v>
      </c>
      <c r="D260" s="6">
        <v>0.638</v>
      </c>
      <c r="E260" s="6">
        <v>0.5703</v>
      </c>
      <c r="F260" s="6">
        <v>0.3184</v>
      </c>
      <c r="G260" s="6">
        <v>81</v>
      </c>
    </row>
    <row r="261" spans="1:7">
      <c r="A261" s="3" t="s">
        <v>33</v>
      </c>
      <c r="B261" s="3" t="s">
        <v>46</v>
      </c>
      <c r="C261" s="7" t="s">
        <v>26</v>
      </c>
      <c r="D261" s="6">
        <v>0.5789</v>
      </c>
      <c r="E261" s="6">
        <v>0.4879</v>
      </c>
      <c r="F261" s="6">
        <v>0.3108</v>
      </c>
      <c r="G261" s="6">
        <v>124</v>
      </c>
    </row>
    <row r="262" spans="1:7">
      <c r="A262" s="3" t="s">
        <v>34</v>
      </c>
      <c r="B262" s="3" t="s">
        <v>46</v>
      </c>
      <c r="C262" s="7" t="s">
        <v>21</v>
      </c>
      <c r="D262" s="6">
        <v>0.526</v>
      </c>
      <c r="E262" s="6">
        <v>0.4437</v>
      </c>
      <c r="F262" s="6">
        <v>0.426</v>
      </c>
      <c r="G262" s="6">
        <v>144</v>
      </c>
    </row>
  </sheetData>
  <mergeCells count="1">
    <mergeCell ref="A1:G1"/>
  </mergeCells>
  <conditionalFormatting sqref="A11:A16">
    <cfRule type="duplicateValues" dxfId="0" priority="2"/>
  </conditionalFormatting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5"/>
  <sheetViews>
    <sheetView workbookViewId="0">
      <selection activeCell="O28" sqref="O28"/>
    </sheetView>
  </sheetViews>
  <sheetFormatPr defaultColWidth="10.6666666666667" defaultRowHeight="15"/>
  <cols>
    <col min="3" max="3" width="47.5736434108527" customWidth="1"/>
    <col min="6" max="7" width="10.7984496124031"/>
  </cols>
  <sheetData>
    <row r="1" spans="1:7">
      <c r="A1" s="12" t="s">
        <v>1008</v>
      </c>
      <c r="B1" s="12"/>
      <c r="C1" s="12"/>
      <c r="D1" s="12"/>
      <c r="E1" s="13"/>
      <c r="F1" s="13"/>
      <c r="G1" s="13"/>
    </row>
    <row r="2" spans="1:10">
      <c r="A2" s="14" t="s">
        <v>1009</v>
      </c>
      <c r="B2" s="14" t="s">
        <v>1010</v>
      </c>
      <c r="C2" s="14" t="s">
        <v>1011</v>
      </c>
      <c r="D2" s="14" t="s">
        <v>1012</v>
      </c>
      <c r="E2" s="14" t="s">
        <v>1013</v>
      </c>
      <c r="F2" s="14" t="s">
        <v>1014</v>
      </c>
      <c r="G2" s="14" t="s">
        <v>1015</v>
      </c>
      <c r="H2" s="14" t="s">
        <v>1016</v>
      </c>
      <c r="I2" s="14" t="s">
        <v>1017</v>
      </c>
      <c r="J2" s="14" t="s">
        <v>1018</v>
      </c>
    </row>
    <row r="3" spans="1:10">
      <c r="A3" s="14" t="s">
        <v>1019</v>
      </c>
      <c r="B3" s="14" t="s">
        <v>1020</v>
      </c>
      <c r="C3" s="14" t="s">
        <v>1021</v>
      </c>
      <c r="D3" s="14" t="s">
        <v>1022</v>
      </c>
      <c r="E3" s="14" t="s">
        <v>1023</v>
      </c>
      <c r="F3" s="14">
        <v>3.00956224815814e-16</v>
      </c>
      <c r="G3" s="14">
        <v>9.98572753938872e-13</v>
      </c>
      <c r="H3" s="14">
        <v>6.38343992635648e-13</v>
      </c>
      <c r="I3" s="14" t="s">
        <v>1024</v>
      </c>
      <c r="J3" s="14">
        <v>24</v>
      </c>
    </row>
    <row r="4" ht="26" customHeight="1" spans="1:10">
      <c r="A4" s="14" t="s">
        <v>1019</v>
      </c>
      <c r="B4" s="14" t="s">
        <v>1025</v>
      </c>
      <c r="C4" s="14" t="s">
        <v>1026</v>
      </c>
      <c r="D4" s="14" t="s">
        <v>1027</v>
      </c>
      <c r="E4" s="14" t="s">
        <v>1028</v>
      </c>
      <c r="F4" s="14">
        <v>2.06047873733214e-15</v>
      </c>
      <c r="G4" s="14">
        <v>3.41833422523402e-12</v>
      </c>
      <c r="H4" s="14">
        <v>2.1851919240654e-12</v>
      </c>
      <c r="I4" s="14" t="s">
        <v>1029</v>
      </c>
      <c r="J4" s="14">
        <v>15</v>
      </c>
    </row>
    <row r="5" spans="1:10">
      <c r="A5" s="14" t="s">
        <v>1019</v>
      </c>
      <c r="B5" s="14" t="s">
        <v>1030</v>
      </c>
      <c r="C5" s="14" t="s">
        <v>1031</v>
      </c>
      <c r="D5" s="14" t="s">
        <v>1027</v>
      </c>
      <c r="E5" s="14" t="s">
        <v>1032</v>
      </c>
      <c r="F5" s="14">
        <v>2.95958395807904e-14</v>
      </c>
      <c r="G5" s="14">
        <v>3.27329985763541e-11</v>
      </c>
      <c r="H5" s="14">
        <v>2.09247778088746e-11</v>
      </c>
      <c r="I5" s="14" t="s">
        <v>1029</v>
      </c>
      <c r="J5" s="14">
        <v>15</v>
      </c>
    </row>
    <row r="6" spans="1:10">
      <c r="A6" s="14" t="s">
        <v>1019</v>
      </c>
      <c r="B6" s="14" t="s">
        <v>1033</v>
      </c>
      <c r="C6" s="14" t="s">
        <v>1034</v>
      </c>
      <c r="D6" s="14" t="s">
        <v>1027</v>
      </c>
      <c r="E6" s="14" t="s">
        <v>1035</v>
      </c>
      <c r="F6" s="14">
        <v>4.87953286402038e-14</v>
      </c>
      <c r="G6" s="14">
        <v>4.04757251070491e-11</v>
      </c>
      <c r="H6" s="14">
        <v>2.5874365055266e-11</v>
      </c>
      <c r="I6" s="14" t="s">
        <v>1029</v>
      </c>
      <c r="J6" s="14">
        <v>15</v>
      </c>
    </row>
    <row r="7" spans="1:10">
      <c r="A7" s="14" t="s">
        <v>1019</v>
      </c>
      <c r="B7" s="14" t="s">
        <v>1036</v>
      </c>
      <c r="C7" s="14" t="s">
        <v>1037</v>
      </c>
      <c r="D7" s="14" t="s">
        <v>1038</v>
      </c>
      <c r="E7" s="14" t="s">
        <v>1039</v>
      </c>
      <c r="F7" s="14">
        <v>2.84731012550425e-13</v>
      </c>
      <c r="G7" s="14">
        <v>1.88947499928462e-10</v>
      </c>
      <c r="H7" s="14">
        <v>1.20785892692443e-10</v>
      </c>
      <c r="I7" s="14" t="s">
        <v>1040</v>
      </c>
      <c r="J7" s="14">
        <v>20</v>
      </c>
    </row>
    <row r="8" spans="1:10">
      <c r="A8" s="14" t="s">
        <v>1019</v>
      </c>
      <c r="B8" s="14" t="s">
        <v>1041</v>
      </c>
      <c r="C8" s="14" t="s">
        <v>1042</v>
      </c>
      <c r="D8" s="14" t="s">
        <v>1027</v>
      </c>
      <c r="E8" s="14" t="s">
        <v>1043</v>
      </c>
      <c r="F8" s="14">
        <v>6.31469300759434e-13</v>
      </c>
      <c r="G8" s="14">
        <v>3.49202523319967e-10</v>
      </c>
      <c r="H8" s="14">
        <v>2.23229937022853e-10</v>
      </c>
      <c r="I8" s="14" t="s">
        <v>1029</v>
      </c>
      <c r="J8" s="14">
        <v>15</v>
      </c>
    </row>
    <row r="9" spans="1:10">
      <c r="A9" s="14" t="s">
        <v>1019</v>
      </c>
      <c r="B9" s="14" t="s">
        <v>1044</v>
      </c>
      <c r="C9" s="14" t="s">
        <v>1045</v>
      </c>
      <c r="D9" s="14" t="s">
        <v>1046</v>
      </c>
      <c r="E9" s="14" t="s">
        <v>1047</v>
      </c>
      <c r="F9" s="14">
        <v>1.14577087935044e-11</v>
      </c>
      <c r="G9" s="14">
        <v>5.43095396812107e-9</v>
      </c>
      <c r="H9" s="14">
        <v>3.47177191261824e-9</v>
      </c>
      <c r="I9" s="14" t="s">
        <v>1048</v>
      </c>
      <c r="J9" s="14">
        <v>16</v>
      </c>
    </row>
    <row r="10" spans="1:10">
      <c r="A10" s="14" t="s">
        <v>1019</v>
      </c>
      <c r="B10" s="14" t="s">
        <v>1049</v>
      </c>
      <c r="C10" s="14" t="s">
        <v>1050</v>
      </c>
      <c r="D10" s="14" t="s">
        <v>1051</v>
      </c>
      <c r="E10" s="14" t="s">
        <v>1052</v>
      </c>
      <c r="F10" s="14">
        <v>1.44904631393612e-11</v>
      </c>
      <c r="G10" s="14">
        <v>6.00991958705007e-9</v>
      </c>
      <c r="H10" s="14">
        <v>3.84187937181748e-9</v>
      </c>
      <c r="I10" s="14" t="s">
        <v>1053</v>
      </c>
      <c r="J10" s="14">
        <v>17</v>
      </c>
    </row>
    <row r="11" spans="1:10">
      <c r="A11" s="14" t="s">
        <v>1019</v>
      </c>
      <c r="B11" s="14" t="s">
        <v>1054</v>
      </c>
      <c r="C11" s="14" t="s">
        <v>1055</v>
      </c>
      <c r="D11" s="14" t="s">
        <v>1056</v>
      </c>
      <c r="E11" s="14" t="s">
        <v>1057</v>
      </c>
      <c r="F11" s="14">
        <v>1.84509614345711e-11</v>
      </c>
      <c r="G11" s="14">
        <v>6.80225444887854e-9</v>
      </c>
      <c r="H11" s="14">
        <v>4.34838447843985e-9</v>
      </c>
      <c r="I11" s="14" t="s">
        <v>1058</v>
      </c>
      <c r="J11" s="14">
        <v>21</v>
      </c>
    </row>
    <row r="12" ht="26" customHeight="1" spans="1:10">
      <c r="A12" s="14" t="s">
        <v>1059</v>
      </c>
      <c r="B12" s="14" t="s">
        <v>1060</v>
      </c>
      <c r="C12" s="14" t="s">
        <v>1061</v>
      </c>
      <c r="D12" s="14" t="s">
        <v>1051</v>
      </c>
      <c r="E12" s="14" t="s">
        <v>1062</v>
      </c>
      <c r="F12" s="14">
        <v>1.97071956092671e-7</v>
      </c>
      <c r="G12" s="14">
        <v>4.82826292427044e-5</v>
      </c>
      <c r="H12" s="14">
        <v>3.94143912185342e-5</v>
      </c>
      <c r="I12" s="14" t="s">
        <v>1063</v>
      </c>
      <c r="J12" s="14">
        <v>17</v>
      </c>
    </row>
    <row r="13" spans="1:10">
      <c r="A13" s="14" t="s">
        <v>1059</v>
      </c>
      <c r="B13" s="14" t="s">
        <v>1064</v>
      </c>
      <c r="C13" s="14" t="s">
        <v>1065</v>
      </c>
      <c r="D13" s="14" t="s">
        <v>1066</v>
      </c>
      <c r="E13" s="14" t="s">
        <v>1067</v>
      </c>
      <c r="F13" s="14">
        <v>1.00195892393092e-5</v>
      </c>
      <c r="G13" s="14">
        <v>0.000938177728936209</v>
      </c>
      <c r="H13" s="14">
        <v>0.000765859370560171</v>
      </c>
      <c r="I13" s="14" t="s">
        <v>1068</v>
      </c>
      <c r="J13" s="14">
        <v>13</v>
      </c>
    </row>
    <row r="14" spans="1:10">
      <c r="A14" s="14" t="s">
        <v>1059</v>
      </c>
      <c r="B14" s="14" t="s">
        <v>1069</v>
      </c>
      <c r="C14" s="14" t="s">
        <v>1070</v>
      </c>
      <c r="D14" s="14" t="s">
        <v>1071</v>
      </c>
      <c r="E14" s="14" t="s">
        <v>1072</v>
      </c>
      <c r="F14" s="14">
        <v>1.14878905584026e-5</v>
      </c>
      <c r="G14" s="14">
        <v>0.000938177728936209</v>
      </c>
      <c r="H14" s="14">
        <v>0.000765859370560171</v>
      </c>
      <c r="I14" s="14" t="s">
        <v>1073</v>
      </c>
      <c r="J14" s="14">
        <v>10</v>
      </c>
    </row>
    <row r="15" spans="1:10">
      <c r="A15" s="14" t="s">
        <v>1059</v>
      </c>
      <c r="B15" s="14" t="s">
        <v>1074</v>
      </c>
      <c r="C15" s="14" t="s">
        <v>1075</v>
      </c>
      <c r="D15" s="14" t="s">
        <v>1076</v>
      </c>
      <c r="E15" s="14" t="s">
        <v>1077</v>
      </c>
      <c r="F15" s="14">
        <v>2.01389444618932e-5</v>
      </c>
      <c r="G15" s="14">
        <v>0.00123351034829096</v>
      </c>
      <c r="H15" s="14">
        <v>0.00100694722309466</v>
      </c>
      <c r="I15" s="14" t="s">
        <v>1078</v>
      </c>
      <c r="J15" s="14">
        <v>9</v>
      </c>
    </row>
    <row r="16" spans="1:10">
      <c r="A16" s="14" t="s">
        <v>1059</v>
      </c>
      <c r="B16" s="14" t="s">
        <v>1079</v>
      </c>
      <c r="C16" s="14" t="s">
        <v>1080</v>
      </c>
      <c r="D16" s="14" t="s">
        <v>1081</v>
      </c>
      <c r="E16" s="14" t="s">
        <v>1082</v>
      </c>
      <c r="F16" s="14">
        <v>2.57422577933601e-5</v>
      </c>
      <c r="G16" s="14">
        <v>0.00126137063187464</v>
      </c>
      <c r="H16" s="14">
        <v>0.0010296903117344</v>
      </c>
      <c r="I16" s="14" t="s">
        <v>1083</v>
      </c>
      <c r="J16" s="14">
        <v>12</v>
      </c>
    </row>
    <row r="17" spans="1:10">
      <c r="A17" s="14" t="s">
        <v>1059</v>
      </c>
      <c r="B17" s="14" t="s">
        <v>1084</v>
      </c>
      <c r="C17" s="14" t="s">
        <v>1085</v>
      </c>
      <c r="D17" s="14" t="s">
        <v>1076</v>
      </c>
      <c r="E17" s="14" t="s">
        <v>1086</v>
      </c>
      <c r="F17" s="14">
        <v>3.12390695955335e-5</v>
      </c>
      <c r="G17" s="14">
        <v>0.00127559534181762</v>
      </c>
      <c r="H17" s="14">
        <v>0.00104130231985112</v>
      </c>
      <c r="I17" s="14" t="s">
        <v>1087</v>
      </c>
      <c r="J17" s="14">
        <v>9</v>
      </c>
    </row>
    <row r="18" spans="1:10">
      <c r="A18" s="14" t="s">
        <v>1059</v>
      </c>
      <c r="B18" s="14" t="s">
        <v>1088</v>
      </c>
      <c r="C18" s="14" t="s">
        <v>1089</v>
      </c>
      <c r="D18" s="14" t="s">
        <v>1076</v>
      </c>
      <c r="E18" s="14" t="s">
        <v>1090</v>
      </c>
      <c r="F18" s="14">
        <v>4.38275188315153e-5</v>
      </c>
      <c r="G18" s="14">
        <v>0.00153396315910303</v>
      </c>
      <c r="H18" s="14">
        <v>0.00125221482375758</v>
      </c>
      <c r="I18" s="14" t="s">
        <v>1091</v>
      </c>
      <c r="J18" s="14">
        <v>9</v>
      </c>
    </row>
    <row r="19" spans="1:10">
      <c r="A19" s="14" t="s">
        <v>1059</v>
      </c>
      <c r="B19" s="14" t="s">
        <v>1092</v>
      </c>
      <c r="C19" s="14" t="s">
        <v>1093</v>
      </c>
      <c r="D19" s="14" t="s">
        <v>1094</v>
      </c>
      <c r="E19" s="14" t="s">
        <v>1095</v>
      </c>
      <c r="F19" s="14">
        <v>9.98812281104483e-5</v>
      </c>
      <c r="G19" s="14">
        <v>0.00305886261088248</v>
      </c>
      <c r="H19" s="14">
        <v>0.00249703070276121</v>
      </c>
      <c r="I19" s="14" t="s">
        <v>1096</v>
      </c>
      <c r="J19" s="14">
        <v>7</v>
      </c>
    </row>
    <row r="20" ht="26" customHeight="1" spans="1:10">
      <c r="A20" s="14" t="s">
        <v>1059</v>
      </c>
      <c r="B20" s="14" t="s">
        <v>1097</v>
      </c>
      <c r="C20" s="14" t="s">
        <v>1098</v>
      </c>
      <c r="D20" s="14" t="s">
        <v>1099</v>
      </c>
      <c r="E20" s="14" t="s">
        <v>1100</v>
      </c>
      <c r="F20" s="14">
        <v>0.000119391383433102</v>
      </c>
      <c r="G20" s="14">
        <v>0.00325009877123444</v>
      </c>
      <c r="H20" s="14">
        <v>0.00265314185406893</v>
      </c>
      <c r="I20" s="14" t="s">
        <v>1101</v>
      </c>
      <c r="J20" s="14">
        <v>8</v>
      </c>
    </row>
    <row r="21" spans="1:10">
      <c r="A21" s="14" t="s">
        <v>1059</v>
      </c>
      <c r="B21" s="14" t="s">
        <v>1102</v>
      </c>
      <c r="C21" s="14" t="s">
        <v>1103</v>
      </c>
      <c r="D21" s="14" t="s">
        <v>1104</v>
      </c>
      <c r="E21" s="14" t="s">
        <v>1105</v>
      </c>
      <c r="F21" s="14">
        <v>0.000211310374478382</v>
      </c>
      <c r="G21" s="14">
        <v>0.00517710417472035</v>
      </c>
      <c r="H21" s="14">
        <v>0.00422620748956764</v>
      </c>
      <c r="I21" s="14" t="s">
        <v>1106</v>
      </c>
      <c r="J21" s="14">
        <v>4</v>
      </c>
    </row>
    <row r="22" spans="1:10">
      <c r="A22" s="14" t="s">
        <v>1107</v>
      </c>
      <c r="B22" s="14" t="s">
        <v>1108</v>
      </c>
      <c r="C22" s="14" t="s">
        <v>1109</v>
      </c>
      <c r="D22" s="14" t="s">
        <v>1110</v>
      </c>
      <c r="E22" s="14" t="s">
        <v>1111</v>
      </c>
      <c r="F22" s="14">
        <v>8.1620530098231e-14</v>
      </c>
      <c r="G22" s="14">
        <v>2.27175905782675e-11</v>
      </c>
      <c r="H22" s="14">
        <v>1.84870269113523e-11</v>
      </c>
      <c r="I22" s="14" t="s">
        <v>1112</v>
      </c>
      <c r="J22" s="14">
        <v>18</v>
      </c>
    </row>
    <row r="23" spans="1:10">
      <c r="A23" s="14" t="s">
        <v>1107</v>
      </c>
      <c r="B23" s="14" t="s">
        <v>1113</v>
      </c>
      <c r="C23" s="14" t="s">
        <v>1114</v>
      </c>
      <c r="D23" s="14" t="s">
        <v>1115</v>
      </c>
      <c r="E23" s="14" t="s">
        <v>1116</v>
      </c>
      <c r="F23" s="14">
        <v>1.19881744476346e-13</v>
      </c>
      <c r="G23" s="14">
        <v>2.27175905782675e-11</v>
      </c>
      <c r="H23" s="14">
        <v>1.84870269113523e-11</v>
      </c>
      <c r="I23" s="14" t="s">
        <v>1117</v>
      </c>
      <c r="J23" s="14">
        <v>21</v>
      </c>
    </row>
    <row r="24" spans="1:10">
      <c r="A24" s="14" t="s">
        <v>1107</v>
      </c>
      <c r="B24" s="14" t="s">
        <v>1118</v>
      </c>
      <c r="C24" s="14" t="s">
        <v>1119</v>
      </c>
      <c r="D24" s="14" t="s">
        <v>1120</v>
      </c>
      <c r="E24" s="14" t="s">
        <v>1121</v>
      </c>
      <c r="F24" s="14">
        <v>6.66372392461189e-13</v>
      </c>
      <c r="G24" s="14">
        <v>8.41850455809302e-11</v>
      </c>
      <c r="H24" s="14">
        <v>6.85077582425012e-11</v>
      </c>
      <c r="I24" s="14" t="s">
        <v>1122</v>
      </c>
      <c r="J24" s="14">
        <v>24</v>
      </c>
    </row>
    <row r="25" spans="1:10">
      <c r="A25" s="14" t="s">
        <v>1107</v>
      </c>
      <c r="B25" s="14" t="s">
        <v>1123</v>
      </c>
      <c r="C25" s="14" t="s">
        <v>1124</v>
      </c>
      <c r="D25" s="14" t="s">
        <v>1125</v>
      </c>
      <c r="E25" s="14" t="s">
        <v>1126</v>
      </c>
      <c r="F25" s="14">
        <v>4.6102916480566e-11</v>
      </c>
      <c r="G25" s="14">
        <v>4.36825133653362e-9</v>
      </c>
      <c r="H25" s="14">
        <v>3.55477750758048e-9</v>
      </c>
      <c r="I25" s="14" t="s">
        <v>1127</v>
      </c>
      <c r="J25" s="14">
        <v>9</v>
      </c>
    </row>
    <row r="26" spans="1:10">
      <c r="A26" s="14" t="s">
        <v>1107</v>
      </c>
      <c r="B26" s="14" t="s">
        <v>1128</v>
      </c>
      <c r="C26" s="14" t="s">
        <v>1129</v>
      </c>
      <c r="D26" s="14" t="s">
        <v>1125</v>
      </c>
      <c r="E26" s="14" t="s">
        <v>1130</v>
      </c>
      <c r="F26" s="14">
        <v>2.3871198598956e-9</v>
      </c>
      <c r="G26" s="14">
        <v>1.80943685380086e-7</v>
      </c>
      <c r="H26" s="14">
        <v>1.4724760398935e-7</v>
      </c>
      <c r="I26" s="14" t="s">
        <v>1127</v>
      </c>
      <c r="J26" s="14">
        <v>9</v>
      </c>
    </row>
    <row r="27" spans="1:10">
      <c r="A27" s="14" t="s">
        <v>1107</v>
      </c>
      <c r="B27" s="14" t="s">
        <v>1131</v>
      </c>
      <c r="C27" s="14" t="s">
        <v>1132</v>
      </c>
      <c r="D27" s="14" t="s">
        <v>1133</v>
      </c>
      <c r="E27" s="14" t="s">
        <v>1134</v>
      </c>
      <c r="F27" s="14">
        <v>3.25773492546049e-6</v>
      </c>
      <c r="G27" s="14">
        <v>0.000205780256124921</v>
      </c>
      <c r="H27" s="14">
        <v>0.000167459005817531</v>
      </c>
      <c r="I27" s="14" t="s">
        <v>1135</v>
      </c>
      <c r="J27" s="14">
        <v>12</v>
      </c>
    </row>
    <row r="28" ht="26" customHeight="1" spans="1:10">
      <c r="A28" s="14" t="s">
        <v>1107</v>
      </c>
      <c r="B28" s="14" t="s">
        <v>1136</v>
      </c>
      <c r="C28" s="14" t="s">
        <v>1137</v>
      </c>
      <c r="D28" s="14" t="s">
        <v>1138</v>
      </c>
      <c r="E28" s="14" t="s">
        <v>1139</v>
      </c>
      <c r="F28" s="14">
        <v>5.13149769696293e-5</v>
      </c>
      <c r="G28" s="14">
        <v>0.00277833946735564</v>
      </c>
      <c r="H28" s="14">
        <v>0.00226094560181976</v>
      </c>
      <c r="I28" s="14" t="s">
        <v>1140</v>
      </c>
      <c r="J28" s="14">
        <v>10</v>
      </c>
    </row>
    <row r="29" spans="1:10">
      <c r="A29" s="14" t="s">
        <v>1107</v>
      </c>
      <c r="B29" s="14" t="s">
        <v>1141</v>
      </c>
      <c r="C29" s="14" t="s">
        <v>1142</v>
      </c>
      <c r="D29" s="14" t="s">
        <v>1143</v>
      </c>
      <c r="E29" s="14" t="s">
        <v>1144</v>
      </c>
      <c r="F29" s="14">
        <v>0.000146249110859</v>
      </c>
      <c r="G29" s="14">
        <v>0.00658682483849963</v>
      </c>
      <c r="H29" s="14">
        <v>0.00536019907701817</v>
      </c>
      <c r="I29" s="14" t="s">
        <v>1145</v>
      </c>
      <c r="J29" s="14">
        <v>7</v>
      </c>
    </row>
    <row r="30" spans="1:10">
      <c r="A30" s="14" t="s">
        <v>1107</v>
      </c>
      <c r="B30" s="14" t="s">
        <v>1146</v>
      </c>
      <c r="C30" s="14" t="s">
        <v>1147</v>
      </c>
      <c r="D30" s="14" t="s">
        <v>1148</v>
      </c>
      <c r="E30" s="14" t="s">
        <v>1149</v>
      </c>
      <c r="F30" s="14">
        <v>0.000156415365558039</v>
      </c>
      <c r="G30" s="14">
        <v>0.00658682483849963</v>
      </c>
      <c r="H30" s="14">
        <v>0.00536019907701817</v>
      </c>
      <c r="I30" s="14" t="s">
        <v>1150</v>
      </c>
      <c r="J30" s="14">
        <v>3</v>
      </c>
    </row>
    <row r="31" spans="1:10">
      <c r="A31" s="14" t="s">
        <v>1107</v>
      </c>
      <c r="B31" s="14" t="s">
        <v>1151</v>
      </c>
      <c r="C31" s="14" t="s">
        <v>1152</v>
      </c>
      <c r="D31" s="14" t="s">
        <v>1153</v>
      </c>
      <c r="E31" s="14" t="s">
        <v>1154</v>
      </c>
      <c r="F31" s="14">
        <v>0.00019813100874697</v>
      </c>
      <c r="G31" s="14">
        <v>0.00750916523151016</v>
      </c>
      <c r="H31" s="14">
        <v>0.00611077742766971</v>
      </c>
      <c r="I31" s="14" t="s">
        <v>1155</v>
      </c>
      <c r="J31" s="14">
        <v>8</v>
      </c>
    </row>
    <row r="32" spans="1:10">
      <c r="A32" s="14" t="s">
        <v>1156</v>
      </c>
      <c r="B32" s="14" t="s">
        <v>1157</v>
      </c>
      <c r="C32" s="14" t="s">
        <v>1158</v>
      </c>
      <c r="D32" s="14" t="s">
        <v>1159</v>
      </c>
      <c r="E32" s="14" t="s">
        <v>1160</v>
      </c>
      <c r="F32" s="14">
        <v>6.45367304399852e-13</v>
      </c>
      <c r="G32" s="14">
        <v>1.14230012878774e-10</v>
      </c>
      <c r="H32" s="14">
        <v>8.96720886113478e-11</v>
      </c>
      <c r="I32" s="14" t="s">
        <v>1161</v>
      </c>
      <c r="J32" s="14">
        <v>15</v>
      </c>
    </row>
    <row r="33" spans="1:10">
      <c r="A33" s="14" t="s">
        <v>1156</v>
      </c>
      <c r="B33" s="14" t="s">
        <v>1162</v>
      </c>
      <c r="C33" s="14" t="s">
        <v>1163</v>
      </c>
      <c r="D33" s="14" t="s">
        <v>1164</v>
      </c>
      <c r="E33" s="14" t="s">
        <v>1165</v>
      </c>
      <c r="F33" s="14">
        <v>2.16386868800832e-9</v>
      </c>
      <c r="G33" s="14">
        <v>1.91502378888736e-7</v>
      </c>
      <c r="H33" s="14">
        <v>1.50331929903736e-7</v>
      </c>
      <c r="I33" s="14" t="s">
        <v>1166</v>
      </c>
      <c r="J33" s="14">
        <v>20</v>
      </c>
    </row>
    <row r="34" spans="1:10">
      <c r="A34" s="14" t="s">
        <v>1156</v>
      </c>
      <c r="B34" s="14" t="s">
        <v>1167</v>
      </c>
      <c r="C34" s="14" t="s">
        <v>1168</v>
      </c>
      <c r="D34" s="14" t="s">
        <v>1169</v>
      </c>
      <c r="E34" s="14" t="s">
        <v>1170</v>
      </c>
      <c r="F34" s="14">
        <v>9.8311293686621e-8</v>
      </c>
      <c r="G34" s="14">
        <v>5.80036632751064e-6</v>
      </c>
      <c r="H34" s="14">
        <v>4.55336518127508e-6</v>
      </c>
      <c r="I34" s="14" t="s">
        <v>1171</v>
      </c>
      <c r="J34" s="14">
        <v>11</v>
      </c>
    </row>
    <row r="35" spans="1:10">
      <c r="A35" s="14" t="s">
        <v>1156</v>
      </c>
      <c r="B35" s="14" t="s">
        <v>1172</v>
      </c>
      <c r="C35" s="14" t="s">
        <v>1173</v>
      </c>
      <c r="D35" s="14" t="s">
        <v>1169</v>
      </c>
      <c r="E35" s="14" t="s">
        <v>1174</v>
      </c>
      <c r="F35" s="14">
        <v>1.94431454982101e-7</v>
      </c>
      <c r="G35" s="14">
        <v>8.60359188295796e-6</v>
      </c>
      <c r="H35" s="14">
        <v>6.75393475200981e-6</v>
      </c>
      <c r="I35" s="14" t="s">
        <v>1175</v>
      </c>
      <c r="J35" s="14">
        <v>11</v>
      </c>
    </row>
    <row r="36" ht="26" customHeight="1" spans="1:10">
      <c r="A36" s="14" t="s">
        <v>1156</v>
      </c>
      <c r="B36" s="14" t="s">
        <v>1176</v>
      </c>
      <c r="C36" s="14" t="s">
        <v>1177</v>
      </c>
      <c r="D36" s="14" t="s">
        <v>1178</v>
      </c>
      <c r="E36" s="14" t="s">
        <v>1179</v>
      </c>
      <c r="F36" s="14">
        <v>4.89656598225063e-7</v>
      </c>
      <c r="G36" s="14">
        <v>1.73338435771672e-5</v>
      </c>
      <c r="H36" s="14">
        <v>1.36072991506754e-5</v>
      </c>
      <c r="I36" s="14" t="s">
        <v>1180</v>
      </c>
      <c r="J36" s="14">
        <v>10</v>
      </c>
    </row>
    <row r="37" spans="1:10">
      <c r="A37" s="14" t="s">
        <v>1156</v>
      </c>
      <c r="B37" s="14" t="s">
        <v>1181</v>
      </c>
      <c r="C37" s="14" t="s">
        <v>1182</v>
      </c>
      <c r="D37" s="14" t="s">
        <v>1183</v>
      </c>
      <c r="E37" s="14" t="s">
        <v>1184</v>
      </c>
      <c r="F37" s="14">
        <v>2.19239374069638e-6</v>
      </c>
      <c r="G37" s="14">
        <v>5.64370602403964e-5</v>
      </c>
      <c r="H37" s="14">
        <v>4.43038474679294e-5</v>
      </c>
      <c r="I37" s="14" t="s">
        <v>1185</v>
      </c>
      <c r="J37" s="14">
        <v>9</v>
      </c>
    </row>
    <row r="38" spans="1:10">
      <c r="A38" s="14" t="s">
        <v>1156</v>
      </c>
      <c r="B38" s="14" t="s">
        <v>1186</v>
      </c>
      <c r="C38" s="14" t="s">
        <v>1187</v>
      </c>
      <c r="D38" s="14" t="s">
        <v>1178</v>
      </c>
      <c r="E38" s="14" t="s">
        <v>1188</v>
      </c>
      <c r="F38" s="14">
        <v>2.23197413380099e-6</v>
      </c>
      <c r="G38" s="14">
        <v>5.64370602403964e-5</v>
      </c>
      <c r="H38" s="14">
        <v>4.43038474679294e-5</v>
      </c>
      <c r="I38" s="14" t="s">
        <v>1189</v>
      </c>
      <c r="J38" s="14">
        <v>10</v>
      </c>
    </row>
    <row r="39" spans="1:10">
      <c r="A39" s="14" t="s">
        <v>1156</v>
      </c>
      <c r="B39" s="14" t="s">
        <v>1190</v>
      </c>
      <c r="C39" s="14" t="s">
        <v>1191</v>
      </c>
      <c r="D39" s="14" t="s">
        <v>1192</v>
      </c>
      <c r="E39" s="14" t="s">
        <v>1193</v>
      </c>
      <c r="F39" s="14">
        <v>1.60941011797619e-5</v>
      </c>
      <c r="G39" s="14">
        <v>0.000356081988602232</v>
      </c>
      <c r="H39" s="14">
        <v>0.000279529125753759</v>
      </c>
      <c r="I39" s="14" t="s">
        <v>1194</v>
      </c>
      <c r="J39" s="14">
        <v>7</v>
      </c>
    </row>
    <row r="40" spans="1:10">
      <c r="A40" s="14" t="s">
        <v>1156</v>
      </c>
      <c r="B40" s="14" t="s">
        <v>1195</v>
      </c>
      <c r="C40" s="14" t="s">
        <v>1196</v>
      </c>
      <c r="D40" s="14" t="s">
        <v>1197</v>
      </c>
      <c r="E40" s="14" t="s">
        <v>1170</v>
      </c>
      <c r="F40" s="14">
        <v>6.21707538916483e-5</v>
      </c>
      <c r="G40" s="14">
        <v>0.00122269149320242</v>
      </c>
      <c r="H40" s="14">
        <v>0.000959829182888606</v>
      </c>
      <c r="I40" s="14" t="s">
        <v>1198</v>
      </c>
      <c r="J40" s="14">
        <v>8</v>
      </c>
    </row>
    <row r="41" spans="1:10">
      <c r="A41" s="14" t="s">
        <v>1156</v>
      </c>
      <c r="B41" s="14" t="s">
        <v>1199</v>
      </c>
      <c r="C41" s="14" t="s">
        <v>1200</v>
      </c>
      <c r="D41" s="14" t="s">
        <v>1197</v>
      </c>
      <c r="E41" s="14" t="s">
        <v>1201</v>
      </c>
      <c r="F41" s="14">
        <v>8.15656538834879e-5</v>
      </c>
      <c r="G41" s="14">
        <v>0.00144371207373774</v>
      </c>
      <c r="H41" s="14">
        <v>0.00113333329606531</v>
      </c>
      <c r="I41" s="14" t="s">
        <v>1202</v>
      </c>
      <c r="J41" s="14">
        <v>8</v>
      </c>
    </row>
    <row r="42" spans="1:10">
      <c r="A42" s="14" t="s">
        <v>1156</v>
      </c>
      <c r="B42" s="14" t="s">
        <v>1203</v>
      </c>
      <c r="C42" s="14" t="s">
        <v>1204</v>
      </c>
      <c r="D42" s="14" t="s">
        <v>1205</v>
      </c>
      <c r="E42" s="14" t="s">
        <v>1206</v>
      </c>
      <c r="F42" s="14">
        <v>9.93511475439267e-5</v>
      </c>
      <c r="G42" s="14">
        <v>0.0014986321365191</v>
      </c>
      <c r="H42" s="14">
        <v>0.00117644628022909</v>
      </c>
      <c r="I42" s="14" t="s">
        <v>1207</v>
      </c>
      <c r="J42" s="14">
        <v>6</v>
      </c>
    </row>
    <row r="43" spans="1:10">
      <c r="A43" s="14" t="s">
        <v>1156</v>
      </c>
      <c r="B43" s="14" t="s">
        <v>1208</v>
      </c>
      <c r="C43" s="14" t="s">
        <v>1209</v>
      </c>
      <c r="D43" s="14" t="s">
        <v>1210</v>
      </c>
      <c r="E43" s="14" t="s">
        <v>1211</v>
      </c>
      <c r="F43" s="14">
        <v>0.000101602178747057</v>
      </c>
      <c r="G43" s="14">
        <v>0.0014986321365191</v>
      </c>
      <c r="H43" s="14">
        <v>0.00117644628022909</v>
      </c>
      <c r="I43" s="14" t="s">
        <v>1212</v>
      </c>
      <c r="J43" s="14">
        <v>5</v>
      </c>
    </row>
    <row r="44" ht="26" customHeight="1" spans="1:10">
      <c r="A44" s="14" t="s">
        <v>1156</v>
      </c>
      <c r="B44" s="14" t="s">
        <v>1213</v>
      </c>
      <c r="C44" s="14" t="s">
        <v>1214</v>
      </c>
      <c r="D44" s="14" t="s">
        <v>1197</v>
      </c>
      <c r="E44" s="14" t="s">
        <v>1215</v>
      </c>
      <c r="F44" s="14">
        <v>0.000193071651894336</v>
      </c>
      <c r="G44" s="14">
        <v>0.00262874479886904</v>
      </c>
      <c r="H44" s="14">
        <v>0.00206359984210951</v>
      </c>
      <c r="I44" s="14" t="s">
        <v>1216</v>
      </c>
      <c r="J44" s="14">
        <v>8</v>
      </c>
    </row>
    <row r="45" spans="1:10">
      <c r="A45" s="14" t="s">
        <v>1156</v>
      </c>
      <c r="B45" s="14" t="s">
        <v>1217</v>
      </c>
      <c r="C45" s="14" t="s">
        <v>1218</v>
      </c>
      <c r="D45" s="14" t="s">
        <v>1219</v>
      </c>
      <c r="E45" s="14" t="s">
        <v>1220</v>
      </c>
      <c r="F45" s="14">
        <v>0.00029822682068103</v>
      </c>
      <c r="G45" s="14">
        <v>0.00377043909003874</v>
      </c>
      <c r="H45" s="14">
        <v>0.00295984513758617</v>
      </c>
      <c r="I45" s="14" t="s">
        <v>1221</v>
      </c>
      <c r="J45" s="14">
        <v>4</v>
      </c>
    </row>
    <row r="46" spans="1:10">
      <c r="A46" s="14" t="s">
        <v>1156</v>
      </c>
      <c r="B46" s="14" t="s">
        <v>1222</v>
      </c>
      <c r="C46" s="14" t="s">
        <v>1223</v>
      </c>
      <c r="D46" s="14" t="s">
        <v>1192</v>
      </c>
      <c r="E46" s="14" t="s">
        <v>1224</v>
      </c>
      <c r="F46" s="14">
        <v>0.000346260332977523</v>
      </c>
      <c r="G46" s="14">
        <v>0.00408587192913477</v>
      </c>
      <c r="H46" s="14">
        <v>0.00320746413705495</v>
      </c>
      <c r="I46" s="14" t="s">
        <v>1225</v>
      </c>
      <c r="J46" s="14">
        <v>7</v>
      </c>
    </row>
    <row r="47" spans="1:10">
      <c r="A47" s="14" t="s">
        <v>1156</v>
      </c>
      <c r="B47" s="14" t="s">
        <v>1226</v>
      </c>
      <c r="C47" s="14" t="s">
        <v>1227</v>
      </c>
      <c r="D47" s="14" t="s">
        <v>1192</v>
      </c>
      <c r="E47" s="14" t="s">
        <v>1228</v>
      </c>
      <c r="F47" s="14">
        <v>0.000439965460392278</v>
      </c>
      <c r="G47" s="14">
        <v>0.00486711790558958</v>
      </c>
      <c r="H47" s="14">
        <v>0.003820752682354</v>
      </c>
      <c r="I47" s="14" t="s">
        <v>1229</v>
      </c>
      <c r="J47" s="14">
        <v>7</v>
      </c>
    </row>
    <row r="48" spans="1:10">
      <c r="A48" s="14" t="s">
        <v>1156</v>
      </c>
      <c r="B48" s="14" t="s">
        <v>1230</v>
      </c>
      <c r="C48" s="14" t="s">
        <v>1231</v>
      </c>
      <c r="D48" s="14" t="s">
        <v>1192</v>
      </c>
      <c r="E48" s="14" t="s">
        <v>1232</v>
      </c>
      <c r="F48" s="14">
        <v>0.000687864149464489</v>
      </c>
      <c r="G48" s="14">
        <v>0.00716187967383615</v>
      </c>
      <c r="H48" s="14">
        <v>0.00562217137642802</v>
      </c>
      <c r="I48" s="14" t="s">
        <v>1233</v>
      </c>
      <c r="J48" s="14">
        <v>7</v>
      </c>
    </row>
    <row r="49" spans="1:10">
      <c r="A49" s="14" t="s">
        <v>1156</v>
      </c>
      <c r="B49" s="14" t="s">
        <v>1234</v>
      </c>
      <c r="C49" s="14" t="s">
        <v>1235</v>
      </c>
      <c r="D49" s="14" t="s">
        <v>1205</v>
      </c>
      <c r="E49" s="14" t="s">
        <v>1236</v>
      </c>
      <c r="F49" s="14">
        <v>0.00100190353830652</v>
      </c>
      <c r="G49" s="14">
        <v>0.00985205146001413</v>
      </c>
      <c r="H49" s="14">
        <v>0.00773399222552403</v>
      </c>
      <c r="I49" s="14" t="s">
        <v>1237</v>
      </c>
      <c r="J49" s="14">
        <v>6</v>
      </c>
    </row>
    <row r="50" spans="1:10">
      <c r="A50" s="14" t="s">
        <v>1156</v>
      </c>
      <c r="B50" s="14" t="s">
        <v>1238</v>
      </c>
      <c r="C50" s="14" t="s">
        <v>1239</v>
      </c>
      <c r="D50" s="14" t="s">
        <v>1210</v>
      </c>
      <c r="E50" s="14" t="s">
        <v>1240</v>
      </c>
      <c r="F50" s="14">
        <v>0.00123235015541141</v>
      </c>
      <c r="G50" s="14">
        <v>0.0114803146056748</v>
      </c>
      <c r="H50" s="14">
        <v>0.00901220058251006</v>
      </c>
      <c r="I50" s="14" t="s">
        <v>1241</v>
      </c>
      <c r="J50" s="14">
        <v>5</v>
      </c>
    </row>
    <row r="51" spans="1:10">
      <c r="A51" s="14" t="s">
        <v>1156</v>
      </c>
      <c r="B51" s="14" t="s">
        <v>1242</v>
      </c>
      <c r="C51" s="14" t="s">
        <v>1243</v>
      </c>
      <c r="D51" s="14" t="s">
        <v>1183</v>
      </c>
      <c r="E51" s="14" t="s">
        <v>1244</v>
      </c>
      <c r="F51" s="14">
        <v>0.00130997483056022</v>
      </c>
      <c r="G51" s="14">
        <v>0.0115932772504579</v>
      </c>
      <c r="H51" s="14">
        <v>0.00910087777020784</v>
      </c>
      <c r="I51" s="14" t="s">
        <v>1127</v>
      </c>
      <c r="J51" s="14">
        <v>9</v>
      </c>
    </row>
    <row r="52" ht="26" customHeight="1" spans="1:10">
      <c r="A52" s="14" t="s">
        <v>1156</v>
      </c>
      <c r="B52" s="14" t="s">
        <v>1245</v>
      </c>
      <c r="C52" s="14" t="s">
        <v>1246</v>
      </c>
      <c r="D52" s="14" t="s">
        <v>1210</v>
      </c>
      <c r="E52" s="14" t="s">
        <v>1247</v>
      </c>
      <c r="F52" s="14">
        <v>0.00153047067750057</v>
      </c>
      <c r="G52" s="14">
        <v>0.0128996814246477</v>
      </c>
      <c r="H52" s="14">
        <v>0.0101264225278234</v>
      </c>
      <c r="I52" s="14" t="s">
        <v>1248</v>
      </c>
      <c r="J52" s="14">
        <v>5</v>
      </c>
    </row>
    <row r="53" spans="1:10">
      <c r="A53" s="14" t="s">
        <v>1156</v>
      </c>
      <c r="B53" s="14" t="s">
        <v>1249</v>
      </c>
      <c r="C53" s="14" t="s">
        <v>1250</v>
      </c>
      <c r="D53" s="14" t="s">
        <v>1219</v>
      </c>
      <c r="E53" s="14" t="s">
        <v>1251</v>
      </c>
      <c r="F53" s="14">
        <v>0.00168122425180344</v>
      </c>
      <c r="G53" s="14">
        <v>0.0129556214061628</v>
      </c>
      <c r="H53" s="14">
        <v>0.0101703361618406</v>
      </c>
      <c r="I53" s="14" t="s">
        <v>1252</v>
      </c>
      <c r="J53" s="14">
        <v>4</v>
      </c>
    </row>
    <row r="54" spans="1:10">
      <c r="A54" s="14" t="s">
        <v>1156</v>
      </c>
      <c r="B54" s="14" t="s">
        <v>1253</v>
      </c>
      <c r="C54" s="14" t="s">
        <v>1254</v>
      </c>
      <c r="D54" s="14" t="s">
        <v>1210</v>
      </c>
      <c r="E54" s="14" t="s">
        <v>1255</v>
      </c>
      <c r="F54" s="14">
        <v>0.00175669442795428</v>
      </c>
      <c r="G54" s="14">
        <v>0.0129556214061628</v>
      </c>
      <c r="H54" s="14">
        <v>0.0101703361618406</v>
      </c>
      <c r="I54" s="14" t="s">
        <v>1256</v>
      </c>
      <c r="J54" s="14">
        <v>5</v>
      </c>
    </row>
    <row r="55" spans="1:10">
      <c r="A55" s="14" t="s">
        <v>1156</v>
      </c>
      <c r="B55" s="14" t="s">
        <v>1257</v>
      </c>
      <c r="C55" s="14" t="s">
        <v>1258</v>
      </c>
      <c r="D55" s="14" t="s">
        <v>1210</v>
      </c>
      <c r="E55" s="14" t="s">
        <v>1255</v>
      </c>
      <c r="F55" s="14">
        <v>0.00175669442795428</v>
      </c>
      <c r="G55" s="14">
        <v>0.0129556214061628</v>
      </c>
      <c r="H55" s="14">
        <v>0.0101703361618406</v>
      </c>
      <c r="I55" s="14" t="s">
        <v>1259</v>
      </c>
      <c r="J55" s="14">
        <v>5</v>
      </c>
    </row>
    <row r="56" spans="1:10">
      <c r="A56" s="14" t="s">
        <v>1156</v>
      </c>
      <c r="B56" s="14" t="s">
        <v>1260</v>
      </c>
      <c r="C56" s="14" t="s">
        <v>1261</v>
      </c>
      <c r="D56" s="14" t="s">
        <v>1205</v>
      </c>
      <c r="E56" s="14" t="s">
        <v>1262</v>
      </c>
      <c r="F56" s="14">
        <v>0.0021648701649463</v>
      </c>
      <c r="G56" s="14">
        <v>0.0153272807678198</v>
      </c>
      <c r="H56" s="14">
        <v>0.0120321204957015</v>
      </c>
      <c r="I56" s="14" t="s">
        <v>1263</v>
      </c>
      <c r="J56" s="14">
        <v>6</v>
      </c>
    </row>
    <row r="57" spans="1:10">
      <c r="A57" s="14" t="s">
        <v>1156</v>
      </c>
      <c r="B57" s="14" t="s">
        <v>1264</v>
      </c>
      <c r="C57" s="14" t="s">
        <v>1265</v>
      </c>
      <c r="D57" s="14" t="s">
        <v>1205</v>
      </c>
      <c r="E57" s="14" t="s">
        <v>1170</v>
      </c>
      <c r="F57" s="14">
        <v>0.00239085304379435</v>
      </c>
      <c r="G57" s="14">
        <v>0.0162761918750615</v>
      </c>
      <c r="H57" s="14">
        <v>0.0127770284121803</v>
      </c>
      <c r="I57" s="14" t="s">
        <v>1266</v>
      </c>
      <c r="J57" s="14">
        <v>6</v>
      </c>
    </row>
    <row r="58" spans="1:10">
      <c r="A58" s="14" t="s">
        <v>1156</v>
      </c>
      <c r="B58" s="14" t="s">
        <v>1267</v>
      </c>
      <c r="C58" s="14" t="s">
        <v>1268</v>
      </c>
      <c r="D58" s="14" t="s">
        <v>1210</v>
      </c>
      <c r="E58" s="14" t="s">
        <v>1184</v>
      </c>
      <c r="F58" s="14">
        <v>0.00611921859518689</v>
      </c>
      <c r="G58" s="14">
        <v>0.0401148774573363</v>
      </c>
      <c r="H58" s="14">
        <v>0.0314907155775699</v>
      </c>
      <c r="I58" s="14" t="s">
        <v>1269</v>
      </c>
      <c r="J58" s="14">
        <v>5</v>
      </c>
    </row>
    <row r="59" spans="1:10">
      <c r="A59" s="14" t="s">
        <v>1156</v>
      </c>
      <c r="B59" s="14" t="s">
        <v>1270</v>
      </c>
      <c r="C59" s="14" t="s">
        <v>1271</v>
      </c>
      <c r="D59" s="14" t="s">
        <v>1210</v>
      </c>
      <c r="E59" s="14" t="s">
        <v>1160</v>
      </c>
      <c r="F59" s="14">
        <v>0.00704056975415236</v>
      </c>
      <c r="G59" s="14">
        <v>0.043241337367463</v>
      </c>
      <c r="H59" s="14">
        <v>0.0339450284418978</v>
      </c>
      <c r="I59" s="14" t="s">
        <v>1272</v>
      </c>
      <c r="J59" s="14">
        <v>5</v>
      </c>
    </row>
    <row r="60" ht="26" customHeight="1" spans="1:10">
      <c r="A60" s="14" t="s">
        <v>1156</v>
      </c>
      <c r="B60" s="14" t="s">
        <v>1273</v>
      </c>
      <c r="C60" s="14" t="s">
        <v>1274</v>
      </c>
      <c r="D60" s="14" t="s">
        <v>1275</v>
      </c>
      <c r="E60" s="14" t="s">
        <v>1276</v>
      </c>
      <c r="F60" s="14">
        <v>0.00708473889071428</v>
      </c>
      <c r="G60" s="14">
        <v>0.043241337367463</v>
      </c>
      <c r="H60" s="14">
        <v>0.0339450284418978</v>
      </c>
      <c r="I60" s="14" t="s">
        <v>1277</v>
      </c>
      <c r="J60" s="14">
        <v>3</v>
      </c>
    </row>
    <row r="61" spans="1:10">
      <c r="A61" s="14" t="s">
        <v>1156</v>
      </c>
      <c r="B61" s="14" t="s">
        <v>1278</v>
      </c>
      <c r="C61" s="14" t="s">
        <v>1279</v>
      </c>
      <c r="D61" s="14" t="s">
        <v>1205</v>
      </c>
      <c r="E61" s="14" t="s">
        <v>1280</v>
      </c>
      <c r="F61" s="14">
        <v>0.00862986374753974</v>
      </c>
      <c r="G61" s="14">
        <v>0.0509161961104845</v>
      </c>
      <c r="H61" s="14">
        <v>0.039969895251763</v>
      </c>
      <c r="I61" s="14" t="s">
        <v>1281</v>
      </c>
      <c r="J61" s="14">
        <v>6</v>
      </c>
    </row>
    <row r="62" spans="1:10">
      <c r="A62" s="14" t="s">
        <v>1156</v>
      </c>
      <c r="B62" s="14" t="s">
        <v>1282</v>
      </c>
      <c r="C62" s="14" t="s">
        <v>1283</v>
      </c>
      <c r="D62" s="14" t="s">
        <v>1219</v>
      </c>
      <c r="E62" s="14" t="s">
        <v>1247</v>
      </c>
      <c r="F62" s="14">
        <v>0.0100852989557175</v>
      </c>
      <c r="G62" s="14">
        <v>0.0575838037149032</v>
      </c>
      <c r="H62" s="14">
        <v>0.0452040564398883</v>
      </c>
      <c r="I62" s="14" t="s">
        <v>1284</v>
      </c>
      <c r="J62" s="14">
        <v>4</v>
      </c>
    </row>
    <row r="63" spans="1:10">
      <c r="A63" s="14" t="s">
        <v>1156</v>
      </c>
      <c r="B63" s="14" t="s">
        <v>1285</v>
      </c>
      <c r="C63" s="14" t="s">
        <v>1286</v>
      </c>
      <c r="D63" s="14" t="s">
        <v>1219</v>
      </c>
      <c r="E63" s="14" t="s">
        <v>1287</v>
      </c>
      <c r="F63" s="14">
        <v>0.0143751223295049</v>
      </c>
      <c r="G63" s="14">
        <v>0.0795123953850741</v>
      </c>
      <c r="H63" s="14">
        <v>0.0624182943254819</v>
      </c>
      <c r="I63" s="14" t="s">
        <v>1288</v>
      </c>
      <c r="J63" s="14">
        <v>4</v>
      </c>
    </row>
    <row r="64" spans="1:10">
      <c r="A64" s="14" t="s">
        <v>1156</v>
      </c>
      <c r="B64" s="14" t="s">
        <v>1289</v>
      </c>
      <c r="C64" s="14" t="s">
        <v>1290</v>
      </c>
      <c r="D64" s="14" t="s">
        <v>1219</v>
      </c>
      <c r="E64" s="14" t="s">
        <v>1291</v>
      </c>
      <c r="F64" s="14">
        <v>0.0188530740867796</v>
      </c>
      <c r="G64" s="14">
        <v>0.0990329737761509</v>
      </c>
      <c r="H64" s="14">
        <v>0.0777422095655779</v>
      </c>
      <c r="I64" s="14" t="s">
        <v>1292</v>
      </c>
      <c r="J64" s="14">
        <v>4</v>
      </c>
    </row>
    <row r="65" spans="1:10">
      <c r="A65" s="14" t="s">
        <v>1156</v>
      </c>
      <c r="B65" s="14" t="s">
        <v>1293</v>
      </c>
      <c r="C65" s="14" t="s">
        <v>1294</v>
      </c>
      <c r="D65" s="14" t="s">
        <v>1275</v>
      </c>
      <c r="E65" s="14" t="s">
        <v>1295</v>
      </c>
      <c r="F65" s="14">
        <v>0.0190232830982437</v>
      </c>
      <c r="G65" s="14">
        <v>0.0990329737761509</v>
      </c>
      <c r="H65" s="14">
        <v>0.0777422095655779</v>
      </c>
      <c r="I65" s="14" t="s">
        <v>1296</v>
      </c>
      <c r="J65" s="14">
        <v>3</v>
      </c>
    </row>
  </sheetData>
  <mergeCells count="1">
    <mergeCell ref="A1:D1"/>
  </mergeCells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"/>
  <sheetViews>
    <sheetView workbookViewId="0">
      <selection activeCell="H10" sqref="H10"/>
    </sheetView>
  </sheetViews>
  <sheetFormatPr defaultColWidth="9.02325581395349" defaultRowHeight="15" outlineLevelCol="4"/>
  <sheetData>
    <row r="1" spans="1:5">
      <c r="A1" s="12" t="s">
        <v>1297</v>
      </c>
      <c r="B1" s="12"/>
      <c r="C1" s="12"/>
      <c r="D1" s="12"/>
      <c r="E1" s="12"/>
    </row>
    <row r="2" spans="1:2">
      <c r="A2" s="3" t="s">
        <v>51</v>
      </c>
      <c r="B2" s="3" t="s">
        <v>7</v>
      </c>
    </row>
    <row r="3" spans="1:2">
      <c r="A3" s="6">
        <v>5000</v>
      </c>
      <c r="B3" s="6">
        <v>236</v>
      </c>
    </row>
    <row r="4" spans="1:2">
      <c r="A4" s="6">
        <v>10000</v>
      </c>
      <c r="B4" s="6">
        <v>425</v>
      </c>
    </row>
    <row r="5" spans="1:2">
      <c r="A5" s="6">
        <v>20000</v>
      </c>
      <c r="B5" s="6">
        <v>912</v>
      </c>
    </row>
    <row r="6" spans="1:2">
      <c r="A6" s="6">
        <v>30000</v>
      </c>
      <c r="B6" s="6">
        <v>1246</v>
      </c>
    </row>
    <row r="7" spans="1:2">
      <c r="A7" s="6">
        <v>40000</v>
      </c>
      <c r="B7" s="6">
        <v>1356</v>
      </c>
    </row>
    <row r="8" spans="1:2">
      <c r="A8" s="6">
        <v>50000</v>
      </c>
      <c r="B8" s="6">
        <v>1740</v>
      </c>
    </row>
    <row r="9" spans="1:2">
      <c r="A9" s="6">
        <v>60000</v>
      </c>
      <c r="B9" s="6">
        <v>2147</v>
      </c>
    </row>
    <row r="10" spans="1:2">
      <c r="A10" s="6">
        <v>70000</v>
      </c>
      <c r="B10" s="6">
        <v>2484</v>
      </c>
    </row>
    <row r="11" spans="1:2">
      <c r="A11" s="3" t="s">
        <v>51</v>
      </c>
      <c r="B11" s="3" t="s">
        <v>7</v>
      </c>
    </row>
    <row r="12" spans="1:2">
      <c r="A12" s="3">
        <v>500</v>
      </c>
      <c r="B12" s="3">
        <v>1795</v>
      </c>
    </row>
    <row r="13" spans="1:2">
      <c r="A13" s="3">
        <v>1000</v>
      </c>
      <c r="B13" s="3">
        <v>2484</v>
      </c>
    </row>
    <row r="14" spans="1:2">
      <c r="A14" s="3">
        <v>2000</v>
      </c>
      <c r="B14" s="3">
        <v>2993</v>
      </c>
    </row>
    <row r="15" spans="1:2">
      <c r="A15" s="3">
        <v>3000</v>
      </c>
      <c r="B15" s="3">
        <v>3361</v>
      </c>
    </row>
    <row r="16" spans="1:2">
      <c r="A16" s="3">
        <v>4000</v>
      </c>
      <c r="B16" s="3">
        <v>3842</v>
      </c>
    </row>
    <row r="17" spans="1:2">
      <c r="A17" s="3">
        <v>5000</v>
      </c>
      <c r="B17" s="3">
        <v>6068</v>
      </c>
    </row>
    <row r="18" spans="1:2">
      <c r="A18" s="3">
        <v>6000</v>
      </c>
      <c r="B18" s="3">
        <v>7447</v>
      </c>
    </row>
    <row r="19" spans="1:2">
      <c r="A19" s="3">
        <v>7000</v>
      </c>
      <c r="B19" s="3">
        <v>7983</v>
      </c>
    </row>
  </sheetData>
  <mergeCells count="1">
    <mergeCell ref="A1:E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48"/>
  <sheetViews>
    <sheetView workbookViewId="0">
      <selection activeCell="A1" sqref="A1:D1"/>
    </sheetView>
  </sheetViews>
  <sheetFormatPr defaultColWidth="10.6666666666667" defaultRowHeight="15"/>
  <cols>
    <col min="2" max="2" width="18.8294573643411" customWidth="1"/>
  </cols>
  <sheetData>
    <row r="1" spans="1:4">
      <c r="A1" s="1" t="s">
        <v>1298</v>
      </c>
      <c r="B1" s="1"/>
      <c r="C1" s="1"/>
      <c r="D1" s="1"/>
    </row>
    <row r="2" spans="1:28">
      <c r="A2" s="7"/>
      <c r="B2" s="8" t="s">
        <v>4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</row>
    <row r="3" spans="1:28">
      <c r="A3" s="7" t="s">
        <v>1</v>
      </c>
      <c r="B3" s="9" t="s">
        <v>1299</v>
      </c>
      <c r="C3" s="9" t="s">
        <v>1300</v>
      </c>
      <c r="D3" s="9" t="s">
        <v>1301</v>
      </c>
      <c r="E3" s="9" t="s">
        <v>1302</v>
      </c>
      <c r="F3" s="9" t="s">
        <v>1303</v>
      </c>
      <c r="G3" s="9" t="s">
        <v>1304</v>
      </c>
      <c r="H3" s="9" t="s">
        <v>1305</v>
      </c>
      <c r="I3" s="9" t="s">
        <v>1306</v>
      </c>
      <c r="J3" s="9" t="s">
        <v>1307</v>
      </c>
      <c r="K3" s="9" t="s">
        <v>1308</v>
      </c>
      <c r="L3" s="9" t="s">
        <v>1309</v>
      </c>
      <c r="M3" s="9" t="s">
        <v>1310</v>
      </c>
      <c r="N3" s="9" t="s">
        <v>1311</v>
      </c>
      <c r="O3" s="9" t="s">
        <v>1312</v>
      </c>
      <c r="P3" s="9" t="s">
        <v>1313</v>
      </c>
      <c r="Q3" s="9" t="s">
        <v>1314</v>
      </c>
      <c r="R3" s="9" t="s">
        <v>1315</v>
      </c>
      <c r="S3" s="9" t="s">
        <v>1316</v>
      </c>
      <c r="T3" s="9" t="s">
        <v>1317</v>
      </c>
      <c r="U3" s="9" t="s">
        <v>1318</v>
      </c>
      <c r="V3" s="9" t="s">
        <v>1319</v>
      </c>
      <c r="W3" s="9" t="s">
        <v>1320</v>
      </c>
      <c r="X3" s="9" t="s">
        <v>1321</v>
      </c>
      <c r="Y3" s="9" t="s">
        <v>1322</v>
      </c>
      <c r="Z3" s="9" t="s">
        <v>1323</v>
      </c>
      <c r="AA3" s="9" t="s">
        <v>1324</v>
      </c>
      <c r="AB3" s="9" t="s">
        <v>1325</v>
      </c>
    </row>
    <row r="4" spans="1:28">
      <c r="A4" s="3" t="s">
        <v>8</v>
      </c>
      <c r="B4" s="6">
        <v>0.9313</v>
      </c>
      <c r="C4" s="6">
        <v>0.9324</v>
      </c>
      <c r="D4" s="6">
        <v>0.933</v>
      </c>
      <c r="E4" s="6">
        <v>0.9282</v>
      </c>
      <c r="F4" s="6">
        <v>0.9219</v>
      </c>
      <c r="G4" s="6">
        <v>0.9251</v>
      </c>
      <c r="H4" s="6">
        <v>0.9228</v>
      </c>
      <c r="I4" s="6">
        <v>0.9331</v>
      </c>
      <c r="J4" s="6">
        <v>0.9257</v>
      </c>
      <c r="K4" s="6">
        <v>0.9286</v>
      </c>
      <c r="L4" s="6">
        <v>0.9387</v>
      </c>
      <c r="M4" s="6">
        <v>0.9303</v>
      </c>
      <c r="N4" s="6">
        <v>0.9266</v>
      </c>
      <c r="O4" s="6">
        <v>0.9326</v>
      </c>
      <c r="P4" s="6">
        <v>0.9378</v>
      </c>
      <c r="Q4" s="6">
        <v>0.9299</v>
      </c>
      <c r="R4" s="6">
        <v>0.9313</v>
      </c>
      <c r="S4" s="6">
        <v>0.9315</v>
      </c>
      <c r="T4" s="6">
        <v>0.9334</v>
      </c>
      <c r="U4" s="6">
        <v>0.9307</v>
      </c>
      <c r="V4" s="6">
        <v>0.932</v>
      </c>
      <c r="W4" s="6">
        <v>0.9378</v>
      </c>
      <c r="X4" s="6">
        <v>0.9326</v>
      </c>
      <c r="Y4" s="6">
        <v>0.9326</v>
      </c>
      <c r="Z4" s="6">
        <v>0.9297</v>
      </c>
      <c r="AA4" s="6">
        <v>0.9286</v>
      </c>
      <c r="AB4" s="6">
        <v>0.934</v>
      </c>
    </row>
    <row r="5" spans="1:28">
      <c r="A5" s="3" t="s">
        <v>11</v>
      </c>
      <c r="B5" s="6">
        <v>0.5494</v>
      </c>
      <c r="C5" s="6">
        <v>0.5589</v>
      </c>
      <c r="D5" s="6">
        <v>0.56</v>
      </c>
      <c r="E5" s="6">
        <v>0.5537</v>
      </c>
      <c r="F5" s="6">
        <v>0.5535</v>
      </c>
      <c r="G5" s="6">
        <v>0.5544</v>
      </c>
      <c r="H5" s="6">
        <v>0.5481</v>
      </c>
      <c r="I5" s="6">
        <v>0.5521</v>
      </c>
      <c r="J5" s="6">
        <v>0.5514</v>
      </c>
      <c r="K5" s="6">
        <v>0.5561</v>
      </c>
      <c r="L5" s="6">
        <v>0.5624</v>
      </c>
      <c r="M5" s="6">
        <v>0.5658</v>
      </c>
      <c r="N5" s="6">
        <v>0.5488</v>
      </c>
      <c r="O5" s="6">
        <v>0.5544</v>
      </c>
      <c r="P5" s="6">
        <v>0.5544</v>
      </c>
      <c r="Q5" s="6">
        <v>0.5519</v>
      </c>
      <c r="R5" s="6">
        <v>0.5552</v>
      </c>
      <c r="S5" s="6">
        <v>0.5524</v>
      </c>
      <c r="T5" s="6">
        <v>0.5535</v>
      </c>
      <c r="U5" s="6">
        <v>0.5656</v>
      </c>
      <c r="V5" s="6">
        <v>0.5603</v>
      </c>
      <c r="W5" s="6">
        <v>0.5568</v>
      </c>
      <c r="X5" s="6">
        <v>0.5539</v>
      </c>
      <c r="Y5" s="6">
        <v>0.5659</v>
      </c>
      <c r="Z5" s="6">
        <v>0.5484</v>
      </c>
      <c r="AA5" s="6">
        <v>0.56</v>
      </c>
      <c r="AB5" s="6">
        <v>0.5615</v>
      </c>
    </row>
    <row r="6" spans="1:28">
      <c r="A6" s="3" t="s">
        <v>12</v>
      </c>
      <c r="B6" s="6">
        <v>0.8403</v>
      </c>
      <c r="C6" s="6">
        <v>0.841</v>
      </c>
      <c r="D6" s="6">
        <v>0.8421</v>
      </c>
      <c r="E6" s="6">
        <v>0.8395</v>
      </c>
      <c r="F6" s="6">
        <v>0.8372</v>
      </c>
      <c r="G6" s="6">
        <v>0.8413</v>
      </c>
      <c r="H6" s="6">
        <v>0.8412</v>
      </c>
      <c r="I6" s="6">
        <v>0.8421</v>
      </c>
      <c r="J6" s="6">
        <v>0.8383</v>
      </c>
      <c r="K6" s="6">
        <v>0.841</v>
      </c>
      <c r="L6" s="6">
        <v>0.8403</v>
      </c>
      <c r="M6" s="6">
        <v>0.8421</v>
      </c>
      <c r="N6" s="6">
        <v>0.8403</v>
      </c>
      <c r="O6" s="6">
        <v>0.8396</v>
      </c>
      <c r="P6" s="6">
        <v>0.8403</v>
      </c>
      <c r="Q6" s="6">
        <v>0.8421</v>
      </c>
      <c r="R6" s="6">
        <v>0.841</v>
      </c>
      <c r="S6" s="6">
        <v>0.8403</v>
      </c>
      <c r="T6" s="6">
        <v>0.841</v>
      </c>
      <c r="U6" s="6">
        <v>0.8411</v>
      </c>
      <c r="V6" s="6">
        <v>0.841</v>
      </c>
      <c r="W6" s="6">
        <v>0.8348</v>
      </c>
      <c r="X6" s="6">
        <v>0.8399</v>
      </c>
      <c r="Y6" s="6">
        <v>0.841</v>
      </c>
      <c r="Z6" s="6">
        <v>0.8373</v>
      </c>
      <c r="AA6" s="6">
        <v>0.8403</v>
      </c>
      <c r="AB6" s="6">
        <v>0.841</v>
      </c>
    </row>
    <row r="7" spans="1:28">
      <c r="A7" s="3" t="s">
        <v>13</v>
      </c>
      <c r="B7" s="6">
        <v>0.9242</v>
      </c>
      <c r="C7" s="6">
        <v>0.9386</v>
      </c>
      <c r="D7" s="6">
        <v>0.9306</v>
      </c>
      <c r="E7" s="6">
        <v>0.9203</v>
      </c>
      <c r="F7" s="6">
        <v>0.9198</v>
      </c>
      <c r="G7" s="6">
        <v>0.9312</v>
      </c>
      <c r="H7" s="6">
        <v>0.9126</v>
      </c>
      <c r="I7" s="6">
        <v>0.9228</v>
      </c>
      <c r="J7" s="6">
        <v>0.9219</v>
      </c>
      <c r="K7" s="6">
        <v>0.9352</v>
      </c>
      <c r="L7" s="6">
        <v>0.9234</v>
      </c>
      <c r="M7" s="6">
        <v>0.9392</v>
      </c>
      <c r="N7" s="6">
        <v>0.9133</v>
      </c>
      <c r="O7" s="6">
        <v>0.9391</v>
      </c>
      <c r="P7" s="6">
        <v>0.9391</v>
      </c>
      <c r="Q7" s="6">
        <v>0.9151</v>
      </c>
      <c r="R7" s="6">
        <v>0.9216</v>
      </c>
      <c r="S7" s="6">
        <v>0.9242</v>
      </c>
      <c r="T7" s="6">
        <v>0.9391</v>
      </c>
      <c r="U7" s="6">
        <v>0.9392</v>
      </c>
      <c r="V7" s="6">
        <v>0.9428</v>
      </c>
      <c r="W7" s="6">
        <v>0.9128</v>
      </c>
      <c r="X7" s="6">
        <v>0.9352</v>
      </c>
      <c r="Y7" s="6">
        <v>0.9391</v>
      </c>
      <c r="Z7" s="6">
        <v>0.9092</v>
      </c>
      <c r="AA7" s="6">
        <v>0.9136</v>
      </c>
      <c r="AB7" s="6">
        <v>0.9357</v>
      </c>
    </row>
    <row r="8" spans="1:28">
      <c r="A8" s="3" t="s">
        <v>15</v>
      </c>
      <c r="B8" s="6">
        <v>0.9489</v>
      </c>
      <c r="C8" s="6">
        <v>0.9586</v>
      </c>
      <c r="D8" s="6">
        <v>0.9586</v>
      </c>
      <c r="E8" s="6">
        <v>0.9548</v>
      </c>
      <c r="F8" s="6">
        <v>0.9548</v>
      </c>
      <c r="G8" s="6">
        <v>0.963</v>
      </c>
      <c r="H8" s="6">
        <v>0.9514</v>
      </c>
      <c r="I8" s="6">
        <v>0.9548</v>
      </c>
      <c r="J8" s="6">
        <v>0.9589</v>
      </c>
      <c r="K8" s="6">
        <v>0.9591</v>
      </c>
      <c r="L8" s="6">
        <v>0.9586</v>
      </c>
      <c r="M8" s="6">
        <v>0.9523</v>
      </c>
      <c r="N8" s="6">
        <v>0.956</v>
      </c>
      <c r="O8" s="6">
        <v>0.9635</v>
      </c>
      <c r="P8" s="6">
        <v>0.9545</v>
      </c>
      <c r="Q8" s="6">
        <v>0.9479</v>
      </c>
      <c r="R8" s="6">
        <v>0.9589</v>
      </c>
      <c r="S8" s="6">
        <v>0.9589</v>
      </c>
      <c r="T8" s="6">
        <v>0.9589</v>
      </c>
      <c r="U8" s="6">
        <v>0.9586</v>
      </c>
      <c r="V8" s="6">
        <v>0.9623</v>
      </c>
      <c r="W8" s="6">
        <v>0.9589</v>
      </c>
      <c r="X8" s="6">
        <v>0.9589</v>
      </c>
      <c r="Y8" s="6">
        <v>0.953</v>
      </c>
      <c r="Z8" s="6">
        <v>0.956</v>
      </c>
      <c r="AA8" s="6">
        <v>0.9635</v>
      </c>
      <c r="AB8" s="6">
        <v>0.9589</v>
      </c>
    </row>
    <row r="9" spans="1:28">
      <c r="A9" s="3" t="s">
        <v>16</v>
      </c>
      <c r="B9" s="6">
        <v>0.8743</v>
      </c>
      <c r="C9" s="6">
        <v>0.8743</v>
      </c>
      <c r="D9" s="6">
        <v>0.8736</v>
      </c>
      <c r="E9" s="6">
        <v>0.8433</v>
      </c>
      <c r="F9" s="6">
        <v>0.8687</v>
      </c>
      <c r="G9" s="6">
        <v>0.8731</v>
      </c>
      <c r="H9" s="6">
        <v>0.8041</v>
      </c>
      <c r="I9" s="6">
        <v>0.7105</v>
      </c>
      <c r="J9" s="6">
        <v>0.8511</v>
      </c>
      <c r="K9" s="6">
        <v>0.8761</v>
      </c>
      <c r="L9" s="6">
        <v>0.8819</v>
      </c>
      <c r="M9" s="6">
        <v>0.8834</v>
      </c>
      <c r="N9" s="6">
        <v>0.8561</v>
      </c>
      <c r="O9" s="6">
        <v>0.8688</v>
      </c>
      <c r="P9" s="6">
        <v>0.6635</v>
      </c>
      <c r="Q9" s="6">
        <v>0.8335</v>
      </c>
      <c r="R9" s="6">
        <v>0.8663</v>
      </c>
      <c r="S9" s="6">
        <v>0.8631</v>
      </c>
      <c r="T9" s="6">
        <v>0.858</v>
      </c>
      <c r="U9" s="6">
        <v>0.8801</v>
      </c>
      <c r="V9" s="6">
        <v>0.8816</v>
      </c>
      <c r="W9" s="6">
        <v>0.8577</v>
      </c>
      <c r="X9" s="6">
        <v>0.8688</v>
      </c>
      <c r="Y9" s="6">
        <v>0.8796</v>
      </c>
      <c r="Z9" s="6">
        <v>0.6405</v>
      </c>
      <c r="AA9" s="6">
        <v>0.8642</v>
      </c>
      <c r="AB9" s="6">
        <v>0.6624</v>
      </c>
    </row>
    <row r="10" spans="1:28">
      <c r="A10" s="3" t="s">
        <v>17</v>
      </c>
      <c r="B10" s="6">
        <v>0.8005</v>
      </c>
      <c r="C10" s="6">
        <v>0.8076</v>
      </c>
      <c r="D10" s="6">
        <v>0.8046</v>
      </c>
      <c r="E10" s="6">
        <v>0.8326</v>
      </c>
      <c r="F10" s="6">
        <v>0.8221</v>
      </c>
      <c r="G10" s="6">
        <v>0.7976</v>
      </c>
      <c r="H10" s="6">
        <v>0.8303</v>
      </c>
      <c r="I10" s="6">
        <v>0.8345</v>
      </c>
      <c r="J10" s="6">
        <v>0.8042</v>
      </c>
      <c r="K10" s="6">
        <v>0.8089</v>
      </c>
      <c r="L10" s="6">
        <v>0.8035</v>
      </c>
      <c r="M10" s="6">
        <v>0.8242</v>
      </c>
      <c r="N10" s="6">
        <v>0.8208</v>
      </c>
      <c r="O10" s="6">
        <v>0.8004</v>
      </c>
      <c r="P10" s="6">
        <v>0.8062</v>
      </c>
      <c r="Q10" s="6">
        <v>0.8326</v>
      </c>
      <c r="R10" s="6">
        <v>0.8079</v>
      </c>
      <c r="S10" s="6">
        <v>0.8108</v>
      </c>
      <c r="T10" s="6">
        <v>0.8097</v>
      </c>
      <c r="U10" s="6">
        <v>0.8058</v>
      </c>
      <c r="V10" s="6">
        <v>0.8059</v>
      </c>
      <c r="W10" s="6">
        <v>0.8187</v>
      </c>
      <c r="X10" s="6">
        <v>0.8089</v>
      </c>
      <c r="Y10" s="6">
        <v>0.804</v>
      </c>
      <c r="Z10" s="6">
        <v>0.8353</v>
      </c>
      <c r="AA10" s="6">
        <v>0.8181</v>
      </c>
      <c r="AB10" s="6">
        <v>0.8101</v>
      </c>
    </row>
    <row r="11" spans="1:28">
      <c r="A11" s="3" t="s">
        <v>18</v>
      </c>
      <c r="B11" s="6">
        <v>0.8302</v>
      </c>
      <c r="C11" s="6">
        <v>0.8374</v>
      </c>
      <c r="D11" s="6">
        <v>0.8355</v>
      </c>
      <c r="E11" s="6">
        <v>0.8384</v>
      </c>
      <c r="F11" s="6">
        <v>0.8418</v>
      </c>
      <c r="G11" s="6">
        <v>0.8387</v>
      </c>
      <c r="H11" s="6">
        <v>0.8375</v>
      </c>
      <c r="I11" s="6">
        <v>0.8403</v>
      </c>
      <c r="J11" s="6">
        <v>0.8406</v>
      </c>
      <c r="K11" s="6">
        <v>0.8313</v>
      </c>
      <c r="L11" s="6">
        <v>0.8322</v>
      </c>
      <c r="M11" s="6">
        <v>0.8338</v>
      </c>
      <c r="N11" s="6">
        <v>0.8385</v>
      </c>
      <c r="O11" s="6">
        <v>0.8384</v>
      </c>
      <c r="P11" s="6">
        <v>0.8362</v>
      </c>
      <c r="Q11" s="6">
        <v>0.8378</v>
      </c>
      <c r="R11" s="6">
        <v>0.8396</v>
      </c>
      <c r="S11" s="6">
        <v>0.8404</v>
      </c>
      <c r="T11" s="6">
        <v>0.8284</v>
      </c>
      <c r="U11" s="6">
        <v>0.8307</v>
      </c>
      <c r="V11" s="6">
        <v>0.8303</v>
      </c>
      <c r="W11" s="6">
        <v>0.8329</v>
      </c>
      <c r="X11" s="6">
        <v>0.829</v>
      </c>
      <c r="Y11" s="6">
        <v>0.829</v>
      </c>
      <c r="Z11" s="6">
        <v>0.8372</v>
      </c>
      <c r="AA11" s="6">
        <v>0.8376</v>
      </c>
      <c r="AB11" s="6">
        <v>0.8375</v>
      </c>
    </row>
    <row r="12" spans="1:28">
      <c r="A12" s="3" t="s">
        <v>20</v>
      </c>
      <c r="B12" s="6">
        <v>0.9796</v>
      </c>
      <c r="C12" s="6">
        <v>0.9796</v>
      </c>
      <c r="D12" s="6">
        <v>0.9796</v>
      </c>
      <c r="E12" s="6">
        <v>0.9751</v>
      </c>
      <c r="F12" s="6">
        <v>0.9821</v>
      </c>
      <c r="G12" s="6">
        <v>0.9821</v>
      </c>
      <c r="H12" s="6">
        <v>0.9751</v>
      </c>
      <c r="I12" s="6">
        <v>0.9802</v>
      </c>
      <c r="J12" s="6">
        <v>0.9797</v>
      </c>
      <c r="K12" s="6">
        <v>0.9796</v>
      </c>
      <c r="L12" s="6">
        <v>0.9796</v>
      </c>
      <c r="M12" s="6">
        <v>0.9796</v>
      </c>
      <c r="N12" s="6">
        <v>0.9751</v>
      </c>
      <c r="O12" s="6">
        <v>0.9796</v>
      </c>
      <c r="P12" s="6">
        <v>0.9796</v>
      </c>
      <c r="Q12" s="6">
        <v>0.9776</v>
      </c>
      <c r="R12" s="6">
        <v>0.9821</v>
      </c>
      <c r="S12" s="6">
        <v>0.9796</v>
      </c>
      <c r="T12" s="6">
        <v>0.9796</v>
      </c>
      <c r="U12" s="6">
        <v>0.9796</v>
      </c>
      <c r="V12" s="6">
        <v>0.9796</v>
      </c>
      <c r="W12" s="6">
        <v>0.9772</v>
      </c>
      <c r="X12" s="6">
        <v>0.9796</v>
      </c>
      <c r="Y12" s="6">
        <v>0.9796</v>
      </c>
      <c r="Z12" s="6">
        <v>0.9781</v>
      </c>
      <c r="AA12" s="6">
        <v>0.9772</v>
      </c>
      <c r="AB12" s="6">
        <v>0.9796</v>
      </c>
    </row>
    <row r="13" spans="1:28">
      <c r="A13" s="3" t="s">
        <v>22</v>
      </c>
      <c r="B13" s="6">
        <v>0.6957</v>
      </c>
      <c r="C13" s="6">
        <v>0.6976</v>
      </c>
      <c r="D13" s="6">
        <v>0.7016</v>
      </c>
      <c r="E13" s="6">
        <v>0.6914</v>
      </c>
      <c r="F13" s="6">
        <v>0.6924</v>
      </c>
      <c r="G13" s="6">
        <v>0.6965</v>
      </c>
      <c r="H13" s="6">
        <v>0.6875</v>
      </c>
      <c r="I13" s="6">
        <v>0.6913</v>
      </c>
      <c r="J13" s="6">
        <v>0.6924</v>
      </c>
      <c r="K13" s="6">
        <v>0.6966</v>
      </c>
      <c r="L13" s="6">
        <v>0.6976</v>
      </c>
      <c r="M13" s="6">
        <v>0.7029</v>
      </c>
      <c r="N13" s="6">
        <v>0.6891</v>
      </c>
      <c r="O13" s="6">
        <v>0.6929</v>
      </c>
      <c r="P13" s="6">
        <v>0.7018</v>
      </c>
      <c r="Q13" s="6">
        <v>0.6916</v>
      </c>
      <c r="R13" s="6">
        <v>0.6895</v>
      </c>
      <c r="S13" s="6">
        <v>0.6949</v>
      </c>
      <c r="T13" s="6">
        <v>0.6947</v>
      </c>
      <c r="U13" s="6">
        <v>0.7004</v>
      </c>
      <c r="V13" s="6">
        <v>0.701</v>
      </c>
      <c r="W13" s="6">
        <v>0.6916</v>
      </c>
      <c r="X13" s="6">
        <v>0.6947</v>
      </c>
      <c r="Y13" s="6">
        <v>0.6927</v>
      </c>
      <c r="Z13" s="6">
        <v>0.6907</v>
      </c>
      <c r="AA13" s="6">
        <v>0.6922</v>
      </c>
      <c r="AB13" s="6">
        <v>0.6956</v>
      </c>
    </row>
    <row r="14" spans="1:28">
      <c r="A14" s="3" t="s">
        <v>24</v>
      </c>
      <c r="B14" s="6">
        <v>0.7335</v>
      </c>
      <c r="C14" s="6">
        <v>0.7346</v>
      </c>
      <c r="D14" s="6">
        <v>0.7354</v>
      </c>
      <c r="E14" s="6">
        <v>0.7319</v>
      </c>
      <c r="F14" s="6">
        <v>0.7305</v>
      </c>
      <c r="G14" s="6">
        <v>0.7347</v>
      </c>
      <c r="H14" s="6">
        <v>0.7238</v>
      </c>
      <c r="I14" s="6">
        <v>0.7304</v>
      </c>
      <c r="J14" s="6">
        <v>0.7298</v>
      </c>
      <c r="K14" s="6">
        <v>0.7327</v>
      </c>
      <c r="L14" s="6">
        <v>0.7321</v>
      </c>
      <c r="M14" s="6">
        <v>0.7313</v>
      </c>
      <c r="N14" s="6">
        <v>0.729</v>
      </c>
      <c r="O14" s="6">
        <v>0.7344</v>
      </c>
      <c r="P14" s="6">
        <v>0.7332</v>
      </c>
      <c r="Q14" s="6">
        <v>0.7245</v>
      </c>
      <c r="R14" s="6">
        <v>0.7324</v>
      </c>
      <c r="S14" s="6">
        <v>0.7324</v>
      </c>
      <c r="T14" s="6">
        <v>0.7297</v>
      </c>
      <c r="U14" s="6">
        <v>0.7295</v>
      </c>
      <c r="V14" s="6">
        <v>0.7305</v>
      </c>
      <c r="W14" s="6">
        <v>0.7268</v>
      </c>
      <c r="X14" s="6">
        <v>0.7327</v>
      </c>
      <c r="Y14" s="6">
        <v>0.7324</v>
      </c>
      <c r="Z14" s="6">
        <v>0.7224</v>
      </c>
      <c r="AA14" s="6">
        <v>0.7283</v>
      </c>
      <c r="AB14" s="6">
        <v>0.7331</v>
      </c>
    </row>
    <row r="15" spans="1:28">
      <c r="A15" s="3" t="s">
        <v>25</v>
      </c>
      <c r="B15" s="6">
        <v>0.8641</v>
      </c>
      <c r="C15" s="6">
        <v>0.8602</v>
      </c>
      <c r="D15" s="6">
        <v>0.8584</v>
      </c>
      <c r="E15" s="6">
        <v>0.8597</v>
      </c>
      <c r="F15" s="6">
        <v>0.8619</v>
      </c>
      <c r="G15" s="6">
        <v>0.8603</v>
      </c>
      <c r="H15" s="6">
        <v>0.8639</v>
      </c>
      <c r="I15" s="6">
        <v>0.8668</v>
      </c>
      <c r="J15" s="6">
        <v>0.8628</v>
      </c>
      <c r="K15" s="6">
        <v>0.8712</v>
      </c>
      <c r="L15" s="6">
        <v>0.8665</v>
      </c>
      <c r="M15" s="6">
        <v>0.8672</v>
      </c>
      <c r="N15" s="6">
        <v>0.8669</v>
      </c>
      <c r="O15" s="6">
        <v>0.8651</v>
      </c>
      <c r="P15" s="6">
        <v>0.8626</v>
      </c>
      <c r="Q15" s="6">
        <v>0.8648</v>
      </c>
      <c r="R15" s="6">
        <v>0.8646</v>
      </c>
      <c r="S15" s="6">
        <v>0.8655</v>
      </c>
      <c r="T15" s="6">
        <v>0.8619</v>
      </c>
      <c r="U15" s="6">
        <v>0.8627</v>
      </c>
      <c r="V15" s="6">
        <v>0.8615</v>
      </c>
      <c r="W15" s="6">
        <v>0.8656</v>
      </c>
      <c r="X15" s="6">
        <v>0.866</v>
      </c>
      <c r="Y15" s="6">
        <v>0.8635</v>
      </c>
      <c r="Z15" s="6">
        <v>0.865</v>
      </c>
      <c r="AA15" s="6">
        <v>0.8643</v>
      </c>
      <c r="AB15" s="6">
        <v>0.8663</v>
      </c>
    </row>
    <row r="16" spans="1:28">
      <c r="A16" s="3" t="s">
        <v>27</v>
      </c>
      <c r="B16" s="6">
        <v>0.9668</v>
      </c>
      <c r="C16" s="6">
        <v>0.9649</v>
      </c>
      <c r="D16" s="6">
        <v>0.9519</v>
      </c>
      <c r="E16" s="6">
        <v>0.9664</v>
      </c>
      <c r="F16" s="6">
        <v>0.9692</v>
      </c>
      <c r="G16" s="6">
        <v>0.9663</v>
      </c>
      <c r="H16" s="6">
        <v>0.9643</v>
      </c>
      <c r="I16" s="6">
        <v>0.9654</v>
      </c>
      <c r="J16" s="6">
        <v>0.9636</v>
      </c>
      <c r="K16" s="6">
        <v>0.9634</v>
      </c>
      <c r="L16" s="6">
        <v>0.966</v>
      </c>
      <c r="M16" s="6">
        <v>0.9677</v>
      </c>
      <c r="N16" s="6">
        <v>0.964</v>
      </c>
      <c r="O16" s="6">
        <v>0.9648</v>
      </c>
      <c r="P16" s="6">
        <v>0.9657</v>
      </c>
      <c r="Q16" s="6">
        <v>0.9646</v>
      </c>
      <c r="R16" s="6">
        <v>0.9663</v>
      </c>
      <c r="S16" s="6">
        <v>0.9671</v>
      </c>
      <c r="T16" s="6">
        <v>0.9629</v>
      </c>
      <c r="U16" s="6">
        <v>0.9631</v>
      </c>
      <c r="V16" s="6">
        <v>0.967</v>
      </c>
      <c r="W16" s="6">
        <v>0.9601</v>
      </c>
      <c r="X16" s="6">
        <v>0.9636</v>
      </c>
      <c r="Y16" s="6">
        <v>0.964</v>
      </c>
      <c r="Z16" s="6">
        <v>0.964</v>
      </c>
      <c r="AA16" s="6">
        <v>0.9636</v>
      </c>
      <c r="AB16" s="6">
        <v>0.964</v>
      </c>
    </row>
    <row r="17" spans="1:28">
      <c r="A17" s="3" t="s">
        <v>28</v>
      </c>
      <c r="B17" s="6">
        <v>0.9162</v>
      </c>
      <c r="C17" s="6">
        <v>0.9023</v>
      </c>
      <c r="D17" s="6">
        <v>0.9015</v>
      </c>
      <c r="E17" s="6">
        <v>0.9149</v>
      </c>
      <c r="F17" s="6">
        <v>0.9107</v>
      </c>
      <c r="G17" s="6">
        <v>0.9098</v>
      </c>
      <c r="H17" s="6">
        <v>0.9175</v>
      </c>
      <c r="I17" s="6">
        <v>0.9171</v>
      </c>
      <c r="J17" s="6">
        <v>0.9128</v>
      </c>
      <c r="K17" s="6">
        <v>0.8907</v>
      </c>
      <c r="L17" s="6">
        <v>0.9037</v>
      </c>
      <c r="M17" s="6">
        <v>0.8968</v>
      </c>
      <c r="N17" s="6">
        <v>0.9161</v>
      </c>
      <c r="O17" s="6">
        <v>0.9173</v>
      </c>
      <c r="P17" s="6">
        <v>0.9073</v>
      </c>
      <c r="Q17" s="6">
        <v>0.9171</v>
      </c>
      <c r="R17" s="6">
        <v>0.9076</v>
      </c>
      <c r="S17" s="6">
        <v>0.9164</v>
      </c>
      <c r="T17" s="6">
        <v>0.9144</v>
      </c>
      <c r="U17" s="6">
        <v>0.9058</v>
      </c>
      <c r="V17" s="6">
        <v>0.901</v>
      </c>
      <c r="W17" s="6">
        <v>0.9179</v>
      </c>
      <c r="X17" s="6">
        <v>0.9144</v>
      </c>
      <c r="Y17" s="6">
        <v>0.9045</v>
      </c>
      <c r="Z17" s="6">
        <v>0.9168</v>
      </c>
      <c r="AA17" s="6">
        <v>0.9167</v>
      </c>
      <c r="AB17" s="6">
        <v>0.9165</v>
      </c>
    </row>
    <row r="18" spans="1:28">
      <c r="A18" s="3" t="s">
        <v>29</v>
      </c>
      <c r="B18" s="6">
        <v>0.8168</v>
      </c>
      <c r="C18" s="6">
        <v>0.8126</v>
      </c>
      <c r="D18" s="6">
        <v>0.8142</v>
      </c>
      <c r="E18" s="6">
        <v>0.8157</v>
      </c>
      <c r="F18" s="6">
        <v>0.8165</v>
      </c>
      <c r="G18" s="6">
        <v>0.8152</v>
      </c>
      <c r="H18" s="6">
        <v>0.8158</v>
      </c>
      <c r="I18" s="6">
        <v>0.816</v>
      </c>
      <c r="J18" s="6">
        <v>0.8162</v>
      </c>
      <c r="K18" s="6">
        <v>0.8142</v>
      </c>
      <c r="L18" s="6">
        <v>0.8145</v>
      </c>
      <c r="M18" s="6">
        <v>0.8133</v>
      </c>
      <c r="N18" s="6">
        <v>0.8154</v>
      </c>
      <c r="O18" s="6">
        <v>0.8148</v>
      </c>
      <c r="P18" s="6">
        <v>0.8156</v>
      </c>
      <c r="Q18" s="6">
        <v>0.8168</v>
      </c>
      <c r="R18" s="6">
        <v>0.8154</v>
      </c>
      <c r="S18" s="6">
        <v>0.8152</v>
      </c>
      <c r="T18" s="6">
        <v>0.8154</v>
      </c>
      <c r="U18" s="6">
        <v>0.814</v>
      </c>
      <c r="V18" s="6">
        <v>0.8149</v>
      </c>
      <c r="W18" s="6">
        <v>0.8151</v>
      </c>
      <c r="X18" s="6">
        <v>0.8154</v>
      </c>
      <c r="Y18" s="6">
        <v>0.8148</v>
      </c>
      <c r="Z18" s="6">
        <v>0.8161</v>
      </c>
      <c r="AA18" s="6">
        <v>0.816</v>
      </c>
      <c r="AB18" s="6">
        <v>0.8155</v>
      </c>
    </row>
    <row r="19" spans="1:28">
      <c r="A19" s="3" t="s">
        <v>30</v>
      </c>
      <c r="B19" s="6">
        <v>0.7926</v>
      </c>
      <c r="C19" s="6">
        <v>0.7806</v>
      </c>
      <c r="D19" s="6">
        <v>0.7775</v>
      </c>
      <c r="E19" s="6">
        <v>0.8075</v>
      </c>
      <c r="F19" s="6">
        <v>0.796</v>
      </c>
      <c r="G19" s="6">
        <v>0.7847</v>
      </c>
      <c r="H19" s="6">
        <v>0.8082</v>
      </c>
      <c r="I19" s="6">
        <v>0.8018</v>
      </c>
      <c r="J19" s="6">
        <v>0.8021</v>
      </c>
      <c r="K19" s="6">
        <v>0.786</v>
      </c>
      <c r="L19" s="6">
        <v>0.7737</v>
      </c>
      <c r="M19" s="6">
        <v>0.7747</v>
      </c>
      <c r="N19" s="6">
        <v>0.7996</v>
      </c>
      <c r="O19" s="6">
        <v>0.7883</v>
      </c>
      <c r="P19" s="6">
        <v>0.7834</v>
      </c>
      <c r="Q19" s="6">
        <v>0.808</v>
      </c>
      <c r="R19" s="6">
        <v>0.7932</v>
      </c>
      <c r="S19" s="6">
        <v>0.7889</v>
      </c>
      <c r="T19" s="6">
        <v>0.7746</v>
      </c>
      <c r="U19" s="6">
        <v>0.7691</v>
      </c>
      <c r="V19" s="6">
        <v>0.7659</v>
      </c>
      <c r="W19" s="6">
        <v>0.7965</v>
      </c>
      <c r="X19" s="6">
        <v>0.7821</v>
      </c>
      <c r="Y19" s="6">
        <v>0.7823</v>
      </c>
      <c r="Z19" s="6">
        <v>0.8122</v>
      </c>
      <c r="AA19" s="6">
        <v>0.7997</v>
      </c>
      <c r="AB19" s="6">
        <v>0.7859</v>
      </c>
    </row>
    <row r="20" spans="1:28">
      <c r="A20" s="3" t="s">
        <v>31</v>
      </c>
      <c r="B20" s="6">
        <v>0.763</v>
      </c>
      <c r="C20" s="6">
        <v>0.7621</v>
      </c>
      <c r="D20" s="6">
        <v>0.7588</v>
      </c>
      <c r="E20" s="6">
        <v>0.7685</v>
      </c>
      <c r="F20" s="6">
        <v>0.7564</v>
      </c>
      <c r="G20" s="6">
        <v>0.7672</v>
      </c>
      <c r="H20" s="6">
        <v>0.7883</v>
      </c>
      <c r="I20" s="6">
        <v>0.7972</v>
      </c>
      <c r="J20" s="6">
        <v>0.775</v>
      </c>
      <c r="K20" s="6">
        <v>0.762</v>
      </c>
      <c r="L20" s="6">
        <v>0.7595</v>
      </c>
      <c r="M20" s="6">
        <v>0.7595</v>
      </c>
      <c r="N20" s="6">
        <v>0.7656</v>
      </c>
      <c r="O20" s="6">
        <v>0.7614</v>
      </c>
      <c r="P20" s="6">
        <v>0.7583</v>
      </c>
      <c r="Q20" s="6">
        <v>0.7752</v>
      </c>
      <c r="R20" s="6">
        <v>0.7692</v>
      </c>
      <c r="S20" s="6">
        <v>0.7652</v>
      </c>
      <c r="T20" s="6">
        <v>0.7591</v>
      </c>
      <c r="U20" s="6">
        <v>0.7572</v>
      </c>
      <c r="V20" s="6">
        <v>0.7592</v>
      </c>
      <c r="W20" s="6">
        <v>0.7631</v>
      </c>
      <c r="X20" s="6">
        <v>0.7638</v>
      </c>
      <c r="Y20" s="6">
        <v>0.759</v>
      </c>
      <c r="Z20" s="6">
        <v>0.7658</v>
      </c>
      <c r="AA20" s="6">
        <v>0.7615</v>
      </c>
      <c r="AB20" s="6">
        <v>0.76</v>
      </c>
    </row>
    <row r="21" spans="1:28">
      <c r="A21" s="3" t="s">
        <v>32</v>
      </c>
      <c r="B21" s="6">
        <v>0.7636</v>
      </c>
      <c r="C21" s="6">
        <v>0.7638</v>
      </c>
      <c r="D21" s="6">
        <v>0.7639</v>
      </c>
      <c r="E21" s="6">
        <v>0.7642</v>
      </c>
      <c r="F21" s="6">
        <v>0.7644</v>
      </c>
      <c r="G21" s="6">
        <v>0.7647</v>
      </c>
      <c r="H21" s="6">
        <v>0.7638</v>
      </c>
      <c r="I21" s="6">
        <v>0.7637</v>
      </c>
      <c r="J21" s="6">
        <v>0.7631</v>
      </c>
      <c r="K21" s="6">
        <v>0.7648</v>
      </c>
      <c r="L21" s="6">
        <v>0.7643</v>
      </c>
      <c r="M21" s="6">
        <v>0.7652</v>
      </c>
      <c r="N21" s="6">
        <v>0.7637</v>
      </c>
      <c r="O21" s="6">
        <v>0.7637</v>
      </c>
      <c r="P21" s="6">
        <v>0.7638</v>
      </c>
      <c r="Q21" s="6">
        <v>0.7611</v>
      </c>
      <c r="R21" s="6">
        <v>0.7608</v>
      </c>
      <c r="S21" s="6">
        <v>0.7619</v>
      </c>
      <c r="T21" s="6">
        <v>0.7655</v>
      </c>
      <c r="U21" s="6">
        <v>0.7665</v>
      </c>
      <c r="V21" s="6">
        <v>0.7664</v>
      </c>
      <c r="W21" s="6">
        <v>0.765</v>
      </c>
      <c r="X21" s="6">
        <v>0.7608</v>
      </c>
      <c r="Y21" s="6">
        <v>0.7653</v>
      </c>
      <c r="Z21" s="6">
        <v>0.7644</v>
      </c>
      <c r="AA21" s="6">
        <v>0.7639</v>
      </c>
      <c r="AB21" s="6">
        <v>0.7654</v>
      </c>
    </row>
    <row r="22" spans="1:28">
      <c r="A22" s="3" t="s">
        <v>33</v>
      </c>
      <c r="B22" s="6">
        <v>0.7428</v>
      </c>
      <c r="C22" s="6">
        <v>0.7424</v>
      </c>
      <c r="D22" s="6">
        <v>0.7419</v>
      </c>
      <c r="E22" s="6">
        <v>0.7436</v>
      </c>
      <c r="F22" s="6">
        <v>0.7434</v>
      </c>
      <c r="G22" s="6">
        <v>0.7429</v>
      </c>
      <c r="H22" s="6">
        <v>0.7458</v>
      </c>
      <c r="I22" s="6">
        <v>0.7449</v>
      </c>
      <c r="J22" s="6">
        <v>0.7445</v>
      </c>
      <c r="K22" s="6">
        <v>0.7415</v>
      </c>
      <c r="L22" s="6">
        <v>0.7402</v>
      </c>
      <c r="M22" s="6">
        <v>0.7383</v>
      </c>
      <c r="N22" s="6">
        <v>0.7439</v>
      </c>
      <c r="O22" s="6">
        <v>0.743</v>
      </c>
      <c r="P22" s="6">
        <v>0.7425</v>
      </c>
      <c r="Q22" s="6">
        <v>0.7457</v>
      </c>
      <c r="R22" s="6">
        <v>0.7348</v>
      </c>
      <c r="S22" s="6">
        <v>0.7339</v>
      </c>
      <c r="T22" s="6">
        <v>0.741</v>
      </c>
      <c r="U22" s="6">
        <v>0.738</v>
      </c>
      <c r="V22" s="6">
        <v>0.7373</v>
      </c>
      <c r="W22" s="6">
        <v>0.7437</v>
      </c>
      <c r="X22" s="6">
        <v>0.7418</v>
      </c>
      <c r="Y22" s="6">
        <v>0.74</v>
      </c>
      <c r="Z22" s="6">
        <v>0.7441</v>
      </c>
      <c r="AA22" s="6">
        <v>0.743</v>
      </c>
      <c r="AB22" s="6">
        <v>0.7429</v>
      </c>
    </row>
    <row r="23" spans="1:28">
      <c r="A23" s="3" t="s">
        <v>34</v>
      </c>
      <c r="B23" s="6">
        <v>0.8682</v>
      </c>
      <c r="C23" s="6">
        <v>0.8613</v>
      </c>
      <c r="D23" s="6">
        <v>0.8619</v>
      </c>
      <c r="E23" s="6">
        <v>0.8565</v>
      </c>
      <c r="F23" s="6">
        <v>0.8612</v>
      </c>
      <c r="G23" s="6">
        <v>0.861</v>
      </c>
      <c r="H23" s="6">
        <v>0.8667</v>
      </c>
      <c r="I23" s="6">
        <v>0.8683</v>
      </c>
      <c r="J23" s="6">
        <v>0.8668</v>
      </c>
      <c r="K23" s="6">
        <v>0.867</v>
      </c>
      <c r="L23" s="6">
        <v>0.8666</v>
      </c>
      <c r="M23" s="6">
        <v>0.8354</v>
      </c>
      <c r="N23" s="6">
        <v>0.867</v>
      </c>
      <c r="O23" s="6">
        <v>0.8403</v>
      </c>
      <c r="P23" s="6">
        <v>0.8671</v>
      </c>
      <c r="Q23" s="6">
        <v>0.8663</v>
      </c>
      <c r="R23" s="6">
        <v>0.8666</v>
      </c>
      <c r="S23" s="6">
        <v>0.8664</v>
      </c>
      <c r="T23" s="6">
        <v>0.8664</v>
      </c>
      <c r="U23" s="6">
        <v>0.8662</v>
      </c>
      <c r="V23" s="6">
        <v>0.8666</v>
      </c>
      <c r="W23" s="6">
        <v>0.8659</v>
      </c>
      <c r="X23" s="6">
        <v>0.8665</v>
      </c>
      <c r="Y23" s="6">
        <v>0.8663</v>
      </c>
      <c r="Z23" s="6">
        <v>0.8602</v>
      </c>
      <c r="AA23" s="6">
        <v>0.8393</v>
      </c>
      <c r="AB23" s="6">
        <v>0.8658</v>
      </c>
    </row>
    <row r="24" spans="1:28">
      <c r="A24" s="7" t="s">
        <v>1326</v>
      </c>
      <c r="B24" s="6">
        <v>0.8301</v>
      </c>
      <c r="C24" s="6">
        <v>0.8305</v>
      </c>
      <c r="D24" s="6">
        <v>0.8292</v>
      </c>
      <c r="E24" s="6">
        <v>0.8303</v>
      </c>
      <c r="F24" s="6">
        <v>0.8302</v>
      </c>
      <c r="G24" s="6">
        <v>0.8305</v>
      </c>
      <c r="H24" s="6">
        <v>0.8284</v>
      </c>
      <c r="I24" s="6">
        <v>0.8267</v>
      </c>
      <c r="J24" s="6">
        <v>0.83</v>
      </c>
      <c r="K24" s="6">
        <v>0.8303</v>
      </c>
      <c r="L24" s="6">
        <v>0.8303</v>
      </c>
      <c r="M24" s="6">
        <v>0.8302</v>
      </c>
      <c r="N24" s="6">
        <v>0.8298</v>
      </c>
      <c r="O24" s="6">
        <v>0.8301</v>
      </c>
      <c r="P24" s="6">
        <v>0.8206</v>
      </c>
      <c r="Q24" s="6">
        <v>0.8302</v>
      </c>
      <c r="R24" s="6">
        <v>0.8302</v>
      </c>
      <c r="S24" s="6">
        <v>0.8305</v>
      </c>
      <c r="T24" s="6">
        <v>0.8294</v>
      </c>
      <c r="U24" s="6">
        <v>0.8302</v>
      </c>
      <c r="V24" s="6">
        <v>0.8304</v>
      </c>
      <c r="W24" s="6">
        <v>0.8299</v>
      </c>
      <c r="X24" s="6">
        <v>0.8304</v>
      </c>
      <c r="Y24" s="6">
        <v>0.8304</v>
      </c>
      <c r="Z24" s="6">
        <v>0.8197</v>
      </c>
      <c r="AA24" s="6">
        <v>0.8296</v>
      </c>
      <c r="AB24" s="6">
        <v>0.8216</v>
      </c>
    </row>
    <row r="25" spans="1:28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</row>
    <row r="26" spans="1:28">
      <c r="A26" s="7"/>
      <c r="B26" s="8" t="s">
        <v>5</v>
      </c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</row>
    <row r="27" spans="1:28">
      <c r="A27" s="7" t="s">
        <v>1</v>
      </c>
      <c r="B27" s="9" t="s">
        <v>1299</v>
      </c>
      <c r="C27" s="9" t="s">
        <v>1300</v>
      </c>
      <c r="D27" s="9" t="s">
        <v>1301</v>
      </c>
      <c r="E27" s="9" t="s">
        <v>1302</v>
      </c>
      <c r="F27" s="9" t="s">
        <v>1303</v>
      </c>
      <c r="G27" s="9" t="s">
        <v>1304</v>
      </c>
      <c r="H27" s="9" t="s">
        <v>1305</v>
      </c>
      <c r="I27" s="9" t="s">
        <v>1306</v>
      </c>
      <c r="J27" s="9" t="s">
        <v>1307</v>
      </c>
      <c r="K27" s="9" t="s">
        <v>1308</v>
      </c>
      <c r="L27" s="9" t="s">
        <v>1309</v>
      </c>
      <c r="M27" s="9" t="s">
        <v>1310</v>
      </c>
      <c r="N27" s="9" t="s">
        <v>1311</v>
      </c>
      <c r="O27" s="9" t="s">
        <v>1312</v>
      </c>
      <c r="P27" s="9" t="s">
        <v>1313</v>
      </c>
      <c r="Q27" s="9" t="s">
        <v>1314</v>
      </c>
      <c r="R27" s="9" t="s">
        <v>1315</v>
      </c>
      <c r="S27" s="9" t="s">
        <v>1316</v>
      </c>
      <c r="T27" s="9" t="s">
        <v>1317</v>
      </c>
      <c r="U27" s="9" t="s">
        <v>1318</v>
      </c>
      <c r="V27" s="9" t="s">
        <v>1319</v>
      </c>
      <c r="W27" s="9" t="s">
        <v>1320</v>
      </c>
      <c r="X27" s="9" t="s">
        <v>1321</v>
      </c>
      <c r="Y27" s="9" t="s">
        <v>1322</v>
      </c>
      <c r="Z27" s="9" t="s">
        <v>1323</v>
      </c>
      <c r="AA27" s="9" t="s">
        <v>1324</v>
      </c>
      <c r="AB27" s="9" t="s">
        <v>1325</v>
      </c>
    </row>
    <row r="28" spans="1:28">
      <c r="A28" s="3" t="s">
        <v>8</v>
      </c>
      <c r="B28" s="6">
        <v>0.9345</v>
      </c>
      <c r="C28" s="6">
        <v>0.9369</v>
      </c>
      <c r="D28" s="6">
        <v>0.9365</v>
      </c>
      <c r="E28" s="6">
        <v>0.934</v>
      </c>
      <c r="F28" s="6">
        <v>0.9305</v>
      </c>
      <c r="G28" s="6">
        <v>0.9338</v>
      </c>
      <c r="H28" s="6">
        <v>0.9313</v>
      </c>
      <c r="I28" s="6">
        <v>0.9367</v>
      </c>
      <c r="J28" s="6">
        <v>0.9327</v>
      </c>
      <c r="K28" s="6">
        <v>0.9342</v>
      </c>
      <c r="L28" s="6">
        <v>0.941</v>
      </c>
      <c r="M28" s="6">
        <v>0.9368</v>
      </c>
      <c r="N28" s="6">
        <v>0.9259</v>
      </c>
      <c r="O28" s="6">
        <v>0.9419</v>
      </c>
      <c r="P28" s="6">
        <v>0.9433</v>
      </c>
      <c r="Q28" s="6">
        <v>0.9325</v>
      </c>
      <c r="R28" s="6">
        <v>0.9345</v>
      </c>
      <c r="S28" s="6">
        <v>0.9344</v>
      </c>
      <c r="T28" s="6">
        <v>0.9422</v>
      </c>
      <c r="U28" s="6">
        <v>0.9382</v>
      </c>
      <c r="V28" s="6">
        <v>0.9424</v>
      </c>
      <c r="W28" s="6">
        <v>0.9434</v>
      </c>
      <c r="X28" s="6">
        <v>0.9419</v>
      </c>
      <c r="Y28" s="6">
        <v>0.9419</v>
      </c>
      <c r="Z28" s="6">
        <v>0.9321</v>
      </c>
      <c r="AA28" s="6">
        <v>0.9342</v>
      </c>
      <c r="AB28" s="6">
        <v>0.937</v>
      </c>
    </row>
    <row r="29" spans="1:28">
      <c r="A29" s="3" t="s">
        <v>11</v>
      </c>
      <c r="B29" s="6">
        <v>0.4322</v>
      </c>
      <c r="C29" s="6">
        <v>0.4314</v>
      </c>
      <c r="D29" s="6">
        <v>0.4332</v>
      </c>
      <c r="E29" s="6">
        <v>0.4274</v>
      </c>
      <c r="F29" s="6">
        <v>0.4271</v>
      </c>
      <c r="G29" s="6">
        <v>0.4272</v>
      </c>
      <c r="H29" s="6">
        <v>0.4213</v>
      </c>
      <c r="I29" s="6">
        <v>0.4229</v>
      </c>
      <c r="J29" s="6">
        <v>0.424</v>
      </c>
      <c r="K29" s="6">
        <v>0.4311</v>
      </c>
      <c r="L29" s="6">
        <v>0.4368</v>
      </c>
      <c r="M29" s="6">
        <v>0.4388</v>
      </c>
      <c r="N29" s="6">
        <v>0.4235</v>
      </c>
      <c r="O29" s="6">
        <v>0.4277</v>
      </c>
      <c r="P29" s="6">
        <v>0.4276</v>
      </c>
      <c r="Q29" s="6">
        <v>0.4243</v>
      </c>
      <c r="R29" s="6">
        <v>0.4282</v>
      </c>
      <c r="S29" s="6">
        <v>0.4272</v>
      </c>
      <c r="T29" s="6">
        <v>0.4279</v>
      </c>
      <c r="U29" s="6">
        <v>0.437</v>
      </c>
      <c r="V29" s="6">
        <v>0.441</v>
      </c>
      <c r="W29" s="6">
        <v>0.4303</v>
      </c>
      <c r="X29" s="6">
        <v>0.4297</v>
      </c>
      <c r="Y29" s="6">
        <v>0.4386</v>
      </c>
      <c r="Z29" s="6">
        <v>0.4218</v>
      </c>
      <c r="AA29" s="6">
        <v>0.4329</v>
      </c>
      <c r="AB29" s="6">
        <v>0.4339</v>
      </c>
    </row>
    <row r="30" spans="1:28">
      <c r="A30" s="3" t="s">
        <v>12</v>
      </c>
      <c r="B30" s="6">
        <v>0.7641</v>
      </c>
      <c r="C30" s="6">
        <v>0.7651</v>
      </c>
      <c r="D30" s="6">
        <v>0.7662</v>
      </c>
      <c r="E30" s="6">
        <v>0.7634</v>
      </c>
      <c r="F30" s="6">
        <v>0.7599</v>
      </c>
      <c r="G30" s="6">
        <v>0.7657</v>
      </c>
      <c r="H30" s="6">
        <v>0.7633</v>
      </c>
      <c r="I30" s="6">
        <v>0.7649</v>
      </c>
      <c r="J30" s="6">
        <v>0.762</v>
      </c>
      <c r="K30" s="6">
        <v>0.7651</v>
      </c>
      <c r="L30" s="6">
        <v>0.7641</v>
      </c>
      <c r="M30" s="6">
        <v>0.7662</v>
      </c>
      <c r="N30" s="6">
        <v>0.7641</v>
      </c>
      <c r="O30" s="6">
        <v>0.7643</v>
      </c>
      <c r="P30" s="6">
        <v>0.7641</v>
      </c>
      <c r="Q30" s="6">
        <v>0.7649</v>
      </c>
      <c r="R30" s="6">
        <v>0.7651</v>
      </c>
      <c r="S30" s="6">
        <v>0.7641</v>
      </c>
      <c r="T30" s="6">
        <v>0.7651</v>
      </c>
      <c r="U30" s="6">
        <v>0.7651</v>
      </c>
      <c r="V30" s="6">
        <v>0.7651</v>
      </c>
      <c r="W30" s="6">
        <v>0.7573</v>
      </c>
      <c r="X30" s="6">
        <v>0.7631</v>
      </c>
      <c r="Y30" s="6">
        <v>0.7651</v>
      </c>
      <c r="Z30" s="6">
        <v>0.7623</v>
      </c>
      <c r="AA30" s="6">
        <v>0.7641</v>
      </c>
      <c r="AB30" s="6">
        <v>0.7651</v>
      </c>
    </row>
    <row r="31" spans="1:28">
      <c r="A31" s="3" t="s">
        <v>13</v>
      </c>
      <c r="B31" s="6">
        <v>0.9545</v>
      </c>
      <c r="C31" s="6">
        <v>0.9634</v>
      </c>
      <c r="D31" s="6">
        <v>0.9608</v>
      </c>
      <c r="E31" s="6">
        <v>0.9501</v>
      </c>
      <c r="F31" s="6">
        <v>0.9539</v>
      </c>
      <c r="G31" s="6">
        <v>0.9591</v>
      </c>
      <c r="H31" s="6">
        <v>0.9425</v>
      </c>
      <c r="I31" s="6">
        <v>0.9518</v>
      </c>
      <c r="J31" s="6">
        <v>0.9512</v>
      </c>
      <c r="K31" s="6">
        <v>0.9594</v>
      </c>
      <c r="L31" s="6">
        <v>0.9602</v>
      </c>
      <c r="M31" s="6">
        <v>0.9652</v>
      </c>
      <c r="N31" s="6">
        <v>0.9461</v>
      </c>
      <c r="O31" s="6">
        <v>0.9632</v>
      </c>
      <c r="P31" s="6">
        <v>0.9632</v>
      </c>
      <c r="Q31" s="6">
        <v>0.9442</v>
      </c>
      <c r="R31" s="6">
        <v>0.9528</v>
      </c>
      <c r="S31" s="6">
        <v>0.9545</v>
      </c>
      <c r="T31" s="6">
        <v>0.9632</v>
      </c>
      <c r="U31" s="6">
        <v>0.9652</v>
      </c>
      <c r="V31" s="6">
        <v>0.967</v>
      </c>
      <c r="W31" s="6">
        <v>0.9473</v>
      </c>
      <c r="X31" s="6">
        <v>0.9594</v>
      </c>
      <c r="Y31" s="6">
        <v>0.9632</v>
      </c>
      <c r="Z31" s="6">
        <v>0.9401</v>
      </c>
      <c r="AA31" s="6">
        <v>0.9486</v>
      </c>
      <c r="AB31" s="6">
        <v>0.9615</v>
      </c>
    </row>
    <row r="32" spans="1:28">
      <c r="A32" s="3" t="s">
        <v>15</v>
      </c>
      <c r="B32" s="6">
        <v>0.9773</v>
      </c>
      <c r="C32" s="6">
        <v>0.9769</v>
      </c>
      <c r="D32" s="6">
        <v>0.9769</v>
      </c>
      <c r="E32" s="6">
        <v>0.9758</v>
      </c>
      <c r="F32" s="6">
        <v>0.9758</v>
      </c>
      <c r="G32" s="6">
        <v>0.9795</v>
      </c>
      <c r="H32" s="6">
        <v>0.9727</v>
      </c>
      <c r="I32" s="6">
        <v>0.9758</v>
      </c>
      <c r="J32" s="6">
        <v>0.9773</v>
      </c>
      <c r="K32" s="6">
        <v>0.9777</v>
      </c>
      <c r="L32" s="6">
        <v>0.9769</v>
      </c>
      <c r="M32" s="6">
        <v>0.9799</v>
      </c>
      <c r="N32" s="6">
        <v>0.9758</v>
      </c>
      <c r="O32" s="6">
        <v>0.9803</v>
      </c>
      <c r="P32" s="6">
        <v>0.9747</v>
      </c>
      <c r="Q32" s="6">
        <v>0.9702</v>
      </c>
      <c r="R32" s="6">
        <v>0.9773</v>
      </c>
      <c r="S32" s="6">
        <v>0.9773</v>
      </c>
      <c r="T32" s="6">
        <v>0.9773</v>
      </c>
      <c r="U32" s="6">
        <v>0.9769</v>
      </c>
      <c r="V32" s="6">
        <v>0.9799</v>
      </c>
      <c r="W32" s="6">
        <v>0.9773</v>
      </c>
      <c r="X32" s="6">
        <v>0.9773</v>
      </c>
      <c r="Y32" s="6">
        <v>0.9795</v>
      </c>
      <c r="Z32" s="6">
        <v>0.9758</v>
      </c>
      <c r="AA32" s="6">
        <v>0.9803</v>
      </c>
      <c r="AB32" s="6">
        <v>0.9773</v>
      </c>
    </row>
    <row r="33" spans="1:28">
      <c r="A33" s="3" t="s">
        <v>16</v>
      </c>
      <c r="B33" s="6">
        <v>0.9124</v>
      </c>
      <c r="C33" s="6">
        <v>0.9141</v>
      </c>
      <c r="D33" s="6">
        <v>0.9139</v>
      </c>
      <c r="E33" s="6">
        <v>0.8867</v>
      </c>
      <c r="F33" s="6">
        <v>0.9094</v>
      </c>
      <c r="G33" s="6">
        <v>0.9137</v>
      </c>
      <c r="H33" s="6">
        <v>0.8314</v>
      </c>
      <c r="I33" s="6">
        <v>0.826</v>
      </c>
      <c r="J33" s="6">
        <v>0.9048</v>
      </c>
      <c r="K33" s="6">
        <v>0.9144</v>
      </c>
      <c r="L33" s="6">
        <v>0.9175</v>
      </c>
      <c r="M33" s="6">
        <v>0.9189</v>
      </c>
      <c r="N33" s="6">
        <v>0.8913</v>
      </c>
      <c r="O33" s="6">
        <v>0.911</v>
      </c>
      <c r="P33" s="6">
        <v>0.8161</v>
      </c>
      <c r="Q33" s="6">
        <v>0.8676</v>
      </c>
      <c r="R33" s="6">
        <v>0.9071</v>
      </c>
      <c r="S33" s="6">
        <v>0.9137</v>
      </c>
      <c r="T33" s="6">
        <v>0.9048</v>
      </c>
      <c r="U33" s="6">
        <v>0.9154</v>
      </c>
      <c r="V33" s="6">
        <v>0.9169</v>
      </c>
      <c r="W33" s="6">
        <v>0.9016</v>
      </c>
      <c r="X33" s="6">
        <v>0.911</v>
      </c>
      <c r="Y33" s="6">
        <v>0.9153</v>
      </c>
      <c r="Z33" s="6">
        <v>0.7768</v>
      </c>
      <c r="AA33" s="6">
        <v>0.9082</v>
      </c>
      <c r="AB33" s="6">
        <v>0.8149</v>
      </c>
    </row>
    <row r="34" spans="1:28">
      <c r="A34" s="3" t="s">
        <v>17</v>
      </c>
      <c r="B34" s="6">
        <v>0.7501</v>
      </c>
      <c r="C34" s="6">
        <v>0.7428</v>
      </c>
      <c r="D34" s="6">
        <v>0.7381</v>
      </c>
      <c r="E34" s="6">
        <v>0.7909</v>
      </c>
      <c r="F34" s="6">
        <v>0.7573</v>
      </c>
      <c r="G34" s="6">
        <v>0.795</v>
      </c>
      <c r="H34" s="6">
        <v>0.7875</v>
      </c>
      <c r="I34" s="6">
        <v>0.7919</v>
      </c>
      <c r="J34" s="6">
        <v>0.7927</v>
      </c>
      <c r="K34" s="6">
        <v>0.7446</v>
      </c>
      <c r="L34" s="6">
        <v>0.7354</v>
      </c>
      <c r="M34" s="6">
        <v>0.7597</v>
      </c>
      <c r="N34" s="6">
        <v>0.7751</v>
      </c>
      <c r="O34" s="6">
        <v>0.7498</v>
      </c>
      <c r="P34" s="6">
        <v>0.7407</v>
      </c>
      <c r="Q34" s="6">
        <v>0.7909</v>
      </c>
      <c r="R34" s="6">
        <v>0.7865</v>
      </c>
      <c r="S34" s="6">
        <v>0.7545</v>
      </c>
      <c r="T34" s="6">
        <v>0.7444</v>
      </c>
      <c r="U34" s="6">
        <v>0.7375</v>
      </c>
      <c r="V34" s="6">
        <v>0.7359</v>
      </c>
      <c r="W34" s="6">
        <v>0.7568</v>
      </c>
      <c r="X34" s="6">
        <v>0.7446</v>
      </c>
      <c r="Y34" s="6">
        <v>0.7368</v>
      </c>
      <c r="Z34" s="6">
        <v>0.7933</v>
      </c>
      <c r="AA34" s="6">
        <v>0.7671</v>
      </c>
      <c r="AB34" s="6">
        <v>0.749</v>
      </c>
    </row>
    <row r="35" spans="1:28">
      <c r="A35" s="3" t="s">
        <v>18</v>
      </c>
      <c r="B35" s="6">
        <v>0.886</v>
      </c>
      <c r="C35" s="6">
        <v>0.8857</v>
      </c>
      <c r="D35" s="6">
        <v>0.8843</v>
      </c>
      <c r="E35" s="6">
        <v>0.8859</v>
      </c>
      <c r="F35" s="6">
        <v>0.8881</v>
      </c>
      <c r="G35" s="6">
        <v>0.8875</v>
      </c>
      <c r="H35" s="6">
        <v>0.8845</v>
      </c>
      <c r="I35" s="6">
        <v>0.8881</v>
      </c>
      <c r="J35" s="6">
        <v>0.8875</v>
      </c>
      <c r="K35" s="6">
        <v>0.8724</v>
      </c>
      <c r="L35" s="6">
        <v>0.8744</v>
      </c>
      <c r="M35" s="6">
        <v>0.8764</v>
      </c>
      <c r="N35" s="6">
        <v>0.8835</v>
      </c>
      <c r="O35" s="6">
        <v>0.8869</v>
      </c>
      <c r="P35" s="6">
        <v>0.884</v>
      </c>
      <c r="Q35" s="6">
        <v>0.8843</v>
      </c>
      <c r="R35" s="6">
        <v>0.885</v>
      </c>
      <c r="S35" s="6">
        <v>0.8866</v>
      </c>
      <c r="T35" s="6">
        <v>0.8682</v>
      </c>
      <c r="U35" s="6">
        <v>0.8712</v>
      </c>
      <c r="V35" s="6">
        <v>0.8706</v>
      </c>
      <c r="W35" s="6">
        <v>0.8724</v>
      </c>
      <c r="X35" s="6">
        <v>0.8707</v>
      </c>
      <c r="Y35" s="6">
        <v>0.8703</v>
      </c>
      <c r="Z35" s="6">
        <v>0.8829</v>
      </c>
      <c r="AA35" s="6">
        <v>0.8827</v>
      </c>
      <c r="AB35" s="6">
        <v>0.8839</v>
      </c>
    </row>
    <row r="36" spans="1:28">
      <c r="A36" s="3" t="s">
        <v>20</v>
      </c>
      <c r="B36" s="6">
        <v>0.9907</v>
      </c>
      <c r="C36" s="6">
        <v>0.9907</v>
      </c>
      <c r="D36" s="6">
        <v>0.9907</v>
      </c>
      <c r="E36" s="6">
        <v>0.9891</v>
      </c>
      <c r="F36" s="6">
        <v>0.9923</v>
      </c>
      <c r="G36" s="6">
        <v>0.9923</v>
      </c>
      <c r="H36" s="6">
        <v>0.9891</v>
      </c>
      <c r="I36" s="6">
        <v>0.9907</v>
      </c>
      <c r="J36" s="6">
        <v>0.9914</v>
      </c>
      <c r="K36" s="6">
        <v>0.9907</v>
      </c>
      <c r="L36" s="6">
        <v>0.9907</v>
      </c>
      <c r="M36" s="6">
        <v>0.9907</v>
      </c>
      <c r="N36" s="6">
        <v>0.9891</v>
      </c>
      <c r="O36" s="6">
        <v>0.9907</v>
      </c>
      <c r="P36" s="6">
        <v>0.9907</v>
      </c>
      <c r="Q36" s="6">
        <v>0.9906</v>
      </c>
      <c r="R36" s="6">
        <v>0.9923</v>
      </c>
      <c r="S36" s="6">
        <v>0.9907</v>
      </c>
      <c r="T36" s="6">
        <v>0.9907</v>
      </c>
      <c r="U36" s="6">
        <v>0.9907</v>
      </c>
      <c r="V36" s="6">
        <v>0.9907</v>
      </c>
      <c r="W36" s="6">
        <v>0.9899</v>
      </c>
      <c r="X36" s="6">
        <v>0.9907</v>
      </c>
      <c r="Y36" s="6">
        <v>0.9907</v>
      </c>
      <c r="Z36" s="6">
        <v>0.9899</v>
      </c>
      <c r="AA36" s="6">
        <v>0.9899</v>
      </c>
      <c r="AB36" s="6">
        <v>0.9907</v>
      </c>
    </row>
    <row r="37" spans="1:28">
      <c r="A37" s="3" t="s">
        <v>22</v>
      </c>
      <c r="B37" s="6">
        <v>0.6939</v>
      </c>
      <c r="C37" s="6">
        <v>0.6957</v>
      </c>
      <c r="D37" s="6">
        <v>0.6978</v>
      </c>
      <c r="E37" s="6">
        <v>0.692</v>
      </c>
      <c r="F37" s="6">
        <v>0.6911</v>
      </c>
      <c r="G37" s="6">
        <v>0.6949</v>
      </c>
      <c r="H37" s="6">
        <v>0.6893</v>
      </c>
      <c r="I37" s="6">
        <v>0.6922</v>
      </c>
      <c r="J37" s="6">
        <v>0.6913</v>
      </c>
      <c r="K37" s="6">
        <v>0.6951</v>
      </c>
      <c r="L37" s="6">
        <v>0.6954</v>
      </c>
      <c r="M37" s="6">
        <v>0.6985</v>
      </c>
      <c r="N37" s="6">
        <v>0.6903</v>
      </c>
      <c r="O37" s="6">
        <v>0.6915</v>
      </c>
      <c r="P37" s="6">
        <v>0.6973</v>
      </c>
      <c r="Q37" s="6">
        <v>0.6924</v>
      </c>
      <c r="R37" s="6">
        <v>0.6904</v>
      </c>
      <c r="S37" s="6">
        <v>0.6932</v>
      </c>
      <c r="T37" s="6">
        <v>0.6941</v>
      </c>
      <c r="U37" s="6">
        <v>0.6967</v>
      </c>
      <c r="V37" s="6">
        <v>0.6975</v>
      </c>
      <c r="W37" s="6">
        <v>0.6914</v>
      </c>
      <c r="X37" s="6">
        <v>0.6942</v>
      </c>
      <c r="Y37" s="6">
        <v>0.6956</v>
      </c>
      <c r="Z37" s="6">
        <v>0.6926</v>
      </c>
      <c r="AA37" s="6">
        <v>0.6924</v>
      </c>
      <c r="AB37" s="6">
        <v>0.6936</v>
      </c>
    </row>
    <row r="38" spans="1:28">
      <c r="A38" s="3" t="s">
        <v>24</v>
      </c>
      <c r="B38" s="6">
        <v>0.7495</v>
      </c>
      <c r="C38" s="6">
        <v>0.7524</v>
      </c>
      <c r="D38" s="6">
        <v>0.7526</v>
      </c>
      <c r="E38" s="6">
        <v>0.7488</v>
      </c>
      <c r="F38" s="6">
        <v>0.7507</v>
      </c>
      <c r="G38" s="6">
        <v>0.7526</v>
      </c>
      <c r="H38" s="6">
        <v>0.7431</v>
      </c>
      <c r="I38" s="6">
        <v>0.748</v>
      </c>
      <c r="J38" s="6">
        <v>0.7487</v>
      </c>
      <c r="K38" s="6">
        <v>0.7484</v>
      </c>
      <c r="L38" s="6">
        <v>0.749</v>
      </c>
      <c r="M38" s="6">
        <v>0.7491</v>
      </c>
      <c r="N38" s="6">
        <v>0.7454</v>
      </c>
      <c r="O38" s="6">
        <v>0.7501</v>
      </c>
      <c r="P38" s="6">
        <v>0.7519</v>
      </c>
      <c r="Q38" s="6">
        <v>0.7424</v>
      </c>
      <c r="R38" s="6">
        <v>0.7476</v>
      </c>
      <c r="S38" s="6">
        <v>0.7476</v>
      </c>
      <c r="T38" s="6">
        <v>0.7458</v>
      </c>
      <c r="U38" s="6">
        <v>0.7489</v>
      </c>
      <c r="V38" s="6">
        <v>0.7506</v>
      </c>
      <c r="W38" s="6">
        <v>0.744</v>
      </c>
      <c r="X38" s="6">
        <v>0.7483</v>
      </c>
      <c r="Y38" s="6">
        <v>0.7492</v>
      </c>
      <c r="Z38" s="6">
        <v>0.7392</v>
      </c>
      <c r="AA38" s="6">
        <v>0.744</v>
      </c>
      <c r="AB38" s="6">
        <v>0.7485</v>
      </c>
    </row>
    <row r="39" spans="1:28">
      <c r="A39" s="3" t="s">
        <v>25</v>
      </c>
      <c r="B39" s="6">
        <v>0.8695</v>
      </c>
      <c r="C39" s="6">
        <v>0.8726</v>
      </c>
      <c r="D39" s="6">
        <v>0.8616</v>
      </c>
      <c r="E39" s="6">
        <v>0.864</v>
      </c>
      <c r="F39" s="6">
        <v>0.8651</v>
      </c>
      <c r="G39" s="6">
        <v>0.8634</v>
      </c>
      <c r="H39" s="6">
        <v>0.8734</v>
      </c>
      <c r="I39" s="6">
        <v>0.8766</v>
      </c>
      <c r="J39" s="6">
        <v>0.8699</v>
      </c>
      <c r="K39" s="6">
        <v>0.8795</v>
      </c>
      <c r="L39" s="6">
        <v>0.8698</v>
      </c>
      <c r="M39" s="6">
        <v>0.8708</v>
      </c>
      <c r="N39" s="6">
        <v>0.8734</v>
      </c>
      <c r="O39" s="6">
        <v>0.8688</v>
      </c>
      <c r="P39" s="6">
        <v>0.8668</v>
      </c>
      <c r="Q39" s="6">
        <v>0.8706</v>
      </c>
      <c r="R39" s="6">
        <v>0.8723</v>
      </c>
      <c r="S39" s="6">
        <v>0.8743</v>
      </c>
      <c r="T39" s="6">
        <v>0.8656</v>
      </c>
      <c r="U39" s="6">
        <v>0.8658</v>
      </c>
      <c r="V39" s="6">
        <v>0.8646</v>
      </c>
      <c r="W39" s="6">
        <v>0.8725</v>
      </c>
      <c r="X39" s="6">
        <v>0.8702</v>
      </c>
      <c r="Y39" s="6">
        <v>0.8674</v>
      </c>
      <c r="Z39" s="6">
        <v>0.8694</v>
      </c>
      <c r="AA39" s="6">
        <v>0.8688</v>
      </c>
      <c r="AB39" s="6">
        <v>0.8706</v>
      </c>
    </row>
    <row r="40" spans="1:28">
      <c r="A40" s="3" t="s">
        <v>27</v>
      </c>
      <c r="B40" s="6">
        <v>0.9847</v>
      </c>
      <c r="C40" s="6">
        <v>0.9815</v>
      </c>
      <c r="D40" s="11">
        <v>0.969</v>
      </c>
      <c r="E40" s="6">
        <v>0.9837</v>
      </c>
      <c r="F40" s="6">
        <v>0.9853</v>
      </c>
      <c r="G40" s="6">
        <v>0.9832</v>
      </c>
      <c r="H40" s="6">
        <v>0.983</v>
      </c>
      <c r="I40" s="6">
        <v>0.9831</v>
      </c>
      <c r="J40" s="6">
        <v>0.9819</v>
      </c>
      <c r="K40" s="6">
        <v>0.9829</v>
      </c>
      <c r="L40" s="6">
        <v>0.9848</v>
      </c>
      <c r="M40" s="6">
        <v>0.9856</v>
      </c>
      <c r="N40" s="6">
        <v>0.9834</v>
      </c>
      <c r="O40" s="6">
        <v>0.9837</v>
      </c>
      <c r="P40" s="6">
        <v>0.9843</v>
      </c>
      <c r="Q40" s="6">
        <v>0.9836</v>
      </c>
      <c r="R40" s="6">
        <v>0.9843</v>
      </c>
      <c r="S40" s="6">
        <v>0.9843</v>
      </c>
      <c r="T40" s="6">
        <v>0.9812</v>
      </c>
      <c r="U40" s="6">
        <v>0.982</v>
      </c>
      <c r="V40" s="6">
        <v>0.9846</v>
      </c>
      <c r="W40" s="6">
        <v>0.9793</v>
      </c>
      <c r="X40" s="6">
        <v>0.9823</v>
      </c>
      <c r="Y40" s="6">
        <v>0.9822</v>
      </c>
      <c r="Z40" s="6">
        <v>0.9834</v>
      </c>
      <c r="AA40" s="6">
        <v>0.9829</v>
      </c>
      <c r="AB40" s="6">
        <v>0.983</v>
      </c>
    </row>
    <row r="41" spans="1:28">
      <c r="A41" s="3" t="s">
        <v>28</v>
      </c>
      <c r="B41" s="6">
        <v>0.9542</v>
      </c>
      <c r="C41" s="6">
        <v>0.9503</v>
      </c>
      <c r="D41" s="6">
        <v>0.9471</v>
      </c>
      <c r="E41" s="6">
        <v>0.9529</v>
      </c>
      <c r="F41" s="6">
        <v>0.951</v>
      </c>
      <c r="G41" s="6">
        <v>0.9509</v>
      </c>
      <c r="H41" s="6">
        <v>0.9518</v>
      </c>
      <c r="I41" s="6">
        <v>0.9523</v>
      </c>
      <c r="J41" s="6">
        <v>0.9517</v>
      </c>
      <c r="K41" s="6">
        <v>0.9505</v>
      </c>
      <c r="L41" s="6">
        <v>0.9482</v>
      </c>
      <c r="M41" s="6">
        <v>0.9441</v>
      </c>
      <c r="N41" s="6">
        <v>0.9509</v>
      </c>
      <c r="O41" s="6">
        <v>0.9527</v>
      </c>
      <c r="P41" s="6">
        <v>0.9486</v>
      </c>
      <c r="Q41" s="6">
        <v>0.9516</v>
      </c>
      <c r="R41" s="6">
        <v>0.9538</v>
      </c>
      <c r="S41" s="6">
        <v>0.9531</v>
      </c>
      <c r="T41" s="6">
        <v>0.9508</v>
      </c>
      <c r="U41" s="6">
        <v>0.949</v>
      </c>
      <c r="V41" s="6">
        <v>0.9468</v>
      </c>
      <c r="W41" s="6">
        <v>0.9518</v>
      </c>
      <c r="X41" s="6">
        <v>0.9512</v>
      </c>
      <c r="Y41" s="6">
        <v>0.9487</v>
      </c>
      <c r="Z41" s="6">
        <v>0.9503</v>
      </c>
      <c r="AA41" s="6">
        <v>0.9517</v>
      </c>
      <c r="AB41" s="6">
        <v>0.9518</v>
      </c>
    </row>
    <row r="42" spans="1:28">
      <c r="A42" s="3" t="s">
        <v>29</v>
      </c>
      <c r="B42" s="6">
        <v>0.7195</v>
      </c>
      <c r="C42" s="6">
        <v>0.725</v>
      </c>
      <c r="D42" s="6">
        <v>0.7188</v>
      </c>
      <c r="E42" s="6">
        <v>0.7186</v>
      </c>
      <c r="F42" s="6">
        <v>0.7203</v>
      </c>
      <c r="G42" s="6">
        <v>0.7199</v>
      </c>
      <c r="H42" s="6">
        <v>0.7181</v>
      </c>
      <c r="I42" s="6">
        <v>0.7189</v>
      </c>
      <c r="J42" s="6">
        <v>0.7192</v>
      </c>
      <c r="K42" s="6">
        <v>0.7197</v>
      </c>
      <c r="L42" s="6">
        <v>0.7192</v>
      </c>
      <c r="M42" s="6">
        <v>0.7184</v>
      </c>
      <c r="N42" s="6">
        <v>0.718</v>
      </c>
      <c r="O42" s="6">
        <v>0.7181</v>
      </c>
      <c r="P42" s="6">
        <v>0.7192</v>
      </c>
      <c r="Q42" s="6">
        <v>0.7196</v>
      </c>
      <c r="R42" s="6">
        <v>0.7184</v>
      </c>
      <c r="S42" s="6">
        <v>0.7189</v>
      </c>
      <c r="T42" s="6">
        <v>0.7194</v>
      </c>
      <c r="U42" s="6">
        <v>0.7193</v>
      </c>
      <c r="V42" s="6">
        <v>0.7199</v>
      </c>
      <c r="W42" s="6">
        <v>0.7186</v>
      </c>
      <c r="X42" s="6">
        <v>0.7194</v>
      </c>
      <c r="Y42" s="6">
        <v>0.7194</v>
      </c>
      <c r="Z42" s="6">
        <v>0.7187</v>
      </c>
      <c r="AA42" s="6">
        <v>0.7198</v>
      </c>
      <c r="AB42" s="6">
        <v>0.7192</v>
      </c>
    </row>
    <row r="43" spans="1:28">
      <c r="A43" s="3" t="s">
        <v>30</v>
      </c>
      <c r="B43" s="6">
        <v>0.859</v>
      </c>
      <c r="C43" s="6">
        <v>0.8439</v>
      </c>
      <c r="D43" s="6">
        <v>0.8395</v>
      </c>
      <c r="E43" s="6">
        <v>0.8716</v>
      </c>
      <c r="F43" s="6">
        <v>0.858</v>
      </c>
      <c r="G43" s="6">
        <v>0.8467</v>
      </c>
      <c r="H43" s="6">
        <v>0.872</v>
      </c>
      <c r="I43" s="6">
        <v>0.8672</v>
      </c>
      <c r="J43" s="6">
        <v>0.8654</v>
      </c>
      <c r="K43" s="6">
        <v>0.8511</v>
      </c>
      <c r="L43" s="6">
        <v>0.8491</v>
      </c>
      <c r="M43" s="6">
        <v>0.8362</v>
      </c>
      <c r="N43" s="6">
        <v>0.8687</v>
      </c>
      <c r="O43" s="6">
        <v>0.8565</v>
      </c>
      <c r="P43" s="6">
        <v>0.8487</v>
      </c>
      <c r="Q43" s="6">
        <v>0.8731</v>
      </c>
      <c r="R43" s="6">
        <v>0.8682</v>
      </c>
      <c r="S43" s="6">
        <v>0.8546</v>
      </c>
      <c r="T43" s="6">
        <v>0.8358</v>
      </c>
      <c r="U43" s="6">
        <v>0.8248</v>
      </c>
      <c r="V43" s="6">
        <v>0.8215</v>
      </c>
      <c r="W43" s="6">
        <v>0.8645</v>
      </c>
      <c r="X43" s="6">
        <v>0.8551</v>
      </c>
      <c r="Y43" s="6">
        <v>0.8516</v>
      </c>
      <c r="Z43" s="6">
        <v>0.8776</v>
      </c>
      <c r="AA43" s="6">
        <v>0.8683</v>
      </c>
      <c r="AB43" s="6">
        <v>0.8524</v>
      </c>
    </row>
    <row r="44" spans="1:28">
      <c r="A44" s="3" t="s">
        <v>31</v>
      </c>
      <c r="B44" s="6">
        <v>0.8763</v>
      </c>
      <c r="C44" s="6">
        <v>0.8744</v>
      </c>
      <c r="D44" s="6">
        <v>0.8692</v>
      </c>
      <c r="E44" s="6">
        <v>0.8821</v>
      </c>
      <c r="F44" s="6">
        <v>0.8805</v>
      </c>
      <c r="G44" s="6">
        <v>0.8802</v>
      </c>
      <c r="H44" s="6">
        <v>0.8878</v>
      </c>
      <c r="I44" s="6">
        <v>0.8889</v>
      </c>
      <c r="J44" s="6">
        <v>0.8821</v>
      </c>
      <c r="K44" s="6">
        <v>0.8775</v>
      </c>
      <c r="L44" s="6">
        <v>0.8749</v>
      </c>
      <c r="M44" s="6">
        <v>0.8742</v>
      </c>
      <c r="N44" s="6">
        <v>0.879</v>
      </c>
      <c r="O44" s="6">
        <v>0.8763</v>
      </c>
      <c r="P44" s="6">
        <v>0.8707</v>
      </c>
      <c r="Q44" s="6">
        <v>0.884</v>
      </c>
      <c r="R44" s="6">
        <v>0.8801</v>
      </c>
      <c r="S44" s="6">
        <v>0.8784</v>
      </c>
      <c r="T44" s="6">
        <v>0.8756</v>
      </c>
      <c r="U44" s="6">
        <v>0.8739</v>
      </c>
      <c r="V44" s="6">
        <v>0.8744</v>
      </c>
      <c r="W44" s="6">
        <v>0.8797</v>
      </c>
      <c r="X44" s="6">
        <v>0.8786</v>
      </c>
      <c r="Y44" s="6">
        <v>0.8717</v>
      </c>
      <c r="Z44" s="6">
        <v>0.8804</v>
      </c>
      <c r="AA44" s="6">
        <v>0.8784</v>
      </c>
      <c r="AB44" s="6">
        <v>0.8744</v>
      </c>
    </row>
    <row r="45" spans="1:28">
      <c r="A45" s="3" t="s">
        <v>32</v>
      </c>
      <c r="B45" s="6">
        <v>0.5767</v>
      </c>
      <c r="C45" s="6">
        <v>0.6355</v>
      </c>
      <c r="D45" s="6">
        <v>0.6256</v>
      </c>
      <c r="E45" s="6">
        <v>0.6168</v>
      </c>
      <c r="F45" s="6">
        <v>0.5768</v>
      </c>
      <c r="G45" s="6">
        <v>0.587</v>
      </c>
      <c r="H45" s="6">
        <v>0.5674</v>
      </c>
      <c r="I45" s="6">
        <v>0.5666</v>
      </c>
      <c r="J45" s="6">
        <v>0.5642</v>
      </c>
      <c r="K45" s="6">
        <v>0.6058</v>
      </c>
      <c r="L45" s="6">
        <v>0.5813</v>
      </c>
      <c r="M45" s="6">
        <v>0.5882</v>
      </c>
      <c r="N45" s="6">
        <v>0.5767</v>
      </c>
      <c r="O45" s="6">
        <v>0.5773</v>
      </c>
      <c r="P45" s="6">
        <v>0.5768</v>
      </c>
      <c r="Q45" s="6">
        <v>0.5608</v>
      </c>
      <c r="R45" s="6">
        <v>0.5592</v>
      </c>
      <c r="S45" s="6">
        <v>0.5688</v>
      </c>
      <c r="T45" s="6">
        <v>0.5866</v>
      </c>
      <c r="U45" s="6">
        <v>0.5905</v>
      </c>
      <c r="V45" s="6">
        <v>0.6099</v>
      </c>
      <c r="W45" s="6">
        <v>0.5842</v>
      </c>
      <c r="X45" s="6">
        <v>0.5849</v>
      </c>
      <c r="Y45" s="6">
        <v>0.5865</v>
      </c>
      <c r="Z45" s="6">
        <v>0.5783</v>
      </c>
      <c r="AA45" s="6">
        <v>0.6179</v>
      </c>
      <c r="AB45" s="6">
        <v>0.6164</v>
      </c>
    </row>
    <row r="46" spans="1:28">
      <c r="A46" s="3" t="s">
        <v>33</v>
      </c>
      <c r="B46" s="6">
        <v>0.7137</v>
      </c>
      <c r="C46" s="6">
        <v>0.7129</v>
      </c>
      <c r="D46" s="6">
        <v>0.7118</v>
      </c>
      <c r="E46" s="6">
        <v>0.7151</v>
      </c>
      <c r="F46" s="6">
        <v>0.7147</v>
      </c>
      <c r="G46" s="6">
        <v>0.714</v>
      </c>
      <c r="H46" s="6">
        <v>0.717</v>
      </c>
      <c r="I46" s="6">
        <v>0.7165</v>
      </c>
      <c r="J46" s="6">
        <v>0.7165</v>
      </c>
      <c r="K46" s="6">
        <v>0.7119</v>
      </c>
      <c r="L46" s="6">
        <v>0.71</v>
      </c>
      <c r="M46" s="6">
        <v>0.7083</v>
      </c>
      <c r="N46" s="6">
        <v>0.7149</v>
      </c>
      <c r="O46" s="6">
        <v>0.7147</v>
      </c>
      <c r="P46" s="6">
        <v>0.7129</v>
      </c>
      <c r="Q46" s="6">
        <v>0.7168</v>
      </c>
      <c r="R46" s="6">
        <v>0.7162</v>
      </c>
      <c r="S46" s="6">
        <v>0.7153</v>
      </c>
      <c r="T46" s="6">
        <v>0.7104</v>
      </c>
      <c r="U46" s="6">
        <v>0.707</v>
      </c>
      <c r="V46" s="6">
        <v>0.7069</v>
      </c>
      <c r="W46" s="6">
        <v>0.7142</v>
      </c>
      <c r="X46" s="6">
        <v>0.7117</v>
      </c>
      <c r="Y46" s="6">
        <v>0.7097</v>
      </c>
      <c r="Z46" s="6">
        <v>0.7157</v>
      </c>
      <c r="AA46" s="6">
        <v>0.7153</v>
      </c>
      <c r="AB46" s="6">
        <v>0.7141</v>
      </c>
    </row>
    <row r="47" spans="1:28">
      <c r="A47" s="3" t="s">
        <v>34</v>
      </c>
      <c r="B47" s="6">
        <v>0.9023</v>
      </c>
      <c r="C47" s="6">
        <v>0.9038</v>
      </c>
      <c r="D47" s="6">
        <v>0.9019</v>
      </c>
      <c r="E47" s="6">
        <v>0.9011</v>
      </c>
      <c r="F47" s="6">
        <v>0.9009</v>
      </c>
      <c r="G47" s="6">
        <v>0.8993</v>
      </c>
      <c r="H47" s="6">
        <v>0.9008</v>
      </c>
      <c r="I47" s="6">
        <v>0.9037</v>
      </c>
      <c r="J47" s="6">
        <v>0.9033</v>
      </c>
      <c r="K47" s="6">
        <v>0.9036</v>
      </c>
      <c r="L47" s="6">
        <v>0.9048</v>
      </c>
      <c r="M47" s="6">
        <v>0.8943</v>
      </c>
      <c r="N47" s="6">
        <v>0.904</v>
      </c>
      <c r="O47" s="6">
        <v>0.8969</v>
      </c>
      <c r="P47" s="6">
        <v>0.9051</v>
      </c>
      <c r="Q47" s="6">
        <v>0.9033</v>
      </c>
      <c r="R47" s="6">
        <v>0.9033</v>
      </c>
      <c r="S47" s="6">
        <v>0.9036</v>
      </c>
      <c r="T47" s="6">
        <v>0.9044</v>
      </c>
      <c r="U47" s="6">
        <v>0.9047</v>
      </c>
      <c r="V47" s="6">
        <v>0.9051</v>
      </c>
      <c r="W47" s="6">
        <v>0.9023</v>
      </c>
      <c r="X47" s="6">
        <v>0.9041</v>
      </c>
      <c r="Y47" s="6">
        <v>0.9047</v>
      </c>
      <c r="Z47" s="6">
        <v>0.8992</v>
      </c>
      <c r="AA47" s="6">
        <v>0.8957</v>
      </c>
      <c r="AB47" s="6">
        <v>0.9021</v>
      </c>
    </row>
    <row r="48" spans="1:28">
      <c r="A48" s="7" t="s">
        <v>1326</v>
      </c>
      <c r="B48" s="6">
        <v>0.8251</v>
      </c>
      <c r="C48" s="6">
        <v>0.8277</v>
      </c>
      <c r="D48" s="6">
        <v>0.8248</v>
      </c>
      <c r="E48" s="6">
        <v>0.8275</v>
      </c>
      <c r="F48" s="6">
        <v>0.8244</v>
      </c>
      <c r="G48" s="6">
        <v>0.8273</v>
      </c>
      <c r="H48" s="6">
        <v>0.8214</v>
      </c>
      <c r="I48" s="6">
        <v>0.8231</v>
      </c>
      <c r="J48" s="6">
        <v>0.8259</v>
      </c>
      <c r="K48" s="6">
        <v>0.8258</v>
      </c>
      <c r="L48" s="6">
        <v>0.8242</v>
      </c>
      <c r="M48" s="11">
        <v>0.825</v>
      </c>
      <c r="N48" s="6">
        <v>0.824</v>
      </c>
      <c r="O48" s="6">
        <v>0.8251</v>
      </c>
      <c r="P48" s="6">
        <v>0.8193</v>
      </c>
      <c r="Q48" s="6">
        <v>0.8234</v>
      </c>
      <c r="R48" s="6">
        <v>0.8261</v>
      </c>
      <c r="S48" s="6">
        <v>0.8248</v>
      </c>
      <c r="T48" s="6">
        <v>0.8227</v>
      </c>
      <c r="U48" s="6">
        <v>0.823</v>
      </c>
      <c r="V48" s="6">
        <v>0.8246</v>
      </c>
      <c r="W48" s="6">
        <v>0.8239</v>
      </c>
      <c r="X48" s="6">
        <v>0.8244</v>
      </c>
      <c r="Y48" s="6">
        <v>0.8244</v>
      </c>
      <c r="Z48" s="11">
        <v>0.819</v>
      </c>
      <c r="AA48" s="6">
        <v>0.8272</v>
      </c>
      <c r="AB48" s="11">
        <v>0.822</v>
      </c>
    </row>
  </sheetData>
  <mergeCells count="3">
    <mergeCell ref="A1:D1"/>
    <mergeCell ref="B2:AB2"/>
    <mergeCell ref="B26:AB26"/>
  </mergeCells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48"/>
  <sheetViews>
    <sheetView workbookViewId="0">
      <selection activeCell="A1" sqref="A1:D1"/>
    </sheetView>
  </sheetViews>
  <sheetFormatPr defaultColWidth="10.6666666666667" defaultRowHeight="15"/>
  <cols>
    <col min="1" max="1" width="14.3333333333333" customWidth="1"/>
    <col min="2" max="2" width="13.3333333333333" customWidth="1"/>
    <col min="3" max="3" width="20.1627906976744" customWidth="1"/>
    <col min="4" max="4" width="17.3333333333333" customWidth="1"/>
    <col min="7" max="7" width="9.33333333333333" customWidth="1"/>
    <col min="8" max="8" width="19.6666666666667" customWidth="1"/>
    <col min="9" max="9" width="20.1627906976744" customWidth="1"/>
    <col min="11" max="11" width="13.8294573643411" customWidth="1"/>
    <col min="12" max="12" width="13.1627906976744" customWidth="1"/>
  </cols>
  <sheetData>
    <row r="1" spans="1:4">
      <c r="A1" s="1" t="s">
        <v>1327</v>
      </c>
      <c r="B1" s="1"/>
      <c r="C1" s="1"/>
      <c r="D1" s="1"/>
    </row>
    <row r="2" spans="1:37">
      <c r="A2" s="7"/>
      <c r="B2" s="8" t="s">
        <v>4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</row>
    <row r="3" spans="1:37">
      <c r="A3" s="7" t="s">
        <v>1</v>
      </c>
      <c r="B3" s="9" t="s">
        <v>1328</v>
      </c>
      <c r="C3" s="9" t="s">
        <v>1329</v>
      </c>
      <c r="D3" s="9" t="s">
        <v>1330</v>
      </c>
      <c r="E3" s="9" t="s">
        <v>1331</v>
      </c>
      <c r="F3" s="9" t="s">
        <v>1332</v>
      </c>
      <c r="G3" s="9" t="s">
        <v>1333</v>
      </c>
      <c r="H3" s="9" t="s">
        <v>1334</v>
      </c>
      <c r="I3" s="9" t="s">
        <v>1335</v>
      </c>
      <c r="J3" s="9" t="s">
        <v>1336</v>
      </c>
      <c r="K3" s="9" t="s">
        <v>1337</v>
      </c>
      <c r="L3" s="9" t="s">
        <v>1338</v>
      </c>
      <c r="M3" s="9" t="s">
        <v>1339</v>
      </c>
      <c r="N3" s="9" t="s">
        <v>1340</v>
      </c>
      <c r="O3" s="9" t="s">
        <v>1341</v>
      </c>
      <c r="P3" s="9" t="s">
        <v>1342</v>
      </c>
      <c r="Q3" s="9" t="s">
        <v>1343</v>
      </c>
      <c r="R3" s="9" t="s">
        <v>1344</v>
      </c>
      <c r="S3" s="9" t="s">
        <v>1345</v>
      </c>
      <c r="T3" s="9" t="s">
        <v>1346</v>
      </c>
      <c r="U3" s="9" t="s">
        <v>1347</v>
      </c>
      <c r="V3" s="9" t="s">
        <v>1348</v>
      </c>
      <c r="W3" s="9" t="s">
        <v>1349</v>
      </c>
      <c r="X3" s="9" t="s">
        <v>1350</v>
      </c>
      <c r="Y3" s="9" t="s">
        <v>1351</v>
      </c>
      <c r="Z3" s="9" t="s">
        <v>1352</v>
      </c>
      <c r="AA3" s="9" t="s">
        <v>1353</v>
      </c>
      <c r="AB3" s="9" t="s">
        <v>1354</v>
      </c>
      <c r="AC3" s="9" t="s">
        <v>1355</v>
      </c>
      <c r="AD3" s="9" t="s">
        <v>1356</v>
      </c>
      <c r="AE3" s="9" t="s">
        <v>1357</v>
      </c>
      <c r="AF3" s="9" t="s">
        <v>1358</v>
      </c>
      <c r="AG3" s="9" t="s">
        <v>1359</v>
      </c>
      <c r="AH3" s="9" t="s">
        <v>1360</v>
      </c>
      <c r="AI3" s="9" t="s">
        <v>1361</v>
      </c>
      <c r="AJ3" s="9" t="s">
        <v>1362</v>
      </c>
      <c r="AK3" s="9" t="s">
        <v>1363</v>
      </c>
    </row>
    <row r="4" spans="1:37">
      <c r="A4" s="3" t="s">
        <v>8</v>
      </c>
      <c r="B4" s="9">
        <v>0.938</v>
      </c>
      <c r="C4" s="9">
        <v>0.9436</v>
      </c>
      <c r="D4" s="9">
        <v>0.9304</v>
      </c>
      <c r="E4" s="9">
        <v>0.9476</v>
      </c>
      <c r="F4" s="9">
        <v>0.9476</v>
      </c>
      <c r="G4" s="9">
        <v>0.9476</v>
      </c>
      <c r="H4" s="9">
        <v>0.9476</v>
      </c>
      <c r="I4" s="9">
        <v>0.9444</v>
      </c>
      <c r="J4" s="9">
        <v>0.9444</v>
      </c>
      <c r="K4" s="9">
        <v>0.9335</v>
      </c>
      <c r="L4" s="9">
        <v>0.9355</v>
      </c>
      <c r="M4" s="9">
        <v>0.9318</v>
      </c>
      <c r="N4" s="9">
        <v>0.9275</v>
      </c>
      <c r="O4" s="9">
        <v>0.9324</v>
      </c>
      <c r="P4" s="9">
        <v>0.9303</v>
      </c>
      <c r="Q4" s="9">
        <v>0.9435</v>
      </c>
      <c r="R4" s="9">
        <v>0.948</v>
      </c>
      <c r="S4" s="9">
        <v>0.9414</v>
      </c>
      <c r="T4" s="9">
        <v>0.9476</v>
      </c>
      <c r="U4" s="9">
        <v>0.9485</v>
      </c>
      <c r="V4" s="9">
        <v>0.9362</v>
      </c>
      <c r="W4" s="9">
        <v>0.9292</v>
      </c>
      <c r="X4" s="9">
        <v>0.9285</v>
      </c>
      <c r="Y4" s="9">
        <v>0.9267</v>
      </c>
      <c r="Z4" s="9">
        <v>0.9153</v>
      </c>
      <c r="AA4" s="9">
        <v>0.9231</v>
      </c>
      <c r="AB4" s="9">
        <v>0.922</v>
      </c>
      <c r="AC4" s="9">
        <v>0.9346</v>
      </c>
      <c r="AD4" s="9">
        <v>0.9407</v>
      </c>
      <c r="AE4" s="9">
        <v>0.9302</v>
      </c>
      <c r="AF4" s="9">
        <v>0.935</v>
      </c>
      <c r="AG4" s="9">
        <v>0.9395</v>
      </c>
      <c r="AH4" s="9">
        <v>0.9317</v>
      </c>
      <c r="AI4" s="9">
        <v>0.9167</v>
      </c>
      <c r="AJ4" s="9">
        <v>0.9182</v>
      </c>
      <c r="AK4" s="9">
        <v>0.9134</v>
      </c>
    </row>
    <row r="5" spans="1:37">
      <c r="A5" s="3" t="s">
        <v>11</v>
      </c>
      <c r="B5" s="9">
        <v>0.5645</v>
      </c>
      <c r="C5" s="9">
        <v>0.5614</v>
      </c>
      <c r="D5" s="9">
        <v>0.5642</v>
      </c>
      <c r="E5" s="9">
        <v>0.547</v>
      </c>
      <c r="F5" s="9">
        <v>0.5443</v>
      </c>
      <c r="G5" s="9">
        <v>0.5447</v>
      </c>
      <c r="H5" s="9">
        <v>0.5457</v>
      </c>
      <c r="I5" s="9">
        <v>0.5431</v>
      </c>
      <c r="J5" s="9">
        <v>0.5442</v>
      </c>
      <c r="K5" s="9">
        <v>0.5477</v>
      </c>
      <c r="L5" s="9">
        <v>0.5644</v>
      </c>
      <c r="M5" s="9">
        <v>0.567</v>
      </c>
      <c r="N5" s="9">
        <v>0.5564</v>
      </c>
      <c r="O5" s="9">
        <v>0.5589</v>
      </c>
      <c r="P5" s="9">
        <v>0.5447</v>
      </c>
      <c r="Q5" s="9">
        <v>0.5559</v>
      </c>
      <c r="R5" s="9">
        <v>0.5666</v>
      </c>
      <c r="S5" s="9">
        <v>0.5542</v>
      </c>
      <c r="T5" s="9">
        <v>0.5457</v>
      </c>
      <c r="U5" s="9">
        <v>0.5627</v>
      </c>
      <c r="V5" s="9">
        <v>0.5574</v>
      </c>
      <c r="W5" s="9">
        <v>0.5445</v>
      </c>
      <c r="X5" s="9">
        <v>0.5431</v>
      </c>
      <c r="Y5" s="9">
        <v>0.543</v>
      </c>
      <c r="Z5" s="9">
        <v>0.5351</v>
      </c>
      <c r="AA5" s="9">
        <v>0.5444</v>
      </c>
      <c r="AB5" s="9">
        <v>0.5279</v>
      </c>
      <c r="AC5" s="9">
        <v>0.5616</v>
      </c>
      <c r="AD5" s="9">
        <v>0.5614</v>
      </c>
      <c r="AE5" s="9">
        <v>0.5616</v>
      </c>
      <c r="AF5" s="9">
        <v>0.5922</v>
      </c>
      <c r="AG5" s="9">
        <v>0.5921</v>
      </c>
      <c r="AH5" s="9">
        <v>0.592</v>
      </c>
      <c r="AI5" s="9">
        <v>0.53</v>
      </c>
      <c r="AJ5" s="9">
        <v>0.5308</v>
      </c>
      <c r="AK5" s="9">
        <v>0.5325</v>
      </c>
    </row>
    <row r="6" spans="1:37">
      <c r="A6" s="3" t="s">
        <v>12</v>
      </c>
      <c r="B6" s="9">
        <v>0.8538</v>
      </c>
      <c r="C6" s="9">
        <v>0.8529</v>
      </c>
      <c r="D6" s="9">
        <v>0.8538</v>
      </c>
      <c r="E6" s="9">
        <v>0.8338</v>
      </c>
      <c r="F6" s="9">
        <v>0.8378</v>
      </c>
      <c r="G6" s="9">
        <v>0.8357</v>
      </c>
      <c r="H6" s="9">
        <v>0.8374</v>
      </c>
      <c r="I6" s="9">
        <v>0.8374</v>
      </c>
      <c r="J6" s="9">
        <v>0.8413</v>
      </c>
      <c r="K6" s="9">
        <v>0.8538</v>
      </c>
      <c r="L6" s="9">
        <v>0.8538</v>
      </c>
      <c r="M6" s="9">
        <v>0.8538</v>
      </c>
      <c r="N6" s="9">
        <v>0.8415</v>
      </c>
      <c r="O6" s="9">
        <v>0.841</v>
      </c>
      <c r="P6" s="9">
        <v>0.8426</v>
      </c>
      <c r="Q6" s="9">
        <v>0.8401</v>
      </c>
      <c r="R6" s="9">
        <v>0.8321</v>
      </c>
      <c r="S6" s="9">
        <v>0.8401</v>
      </c>
      <c r="T6" s="9">
        <v>0.8374</v>
      </c>
      <c r="U6" s="9">
        <v>0.8368</v>
      </c>
      <c r="V6" s="9">
        <v>0.834</v>
      </c>
      <c r="W6" s="9">
        <v>0.845</v>
      </c>
      <c r="X6" s="9">
        <v>0.845</v>
      </c>
      <c r="Y6" s="9">
        <v>0.845</v>
      </c>
      <c r="Z6" s="9">
        <v>0.8366</v>
      </c>
      <c r="AA6" s="9">
        <v>0.8456</v>
      </c>
      <c r="AB6" s="9">
        <v>0.835</v>
      </c>
      <c r="AC6" s="9">
        <v>0.848</v>
      </c>
      <c r="AD6" s="9">
        <v>0.8441</v>
      </c>
      <c r="AE6" s="9">
        <v>0.848</v>
      </c>
      <c r="AF6" s="9">
        <v>0.8357</v>
      </c>
      <c r="AG6" s="9">
        <v>0.8357</v>
      </c>
      <c r="AH6" s="9">
        <v>0.8357</v>
      </c>
      <c r="AI6" s="9">
        <v>0.835</v>
      </c>
      <c r="AJ6" s="9">
        <v>0.835</v>
      </c>
      <c r="AK6" s="9">
        <v>0.8366</v>
      </c>
    </row>
    <row r="7" spans="1:37">
      <c r="A7" s="3" t="s">
        <v>13</v>
      </c>
      <c r="B7" s="9">
        <v>0.9033</v>
      </c>
      <c r="C7" s="9">
        <v>0.9276</v>
      </c>
      <c r="D7" s="9">
        <v>0.9033</v>
      </c>
      <c r="E7" s="9">
        <v>0.9247</v>
      </c>
      <c r="F7" s="9">
        <v>0.9215</v>
      </c>
      <c r="G7" s="9">
        <v>0.9259</v>
      </c>
      <c r="H7" s="9">
        <v>0.9242</v>
      </c>
      <c r="I7" s="9">
        <v>0.9242</v>
      </c>
      <c r="J7" s="9">
        <v>0.9247</v>
      </c>
      <c r="K7" s="9">
        <v>0.9033</v>
      </c>
      <c r="L7" s="9">
        <v>0.9033</v>
      </c>
      <c r="M7" s="9">
        <v>0.9033</v>
      </c>
      <c r="N7" s="9">
        <v>0.9392</v>
      </c>
      <c r="O7" s="9">
        <v>0.9386</v>
      </c>
      <c r="P7" s="9">
        <v>0.9407</v>
      </c>
      <c r="Q7" s="9">
        <v>0.9398</v>
      </c>
      <c r="R7" s="9">
        <v>0.9129</v>
      </c>
      <c r="S7" s="9">
        <v>0.9359</v>
      </c>
      <c r="T7" s="9">
        <v>0.9242</v>
      </c>
      <c r="U7" s="9">
        <v>0.9186</v>
      </c>
      <c r="V7" s="9">
        <v>0.9398</v>
      </c>
      <c r="W7" s="9">
        <v>0.8711</v>
      </c>
      <c r="X7" s="9">
        <v>0.8739</v>
      </c>
      <c r="Y7" s="9">
        <v>0.8762</v>
      </c>
      <c r="Z7" s="9">
        <v>0.9146</v>
      </c>
      <c r="AA7" s="9">
        <v>0.9352</v>
      </c>
      <c r="AB7" s="9">
        <v>0.9175</v>
      </c>
      <c r="AC7" s="9">
        <v>0.9535</v>
      </c>
      <c r="AD7" s="9">
        <v>0.9535</v>
      </c>
      <c r="AE7" s="9">
        <v>0.9535</v>
      </c>
      <c r="AF7" s="9">
        <v>0.9432</v>
      </c>
      <c r="AG7" s="9">
        <v>0.9483</v>
      </c>
      <c r="AH7" s="9">
        <v>0.9483</v>
      </c>
      <c r="AI7" s="9">
        <v>0.9098</v>
      </c>
      <c r="AJ7" s="9">
        <v>0.9127</v>
      </c>
      <c r="AK7" s="9">
        <v>0.9136</v>
      </c>
    </row>
    <row r="8" spans="1:37">
      <c r="A8" s="3" t="s">
        <v>15</v>
      </c>
      <c r="B8" s="9">
        <v>0.9527</v>
      </c>
      <c r="C8" s="9">
        <v>0.9631</v>
      </c>
      <c r="D8" s="9">
        <v>0.9562</v>
      </c>
      <c r="E8" s="9">
        <v>0.94</v>
      </c>
      <c r="F8" s="9">
        <v>0.94</v>
      </c>
      <c r="G8" s="9">
        <v>0.94</v>
      </c>
      <c r="H8" s="9">
        <v>0.9483</v>
      </c>
      <c r="I8" s="9">
        <v>0.9483</v>
      </c>
      <c r="J8" s="9">
        <v>0.9483</v>
      </c>
      <c r="K8" s="9">
        <v>0.9479</v>
      </c>
      <c r="L8" s="9">
        <v>0.9479</v>
      </c>
      <c r="M8" s="9">
        <v>0.9444</v>
      </c>
      <c r="N8" s="9">
        <v>0.9628</v>
      </c>
      <c r="O8" s="9">
        <v>0.9586</v>
      </c>
      <c r="P8" s="9">
        <v>0.9685</v>
      </c>
      <c r="Q8" s="9">
        <v>0.937</v>
      </c>
      <c r="R8" s="9">
        <v>0.9453</v>
      </c>
      <c r="S8" s="9">
        <v>0.9397</v>
      </c>
      <c r="T8" s="9">
        <v>0.9483</v>
      </c>
      <c r="U8" s="9">
        <v>0.9513</v>
      </c>
      <c r="V8" s="9">
        <v>0.9452</v>
      </c>
      <c r="W8" s="9">
        <v>0.9445</v>
      </c>
      <c r="X8" s="9">
        <v>0.9442</v>
      </c>
      <c r="Y8" s="9">
        <v>0.9417</v>
      </c>
      <c r="Z8" s="9">
        <v>0.9614</v>
      </c>
      <c r="AA8" s="9">
        <v>0.9676</v>
      </c>
      <c r="AB8" s="9">
        <v>0.9614</v>
      </c>
      <c r="AC8" s="9">
        <v>0.9472</v>
      </c>
      <c r="AD8" s="9">
        <v>0.9472</v>
      </c>
      <c r="AE8" s="9">
        <v>0.9472</v>
      </c>
      <c r="AF8" s="9">
        <v>0.947</v>
      </c>
      <c r="AG8" s="9">
        <v>0.9498</v>
      </c>
      <c r="AH8" s="9">
        <v>0.9498</v>
      </c>
      <c r="AI8" s="9">
        <v>0.9635</v>
      </c>
      <c r="AJ8" s="9">
        <v>0.9605</v>
      </c>
      <c r="AK8" s="9">
        <v>0.9605</v>
      </c>
    </row>
    <row r="9" spans="1:37">
      <c r="A9" s="3" t="s">
        <v>16</v>
      </c>
      <c r="B9" s="9">
        <v>0.6724</v>
      </c>
      <c r="C9" s="9">
        <v>0.6718</v>
      </c>
      <c r="D9" s="9">
        <v>0.6724</v>
      </c>
      <c r="E9" s="9">
        <v>0.8728</v>
      </c>
      <c r="F9" s="9">
        <v>0.8728</v>
      </c>
      <c r="G9" s="9">
        <v>0.8728</v>
      </c>
      <c r="H9" s="9">
        <v>0.8186</v>
      </c>
      <c r="I9" s="9">
        <v>0.8186</v>
      </c>
      <c r="J9" s="9">
        <v>0.8186</v>
      </c>
      <c r="K9" s="9">
        <v>0.6724</v>
      </c>
      <c r="L9" s="9">
        <v>0.6724</v>
      </c>
      <c r="M9" s="9">
        <v>0.6724</v>
      </c>
      <c r="N9" s="9">
        <v>0.7058</v>
      </c>
      <c r="O9" s="9">
        <v>0.8743</v>
      </c>
      <c r="P9" s="9">
        <v>0.8368</v>
      </c>
      <c r="Q9" s="9">
        <v>0.852</v>
      </c>
      <c r="R9" s="9">
        <v>0.8698</v>
      </c>
      <c r="S9" s="9">
        <v>0.8043</v>
      </c>
      <c r="T9" s="9">
        <v>0.8186</v>
      </c>
      <c r="U9" s="9">
        <v>0.8651</v>
      </c>
      <c r="V9" s="9">
        <v>0.7946</v>
      </c>
      <c r="W9" s="9">
        <v>0.7255</v>
      </c>
      <c r="X9" s="9">
        <v>0.7316</v>
      </c>
      <c r="Y9" s="9">
        <v>0.7255</v>
      </c>
      <c r="Z9" s="9">
        <v>0.7226</v>
      </c>
      <c r="AA9" s="9">
        <v>0.8834</v>
      </c>
      <c r="AB9" s="9">
        <v>0.7286</v>
      </c>
      <c r="AC9" s="9">
        <v>0.8482</v>
      </c>
      <c r="AD9" s="9">
        <v>0.8513</v>
      </c>
      <c r="AE9" s="9">
        <v>0.8482</v>
      </c>
      <c r="AF9" s="9">
        <v>0.8477</v>
      </c>
      <c r="AG9" s="9">
        <v>0.8441</v>
      </c>
      <c r="AH9" s="9">
        <v>0.7045</v>
      </c>
      <c r="AI9" s="9">
        <v>0.7218</v>
      </c>
      <c r="AJ9" s="9">
        <v>0.7218</v>
      </c>
      <c r="AK9" s="9">
        <v>0.7218</v>
      </c>
    </row>
    <row r="10" spans="1:37">
      <c r="A10" s="3" t="s">
        <v>17</v>
      </c>
      <c r="B10" s="9">
        <v>0.8028</v>
      </c>
      <c r="C10" s="9">
        <v>0.8237</v>
      </c>
      <c r="D10" s="9">
        <v>0.8028</v>
      </c>
      <c r="E10" s="9">
        <v>0.7906</v>
      </c>
      <c r="F10" s="9">
        <v>0.7966</v>
      </c>
      <c r="G10" s="9">
        <v>0.7797</v>
      </c>
      <c r="H10" s="9">
        <v>0.7896</v>
      </c>
      <c r="I10" s="9">
        <v>0.7898</v>
      </c>
      <c r="J10" s="9">
        <v>0.7899</v>
      </c>
      <c r="K10" s="9">
        <v>0.7938</v>
      </c>
      <c r="L10" s="9">
        <v>0.7922</v>
      </c>
      <c r="M10" s="9">
        <v>0.7896</v>
      </c>
      <c r="N10" s="9">
        <v>0.807</v>
      </c>
      <c r="O10" s="9">
        <v>0.8076</v>
      </c>
      <c r="P10" s="9">
        <v>0.7914</v>
      </c>
      <c r="Q10" s="9">
        <v>0.7855</v>
      </c>
      <c r="R10" s="9">
        <v>0.8081</v>
      </c>
      <c r="S10" s="9">
        <v>0.787</v>
      </c>
      <c r="T10" s="9">
        <v>0.7896</v>
      </c>
      <c r="U10" s="9">
        <v>0.8101</v>
      </c>
      <c r="V10" s="9">
        <v>0.7804</v>
      </c>
      <c r="W10" s="9">
        <v>0.8082</v>
      </c>
      <c r="X10" s="9">
        <v>0.8023</v>
      </c>
      <c r="Y10" s="9">
        <v>0.8098</v>
      </c>
      <c r="Z10" s="9">
        <v>0.8459</v>
      </c>
      <c r="AA10" s="9">
        <v>0.7625</v>
      </c>
      <c r="AB10" s="9">
        <v>0.8002</v>
      </c>
      <c r="AC10" s="9">
        <v>0.78</v>
      </c>
      <c r="AD10" s="9">
        <v>0.8098</v>
      </c>
      <c r="AE10" s="9">
        <v>0.7822</v>
      </c>
      <c r="AF10" s="9">
        <v>0.7802</v>
      </c>
      <c r="AG10" s="9">
        <v>0.7821</v>
      </c>
      <c r="AH10" s="9">
        <v>0.7809</v>
      </c>
      <c r="AI10" s="9">
        <v>0.8158</v>
      </c>
      <c r="AJ10" s="9">
        <v>0.8524</v>
      </c>
      <c r="AK10" s="9">
        <v>0.8524</v>
      </c>
    </row>
    <row r="11" spans="1:37">
      <c r="A11" s="3" t="s">
        <v>18</v>
      </c>
      <c r="B11" s="9">
        <v>0.7777</v>
      </c>
      <c r="C11" s="9">
        <v>0.8356</v>
      </c>
      <c r="D11" s="9">
        <v>0.7788</v>
      </c>
      <c r="E11" s="9">
        <v>0.8195</v>
      </c>
      <c r="F11" s="9">
        <v>0.8197</v>
      </c>
      <c r="G11" s="9">
        <v>0.8195</v>
      </c>
      <c r="H11" s="9">
        <v>0.8044</v>
      </c>
      <c r="I11" s="9">
        <v>0.8078</v>
      </c>
      <c r="J11" s="9">
        <v>0.8087</v>
      </c>
      <c r="K11" s="9">
        <v>0.7796</v>
      </c>
      <c r="L11" s="9">
        <v>0.778</v>
      </c>
      <c r="M11" s="9">
        <v>0.7789</v>
      </c>
      <c r="N11" s="9">
        <v>0.8351</v>
      </c>
      <c r="O11" s="9">
        <v>0.8374</v>
      </c>
      <c r="P11" s="9">
        <v>0.8328</v>
      </c>
      <c r="Q11" s="9">
        <v>0.783</v>
      </c>
      <c r="R11" s="9">
        <v>0.8526</v>
      </c>
      <c r="S11" s="9">
        <v>0.7841</v>
      </c>
      <c r="T11" s="9">
        <v>0.8044</v>
      </c>
      <c r="U11" s="9">
        <v>0.8517</v>
      </c>
      <c r="V11" s="9">
        <v>0.7813</v>
      </c>
      <c r="W11" s="9">
        <v>0.7999</v>
      </c>
      <c r="X11" s="9">
        <v>0.7989</v>
      </c>
      <c r="Y11" s="9">
        <v>0.7987</v>
      </c>
      <c r="Z11" s="9">
        <v>0.8252</v>
      </c>
      <c r="AA11" s="9">
        <v>0.8002</v>
      </c>
      <c r="AB11" s="9">
        <v>0.8252</v>
      </c>
      <c r="AC11" s="9">
        <v>0.7994</v>
      </c>
      <c r="AD11" s="9">
        <v>0.8002</v>
      </c>
      <c r="AE11" s="9">
        <v>0.799</v>
      </c>
      <c r="AF11" s="9">
        <v>0.7977</v>
      </c>
      <c r="AG11" s="9">
        <v>0.7999</v>
      </c>
      <c r="AH11" s="9">
        <v>0.799</v>
      </c>
      <c r="AI11" s="9">
        <v>0.8252</v>
      </c>
      <c r="AJ11" s="9">
        <v>0.8252</v>
      </c>
      <c r="AK11" s="9">
        <v>0.8252</v>
      </c>
    </row>
    <row r="12" spans="1:37">
      <c r="A12" s="3" t="s">
        <v>20</v>
      </c>
      <c r="B12" s="9">
        <v>0.8192</v>
      </c>
      <c r="C12" s="9">
        <v>0.9851</v>
      </c>
      <c r="D12" s="9">
        <v>0.8182</v>
      </c>
      <c r="E12" s="9">
        <v>0.9644</v>
      </c>
      <c r="F12" s="9">
        <v>0.9644</v>
      </c>
      <c r="G12" s="9">
        <v>0.9644</v>
      </c>
      <c r="H12" s="9">
        <v>0.9667</v>
      </c>
      <c r="I12" s="9">
        <v>0.9667</v>
      </c>
      <c r="J12" s="9">
        <v>0.9667</v>
      </c>
      <c r="K12" s="9">
        <v>0.8183</v>
      </c>
      <c r="L12" s="9">
        <v>0.8182</v>
      </c>
      <c r="M12" s="9">
        <v>0.8183</v>
      </c>
      <c r="N12" s="9">
        <v>0.9793</v>
      </c>
      <c r="O12" s="9">
        <v>0.9796</v>
      </c>
      <c r="P12" s="9">
        <v>0.9826</v>
      </c>
      <c r="Q12" s="9">
        <v>0.8058</v>
      </c>
      <c r="R12" s="9">
        <v>0.9669</v>
      </c>
      <c r="S12" s="9">
        <v>0.8033</v>
      </c>
      <c r="T12" s="9">
        <v>0.9667</v>
      </c>
      <c r="U12" s="9">
        <v>0.9705</v>
      </c>
      <c r="V12" s="9">
        <v>0.9681</v>
      </c>
      <c r="W12" s="9">
        <v>0.8195</v>
      </c>
      <c r="X12" s="9">
        <v>0.8195</v>
      </c>
      <c r="Y12" s="9">
        <v>0.8185</v>
      </c>
      <c r="Z12" s="9">
        <v>0.8196</v>
      </c>
      <c r="AA12" s="9">
        <v>0.9796</v>
      </c>
      <c r="AB12" s="9">
        <v>0.8196</v>
      </c>
      <c r="AC12" s="9">
        <v>0.8088</v>
      </c>
      <c r="AD12" s="9">
        <v>0.8089</v>
      </c>
      <c r="AE12" s="9">
        <v>0.8089</v>
      </c>
      <c r="AF12" s="9">
        <v>0.8074</v>
      </c>
      <c r="AG12" s="9">
        <v>0.8074</v>
      </c>
      <c r="AH12" s="9">
        <v>0.8074</v>
      </c>
      <c r="AI12" s="9">
        <v>0.8186</v>
      </c>
      <c r="AJ12" s="9">
        <v>0.8196</v>
      </c>
      <c r="AK12" s="9">
        <v>0.8195</v>
      </c>
    </row>
    <row r="13" spans="1:37">
      <c r="A13" s="3" t="s">
        <v>22</v>
      </c>
      <c r="B13" s="9">
        <v>0.6899</v>
      </c>
      <c r="C13" s="9">
        <v>0.6961</v>
      </c>
      <c r="D13" s="9">
        <v>0.6897</v>
      </c>
      <c r="E13" s="9">
        <v>0.6785</v>
      </c>
      <c r="F13" s="9">
        <v>0.6787</v>
      </c>
      <c r="G13" s="9">
        <v>0.6779</v>
      </c>
      <c r="H13" s="9">
        <v>0.678</v>
      </c>
      <c r="I13" s="9">
        <v>0.6806</v>
      </c>
      <c r="J13" s="9">
        <v>0.6789</v>
      </c>
      <c r="K13" s="9">
        <v>0.6924</v>
      </c>
      <c r="L13" s="9">
        <v>0.693</v>
      </c>
      <c r="M13" s="9">
        <v>0.6897</v>
      </c>
      <c r="N13" s="9">
        <v>0.6964</v>
      </c>
      <c r="O13" s="9">
        <v>0.6976</v>
      </c>
      <c r="P13" s="9">
        <v>0.6959</v>
      </c>
      <c r="Q13" s="9">
        <v>0.6613</v>
      </c>
      <c r="R13" s="9">
        <v>0.7249</v>
      </c>
      <c r="S13" s="9">
        <v>0.6631</v>
      </c>
      <c r="T13" s="9">
        <v>0.678</v>
      </c>
      <c r="U13" s="9">
        <v>0.728</v>
      </c>
      <c r="V13" s="9">
        <v>0.6634</v>
      </c>
      <c r="W13" s="9">
        <v>0.6824</v>
      </c>
      <c r="X13" s="9">
        <v>0.682</v>
      </c>
      <c r="Y13" s="9">
        <v>0.6843</v>
      </c>
      <c r="Z13" s="9">
        <v>0.6715</v>
      </c>
      <c r="AA13" s="9">
        <v>0.6946</v>
      </c>
      <c r="AB13" s="9">
        <v>0.6709</v>
      </c>
      <c r="AC13" s="9">
        <v>0.666</v>
      </c>
      <c r="AD13" s="9">
        <v>0.6677</v>
      </c>
      <c r="AE13" s="9">
        <v>0.6657</v>
      </c>
      <c r="AF13" s="9">
        <v>0.6707</v>
      </c>
      <c r="AG13" s="9">
        <v>0.6676</v>
      </c>
      <c r="AH13" s="9">
        <v>0.6687</v>
      </c>
      <c r="AI13" s="9">
        <v>0.6718</v>
      </c>
      <c r="AJ13" s="9">
        <v>0.6694</v>
      </c>
      <c r="AK13" s="9">
        <v>0.6685</v>
      </c>
    </row>
    <row r="14" spans="1:37">
      <c r="A14" s="3" t="s">
        <v>24</v>
      </c>
      <c r="B14" s="9">
        <v>0.7262</v>
      </c>
      <c r="C14" s="9">
        <v>0.7317</v>
      </c>
      <c r="D14" s="9">
        <v>0.7255</v>
      </c>
      <c r="E14" s="9">
        <v>0.7039</v>
      </c>
      <c r="F14" s="9">
        <v>0.7051</v>
      </c>
      <c r="G14" s="9">
        <v>0.7059</v>
      </c>
      <c r="H14" s="9">
        <v>0.6981</v>
      </c>
      <c r="I14" s="9">
        <v>0.6991</v>
      </c>
      <c r="J14" s="9">
        <v>0.698</v>
      </c>
      <c r="K14" s="9">
        <v>0.7255</v>
      </c>
      <c r="L14" s="9">
        <v>0.7264</v>
      </c>
      <c r="M14" s="9">
        <v>0.7255</v>
      </c>
      <c r="N14" s="9">
        <v>0.728</v>
      </c>
      <c r="O14" s="9">
        <v>0.7346</v>
      </c>
      <c r="P14" s="9">
        <v>0.7295</v>
      </c>
      <c r="Q14" s="9">
        <v>0.575</v>
      </c>
      <c r="R14" s="9">
        <v>0.7138</v>
      </c>
      <c r="S14" s="9">
        <v>0.5762</v>
      </c>
      <c r="T14" s="9">
        <v>0.6981</v>
      </c>
      <c r="U14" s="9">
        <v>0.7145</v>
      </c>
      <c r="V14" s="9">
        <v>0.5834</v>
      </c>
      <c r="W14" s="9">
        <v>0.7248</v>
      </c>
      <c r="X14" s="9">
        <v>0.7237</v>
      </c>
      <c r="Y14" s="9">
        <v>0.7238</v>
      </c>
      <c r="Z14" s="9">
        <v>0.7314</v>
      </c>
      <c r="AA14" s="9">
        <v>0.7246</v>
      </c>
      <c r="AB14" s="9">
        <v>0.73</v>
      </c>
      <c r="AC14" s="9">
        <v>0.7006</v>
      </c>
      <c r="AD14" s="9">
        <v>0.7005</v>
      </c>
      <c r="AE14" s="9">
        <v>0.701</v>
      </c>
      <c r="AF14" s="9">
        <v>0.6952</v>
      </c>
      <c r="AG14" s="9">
        <v>0.6945</v>
      </c>
      <c r="AH14" s="9">
        <v>0.6952</v>
      </c>
      <c r="AI14" s="9">
        <v>0.7307</v>
      </c>
      <c r="AJ14" s="9">
        <v>0.7305</v>
      </c>
      <c r="AK14" s="9">
        <v>0.7312</v>
      </c>
    </row>
    <row r="15" spans="1:37">
      <c r="A15" s="3" t="s">
        <v>25</v>
      </c>
      <c r="B15" s="9">
        <v>0.8754</v>
      </c>
      <c r="C15" s="9">
        <v>0.8808</v>
      </c>
      <c r="D15" s="9">
        <v>0.8757</v>
      </c>
      <c r="E15" s="9">
        <v>0.8551</v>
      </c>
      <c r="F15" s="9">
        <v>0.8535</v>
      </c>
      <c r="G15" s="9">
        <v>0.8548</v>
      </c>
      <c r="H15" s="9">
        <v>0.8559</v>
      </c>
      <c r="I15" s="9">
        <v>0.8569</v>
      </c>
      <c r="J15" s="9">
        <v>0.8564</v>
      </c>
      <c r="K15" s="9">
        <v>0.8764</v>
      </c>
      <c r="L15" s="9">
        <v>0.8768</v>
      </c>
      <c r="M15" s="9">
        <v>0.8768</v>
      </c>
      <c r="N15" s="9">
        <v>0.8594</v>
      </c>
      <c r="O15" s="9">
        <v>0.8602</v>
      </c>
      <c r="P15" s="9">
        <v>0.8555</v>
      </c>
      <c r="Q15" s="9">
        <v>0.8502</v>
      </c>
      <c r="R15" s="9">
        <v>0.8968</v>
      </c>
      <c r="S15" s="9">
        <v>0.8499</v>
      </c>
      <c r="T15" s="9">
        <v>0.8559</v>
      </c>
      <c r="U15" s="9">
        <v>0.8949</v>
      </c>
      <c r="V15" s="9">
        <v>0.8483</v>
      </c>
      <c r="W15" s="9">
        <v>0.852</v>
      </c>
      <c r="X15" s="9">
        <v>0.8515</v>
      </c>
      <c r="Y15" s="9">
        <v>0.8532</v>
      </c>
      <c r="Z15" s="9">
        <v>0.8757</v>
      </c>
      <c r="AA15" s="9">
        <v>0.8582</v>
      </c>
      <c r="AB15" s="9">
        <v>0.8757</v>
      </c>
      <c r="AC15" s="9">
        <v>0.8587</v>
      </c>
      <c r="AD15" s="9">
        <v>0.8593</v>
      </c>
      <c r="AE15" s="9">
        <v>0.8574</v>
      </c>
      <c r="AF15" s="9">
        <v>0.8546</v>
      </c>
      <c r="AG15" s="9">
        <v>0.8589</v>
      </c>
      <c r="AH15" s="9">
        <v>0.8558</v>
      </c>
      <c r="AI15" s="9">
        <v>0.8766</v>
      </c>
      <c r="AJ15" s="9">
        <v>0.8759</v>
      </c>
      <c r="AK15" s="9">
        <v>0.8778</v>
      </c>
    </row>
    <row r="16" spans="1:37">
      <c r="A16" s="3" t="s">
        <v>27</v>
      </c>
      <c r="B16" s="9">
        <v>0.952</v>
      </c>
      <c r="C16" s="9">
        <v>0.949</v>
      </c>
      <c r="D16" s="9">
        <v>0.9528</v>
      </c>
      <c r="E16" s="9">
        <v>0.9176</v>
      </c>
      <c r="F16" s="9">
        <v>0.918</v>
      </c>
      <c r="G16" s="9">
        <v>0.9179</v>
      </c>
      <c r="H16" s="9">
        <v>0.9556</v>
      </c>
      <c r="I16" s="9">
        <v>0.9511</v>
      </c>
      <c r="J16" s="9">
        <v>0.9641</v>
      </c>
      <c r="K16" s="9">
        <v>0.952</v>
      </c>
      <c r="L16" s="9">
        <v>0.9542</v>
      </c>
      <c r="M16" s="9">
        <v>0.9516</v>
      </c>
      <c r="N16" s="9">
        <v>0.9523</v>
      </c>
      <c r="O16" s="9">
        <v>0.9649</v>
      </c>
      <c r="P16" s="9">
        <v>0.9633</v>
      </c>
      <c r="Q16" s="9">
        <v>0.9777</v>
      </c>
      <c r="R16" s="9">
        <v>0.9502</v>
      </c>
      <c r="S16" s="9">
        <v>0.9747</v>
      </c>
      <c r="T16" s="9">
        <v>0.9556</v>
      </c>
      <c r="U16" s="9">
        <v>0.9516</v>
      </c>
      <c r="V16" s="9">
        <v>0.9779</v>
      </c>
      <c r="W16" s="9">
        <v>0.9438</v>
      </c>
      <c r="X16" s="9">
        <v>0.9438</v>
      </c>
      <c r="Y16" s="9">
        <v>0.9434</v>
      </c>
      <c r="Z16" s="9">
        <v>0.9393</v>
      </c>
      <c r="AA16" s="9">
        <v>0.9513</v>
      </c>
      <c r="AB16" s="9">
        <v>0.9393</v>
      </c>
      <c r="AC16" s="9">
        <v>0.9406</v>
      </c>
      <c r="AD16" s="9">
        <v>0.9406</v>
      </c>
      <c r="AE16" s="9">
        <v>0.9417</v>
      </c>
      <c r="AF16" s="9">
        <v>0.9407</v>
      </c>
      <c r="AG16" s="9">
        <v>0.9387</v>
      </c>
      <c r="AH16" s="9">
        <v>0.9382</v>
      </c>
      <c r="AI16" s="9">
        <v>0.9409</v>
      </c>
      <c r="AJ16" s="9">
        <v>0.9401</v>
      </c>
      <c r="AK16" s="9">
        <v>0.9397</v>
      </c>
    </row>
    <row r="17" spans="1:37">
      <c r="A17" s="3" t="s">
        <v>28</v>
      </c>
      <c r="B17" s="9">
        <v>0.9116</v>
      </c>
      <c r="C17" s="9">
        <v>0.7972</v>
      </c>
      <c r="D17" s="9">
        <v>0.909</v>
      </c>
      <c r="E17" s="9">
        <v>0.8601</v>
      </c>
      <c r="F17" s="9">
        <v>0.8612</v>
      </c>
      <c r="G17" s="9">
        <v>0.8648</v>
      </c>
      <c r="H17" s="9">
        <v>0.8607</v>
      </c>
      <c r="I17" s="9">
        <v>0.8613</v>
      </c>
      <c r="J17" s="9">
        <v>0.8607</v>
      </c>
      <c r="K17" s="9">
        <v>0.9127</v>
      </c>
      <c r="L17" s="9">
        <v>0.9104</v>
      </c>
      <c r="M17" s="9">
        <v>0.9083</v>
      </c>
      <c r="N17" s="9">
        <v>0.891</v>
      </c>
      <c r="O17" s="9">
        <v>0.9023</v>
      </c>
      <c r="P17" s="9">
        <v>0.9016</v>
      </c>
      <c r="Q17" s="9">
        <v>0.8468</v>
      </c>
      <c r="R17" s="9">
        <v>0.8483</v>
      </c>
      <c r="S17" s="9">
        <v>0.8466</v>
      </c>
      <c r="T17" s="9">
        <v>0.8607</v>
      </c>
      <c r="U17" s="9">
        <v>0.8459</v>
      </c>
      <c r="V17" s="9">
        <v>0.8409</v>
      </c>
      <c r="W17" s="9">
        <v>0.8874</v>
      </c>
      <c r="X17" s="9">
        <v>0.8889</v>
      </c>
      <c r="Y17" s="9">
        <v>0.8884</v>
      </c>
      <c r="Z17" s="9">
        <v>0.7924</v>
      </c>
      <c r="AA17" s="9">
        <v>0.9001</v>
      </c>
      <c r="AB17" s="9">
        <v>0.7922</v>
      </c>
      <c r="AC17" s="9">
        <v>0.8567</v>
      </c>
      <c r="AD17" s="9">
        <v>0.8542</v>
      </c>
      <c r="AE17" s="9">
        <v>0.8531</v>
      </c>
      <c r="AF17" s="9">
        <v>0.8655</v>
      </c>
      <c r="AG17" s="9">
        <v>0.8666</v>
      </c>
      <c r="AH17" s="9">
        <v>0.8674</v>
      </c>
      <c r="AI17" s="9">
        <v>0.7918</v>
      </c>
      <c r="AJ17" s="9">
        <v>0.7915</v>
      </c>
      <c r="AK17" s="9">
        <v>0.7926</v>
      </c>
    </row>
    <row r="18" spans="1:37">
      <c r="A18" s="3" t="s">
        <v>29</v>
      </c>
      <c r="B18" s="9">
        <v>0.8095</v>
      </c>
      <c r="C18" s="9">
        <v>0.8153</v>
      </c>
      <c r="D18" s="9">
        <v>0.8094</v>
      </c>
      <c r="E18" s="9">
        <v>0.8095</v>
      </c>
      <c r="F18" s="9">
        <v>0.8193</v>
      </c>
      <c r="G18" s="9">
        <v>0.8174</v>
      </c>
      <c r="H18" s="9">
        <v>0.8099</v>
      </c>
      <c r="I18" s="9">
        <v>0.8098</v>
      </c>
      <c r="J18" s="9">
        <v>0.8096</v>
      </c>
      <c r="K18" s="9">
        <v>0.8078</v>
      </c>
      <c r="L18" s="9">
        <v>0.8074</v>
      </c>
      <c r="M18" s="9">
        <v>0.8077</v>
      </c>
      <c r="N18" s="9">
        <v>0.8101</v>
      </c>
      <c r="O18" s="9">
        <v>0.8126</v>
      </c>
      <c r="P18" s="9">
        <v>0.8121</v>
      </c>
      <c r="Q18" s="9">
        <v>0.8338</v>
      </c>
      <c r="R18" s="9">
        <v>0.8206</v>
      </c>
      <c r="S18" s="9">
        <v>0.8339</v>
      </c>
      <c r="T18" s="9">
        <v>0.8099</v>
      </c>
      <c r="U18" s="9">
        <v>0.8116</v>
      </c>
      <c r="V18" s="9">
        <v>0.8361</v>
      </c>
      <c r="W18" s="9">
        <v>0.8197</v>
      </c>
      <c r="X18" s="9">
        <v>0.8194</v>
      </c>
      <c r="Y18" s="9">
        <v>0.8202</v>
      </c>
      <c r="Z18" s="9">
        <v>0.8011</v>
      </c>
      <c r="AA18" s="9">
        <v>0.8205</v>
      </c>
      <c r="AB18" s="9">
        <v>0.801</v>
      </c>
      <c r="AC18" s="9">
        <v>0.8342</v>
      </c>
      <c r="AD18" s="9">
        <v>0.8342</v>
      </c>
      <c r="AE18" s="9">
        <v>0.8337</v>
      </c>
      <c r="AF18" s="9">
        <v>0.8353</v>
      </c>
      <c r="AG18" s="9">
        <v>0.8349</v>
      </c>
      <c r="AH18" s="9">
        <v>0.8338</v>
      </c>
      <c r="AI18" s="9">
        <v>0.8023</v>
      </c>
      <c r="AJ18" s="9">
        <v>0.8016</v>
      </c>
      <c r="AK18" s="9">
        <v>0.8017</v>
      </c>
    </row>
    <row r="19" spans="1:37">
      <c r="A19" s="3" t="s">
        <v>30</v>
      </c>
      <c r="B19" s="9">
        <v>0.6691</v>
      </c>
      <c r="C19" s="9">
        <v>0.6941</v>
      </c>
      <c r="D19" s="9">
        <v>0.6692</v>
      </c>
      <c r="E19" s="9">
        <v>0.7036</v>
      </c>
      <c r="F19" s="9">
        <v>0.7052</v>
      </c>
      <c r="G19" s="9">
        <v>0.7015</v>
      </c>
      <c r="H19" s="9">
        <v>0.7017</v>
      </c>
      <c r="I19" s="9">
        <v>0.702</v>
      </c>
      <c r="J19" s="9">
        <v>0.6999</v>
      </c>
      <c r="K19" s="9">
        <v>0.6675</v>
      </c>
      <c r="L19" s="9">
        <v>0.6681</v>
      </c>
      <c r="M19" s="9">
        <v>0.6685</v>
      </c>
      <c r="N19" s="9">
        <v>0.6966</v>
      </c>
      <c r="O19" s="9">
        <v>0.7806</v>
      </c>
      <c r="P19" s="9">
        <v>0.7755</v>
      </c>
      <c r="Q19" s="9">
        <v>0.6407</v>
      </c>
      <c r="R19" s="9">
        <v>0.707</v>
      </c>
      <c r="S19" s="9">
        <v>0.6409</v>
      </c>
      <c r="T19" s="9">
        <v>0.7017</v>
      </c>
      <c r="U19" s="9">
        <v>0.7093</v>
      </c>
      <c r="V19" s="9">
        <v>0.6399</v>
      </c>
      <c r="W19" s="9">
        <v>0.6226</v>
      </c>
      <c r="X19" s="9">
        <v>0.6229</v>
      </c>
      <c r="Y19" s="9">
        <v>0.645</v>
      </c>
      <c r="Z19" s="9">
        <v>0.6408</v>
      </c>
      <c r="AA19" s="9">
        <v>0.7751</v>
      </c>
      <c r="AB19" s="9">
        <v>0.6443</v>
      </c>
      <c r="AC19" s="9">
        <v>0.7559</v>
      </c>
      <c r="AD19" s="9">
        <v>0.7433</v>
      </c>
      <c r="AE19" s="9">
        <v>0.7512</v>
      </c>
      <c r="AF19" s="9">
        <v>0.7407</v>
      </c>
      <c r="AG19" s="9">
        <v>0.7498</v>
      </c>
      <c r="AH19" s="9">
        <v>0.7419</v>
      </c>
      <c r="AI19" s="9">
        <v>0.6419</v>
      </c>
      <c r="AJ19" s="9">
        <v>0.6419</v>
      </c>
      <c r="AK19" s="9">
        <v>0.6412</v>
      </c>
    </row>
    <row r="20" spans="1:37">
      <c r="A20" s="3" t="s">
        <v>31</v>
      </c>
      <c r="B20" s="9">
        <v>0.761</v>
      </c>
      <c r="C20" s="9">
        <v>0.7565</v>
      </c>
      <c r="D20" s="9">
        <v>0.761</v>
      </c>
      <c r="E20" s="9">
        <v>0.7219</v>
      </c>
      <c r="F20" s="9">
        <v>0.7215</v>
      </c>
      <c r="G20" s="9">
        <v>0.7265</v>
      </c>
      <c r="H20" s="9">
        <v>0.7273</v>
      </c>
      <c r="I20" s="9">
        <v>0.7222</v>
      </c>
      <c r="J20" s="9">
        <v>0.722</v>
      </c>
      <c r="K20" s="9">
        <v>0.7619</v>
      </c>
      <c r="L20" s="9">
        <v>0.765</v>
      </c>
      <c r="M20" s="9">
        <v>0.7653</v>
      </c>
      <c r="N20" s="9">
        <v>0.7722</v>
      </c>
      <c r="O20" s="9">
        <v>0.7621</v>
      </c>
      <c r="P20" s="9">
        <v>0.7612</v>
      </c>
      <c r="Q20" s="9">
        <v>0.75</v>
      </c>
      <c r="R20" s="9">
        <v>0.7315</v>
      </c>
      <c r="S20" s="9">
        <v>0.7512</v>
      </c>
      <c r="T20" s="9">
        <v>0.7273</v>
      </c>
      <c r="U20" s="9">
        <v>0.732</v>
      </c>
      <c r="V20" s="9">
        <v>0.7502</v>
      </c>
      <c r="W20" s="9">
        <v>0.7177</v>
      </c>
      <c r="X20" s="9">
        <v>0.7216</v>
      </c>
      <c r="Y20" s="9">
        <v>0.7172</v>
      </c>
      <c r="Z20" s="9">
        <v>0.7615</v>
      </c>
      <c r="AA20" s="9">
        <v>0.7725</v>
      </c>
      <c r="AB20" s="9">
        <v>0.7679</v>
      </c>
      <c r="AC20" s="9">
        <v>0.6912</v>
      </c>
      <c r="AD20" s="9">
        <v>0.7115</v>
      </c>
      <c r="AE20" s="9">
        <v>0.7308</v>
      </c>
      <c r="AF20" s="9">
        <v>0.7426</v>
      </c>
      <c r="AG20" s="9">
        <v>0.7419</v>
      </c>
      <c r="AH20" s="9">
        <v>0.7322</v>
      </c>
      <c r="AI20" s="9">
        <v>0.7642</v>
      </c>
      <c r="AJ20" s="9">
        <v>0.7678</v>
      </c>
      <c r="AK20" s="9">
        <v>0.7664</v>
      </c>
    </row>
    <row r="21" spans="1:37">
      <c r="A21" s="3" t="s">
        <v>32</v>
      </c>
      <c r="B21" s="9">
        <v>0.7218</v>
      </c>
      <c r="C21" s="9">
        <v>0.7737</v>
      </c>
      <c r="D21" s="9">
        <v>0.7242</v>
      </c>
      <c r="E21" s="9">
        <v>0.7487</v>
      </c>
      <c r="F21" s="9">
        <v>0.7384</v>
      </c>
      <c r="G21" s="9">
        <v>0.7453</v>
      </c>
      <c r="H21" s="9">
        <v>0.7533</v>
      </c>
      <c r="I21" s="9">
        <v>0.7457</v>
      </c>
      <c r="J21" s="9">
        <v>0.7472</v>
      </c>
      <c r="K21" s="9">
        <v>0.7204</v>
      </c>
      <c r="L21" s="9">
        <v>0.7155</v>
      </c>
      <c r="M21" s="9">
        <v>0.7144</v>
      </c>
      <c r="N21" s="9">
        <v>0.7599</v>
      </c>
      <c r="O21" s="9">
        <v>0.7638</v>
      </c>
      <c r="P21" s="9">
        <v>0.7347</v>
      </c>
      <c r="Q21" s="9">
        <v>0.7467</v>
      </c>
      <c r="R21" s="9">
        <v>0.7627</v>
      </c>
      <c r="S21" s="9">
        <v>0.742</v>
      </c>
      <c r="T21" s="9">
        <v>0.7533</v>
      </c>
      <c r="U21" s="9">
        <v>0.767</v>
      </c>
      <c r="V21" s="9">
        <v>0.7377</v>
      </c>
      <c r="W21" s="9">
        <v>0.7775</v>
      </c>
      <c r="X21" s="9">
        <v>0.7767</v>
      </c>
      <c r="Y21" s="9">
        <v>0.7448</v>
      </c>
      <c r="Z21" s="9">
        <v>0.777</v>
      </c>
      <c r="AA21" s="9">
        <v>0.7306</v>
      </c>
      <c r="AB21" s="9">
        <v>0.7359</v>
      </c>
      <c r="AC21" s="9">
        <v>0.781</v>
      </c>
      <c r="AD21" s="9">
        <v>0.7709</v>
      </c>
      <c r="AE21" s="9">
        <v>0.7587</v>
      </c>
      <c r="AF21" s="9">
        <v>0.7858</v>
      </c>
      <c r="AG21" s="9">
        <v>0.7724</v>
      </c>
      <c r="AH21" s="9">
        <v>0.7559</v>
      </c>
      <c r="AI21" s="9">
        <v>0.7767</v>
      </c>
      <c r="AJ21" s="9">
        <v>0.7555</v>
      </c>
      <c r="AK21" s="9">
        <v>0.742</v>
      </c>
    </row>
    <row r="22" spans="1:37">
      <c r="A22" s="3" t="s">
        <v>33</v>
      </c>
      <c r="B22" s="9">
        <v>0.7323</v>
      </c>
      <c r="C22" s="9">
        <v>0.7326</v>
      </c>
      <c r="D22" s="9">
        <v>0.7347</v>
      </c>
      <c r="E22" s="9">
        <v>0.7185</v>
      </c>
      <c r="F22" s="9">
        <v>0.7177</v>
      </c>
      <c r="G22" s="9">
        <v>0.7221</v>
      </c>
      <c r="H22" s="9">
        <v>0.7221</v>
      </c>
      <c r="I22" s="9">
        <v>0.717</v>
      </c>
      <c r="J22" s="9">
        <v>0.7232</v>
      </c>
      <c r="K22" s="9">
        <v>0.7324</v>
      </c>
      <c r="L22" s="9">
        <v>0.733</v>
      </c>
      <c r="M22" s="9">
        <v>0.7346</v>
      </c>
      <c r="N22" s="9">
        <v>0.7335</v>
      </c>
      <c r="O22" s="9">
        <v>0.7424</v>
      </c>
      <c r="P22" s="9">
        <v>0.7417</v>
      </c>
      <c r="Q22" s="9">
        <v>0.7209</v>
      </c>
      <c r="R22" s="9">
        <v>0.7198</v>
      </c>
      <c r="S22" s="9">
        <v>0.7237</v>
      </c>
      <c r="T22" s="9">
        <v>0.7206</v>
      </c>
      <c r="U22" s="9">
        <v>0.7206</v>
      </c>
      <c r="V22" s="9">
        <v>0.7245</v>
      </c>
      <c r="W22" s="9">
        <v>0.7575</v>
      </c>
      <c r="X22" s="9">
        <v>0.7423</v>
      </c>
      <c r="Y22" s="9">
        <v>0.7412</v>
      </c>
      <c r="Z22" s="9">
        <v>0.7573</v>
      </c>
      <c r="AA22" s="9">
        <v>0.7417</v>
      </c>
      <c r="AB22" s="9">
        <v>0.7425</v>
      </c>
      <c r="AC22" s="9">
        <v>0.7213</v>
      </c>
      <c r="AD22" s="9">
        <v>0.7238</v>
      </c>
      <c r="AE22" s="9">
        <v>0.7239</v>
      </c>
      <c r="AF22" s="9">
        <v>0.7228</v>
      </c>
      <c r="AG22" s="9">
        <v>0.7242</v>
      </c>
      <c r="AH22" s="9">
        <v>0.7245</v>
      </c>
      <c r="AI22" s="9">
        <v>0.7568</v>
      </c>
      <c r="AJ22" s="9">
        <v>0.7415</v>
      </c>
      <c r="AK22" s="9">
        <v>0.742</v>
      </c>
    </row>
    <row r="23" spans="1:37">
      <c r="A23" s="3" t="s">
        <v>34</v>
      </c>
      <c r="B23" s="9">
        <v>0.8676</v>
      </c>
      <c r="C23" s="9">
        <v>0.8656</v>
      </c>
      <c r="D23" s="9">
        <v>0.8654</v>
      </c>
      <c r="E23" s="9">
        <v>0.8546</v>
      </c>
      <c r="F23" s="9">
        <v>0.85</v>
      </c>
      <c r="G23" s="9">
        <v>0.8488</v>
      </c>
      <c r="H23" s="9">
        <v>0.8349</v>
      </c>
      <c r="I23" s="9">
        <v>0.85</v>
      </c>
      <c r="J23" s="9">
        <v>0.8486</v>
      </c>
      <c r="K23" s="9">
        <v>0.869</v>
      </c>
      <c r="L23" s="9">
        <v>0.8683</v>
      </c>
      <c r="M23" s="9">
        <v>0.8655</v>
      </c>
      <c r="N23" s="9">
        <v>0.8421</v>
      </c>
      <c r="O23" s="9">
        <v>0.8613</v>
      </c>
      <c r="P23" s="9">
        <v>0.8534</v>
      </c>
      <c r="Q23" s="9">
        <v>0.8533</v>
      </c>
      <c r="R23" s="9">
        <v>0.8189</v>
      </c>
      <c r="S23" s="9">
        <v>0.8243</v>
      </c>
      <c r="T23" s="9">
        <v>0.8548</v>
      </c>
      <c r="U23" s="9">
        <v>0.8198</v>
      </c>
      <c r="V23" s="9">
        <v>0.8352</v>
      </c>
      <c r="W23" s="9">
        <v>0.8699</v>
      </c>
      <c r="X23" s="9">
        <v>0.8698</v>
      </c>
      <c r="Y23" s="9">
        <v>0.8637</v>
      </c>
      <c r="Z23" s="9">
        <v>0.8701</v>
      </c>
      <c r="AA23" s="9">
        <v>0.834</v>
      </c>
      <c r="AB23" s="9">
        <v>0.8421</v>
      </c>
      <c r="AC23" s="9">
        <v>0.8551</v>
      </c>
      <c r="AD23" s="9">
        <v>0.8498</v>
      </c>
      <c r="AE23" s="9">
        <v>0.8453</v>
      </c>
      <c r="AF23" s="9">
        <v>0.8333</v>
      </c>
      <c r="AG23" s="9">
        <v>0.8303</v>
      </c>
      <c r="AH23" s="9">
        <v>0.8241</v>
      </c>
      <c r="AI23" s="9">
        <v>0.87</v>
      </c>
      <c r="AJ23" s="9">
        <v>0.8397</v>
      </c>
      <c r="AK23" s="9">
        <v>0.8543</v>
      </c>
    </row>
    <row r="24" spans="1:37">
      <c r="A24" s="7" t="s">
        <v>1326</v>
      </c>
      <c r="B24" s="9">
        <v>0.8</v>
      </c>
      <c r="C24" s="9">
        <v>0.813</v>
      </c>
      <c r="D24" s="9">
        <v>0.8</v>
      </c>
      <c r="E24" s="9">
        <v>0.811</v>
      </c>
      <c r="F24" s="9">
        <v>0.811</v>
      </c>
      <c r="G24" s="9">
        <v>0.811</v>
      </c>
      <c r="H24" s="9">
        <v>0.809</v>
      </c>
      <c r="I24" s="9">
        <v>0.809</v>
      </c>
      <c r="J24" s="9">
        <v>0.81</v>
      </c>
      <c r="K24" s="9">
        <v>0.798</v>
      </c>
      <c r="L24" s="9">
        <v>0.799</v>
      </c>
      <c r="M24" s="9">
        <v>0.798</v>
      </c>
      <c r="N24" s="9">
        <v>0.815</v>
      </c>
      <c r="O24" s="9">
        <v>0.831</v>
      </c>
      <c r="P24" s="9">
        <v>0.825</v>
      </c>
      <c r="Q24" s="9">
        <v>0.795</v>
      </c>
      <c r="R24" s="9">
        <v>0.82</v>
      </c>
      <c r="S24" s="9">
        <v>0.791</v>
      </c>
      <c r="T24" s="9">
        <v>0.81</v>
      </c>
      <c r="U24" s="9">
        <v>0.821</v>
      </c>
      <c r="V24" s="9">
        <v>0.799</v>
      </c>
      <c r="W24" s="9">
        <v>0.797</v>
      </c>
      <c r="X24" s="9">
        <v>0.796</v>
      </c>
      <c r="Y24" s="9">
        <v>0.796</v>
      </c>
      <c r="Z24" s="9">
        <v>0.8</v>
      </c>
      <c r="AA24" s="9">
        <v>0.822</v>
      </c>
      <c r="AB24" s="9">
        <v>0.794</v>
      </c>
      <c r="AC24" s="9">
        <v>0.807</v>
      </c>
      <c r="AD24" s="9">
        <v>0.809</v>
      </c>
      <c r="AE24" s="9">
        <v>0.807</v>
      </c>
      <c r="AF24" s="9">
        <v>0.809</v>
      </c>
      <c r="AG24" s="9">
        <v>0.809</v>
      </c>
      <c r="AH24" s="9">
        <v>0.799</v>
      </c>
      <c r="AI24" s="9">
        <v>0.798</v>
      </c>
      <c r="AJ24" s="9">
        <v>0.797</v>
      </c>
      <c r="AK24" s="9">
        <v>0.797</v>
      </c>
    </row>
    <row r="25" spans="1:37">
      <c r="A25" s="7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</row>
    <row r="26" spans="1:37">
      <c r="A26" s="7"/>
      <c r="B26" s="9" t="s">
        <v>5</v>
      </c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</row>
    <row r="27" spans="1:37">
      <c r="A27" s="7" t="s">
        <v>1</v>
      </c>
      <c r="B27" s="9" t="s">
        <v>1328</v>
      </c>
      <c r="C27" s="9" t="s">
        <v>1329</v>
      </c>
      <c r="D27" s="9" t="s">
        <v>1330</v>
      </c>
      <c r="E27" s="9" t="s">
        <v>1331</v>
      </c>
      <c r="F27" s="9" t="s">
        <v>1332</v>
      </c>
      <c r="G27" s="9" t="s">
        <v>1333</v>
      </c>
      <c r="H27" s="9" t="s">
        <v>1334</v>
      </c>
      <c r="I27" s="9" t="s">
        <v>1335</v>
      </c>
      <c r="J27" s="9" t="s">
        <v>1336</v>
      </c>
      <c r="K27" s="9" t="s">
        <v>1337</v>
      </c>
      <c r="L27" s="9" t="s">
        <v>1338</v>
      </c>
      <c r="M27" s="9" t="s">
        <v>1339</v>
      </c>
      <c r="N27" s="9" t="s">
        <v>1340</v>
      </c>
      <c r="O27" s="9" t="s">
        <v>1341</v>
      </c>
      <c r="P27" s="9" t="s">
        <v>1342</v>
      </c>
      <c r="Q27" s="9" t="s">
        <v>1343</v>
      </c>
      <c r="R27" s="9" t="s">
        <v>1344</v>
      </c>
      <c r="S27" s="9" t="s">
        <v>1345</v>
      </c>
      <c r="T27" s="9" t="s">
        <v>1346</v>
      </c>
      <c r="U27" s="9" t="s">
        <v>1347</v>
      </c>
      <c r="V27" s="9" t="s">
        <v>1348</v>
      </c>
      <c r="W27" s="9" t="s">
        <v>1349</v>
      </c>
      <c r="X27" s="9" t="s">
        <v>1350</v>
      </c>
      <c r="Y27" s="9" t="s">
        <v>1351</v>
      </c>
      <c r="Z27" s="9" t="s">
        <v>1352</v>
      </c>
      <c r="AA27" s="9" t="s">
        <v>1353</v>
      </c>
      <c r="AB27" s="9" t="s">
        <v>1354</v>
      </c>
      <c r="AC27" s="9" t="s">
        <v>1355</v>
      </c>
      <c r="AD27" s="9" t="s">
        <v>1356</v>
      </c>
      <c r="AE27" s="9" t="s">
        <v>1357</v>
      </c>
      <c r="AF27" s="9" t="s">
        <v>1358</v>
      </c>
      <c r="AG27" s="9" t="s">
        <v>1359</v>
      </c>
      <c r="AH27" s="9" t="s">
        <v>1360</v>
      </c>
      <c r="AI27" s="9" t="s">
        <v>1361</v>
      </c>
      <c r="AJ27" s="9" t="s">
        <v>1362</v>
      </c>
      <c r="AK27" s="9" t="s">
        <v>1363</v>
      </c>
    </row>
    <row r="28" spans="1:37">
      <c r="A28" s="3" t="s">
        <v>8</v>
      </c>
      <c r="B28" s="9">
        <v>0.9386</v>
      </c>
      <c r="C28" s="9">
        <v>0.9485</v>
      </c>
      <c r="D28" s="9">
        <v>0.9378</v>
      </c>
      <c r="E28" s="9">
        <v>0.9504</v>
      </c>
      <c r="F28" s="9">
        <v>0.9504</v>
      </c>
      <c r="G28" s="9">
        <v>0.9504</v>
      </c>
      <c r="H28" s="9">
        <v>0.9504</v>
      </c>
      <c r="I28" s="9">
        <v>0.9504</v>
      </c>
      <c r="J28" s="9">
        <v>0.9504</v>
      </c>
      <c r="K28" s="9">
        <v>0.9373</v>
      </c>
      <c r="L28" s="9">
        <v>0.9405</v>
      </c>
      <c r="M28" s="9">
        <v>0.9399</v>
      </c>
      <c r="N28" s="9">
        <v>0.9359</v>
      </c>
      <c r="O28" s="9">
        <v>0.9369</v>
      </c>
      <c r="P28" s="9">
        <v>0.9375</v>
      </c>
      <c r="Q28" s="9">
        <v>0.9429</v>
      </c>
      <c r="R28" s="9">
        <v>0.9485</v>
      </c>
      <c r="S28" s="9">
        <v>0.944</v>
      </c>
      <c r="T28" s="9">
        <v>0.9504</v>
      </c>
      <c r="U28" s="9">
        <v>0.9518</v>
      </c>
      <c r="V28" s="9">
        <v>0.9369</v>
      </c>
      <c r="W28" s="9">
        <v>0.9384</v>
      </c>
      <c r="X28" s="9">
        <v>0.9341</v>
      </c>
      <c r="Y28" s="9">
        <v>0.9351</v>
      </c>
      <c r="Z28" s="9">
        <v>0.9256</v>
      </c>
      <c r="AA28" s="9">
        <v>0.9289</v>
      </c>
      <c r="AB28" s="9">
        <v>0.9255</v>
      </c>
      <c r="AC28" s="9">
        <v>0.9401</v>
      </c>
      <c r="AD28" s="9">
        <v>0.9414</v>
      </c>
      <c r="AE28" s="9">
        <v>0.9351</v>
      </c>
      <c r="AF28" s="9">
        <v>0.9392</v>
      </c>
      <c r="AG28" s="9">
        <v>0.9404</v>
      </c>
      <c r="AH28" s="9">
        <v>0.9368</v>
      </c>
      <c r="AI28" s="9">
        <v>0.9247</v>
      </c>
      <c r="AJ28" s="9">
        <v>0.9213</v>
      </c>
      <c r="AK28" s="9">
        <v>0.92</v>
      </c>
    </row>
    <row r="29" spans="1:37">
      <c r="A29" s="3" t="s">
        <v>11</v>
      </c>
      <c r="B29" s="9">
        <v>0.43</v>
      </c>
      <c r="C29" s="9">
        <v>0.438</v>
      </c>
      <c r="D29" s="9">
        <v>0.43</v>
      </c>
      <c r="E29" s="9">
        <v>0.4328</v>
      </c>
      <c r="F29" s="9">
        <v>0.4293</v>
      </c>
      <c r="G29" s="9">
        <v>0.4294</v>
      </c>
      <c r="H29" s="9">
        <v>0.4274</v>
      </c>
      <c r="I29" s="9">
        <v>0.4267</v>
      </c>
      <c r="J29" s="9">
        <v>0.4288</v>
      </c>
      <c r="K29" s="9">
        <v>0.4137</v>
      </c>
      <c r="L29" s="9">
        <v>0.4303</v>
      </c>
      <c r="M29" s="9">
        <v>0.4323</v>
      </c>
      <c r="N29" s="9">
        <v>0.4275</v>
      </c>
      <c r="O29" s="9">
        <v>0.4314</v>
      </c>
      <c r="P29" s="9">
        <v>0.4151</v>
      </c>
      <c r="Q29" s="9">
        <v>0.4304</v>
      </c>
      <c r="R29" s="9">
        <v>0.4491</v>
      </c>
      <c r="S29" s="9">
        <v>0.4281</v>
      </c>
      <c r="T29" s="9">
        <v>0.4274</v>
      </c>
      <c r="U29" s="9">
        <v>0.4458</v>
      </c>
      <c r="V29" s="9">
        <v>0.4421</v>
      </c>
      <c r="W29" s="9">
        <v>0.414</v>
      </c>
      <c r="X29" s="9">
        <v>0.4128</v>
      </c>
      <c r="Y29" s="9">
        <v>0.4127</v>
      </c>
      <c r="Z29" s="9">
        <v>0.5354</v>
      </c>
      <c r="AA29" s="9">
        <v>0.4254</v>
      </c>
      <c r="AB29" s="9">
        <v>0.5297</v>
      </c>
      <c r="AC29" s="9">
        <v>0.4422</v>
      </c>
      <c r="AD29" s="9">
        <v>0.4415</v>
      </c>
      <c r="AE29" s="9">
        <v>0.4419</v>
      </c>
      <c r="AF29" s="9">
        <v>0.5723</v>
      </c>
      <c r="AG29" s="9">
        <v>0.5724</v>
      </c>
      <c r="AH29" s="9">
        <v>0.5725</v>
      </c>
      <c r="AI29" s="9">
        <v>0.5314</v>
      </c>
      <c r="AJ29" s="9">
        <v>0.5331</v>
      </c>
      <c r="AK29" s="9">
        <v>0.5339</v>
      </c>
    </row>
    <row r="30" spans="1:37">
      <c r="A30" s="3" t="s">
        <v>12</v>
      </c>
      <c r="B30" s="9">
        <v>0.768</v>
      </c>
      <c r="C30" s="9">
        <v>0.7764</v>
      </c>
      <c r="D30" s="9">
        <v>0.768</v>
      </c>
      <c r="E30" s="9">
        <v>0.7464</v>
      </c>
      <c r="F30" s="9">
        <v>0.7518</v>
      </c>
      <c r="G30" s="9">
        <v>0.7493</v>
      </c>
      <c r="H30" s="9">
        <v>0.7539</v>
      </c>
      <c r="I30" s="9">
        <v>0.7539</v>
      </c>
      <c r="J30" s="9">
        <v>0.7562</v>
      </c>
      <c r="K30" s="9">
        <v>0.768</v>
      </c>
      <c r="L30" s="9">
        <v>0.768</v>
      </c>
      <c r="M30" s="9">
        <v>0.768</v>
      </c>
      <c r="N30" s="9">
        <v>0.7647</v>
      </c>
      <c r="O30" s="9">
        <v>0.7651</v>
      </c>
      <c r="P30" s="9">
        <v>0.767</v>
      </c>
      <c r="Q30" s="9">
        <v>0.7578</v>
      </c>
      <c r="R30" s="9">
        <v>0.7456</v>
      </c>
      <c r="S30" s="9">
        <v>0.7578</v>
      </c>
      <c r="T30" s="9">
        <v>0.7539</v>
      </c>
      <c r="U30" s="9">
        <v>0.7523</v>
      </c>
      <c r="V30" s="9">
        <v>0.7491</v>
      </c>
      <c r="W30" s="9">
        <v>0.7602</v>
      </c>
      <c r="X30" s="9">
        <v>0.7602</v>
      </c>
      <c r="Y30" s="9">
        <v>0.7602</v>
      </c>
      <c r="Z30" s="9">
        <v>0.7536</v>
      </c>
      <c r="AA30" s="9">
        <v>0.768</v>
      </c>
      <c r="AB30" s="9">
        <v>0.751</v>
      </c>
      <c r="AC30" s="9">
        <v>0.7669</v>
      </c>
      <c r="AD30" s="9">
        <v>0.7637</v>
      </c>
      <c r="AE30" s="9">
        <v>0.7669</v>
      </c>
      <c r="AF30" s="9">
        <v>0.7522</v>
      </c>
      <c r="AG30" s="9">
        <v>0.7522</v>
      </c>
      <c r="AH30" s="9">
        <v>0.7522</v>
      </c>
      <c r="AI30" s="9">
        <v>0.751</v>
      </c>
      <c r="AJ30" s="9">
        <v>0.751</v>
      </c>
      <c r="AK30" s="9">
        <v>0.7536</v>
      </c>
    </row>
    <row r="31" spans="1:37">
      <c r="A31" s="3" t="s">
        <v>13</v>
      </c>
      <c r="B31" s="9">
        <v>0.9335</v>
      </c>
      <c r="C31" s="9">
        <v>0.9577</v>
      </c>
      <c r="D31" s="9">
        <v>0.9335</v>
      </c>
      <c r="E31" s="9">
        <v>0.9545</v>
      </c>
      <c r="F31" s="9">
        <v>0.9527</v>
      </c>
      <c r="G31" s="9">
        <v>0.9558</v>
      </c>
      <c r="H31" s="9">
        <v>0.9537</v>
      </c>
      <c r="I31" s="9">
        <v>0.9537</v>
      </c>
      <c r="J31" s="9">
        <v>0.9545</v>
      </c>
      <c r="K31" s="9">
        <v>0.9335</v>
      </c>
      <c r="L31" s="9">
        <v>0.9335</v>
      </c>
      <c r="M31" s="9">
        <v>0.9335</v>
      </c>
      <c r="N31" s="9">
        <v>0.9652</v>
      </c>
      <c r="O31" s="9">
        <v>0.9634</v>
      </c>
      <c r="P31" s="9">
        <v>0.9641</v>
      </c>
      <c r="Q31" s="9">
        <v>0.9639</v>
      </c>
      <c r="R31" s="9">
        <v>0.9379</v>
      </c>
      <c r="S31" s="9">
        <v>0.9601</v>
      </c>
      <c r="T31" s="9">
        <v>0.9537</v>
      </c>
      <c r="U31" s="9">
        <v>0.9309</v>
      </c>
      <c r="V31" s="9">
        <v>0.966</v>
      </c>
      <c r="W31" s="9">
        <v>0.8923</v>
      </c>
      <c r="X31" s="9">
        <v>0.896</v>
      </c>
      <c r="Y31" s="9">
        <v>0.8995</v>
      </c>
      <c r="Z31" s="9">
        <v>0.9412</v>
      </c>
      <c r="AA31" s="9">
        <v>0.9594</v>
      </c>
      <c r="AB31" s="9">
        <v>0.9439</v>
      </c>
      <c r="AC31" s="9">
        <v>0.9749</v>
      </c>
      <c r="AD31" s="9">
        <v>0.9749</v>
      </c>
      <c r="AE31" s="9">
        <v>0.9749</v>
      </c>
      <c r="AF31" s="9">
        <v>0.969</v>
      </c>
      <c r="AG31" s="9">
        <v>0.9718</v>
      </c>
      <c r="AH31" s="9">
        <v>0.9718</v>
      </c>
      <c r="AI31" s="9">
        <v>0.9373</v>
      </c>
      <c r="AJ31" s="9">
        <v>0.94</v>
      </c>
      <c r="AK31" s="9">
        <v>0.9403</v>
      </c>
    </row>
    <row r="32" spans="1:37">
      <c r="A32" s="3" t="s">
        <v>15</v>
      </c>
      <c r="B32" s="9">
        <v>0.9743</v>
      </c>
      <c r="C32" s="9">
        <v>0.9806</v>
      </c>
      <c r="D32" s="9">
        <v>0.9769</v>
      </c>
      <c r="E32" s="9">
        <v>0.9659</v>
      </c>
      <c r="F32" s="9">
        <v>0.9659</v>
      </c>
      <c r="G32" s="9">
        <v>0.9659</v>
      </c>
      <c r="H32" s="9">
        <v>0.9719</v>
      </c>
      <c r="I32" s="9">
        <v>0.9719</v>
      </c>
      <c r="J32" s="9">
        <v>0.9719</v>
      </c>
      <c r="K32" s="9">
        <v>0.9741</v>
      </c>
      <c r="L32" s="9">
        <v>0.9741</v>
      </c>
      <c r="M32" s="9">
        <v>0.9715</v>
      </c>
      <c r="N32" s="9">
        <v>0.9797</v>
      </c>
      <c r="O32" s="9">
        <v>0.9769</v>
      </c>
      <c r="P32" s="9">
        <v>0.9837</v>
      </c>
      <c r="Q32" s="9">
        <v>0.9602</v>
      </c>
      <c r="R32" s="9">
        <v>0.9672</v>
      </c>
      <c r="S32" s="9">
        <v>0.9628</v>
      </c>
      <c r="T32" s="9">
        <v>0.9719</v>
      </c>
      <c r="U32" s="9">
        <v>0.9724</v>
      </c>
      <c r="V32" s="9">
        <v>0.9676</v>
      </c>
      <c r="W32" s="9">
        <v>0.9664</v>
      </c>
      <c r="X32" s="9">
        <v>0.9664</v>
      </c>
      <c r="Y32" s="9">
        <v>0.9646</v>
      </c>
      <c r="Z32" s="9">
        <v>0.9788</v>
      </c>
      <c r="AA32" s="9">
        <v>0.9825</v>
      </c>
      <c r="AB32" s="9">
        <v>0.9788</v>
      </c>
      <c r="AC32" s="9">
        <v>0.9684</v>
      </c>
      <c r="AD32" s="9">
        <v>0.9684</v>
      </c>
      <c r="AE32" s="9">
        <v>0.9684</v>
      </c>
      <c r="AF32" s="9">
        <v>0.968</v>
      </c>
      <c r="AG32" s="9">
        <v>0.9706</v>
      </c>
      <c r="AH32" s="9">
        <v>0.9706</v>
      </c>
      <c r="AI32" s="9">
        <v>0.981</v>
      </c>
      <c r="AJ32" s="9">
        <v>0.9788</v>
      </c>
      <c r="AK32" s="9">
        <v>0.9788</v>
      </c>
    </row>
    <row r="33" spans="1:37">
      <c r="A33" s="3" t="s">
        <v>16</v>
      </c>
      <c r="B33" s="9">
        <v>0.8242</v>
      </c>
      <c r="C33" s="9">
        <v>0.825</v>
      </c>
      <c r="D33" s="9">
        <v>0.8242</v>
      </c>
      <c r="E33" s="9">
        <v>0.9167</v>
      </c>
      <c r="F33" s="9">
        <v>0.9167</v>
      </c>
      <c r="G33" s="9">
        <v>0.9167</v>
      </c>
      <c r="H33" s="9">
        <v>0.891</v>
      </c>
      <c r="I33" s="9">
        <v>0.891</v>
      </c>
      <c r="J33" s="9">
        <v>0.891</v>
      </c>
      <c r="K33" s="9">
        <v>0.8242</v>
      </c>
      <c r="L33" s="9">
        <v>0.8242</v>
      </c>
      <c r="M33" s="9">
        <v>0.8242</v>
      </c>
      <c r="N33" s="9">
        <v>0.8353</v>
      </c>
      <c r="O33" s="9">
        <v>0.9141</v>
      </c>
      <c r="P33" s="9">
        <v>0.9002</v>
      </c>
      <c r="Q33" s="9">
        <v>0.8975</v>
      </c>
      <c r="R33" s="9">
        <v>0.9163</v>
      </c>
      <c r="S33" s="9">
        <v>0.8766</v>
      </c>
      <c r="T33" s="9">
        <v>0.891</v>
      </c>
      <c r="U33" s="9">
        <v>0.9149</v>
      </c>
      <c r="V33" s="9">
        <v>0.8729</v>
      </c>
      <c r="W33" s="9">
        <v>0.8014</v>
      </c>
      <c r="X33" s="9">
        <v>0.8105</v>
      </c>
      <c r="Y33" s="9">
        <v>0.8076</v>
      </c>
      <c r="Z33" s="9">
        <v>0.7963</v>
      </c>
      <c r="AA33" s="9">
        <v>0.9189</v>
      </c>
      <c r="AB33" s="9">
        <v>0.8055</v>
      </c>
      <c r="AC33" s="9">
        <v>0.8908</v>
      </c>
      <c r="AD33" s="9">
        <v>0.8929</v>
      </c>
      <c r="AE33" s="9">
        <v>0.8908</v>
      </c>
      <c r="AF33" s="9">
        <v>0.8887</v>
      </c>
      <c r="AG33" s="9">
        <v>0.8845</v>
      </c>
      <c r="AH33" s="9">
        <v>0.8098</v>
      </c>
      <c r="AI33" s="9">
        <v>0.7964</v>
      </c>
      <c r="AJ33" s="9">
        <v>0.7964</v>
      </c>
      <c r="AK33" s="9">
        <v>0.7964</v>
      </c>
    </row>
    <row r="34" spans="1:37">
      <c r="A34" s="3" t="s">
        <v>17</v>
      </c>
      <c r="B34" s="9">
        <v>0.7211</v>
      </c>
      <c r="C34" s="9">
        <v>0.7588</v>
      </c>
      <c r="D34" s="9">
        <v>0.7211</v>
      </c>
      <c r="E34" s="9">
        <v>0.7112</v>
      </c>
      <c r="F34" s="9">
        <v>0.7222</v>
      </c>
      <c r="G34" s="9">
        <v>0.7052</v>
      </c>
      <c r="H34" s="9">
        <v>0.7103</v>
      </c>
      <c r="I34" s="9">
        <v>0.7105</v>
      </c>
      <c r="J34" s="9">
        <v>0.7107</v>
      </c>
      <c r="K34" s="9">
        <v>0.7175</v>
      </c>
      <c r="L34" s="9">
        <v>0.7165</v>
      </c>
      <c r="M34" s="9">
        <v>0.715</v>
      </c>
      <c r="N34" s="9">
        <v>0.6948</v>
      </c>
      <c r="O34" s="9">
        <v>0.7428</v>
      </c>
      <c r="P34" s="9">
        <v>0.674</v>
      </c>
      <c r="Q34" s="9">
        <v>0.7138</v>
      </c>
      <c r="R34" s="9">
        <v>0.7318</v>
      </c>
      <c r="S34" s="9">
        <v>0.7153</v>
      </c>
      <c r="T34" s="9">
        <v>0.7103</v>
      </c>
      <c r="U34" s="9">
        <v>0.7336</v>
      </c>
      <c r="V34" s="9">
        <v>0.7094</v>
      </c>
      <c r="W34" s="9">
        <v>0.7373</v>
      </c>
      <c r="X34" s="9">
        <v>0.7247</v>
      </c>
      <c r="Y34" s="9">
        <v>0.7276</v>
      </c>
      <c r="Z34" s="9">
        <v>0.8045</v>
      </c>
      <c r="AA34" s="9">
        <v>0.5836</v>
      </c>
      <c r="AB34" s="9">
        <v>0.7177</v>
      </c>
      <c r="AC34" s="9">
        <v>0.7082</v>
      </c>
      <c r="AD34" s="9">
        <v>0.7339</v>
      </c>
      <c r="AE34" s="9">
        <v>0.7095</v>
      </c>
      <c r="AF34" s="9">
        <v>0.7085</v>
      </c>
      <c r="AG34" s="9">
        <v>0.7095</v>
      </c>
      <c r="AH34" s="9">
        <v>0.7077</v>
      </c>
      <c r="AI34" s="9">
        <v>0.7305</v>
      </c>
      <c r="AJ34" s="9">
        <v>0.7989</v>
      </c>
      <c r="AK34" s="9">
        <v>0.7989</v>
      </c>
    </row>
    <row r="35" spans="1:37">
      <c r="A35" s="3" t="s">
        <v>18</v>
      </c>
      <c r="B35" s="9">
        <v>0.7023</v>
      </c>
      <c r="C35" s="9">
        <v>0.8808</v>
      </c>
      <c r="D35" s="9">
        <v>0.7063</v>
      </c>
      <c r="E35" s="9">
        <v>0.8226</v>
      </c>
      <c r="F35" s="9">
        <v>0.8238</v>
      </c>
      <c r="G35" s="9">
        <v>0.8226</v>
      </c>
      <c r="H35" s="9">
        <v>0.7849</v>
      </c>
      <c r="I35" s="9">
        <v>0.7914</v>
      </c>
      <c r="J35" s="9">
        <v>0.7888</v>
      </c>
      <c r="K35" s="9">
        <v>0.7072</v>
      </c>
      <c r="L35" s="9">
        <v>0.7013</v>
      </c>
      <c r="M35" s="9">
        <v>0.7029</v>
      </c>
      <c r="N35" s="9">
        <v>0.8837</v>
      </c>
      <c r="O35" s="9">
        <v>0.8857</v>
      </c>
      <c r="P35" s="9">
        <v>0.8678</v>
      </c>
      <c r="Q35" s="9">
        <v>0.7221</v>
      </c>
      <c r="R35" s="9">
        <v>0.8924</v>
      </c>
      <c r="S35" s="9">
        <v>0.7228</v>
      </c>
      <c r="T35" s="9">
        <v>0.7849</v>
      </c>
      <c r="U35" s="9">
        <v>0.8909</v>
      </c>
      <c r="V35" s="9">
        <v>0.7208</v>
      </c>
      <c r="W35" s="9">
        <v>0.7406</v>
      </c>
      <c r="X35" s="9">
        <v>0.7398</v>
      </c>
      <c r="Y35" s="9">
        <v>0.739</v>
      </c>
      <c r="Z35" s="9">
        <v>0.8466</v>
      </c>
      <c r="AA35" s="9">
        <v>0.8837</v>
      </c>
      <c r="AB35" s="9">
        <v>0.8466</v>
      </c>
      <c r="AC35" s="9">
        <v>0.8235</v>
      </c>
      <c r="AD35" s="9">
        <v>0.8236</v>
      </c>
      <c r="AE35" s="9">
        <v>0.8234</v>
      </c>
      <c r="AF35" s="9">
        <v>0.8234</v>
      </c>
      <c r="AG35" s="9">
        <v>0.8248</v>
      </c>
      <c r="AH35" s="9">
        <v>0.8249</v>
      </c>
      <c r="AI35" s="9">
        <v>0.8466</v>
      </c>
      <c r="AJ35" s="9">
        <v>0.8466</v>
      </c>
      <c r="AK35" s="9">
        <v>0.8466</v>
      </c>
    </row>
    <row r="36" spans="1:37">
      <c r="A36" s="3" t="s">
        <v>20</v>
      </c>
      <c r="B36" s="9">
        <v>0.7571</v>
      </c>
      <c r="C36" s="9">
        <v>0.9931</v>
      </c>
      <c r="D36" s="9">
        <v>0.757</v>
      </c>
      <c r="E36" s="9">
        <v>0.9836</v>
      </c>
      <c r="F36" s="9">
        <v>0.9836</v>
      </c>
      <c r="G36" s="9">
        <v>0.9836</v>
      </c>
      <c r="H36" s="9">
        <v>0.9852</v>
      </c>
      <c r="I36" s="9">
        <v>0.9852</v>
      </c>
      <c r="J36" s="9">
        <v>0.9852</v>
      </c>
      <c r="K36" s="9">
        <v>0.7571</v>
      </c>
      <c r="L36" s="9">
        <v>0.7569</v>
      </c>
      <c r="M36" s="9">
        <v>0.7571</v>
      </c>
      <c r="N36" s="9">
        <v>0.9914</v>
      </c>
      <c r="O36" s="9">
        <v>0.9907</v>
      </c>
      <c r="P36" s="9">
        <v>0.9916</v>
      </c>
      <c r="Q36" s="9">
        <v>0.7522</v>
      </c>
      <c r="R36" s="9">
        <v>0.9867</v>
      </c>
      <c r="S36" s="9">
        <v>0.751</v>
      </c>
      <c r="T36" s="9">
        <v>0.9852</v>
      </c>
      <c r="U36" s="9">
        <v>0.9882</v>
      </c>
      <c r="V36" s="9">
        <v>0.9867</v>
      </c>
      <c r="W36" s="9">
        <v>0.758</v>
      </c>
      <c r="X36" s="9">
        <v>0.758</v>
      </c>
      <c r="Y36" s="9">
        <v>0.7579</v>
      </c>
      <c r="Z36" s="9">
        <v>0.7583</v>
      </c>
      <c r="AA36" s="9">
        <v>0.9907</v>
      </c>
      <c r="AB36" s="9">
        <v>0.7583</v>
      </c>
      <c r="AC36" s="9">
        <v>0.7536</v>
      </c>
      <c r="AD36" s="9">
        <v>0.7538</v>
      </c>
      <c r="AE36" s="9">
        <v>0.7538</v>
      </c>
      <c r="AF36" s="9">
        <v>0.7531</v>
      </c>
      <c r="AG36" s="9">
        <v>0.7531</v>
      </c>
      <c r="AH36" s="9">
        <v>0.7531</v>
      </c>
      <c r="AI36" s="9">
        <v>0.7581</v>
      </c>
      <c r="AJ36" s="9">
        <v>0.7584</v>
      </c>
      <c r="AK36" s="9">
        <v>0.7581</v>
      </c>
    </row>
    <row r="37" spans="1:37">
      <c r="A37" s="3" t="s">
        <v>22</v>
      </c>
      <c r="B37" s="9">
        <v>0.689</v>
      </c>
      <c r="C37" s="9">
        <v>0.6951</v>
      </c>
      <c r="D37" s="9">
        <v>0.688</v>
      </c>
      <c r="E37" s="9">
        <v>0.6801</v>
      </c>
      <c r="F37" s="9">
        <v>0.6807</v>
      </c>
      <c r="G37" s="9">
        <v>0.6805</v>
      </c>
      <c r="H37" s="9">
        <v>0.6797</v>
      </c>
      <c r="I37" s="9">
        <v>0.6812</v>
      </c>
      <c r="J37" s="9">
        <v>0.6798</v>
      </c>
      <c r="K37" s="9">
        <v>0.6892</v>
      </c>
      <c r="L37" s="9">
        <v>0.6904</v>
      </c>
      <c r="M37" s="9">
        <v>0.6884</v>
      </c>
      <c r="N37" s="9">
        <v>0.6928</v>
      </c>
      <c r="O37" s="9">
        <v>0.6957</v>
      </c>
      <c r="P37" s="9">
        <v>0.6929</v>
      </c>
      <c r="Q37" s="9">
        <v>0.6699</v>
      </c>
      <c r="R37" s="9">
        <v>0.7552</v>
      </c>
      <c r="S37" s="9">
        <v>0.6703</v>
      </c>
      <c r="T37" s="9">
        <v>0.6797</v>
      </c>
      <c r="U37" s="9">
        <v>0.7556</v>
      </c>
      <c r="V37" s="9">
        <v>0.672</v>
      </c>
      <c r="W37" s="9">
        <v>0.6843</v>
      </c>
      <c r="X37" s="9">
        <v>0.6845</v>
      </c>
      <c r="Y37" s="9">
        <v>0.6856</v>
      </c>
      <c r="Z37" s="9">
        <v>0.6749</v>
      </c>
      <c r="AA37" s="9">
        <v>0.6917</v>
      </c>
      <c r="AB37" s="9">
        <v>0.6739</v>
      </c>
      <c r="AC37" s="9">
        <v>0.6751</v>
      </c>
      <c r="AD37" s="9">
        <v>0.6761</v>
      </c>
      <c r="AE37" s="9">
        <v>0.6751</v>
      </c>
      <c r="AF37" s="9">
        <v>0.6765</v>
      </c>
      <c r="AG37" s="9">
        <v>0.6751</v>
      </c>
      <c r="AH37" s="9">
        <v>0.676</v>
      </c>
      <c r="AI37" s="9">
        <v>0.6746</v>
      </c>
      <c r="AJ37" s="9">
        <v>0.6728</v>
      </c>
      <c r="AK37" s="9">
        <v>0.6726</v>
      </c>
    </row>
    <row r="38" spans="1:37">
      <c r="A38" s="3" t="s">
        <v>24</v>
      </c>
      <c r="B38" s="9">
        <v>0.7388</v>
      </c>
      <c r="C38" s="9">
        <v>0.7521</v>
      </c>
      <c r="D38" s="9">
        <v>0.7389</v>
      </c>
      <c r="E38" s="9">
        <v>0.7239</v>
      </c>
      <c r="F38" s="9">
        <v>0.7245</v>
      </c>
      <c r="G38" s="9">
        <v>0.7256</v>
      </c>
      <c r="H38" s="9">
        <v>0.7189</v>
      </c>
      <c r="I38" s="9">
        <v>0.7196</v>
      </c>
      <c r="J38" s="9">
        <v>0.7195</v>
      </c>
      <c r="K38" s="9">
        <v>0.7389</v>
      </c>
      <c r="L38" s="9">
        <v>0.7384</v>
      </c>
      <c r="M38" s="9">
        <v>0.7389</v>
      </c>
      <c r="N38" s="9">
        <v>0.7413</v>
      </c>
      <c r="O38" s="9">
        <v>0.7524</v>
      </c>
      <c r="P38" s="9">
        <v>0.7451</v>
      </c>
      <c r="Q38" s="9">
        <v>0.4216</v>
      </c>
      <c r="R38" s="9">
        <v>0.7365</v>
      </c>
      <c r="S38" s="9">
        <v>0.4222</v>
      </c>
      <c r="T38" s="9">
        <v>0.7189</v>
      </c>
      <c r="U38" s="9">
        <v>0.7402</v>
      </c>
      <c r="V38" s="9">
        <v>0.4268</v>
      </c>
      <c r="W38" s="9">
        <v>0.7472</v>
      </c>
      <c r="X38" s="9">
        <v>0.7448</v>
      </c>
      <c r="Y38" s="9">
        <v>0.7452</v>
      </c>
      <c r="Z38" s="9">
        <v>0.7548</v>
      </c>
      <c r="AA38" s="9">
        <v>0.7454</v>
      </c>
      <c r="AB38" s="9">
        <v>0.7532</v>
      </c>
      <c r="AC38" s="9">
        <v>0.7227</v>
      </c>
      <c r="AD38" s="9">
        <v>0.7223</v>
      </c>
      <c r="AE38" s="9">
        <v>0.7233</v>
      </c>
      <c r="AF38" s="9">
        <v>0.716</v>
      </c>
      <c r="AG38" s="9">
        <v>0.715</v>
      </c>
      <c r="AH38" s="9">
        <v>0.716</v>
      </c>
      <c r="AI38" s="9">
        <v>0.7542</v>
      </c>
      <c r="AJ38" s="9">
        <v>0.7542</v>
      </c>
      <c r="AK38" s="9">
        <v>0.7553</v>
      </c>
    </row>
    <row r="39" spans="1:37">
      <c r="A39" s="3" t="s">
        <v>25</v>
      </c>
      <c r="B39" s="9">
        <v>0.8871</v>
      </c>
      <c r="C39" s="9">
        <v>0.8922</v>
      </c>
      <c r="D39" s="9">
        <v>0.8874</v>
      </c>
      <c r="E39" s="9">
        <v>0.8506</v>
      </c>
      <c r="F39" s="9">
        <v>0.8486</v>
      </c>
      <c r="G39" s="9">
        <v>0.8504</v>
      </c>
      <c r="H39" s="9">
        <v>0.8528</v>
      </c>
      <c r="I39" s="9">
        <v>0.8536</v>
      </c>
      <c r="J39" s="9">
        <v>0.8534</v>
      </c>
      <c r="K39" s="9">
        <v>0.8879</v>
      </c>
      <c r="L39" s="9">
        <v>0.8884</v>
      </c>
      <c r="M39" s="9">
        <v>0.8885</v>
      </c>
      <c r="N39" s="9">
        <v>0.8703</v>
      </c>
      <c r="O39" s="9">
        <v>0.8726</v>
      </c>
      <c r="P39" s="9">
        <v>0.8578</v>
      </c>
      <c r="Q39" s="9">
        <v>0.842</v>
      </c>
      <c r="R39" s="9">
        <v>0.9152</v>
      </c>
      <c r="S39" s="9">
        <v>0.8415</v>
      </c>
      <c r="T39" s="9">
        <v>0.8528</v>
      </c>
      <c r="U39" s="9">
        <v>0.9136</v>
      </c>
      <c r="V39" s="9">
        <v>0.8403</v>
      </c>
      <c r="W39" s="9">
        <v>0.8497</v>
      </c>
      <c r="X39" s="9">
        <v>0.8492</v>
      </c>
      <c r="Y39" s="9">
        <v>0.8498</v>
      </c>
      <c r="Z39" s="9">
        <v>0.8925</v>
      </c>
      <c r="AA39" s="9">
        <v>0.8619</v>
      </c>
      <c r="AB39" s="9">
        <v>0.8925</v>
      </c>
      <c r="AC39" s="9">
        <v>0.8561</v>
      </c>
      <c r="AD39" s="9">
        <v>0.8567</v>
      </c>
      <c r="AE39" s="9">
        <v>0.8549</v>
      </c>
      <c r="AF39" s="9">
        <v>0.8497</v>
      </c>
      <c r="AG39" s="9">
        <v>0.8541</v>
      </c>
      <c r="AH39" s="9">
        <v>0.8515</v>
      </c>
      <c r="AI39" s="9">
        <v>0.8938</v>
      </c>
      <c r="AJ39" s="9">
        <v>0.8925</v>
      </c>
      <c r="AK39" s="9">
        <v>0.8949</v>
      </c>
    </row>
    <row r="40" spans="1:37">
      <c r="A40" s="3" t="s">
        <v>27</v>
      </c>
      <c r="B40" s="9">
        <v>0.9713</v>
      </c>
      <c r="C40" s="9">
        <v>0.9615</v>
      </c>
      <c r="D40" s="9">
        <v>0.9718</v>
      </c>
      <c r="E40" s="9">
        <v>0.9305</v>
      </c>
      <c r="F40" s="9">
        <v>0.9323</v>
      </c>
      <c r="G40" s="9">
        <v>0.9308</v>
      </c>
      <c r="H40" s="9">
        <v>0.9707</v>
      </c>
      <c r="I40" s="9">
        <v>0.965</v>
      </c>
      <c r="J40" s="9">
        <v>0.9797</v>
      </c>
      <c r="K40" s="9">
        <v>0.9713</v>
      </c>
      <c r="L40" s="9">
        <v>0.974</v>
      </c>
      <c r="M40" s="9">
        <v>0.9712</v>
      </c>
      <c r="N40" s="9">
        <v>0.9632</v>
      </c>
      <c r="O40" s="9">
        <v>0.9815</v>
      </c>
      <c r="P40" s="9">
        <v>0.9836</v>
      </c>
      <c r="Q40" s="9">
        <v>0.9901</v>
      </c>
      <c r="R40" s="9">
        <v>0.9613</v>
      </c>
      <c r="S40" s="9">
        <v>0.9887</v>
      </c>
      <c r="T40" s="9">
        <v>0.9707</v>
      </c>
      <c r="U40" s="9">
        <v>0.9606</v>
      </c>
      <c r="V40" s="9">
        <v>0.9903</v>
      </c>
      <c r="W40" s="9">
        <v>0.9604</v>
      </c>
      <c r="X40" s="9">
        <v>0.9604</v>
      </c>
      <c r="Y40" s="9">
        <v>0.9599</v>
      </c>
      <c r="Z40" s="9">
        <v>0.9558</v>
      </c>
      <c r="AA40" s="9">
        <v>0.9732</v>
      </c>
      <c r="AB40" s="9">
        <v>0.955</v>
      </c>
      <c r="AC40" s="9">
        <v>0.9549</v>
      </c>
      <c r="AD40" s="9">
        <v>0.9547</v>
      </c>
      <c r="AE40" s="9">
        <v>0.9547</v>
      </c>
      <c r="AF40" s="9">
        <v>0.955</v>
      </c>
      <c r="AG40" s="9">
        <v>0.9544</v>
      </c>
      <c r="AH40" s="9">
        <v>0.9541</v>
      </c>
      <c r="AI40" s="9">
        <v>0.9563</v>
      </c>
      <c r="AJ40" s="9">
        <v>0.9561</v>
      </c>
      <c r="AK40" s="9">
        <v>0.9559</v>
      </c>
    </row>
    <row r="41" spans="1:37">
      <c r="A41" s="3" t="s">
        <v>28</v>
      </c>
      <c r="B41" s="9">
        <v>0.9512</v>
      </c>
      <c r="C41" s="9">
        <v>0.6582</v>
      </c>
      <c r="D41" s="9">
        <v>0.9496</v>
      </c>
      <c r="E41" s="9">
        <v>0.9207</v>
      </c>
      <c r="F41" s="9">
        <v>0.9214</v>
      </c>
      <c r="G41" s="9">
        <v>0.9216</v>
      </c>
      <c r="H41" s="9">
        <v>0.9209</v>
      </c>
      <c r="I41" s="9">
        <v>0.9183</v>
      </c>
      <c r="J41" s="9">
        <v>0.918</v>
      </c>
      <c r="K41" s="9">
        <v>0.9515</v>
      </c>
      <c r="L41" s="9">
        <v>0.9501</v>
      </c>
      <c r="M41" s="9">
        <v>0.9495</v>
      </c>
      <c r="N41" s="9">
        <v>0.9381</v>
      </c>
      <c r="O41" s="9">
        <v>0.9503</v>
      </c>
      <c r="P41" s="9">
        <v>0.9489</v>
      </c>
      <c r="Q41" s="9">
        <v>0.9029</v>
      </c>
      <c r="R41" s="9">
        <v>0.9035</v>
      </c>
      <c r="S41" s="9">
        <v>0.9029</v>
      </c>
      <c r="T41" s="9">
        <v>0.9209</v>
      </c>
      <c r="U41" s="9">
        <v>0.9004</v>
      </c>
      <c r="V41" s="9">
        <v>0.8989</v>
      </c>
      <c r="W41" s="9">
        <v>0.9408</v>
      </c>
      <c r="X41" s="9">
        <v>0.9419</v>
      </c>
      <c r="Y41" s="9">
        <v>0.9414</v>
      </c>
      <c r="Z41" s="9">
        <v>0.6478</v>
      </c>
      <c r="AA41" s="9">
        <v>0.945</v>
      </c>
      <c r="AB41" s="9">
        <v>0.6475</v>
      </c>
      <c r="AC41" s="9">
        <v>0.9048</v>
      </c>
      <c r="AD41" s="9">
        <v>0.9031</v>
      </c>
      <c r="AE41" s="9">
        <v>0.9037</v>
      </c>
      <c r="AF41" s="9">
        <v>0.9085</v>
      </c>
      <c r="AG41" s="9">
        <v>0.909</v>
      </c>
      <c r="AH41" s="9">
        <v>0.9099</v>
      </c>
      <c r="AI41" s="9">
        <v>0.6471</v>
      </c>
      <c r="AJ41" s="9">
        <v>0.6468</v>
      </c>
      <c r="AK41" s="9">
        <v>0.6476</v>
      </c>
    </row>
    <row r="42" spans="1:37">
      <c r="A42" s="3" t="s">
        <v>29</v>
      </c>
      <c r="B42" s="9">
        <v>0.7692</v>
      </c>
      <c r="C42" s="9">
        <v>0.7191</v>
      </c>
      <c r="D42" s="9">
        <v>0.7689</v>
      </c>
      <c r="E42" s="9">
        <v>0.7579</v>
      </c>
      <c r="F42" s="9">
        <v>0.776</v>
      </c>
      <c r="G42" s="9">
        <v>0.7736</v>
      </c>
      <c r="H42" s="9">
        <v>0.7568</v>
      </c>
      <c r="I42" s="9">
        <v>0.7572</v>
      </c>
      <c r="J42" s="9">
        <v>0.757</v>
      </c>
      <c r="K42" s="9">
        <v>0.7675</v>
      </c>
      <c r="L42" s="9">
        <v>0.767</v>
      </c>
      <c r="M42" s="9">
        <v>0.7675</v>
      </c>
      <c r="N42" s="9">
        <v>0.7215</v>
      </c>
      <c r="O42" s="9">
        <v>0.725</v>
      </c>
      <c r="P42" s="9">
        <v>0.7191</v>
      </c>
      <c r="Q42" s="9">
        <v>0.7814</v>
      </c>
      <c r="R42" s="9">
        <v>0.7242</v>
      </c>
      <c r="S42" s="9">
        <v>0.7815</v>
      </c>
      <c r="T42" s="9">
        <v>0.7568</v>
      </c>
      <c r="U42" s="9">
        <v>0.7647</v>
      </c>
      <c r="V42" s="9">
        <v>0.7854</v>
      </c>
      <c r="W42" s="9">
        <v>0.7762</v>
      </c>
      <c r="X42" s="9">
        <v>0.7747</v>
      </c>
      <c r="Y42" s="9">
        <v>0.7762</v>
      </c>
      <c r="Z42" s="9">
        <v>0.7032</v>
      </c>
      <c r="AA42" s="9">
        <v>0.7634</v>
      </c>
      <c r="AB42" s="9">
        <v>0.7029</v>
      </c>
      <c r="AC42" s="9">
        <v>0.7802</v>
      </c>
      <c r="AD42" s="9">
        <v>0.7805</v>
      </c>
      <c r="AE42" s="9">
        <v>0.7799</v>
      </c>
      <c r="AF42" s="9">
        <v>0.7818</v>
      </c>
      <c r="AG42" s="9">
        <v>0.7821</v>
      </c>
      <c r="AH42" s="9">
        <v>0.7807</v>
      </c>
      <c r="AI42" s="9">
        <v>0.7034</v>
      </c>
      <c r="AJ42" s="9">
        <v>0.7035</v>
      </c>
      <c r="AK42" s="9">
        <v>0.7036</v>
      </c>
    </row>
    <row r="43" spans="1:37">
      <c r="A43" s="3" t="s">
        <v>30</v>
      </c>
      <c r="B43" s="9">
        <v>0.4963</v>
      </c>
      <c r="C43" s="9">
        <v>0.5481</v>
      </c>
      <c r="D43" s="9">
        <v>0.4966</v>
      </c>
      <c r="E43" s="9">
        <v>0.7339</v>
      </c>
      <c r="F43" s="9">
        <v>0.736</v>
      </c>
      <c r="G43" s="9">
        <v>0.7303</v>
      </c>
      <c r="H43" s="9">
        <v>0.727</v>
      </c>
      <c r="I43" s="9">
        <v>0.7283</v>
      </c>
      <c r="J43" s="9">
        <v>0.7246</v>
      </c>
      <c r="K43" s="9">
        <v>0.4952</v>
      </c>
      <c r="L43" s="9">
        <v>0.4965</v>
      </c>
      <c r="M43" s="9">
        <v>0.4956</v>
      </c>
      <c r="N43" s="9">
        <v>0.5525</v>
      </c>
      <c r="O43" s="9">
        <v>0.8439</v>
      </c>
      <c r="P43" s="9">
        <v>0.8366</v>
      </c>
      <c r="Q43" s="9">
        <v>0.5941</v>
      </c>
      <c r="R43" s="9">
        <v>0.7447</v>
      </c>
      <c r="S43" s="9">
        <v>0.594</v>
      </c>
      <c r="T43" s="9">
        <v>0.727</v>
      </c>
      <c r="U43" s="9">
        <v>0.757</v>
      </c>
      <c r="V43" s="9">
        <v>0.5913</v>
      </c>
      <c r="W43" s="9">
        <v>0.3991</v>
      </c>
      <c r="X43" s="9">
        <v>0.3995</v>
      </c>
      <c r="Y43" s="9">
        <v>0.4576</v>
      </c>
      <c r="Z43" s="9">
        <v>0.4841</v>
      </c>
      <c r="AA43" s="9">
        <v>0.8311</v>
      </c>
      <c r="AB43" s="9">
        <v>0.4887</v>
      </c>
      <c r="AC43" s="9">
        <v>0.5964</v>
      </c>
      <c r="AD43" s="9">
        <v>0.5174</v>
      </c>
      <c r="AE43" s="9">
        <v>0.574</v>
      </c>
      <c r="AF43" s="9">
        <v>0.4808</v>
      </c>
      <c r="AG43" s="9">
        <v>0.5337</v>
      </c>
      <c r="AH43" s="9">
        <v>0.5147</v>
      </c>
      <c r="AI43" s="9">
        <v>0.4846</v>
      </c>
      <c r="AJ43" s="9">
        <v>0.484</v>
      </c>
      <c r="AK43" s="9">
        <v>0.4846</v>
      </c>
    </row>
    <row r="44" spans="1:37">
      <c r="A44" s="3" t="s">
        <v>31</v>
      </c>
      <c r="B44" s="9">
        <v>0.8728</v>
      </c>
      <c r="C44" s="9">
        <v>0.8684</v>
      </c>
      <c r="D44" s="9">
        <v>0.8727</v>
      </c>
      <c r="E44" s="9">
        <v>0.828</v>
      </c>
      <c r="F44" s="9">
        <v>0.8265</v>
      </c>
      <c r="G44" s="9">
        <v>0.8335</v>
      </c>
      <c r="H44" s="9">
        <v>0.8349</v>
      </c>
      <c r="I44" s="9">
        <v>0.8284</v>
      </c>
      <c r="J44" s="9">
        <v>0.8294</v>
      </c>
      <c r="K44" s="9">
        <v>0.8736</v>
      </c>
      <c r="L44" s="9">
        <v>0.8771</v>
      </c>
      <c r="M44" s="9">
        <v>0.8771</v>
      </c>
      <c r="N44" s="9">
        <v>0.8558</v>
      </c>
      <c r="O44" s="9">
        <v>0.8744</v>
      </c>
      <c r="P44" s="9">
        <v>0.8733</v>
      </c>
      <c r="Q44" s="9">
        <v>0.858</v>
      </c>
      <c r="R44" s="9">
        <v>0.825</v>
      </c>
      <c r="S44" s="9">
        <v>0.8581</v>
      </c>
      <c r="T44" s="9">
        <v>0.8349</v>
      </c>
      <c r="U44" s="9">
        <v>0.8273</v>
      </c>
      <c r="V44" s="9">
        <v>0.8581</v>
      </c>
      <c r="W44" s="9">
        <v>0.4281</v>
      </c>
      <c r="X44" s="9">
        <v>0.4494</v>
      </c>
      <c r="Y44" s="9">
        <v>0.3923</v>
      </c>
      <c r="Z44" s="9">
        <v>0.8717</v>
      </c>
      <c r="AA44" s="9">
        <v>0.8729</v>
      </c>
      <c r="AB44" s="9">
        <v>0.8801</v>
      </c>
      <c r="AC44" s="9">
        <v>0.7408</v>
      </c>
      <c r="AD44" s="9">
        <v>0.8132</v>
      </c>
      <c r="AE44" s="9">
        <v>0.836</v>
      </c>
      <c r="AF44" s="9">
        <v>0.8316</v>
      </c>
      <c r="AG44" s="9">
        <v>0.8264</v>
      </c>
      <c r="AH44" s="9">
        <v>0.8369</v>
      </c>
      <c r="AI44" s="9">
        <v>0.8738</v>
      </c>
      <c r="AJ44" s="9">
        <v>0.8789</v>
      </c>
      <c r="AK44" s="9">
        <v>0.8804</v>
      </c>
    </row>
    <row r="45" spans="1:37">
      <c r="A45" s="3" t="s">
        <v>32</v>
      </c>
      <c r="B45" s="9">
        <v>0.4281</v>
      </c>
      <c r="C45" s="9">
        <v>0.597</v>
      </c>
      <c r="D45" s="9">
        <v>0.4441</v>
      </c>
      <c r="E45" s="9">
        <v>0.4733</v>
      </c>
      <c r="F45" s="9">
        <v>0.4948</v>
      </c>
      <c r="G45" s="9">
        <v>0.5051</v>
      </c>
      <c r="H45" s="9">
        <v>0.4843</v>
      </c>
      <c r="I45" s="9">
        <v>0.5015</v>
      </c>
      <c r="J45" s="9">
        <v>0.5046</v>
      </c>
      <c r="K45" s="9">
        <v>0.4371</v>
      </c>
      <c r="L45" s="9">
        <v>0.4372</v>
      </c>
      <c r="M45" s="9">
        <v>0.4369</v>
      </c>
      <c r="N45" s="9">
        <v>0.6144</v>
      </c>
      <c r="O45" s="9">
        <v>0.6355</v>
      </c>
      <c r="P45" s="9">
        <v>0.4953</v>
      </c>
      <c r="Q45" s="9">
        <v>0.5046</v>
      </c>
      <c r="R45" s="9">
        <v>0.5762</v>
      </c>
      <c r="S45" s="9">
        <v>0.487</v>
      </c>
      <c r="T45" s="9">
        <v>0.4843</v>
      </c>
      <c r="U45" s="9">
        <v>0.591</v>
      </c>
      <c r="V45" s="9">
        <v>0.4698</v>
      </c>
      <c r="W45" s="9">
        <v>0.5728</v>
      </c>
      <c r="X45" s="9">
        <v>0.5958</v>
      </c>
      <c r="Y45" s="9">
        <v>0.524</v>
      </c>
      <c r="Z45" s="9">
        <v>0.6029</v>
      </c>
      <c r="AA45" s="9">
        <v>0.4725</v>
      </c>
      <c r="AB45" s="9">
        <v>0.4636</v>
      </c>
      <c r="AC45" s="9">
        <v>0.6461</v>
      </c>
      <c r="AD45" s="9">
        <v>0.5721</v>
      </c>
      <c r="AE45" s="9">
        <v>0.5559</v>
      </c>
      <c r="AF45" s="9">
        <v>0.6785</v>
      </c>
      <c r="AG45" s="9">
        <v>0.6028</v>
      </c>
      <c r="AH45" s="9">
        <v>0.5335</v>
      </c>
      <c r="AI45" s="9">
        <v>0.6024</v>
      </c>
      <c r="AJ45" s="9">
        <v>0.5896</v>
      </c>
      <c r="AK45" s="9">
        <v>0.537</v>
      </c>
    </row>
    <row r="46" spans="1:37">
      <c r="A46" s="3" t="s">
        <v>33</v>
      </c>
      <c r="B46" s="9">
        <v>0.6833</v>
      </c>
      <c r="C46" s="9">
        <v>0.6802</v>
      </c>
      <c r="D46" s="9">
        <v>0.6877</v>
      </c>
      <c r="E46" s="9">
        <v>0.6635</v>
      </c>
      <c r="F46" s="9">
        <v>0.6623</v>
      </c>
      <c r="G46" s="9">
        <v>0.7177</v>
      </c>
      <c r="H46" s="9">
        <v>0.6606</v>
      </c>
      <c r="I46" s="9">
        <v>0.6621</v>
      </c>
      <c r="J46" s="9">
        <v>0.6659</v>
      </c>
      <c r="K46" s="9">
        <v>0.6834</v>
      </c>
      <c r="L46" s="9">
        <v>0.6808</v>
      </c>
      <c r="M46" s="9">
        <v>0.6878</v>
      </c>
      <c r="N46" s="9">
        <v>0.6843</v>
      </c>
      <c r="O46" s="9">
        <v>0.7129</v>
      </c>
      <c r="P46" s="9">
        <v>0.7111</v>
      </c>
      <c r="Q46" s="9">
        <v>0.6661</v>
      </c>
      <c r="R46" s="9">
        <v>0.6628</v>
      </c>
      <c r="S46" s="9">
        <v>0.6741</v>
      </c>
      <c r="T46" s="9">
        <v>0.6631</v>
      </c>
      <c r="U46" s="9">
        <v>0.6626</v>
      </c>
      <c r="V46" s="9">
        <v>0.6731</v>
      </c>
      <c r="W46" s="9">
        <v>0.7176</v>
      </c>
      <c r="X46" s="9">
        <v>0.7129</v>
      </c>
      <c r="Y46" s="9">
        <v>0.7122</v>
      </c>
      <c r="Z46" s="9">
        <v>0.7267</v>
      </c>
      <c r="AA46" s="9">
        <v>0.7118</v>
      </c>
      <c r="AB46" s="9">
        <v>0.7153</v>
      </c>
      <c r="AC46" s="9">
        <v>0.6631</v>
      </c>
      <c r="AD46" s="9">
        <v>0.6663</v>
      </c>
      <c r="AE46" s="9">
        <v>0.671</v>
      </c>
      <c r="AF46" s="9">
        <v>0.6674</v>
      </c>
      <c r="AG46" s="9">
        <v>0.6673</v>
      </c>
      <c r="AH46" s="9">
        <v>0.6724</v>
      </c>
      <c r="AI46" s="9">
        <v>0.7264</v>
      </c>
      <c r="AJ46" s="9">
        <v>0.7117</v>
      </c>
      <c r="AK46" s="9">
        <v>0.7159</v>
      </c>
    </row>
    <row r="47" spans="1:37">
      <c r="A47" s="3" t="s">
        <v>34</v>
      </c>
      <c r="B47" s="9">
        <v>0.9075</v>
      </c>
      <c r="C47" s="9">
        <v>0.9051</v>
      </c>
      <c r="D47" s="9">
        <v>0.9017</v>
      </c>
      <c r="E47" s="9">
        <v>0.8973</v>
      </c>
      <c r="F47" s="9">
        <v>0.8915</v>
      </c>
      <c r="G47" s="9">
        <v>0.85</v>
      </c>
      <c r="H47" s="9">
        <v>0.8945</v>
      </c>
      <c r="I47" s="9">
        <v>0.8914</v>
      </c>
      <c r="J47" s="9">
        <v>0.8863</v>
      </c>
      <c r="K47" s="9">
        <v>0.9065</v>
      </c>
      <c r="L47" s="9">
        <v>0.9057</v>
      </c>
      <c r="M47" s="9">
        <v>0.9018</v>
      </c>
      <c r="N47" s="9">
        <v>0.8984</v>
      </c>
      <c r="O47" s="9">
        <v>0.9038</v>
      </c>
      <c r="P47" s="9">
        <v>0.897</v>
      </c>
      <c r="Q47" s="9">
        <v>0.8957</v>
      </c>
      <c r="R47" s="9">
        <v>0.8819</v>
      </c>
      <c r="S47" s="9">
        <v>0.8848</v>
      </c>
      <c r="T47" s="9">
        <v>0.897</v>
      </c>
      <c r="U47" s="9">
        <v>0.8806</v>
      </c>
      <c r="V47" s="9">
        <v>0.8865</v>
      </c>
      <c r="W47" s="9">
        <v>0.907</v>
      </c>
      <c r="X47" s="9">
        <v>0.9046</v>
      </c>
      <c r="Y47" s="9">
        <v>0.9025</v>
      </c>
      <c r="Z47" s="9">
        <v>0.9076</v>
      </c>
      <c r="AA47" s="9">
        <v>0.8932</v>
      </c>
      <c r="AB47" s="9">
        <v>0.8977</v>
      </c>
      <c r="AC47" s="9">
        <v>0.8969</v>
      </c>
      <c r="AD47" s="9">
        <v>0.89</v>
      </c>
      <c r="AE47" s="9">
        <v>0.8907</v>
      </c>
      <c r="AF47" s="9">
        <v>0.8928</v>
      </c>
      <c r="AG47" s="9">
        <v>0.8868</v>
      </c>
      <c r="AH47" s="9">
        <v>0.8847</v>
      </c>
      <c r="AI47" s="9">
        <v>0.9076</v>
      </c>
      <c r="AJ47" s="9">
        <v>0.8967</v>
      </c>
      <c r="AK47" s="9">
        <v>0.8824</v>
      </c>
    </row>
    <row r="48" spans="1:37">
      <c r="A48" s="7" t="s">
        <v>1326</v>
      </c>
      <c r="B48" s="9">
        <v>0.772</v>
      </c>
      <c r="C48" s="9">
        <v>0.792</v>
      </c>
      <c r="D48" s="9">
        <v>0.773</v>
      </c>
      <c r="E48" s="9">
        <v>0.797</v>
      </c>
      <c r="F48" s="9">
        <v>0.8</v>
      </c>
      <c r="G48" s="9">
        <v>0.8</v>
      </c>
      <c r="H48" s="9">
        <v>0.796</v>
      </c>
      <c r="I48" s="9">
        <v>0.797</v>
      </c>
      <c r="J48" s="9">
        <v>0.798</v>
      </c>
      <c r="K48" s="9">
        <v>0.772</v>
      </c>
      <c r="L48" s="9">
        <v>0.773</v>
      </c>
      <c r="M48" s="9">
        <v>0.772</v>
      </c>
      <c r="N48" s="9">
        <v>0.801</v>
      </c>
      <c r="O48" s="9">
        <v>0.828</v>
      </c>
      <c r="P48" s="9">
        <v>0.813</v>
      </c>
      <c r="Q48" s="9">
        <v>0.763</v>
      </c>
      <c r="R48" s="9">
        <v>0.813</v>
      </c>
      <c r="S48" s="9">
        <v>0.761</v>
      </c>
      <c r="T48" s="9">
        <v>0.797</v>
      </c>
      <c r="U48" s="9">
        <v>0.817</v>
      </c>
      <c r="V48" s="9">
        <v>0.772</v>
      </c>
      <c r="W48" s="10">
        <v>0.75</v>
      </c>
      <c r="X48" s="9">
        <v>0.751</v>
      </c>
      <c r="Y48" s="9">
        <v>0.748</v>
      </c>
      <c r="Z48" s="9">
        <v>0.778</v>
      </c>
      <c r="AA48" s="10">
        <v>0.81</v>
      </c>
      <c r="AB48" s="9">
        <v>0.766</v>
      </c>
      <c r="AC48" s="9">
        <v>0.785</v>
      </c>
      <c r="AD48" s="9">
        <v>0.782</v>
      </c>
      <c r="AE48" s="9">
        <v>0.784</v>
      </c>
      <c r="AF48" s="9">
        <v>0.791</v>
      </c>
      <c r="AG48" s="9">
        <v>0.789</v>
      </c>
      <c r="AH48" s="9">
        <v>0.781</v>
      </c>
      <c r="AI48" s="9">
        <v>0.774</v>
      </c>
      <c r="AJ48" s="9">
        <v>0.776</v>
      </c>
      <c r="AK48" s="9">
        <v>0.773</v>
      </c>
    </row>
  </sheetData>
  <mergeCells count="3">
    <mergeCell ref="A1:D1"/>
    <mergeCell ref="B2:AK2"/>
    <mergeCell ref="B26:AK26"/>
  </mergeCells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2"/>
  <sheetViews>
    <sheetView workbookViewId="0">
      <selection activeCell="A1" sqref="A1:D1"/>
    </sheetView>
  </sheetViews>
  <sheetFormatPr defaultColWidth="10.6666666666667" defaultRowHeight="15" outlineLevelCol="3"/>
  <cols>
    <col min="1" max="1" width="14.5038759689922" customWidth="1"/>
  </cols>
  <sheetData>
    <row r="1" spans="1:4">
      <c r="A1" s="1" t="s">
        <v>1364</v>
      </c>
      <c r="B1" s="1"/>
      <c r="C1" s="1"/>
      <c r="D1" s="1"/>
    </row>
    <row r="2" spans="1:4">
      <c r="A2" s="3" t="s">
        <v>1</v>
      </c>
      <c r="B2" s="3" t="s">
        <v>2</v>
      </c>
      <c r="C2" s="3" t="s">
        <v>4</v>
      </c>
      <c r="D2" s="3" t="s">
        <v>5</v>
      </c>
    </row>
    <row r="3" spans="1:4">
      <c r="A3" s="3" t="s">
        <v>8</v>
      </c>
      <c r="B3" s="3" t="s">
        <v>9</v>
      </c>
      <c r="C3" s="6">
        <v>0.9324</v>
      </c>
      <c r="D3" s="6">
        <v>0.9369</v>
      </c>
    </row>
    <row r="4" spans="1:4">
      <c r="A4" s="3" t="s">
        <v>11</v>
      </c>
      <c r="B4" s="3" t="s">
        <v>9</v>
      </c>
      <c r="C4" s="6">
        <v>0.5589</v>
      </c>
      <c r="D4" s="6">
        <v>0.4314</v>
      </c>
    </row>
    <row r="5" spans="1:4">
      <c r="A5" s="3" t="s">
        <v>12</v>
      </c>
      <c r="B5" s="3" t="s">
        <v>9</v>
      </c>
      <c r="C5" s="6">
        <v>0.841</v>
      </c>
      <c r="D5" s="6">
        <v>0.7651</v>
      </c>
    </row>
    <row r="6" spans="1:4">
      <c r="A6" s="3" t="s">
        <v>13</v>
      </c>
      <c r="B6" s="3" t="s">
        <v>9</v>
      </c>
      <c r="C6" s="6">
        <v>0.9386</v>
      </c>
      <c r="D6" s="6">
        <v>0.9634</v>
      </c>
    </row>
    <row r="7" spans="1:4">
      <c r="A7" s="3" t="s">
        <v>15</v>
      </c>
      <c r="B7" s="3" t="s">
        <v>9</v>
      </c>
      <c r="C7" s="6">
        <v>0.9586</v>
      </c>
      <c r="D7" s="6">
        <v>0.9769</v>
      </c>
    </row>
    <row r="8" spans="1:4">
      <c r="A8" s="3" t="s">
        <v>16</v>
      </c>
      <c r="B8" s="3" t="s">
        <v>9</v>
      </c>
      <c r="C8" s="6">
        <v>0.8743</v>
      </c>
      <c r="D8" s="6">
        <v>0.9141</v>
      </c>
    </row>
    <row r="9" spans="1:4">
      <c r="A9" s="3" t="s">
        <v>17</v>
      </c>
      <c r="B9" s="3" t="s">
        <v>9</v>
      </c>
      <c r="C9" s="6">
        <v>0.8076</v>
      </c>
      <c r="D9" s="6">
        <v>0.7428</v>
      </c>
    </row>
    <row r="10" spans="1:4">
      <c r="A10" s="3" t="s">
        <v>18</v>
      </c>
      <c r="B10" s="3" t="s">
        <v>9</v>
      </c>
      <c r="C10" s="6">
        <v>0.8374</v>
      </c>
      <c r="D10" s="6">
        <v>0.8857</v>
      </c>
    </row>
    <row r="11" spans="1:4">
      <c r="A11" s="3" t="s">
        <v>20</v>
      </c>
      <c r="B11" s="3" t="s">
        <v>9</v>
      </c>
      <c r="C11" s="6">
        <v>0.9796</v>
      </c>
      <c r="D11" s="6">
        <v>0.9907</v>
      </c>
    </row>
    <row r="12" spans="1:4">
      <c r="A12" s="3" t="s">
        <v>22</v>
      </c>
      <c r="B12" s="3" t="s">
        <v>9</v>
      </c>
      <c r="C12" s="6">
        <v>0.6976</v>
      </c>
      <c r="D12" s="6">
        <v>0.6957</v>
      </c>
    </row>
    <row r="13" spans="1:4">
      <c r="A13" s="3" t="s">
        <v>24</v>
      </c>
      <c r="B13" s="3" t="s">
        <v>9</v>
      </c>
      <c r="C13" s="6">
        <v>0.7346</v>
      </c>
      <c r="D13" s="6">
        <v>0.7524</v>
      </c>
    </row>
    <row r="14" spans="1:4">
      <c r="A14" s="3" t="s">
        <v>25</v>
      </c>
      <c r="B14" s="3" t="s">
        <v>9</v>
      </c>
      <c r="C14" s="6">
        <v>0.8602</v>
      </c>
      <c r="D14" s="6">
        <v>0.8726</v>
      </c>
    </row>
    <row r="15" spans="1:4">
      <c r="A15" s="3" t="s">
        <v>27</v>
      </c>
      <c r="B15" s="3" t="s">
        <v>9</v>
      </c>
      <c r="C15" s="6">
        <v>0.9633</v>
      </c>
      <c r="D15" s="6">
        <v>0.9815</v>
      </c>
    </row>
    <row r="16" spans="1:4">
      <c r="A16" s="3" t="s">
        <v>28</v>
      </c>
      <c r="B16" s="3" t="s">
        <v>9</v>
      </c>
      <c r="C16" s="6">
        <v>0.9023</v>
      </c>
      <c r="D16" s="6">
        <v>0.9503</v>
      </c>
    </row>
    <row r="17" spans="1:4">
      <c r="A17" s="3" t="s">
        <v>29</v>
      </c>
      <c r="B17" s="3" t="s">
        <v>9</v>
      </c>
      <c r="C17" s="6">
        <v>0.8126</v>
      </c>
      <c r="D17" s="6">
        <v>0.725</v>
      </c>
    </row>
    <row r="18" spans="1:4">
      <c r="A18" s="3" t="s">
        <v>30</v>
      </c>
      <c r="B18" s="3" t="s">
        <v>9</v>
      </c>
      <c r="C18" s="6">
        <v>0.7806</v>
      </c>
      <c r="D18" s="6">
        <v>0.8439</v>
      </c>
    </row>
    <row r="19" spans="1:4">
      <c r="A19" s="3" t="s">
        <v>31</v>
      </c>
      <c r="B19" s="3" t="s">
        <v>9</v>
      </c>
      <c r="C19" s="6">
        <v>0.7621</v>
      </c>
      <c r="D19" s="6">
        <v>0.8744</v>
      </c>
    </row>
    <row r="20" spans="1:4">
      <c r="A20" s="3" t="s">
        <v>32</v>
      </c>
      <c r="B20" s="3" t="s">
        <v>9</v>
      </c>
      <c r="C20" s="6">
        <v>0.7638</v>
      </c>
      <c r="D20" s="6">
        <v>0.6355</v>
      </c>
    </row>
    <row r="21" spans="1:4">
      <c r="A21" s="3" t="s">
        <v>33</v>
      </c>
      <c r="B21" s="3" t="s">
        <v>9</v>
      </c>
      <c r="C21" s="6">
        <v>0.7424</v>
      </c>
      <c r="D21" s="6">
        <v>0.7129</v>
      </c>
    </row>
    <row r="22" spans="1:4">
      <c r="A22" s="3" t="s">
        <v>34</v>
      </c>
      <c r="B22" s="3" t="s">
        <v>9</v>
      </c>
      <c r="C22" s="6">
        <v>0.8613</v>
      </c>
      <c r="D22" s="6">
        <v>0.9038</v>
      </c>
    </row>
    <row r="23" spans="1:4">
      <c r="A23" s="3" t="s">
        <v>8</v>
      </c>
      <c r="B23" s="3" t="s">
        <v>1365</v>
      </c>
      <c r="C23" s="6">
        <v>0.8193</v>
      </c>
      <c r="D23" s="6">
        <v>0.6934</v>
      </c>
    </row>
    <row r="24" spans="1:4">
      <c r="A24" s="3" t="s">
        <v>11</v>
      </c>
      <c r="B24" s="3" t="s">
        <v>1365</v>
      </c>
      <c r="C24" s="6">
        <v>0.4278</v>
      </c>
      <c r="D24" s="6">
        <v>0.3073</v>
      </c>
    </row>
    <row r="25" spans="1:4">
      <c r="A25" s="3" t="s">
        <v>12</v>
      </c>
      <c r="B25" s="3" t="s">
        <v>1365</v>
      </c>
      <c r="C25" s="6">
        <v>0.744</v>
      </c>
      <c r="D25" s="6">
        <v>0.5749</v>
      </c>
    </row>
    <row r="26" spans="1:4">
      <c r="A26" s="3" t="s">
        <v>13</v>
      </c>
      <c r="B26" s="3" t="s">
        <v>1365</v>
      </c>
      <c r="C26" s="6">
        <v>0.8436</v>
      </c>
      <c r="D26" s="6">
        <v>0.8798</v>
      </c>
    </row>
    <row r="27" spans="1:4">
      <c r="A27" s="3" t="s">
        <v>15</v>
      </c>
      <c r="B27" s="3" t="s">
        <v>1365</v>
      </c>
      <c r="C27" s="6">
        <v>0.8615</v>
      </c>
      <c r="D27" s="6">
        <v>0.9025</v>
      </c>
    </row>
    <row r="28" spans="1:4">
      <c r="A28" s="3" t="s">
        <v>16</v>
      </c>
      <c r="B28" s="3" t="s">
        <v>1365</v>
      </c>
      <c r="C28" s="6">
        <v>0.6935</v>
      </c>
      <c r="D28" s="6">
        <v>0.8183</v>
      </c>
    </row>
    <row r="29" spans="1:4">
      <c r="A29" s="3" t="s">
        <v>17</v>
      </c>
      <c r="B29" s="3" t="s">
        <v>1365</v>
      </c>
      <c r="C29" s="6">
        <v>0.7716</v>
      </c>
      <c r="D29" s="6">
        <v>0.6814</v>
      </c>
    </row>
    <row r="30" spans="1:4">
      <c r="A30" s="3" t="s">
        <v>18</v>
      </c>
      <c r="B30" s="3" t="s">
        <v>1365</v>
      </c>
      <c r="C30" s="6">
        <v>0.7865</v>
      </c>
      <c r="D30" s="6">
        <v>0.7461</v>
      </c>
    </row>
    <row r="31" spans="1:4">
      <c r="A31" s="3" t="s">
        <v>20</v>
      </c>
      <c r="B31" s="3" t="s">
        <v>1365</v>
      </c>
      <c r="C31" s="6">
        <v>0.7859</v>
      </c>
      <c r="D31" s="6">
        <v>0.735</v>
      </c>
    </row>
    <row r="32" spans="1:4">
      <c r="A32" s="3" t="s">
        <v>22</v>
      </c>
      <c r="B32" s="3" t="s">
        <v>1365</v>
      </c>
      <c r="C32" s="6">
        <v>0.6362</v>
      </c>
      <c r="D32" s="6">
        <v>0.6566</v>
      </c>
    </row>
    <row r="33" spans="1:4">
      <c r="A33" s="3" t="s">
        <v>24</v>
      </c>
      <c r="B33" s="3" t="s">
        <v>1365</v>
      </c>
      <c r="C33" s="6">
        <v>0.5789</v>
      </c>
      <c r="D33" s="6">
        <v>0.4908</v>
      </c>
    </row>
    <row r="34" spans="1:4">
      <c r="A34" s="3" t="s">
        <v>25</v>
      </c>
      <c r="B34" s="3" t="s">
        <v>1365</v>
      </c>
      <c r="C34" s="6">
        <v>0.8484</v>
      </c>
      <c r="D34" s="6">
        <v>0.8613</v>
      </c>
    </row>
    <row r="35" spans="1:4">
      <c r="A35" s="3" t="s">
        <v>27</v>
      </c>
      <c r="B35" s="3" t="s">
        <v>1365</v>
      </c>
      <c r="C35" s="6">
        <v>0.9303</v>
      </c>
      <c r="D35" s="6">
        <v>0.9486</v>
      </c>
    </row>
    <row r="36" spans="1:4">
      <c r="A36" s="3" t="s">
        <v>28</v>
      </c>
      <c r="B36" s="3" t="s">
        <v>1365</v>
      </c>
      <c r="C36" s="6">
        <v>0.7332</v>
      </c>
      <c r="D36" s="6">
        <v>0.6795</v>
      </c>
    </row>
    <row r="37" spans="1:4">
      <c r="A37" s="3" t="s">
        <v>29</v>
      </c>
      <c r="B37" s="3" t="s">
        <v>1365</v>
      </c>
      <c r="C37" s="6">
        <v>0.7476</v>
      </c>
      <c r="D37" s="6">
        <v>0.6666</v>
      </c>
    </row>
    <row r="38" spans="1:4">
      <c r="A38" s="3" t="s">
        <v>30</v>
      </c>
      <c r="B38" s="3" t="s">
        <v>1365</v>
      </c>
      <c r="C38" s="6">
        <v>0.6494</v>
      </c>
      <c r="D38" s="6">
        <v>0.5998</v>
      </c>
    </row>
    <row r="39" spans="1:4">
      <c r="A39" s="3" t="s">
        <v>31</v>
      </c>
      <c r="B39" s="3" t="s">
        <v>1365</v>
      </c>
      <c r="C39" s="6">
        <v>0.6137</v>
      </c>
      <c r="D39" s="6">
        <v>0.4953</v>
      </c>
    </row>
    <row r="40" spans="1:4">
      <c r="A40" s="3" t="s">
        <v>32</v>
      </c>
      <c r="B40" s="3" t="s">
        <v>1365</v>
      </c>
      <c r="C40" s="6">
        <v>0.7337</v>
      </c>
      <c r="D40" s="6">
        <v>0.4937</v>
      </c>
    </row>
    <row r="41" spans="1:4">
      <c r="A41" s="3" t="s">
        <v>33</v>
      </c>
      <c r="B41" s="3" t="s">
        <v>1365</v>
      </c>
      <c r="C41" s="6">
        <v>0.7054</v>
      </c>
      <c r="D41" s="6">
        <v>0.564</v>
      </c>
    </row>
    <row r="42" spans="1:4">
      <c r="A42" s="3" t="s">
        <v>34</v>
      </c>
      <c r="B42" s="3" t="s">
        <v>1365</v>
      </c>
      <c r="C42" s="6">
        <v>0.8323</v>
      </c>
      <c r="D42" s="6">
        <v>0.86</v>
      </c>
    </row>
  </sheetData>
  <mergeCells count="1">
    <mergeCell ref="A1:D1"/>
  </mergeCells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2"/>
  <sheetViews>
    <sheetView workbookViewId="0">
      <selection activeCell="A1" sqref="A1:D1"/>
    </sheetView>
  </sheetViews>
  <sheetFormatPr defaultColWidth="10.6666666666667" defaultRowHeight="15" outlineLevelCol="3"/>
  <cols>
    <col min="1" max="1" width="13.5038759689922" customWidth="1"/>
    <col min="2" max="2" width="13.3333333333333" customWidth="1"/>
    <col min="3" max="3" width="9.82945736434108" customWidth="1"/>
  </cols>
  <sheetData>
    <row r="1" spans="1:4">
      <c r="A1" s="1" t="s">
        <v>1366</v>
      </c>
      <c r="B1" s="1"/>
      <c r="C1" s="1"/>
      <c r="D1" s="1"/>
    </row>
    <row r="2" spans="1:4">
      <c r="A2" s="3" t="s">
        <v>1</v>
      </c>
      <c r="B2" s="3" t="s">
        <v>2</v>
      </c>
      <c r="C2" s="3" t="s">
        <v>4</v>
      </c>
      <c r="D2" s="3" t="s">
        <v>5</v>
      </c>
    </row>
    <row r="3" spans="1:4">
      <c r="A3" s="3" t="s">
        <v>8</v>
      </c>
      <c r="B3" s="3" t="s">
        <v>9</v>
      </c>
      <c r="C3" s="6">
        <v>0.9324</v>
      </c>
      <c r="D3" s="6">
        <v>0.9369</v>
      </c>
    </row>
    <row r="4" spans="1:4">
      <c r="A4" s="3" t="s">
        <v>11</v>
      </c>
      <c r="B4" s="3" t="s">
        <v>9</v>
      </c>
      <c r="C4" s="6">
        <v>0.5589</v>
      </c>
      <c r="D4" s="6">
        <v>0.4314</v>
      </c>
    </row>
    <row r="5" spans="1:4">
      <c r="A5" s="3" t="s">
        <v>12</v>
      </c>
      <c r="B5" s="3" t="s">
        <v>9</v>
      </c>
      <c r="C5" s="6">
        <v>0.841</v>
      </c>
      <c r="D5" s="6">
        <v>0.7651</v>
      </c>
    </row>
    <row r="6" spans="1:4">
      <c r="A6" s="3" t="s">
        <v>13</v>
      </c>
      <c r="B6" s="3" t="s">
        <v>9</v>
      </c>
      <c r="C6" s="6">
        <v>0.9386</v>
      </c>
      <c r="D6" s="6">
        <v>0.9634</v>
      </c>
    </row>
    <row r="7" spans="1:4">
      <c r="A7" s="3" t="s">
        <v>15</v>
      </c>
      <c r="B7" s="3" t="s">
        <v>9</v>
      </c>
      <c r="C7" s="6">
        <v>0.9586</v>
      </c>
      <c r="D7" s="6">
        <v>0.9769</v>
      </c>
    </row>
    <row r="8" spans="1:4">
      <c r="A8" s="3" t="s">
        <v>16</v>
      </c>
      <c r="B8" s="3" t="s">
        <v>9</v>
      </c>
      <c r="C8" s="6">
        <v>0.8743</v>
      </c>
      <c r="D8" s="6">
        <v>0.9141</v>
      </c>
    </row>
    <row r="9" spans="1:4">
      <c r="A9" s="3" t="s">
        <v>17</v>
      </c>
      <c r="B9" s="3" t="s">
        <v>9</v>
      </c>
      <c r="C9" s="6">
        <v>0.8076</v>
      </c>
      <c r="D9" s="6">
        <v>0.7428</v>
      </c>
    </row>
    <row r="10" spans="1:4">
      <c r="A10" s="3" t="s">
        <v>18</v>
      </c>
      <c r="B10" s="3" t="s">
        <v>9</v>
      </c>
      <c r="C10" s="6">
        <v>0.8374</v>
      </c>
      <c r="D10" s="6">
        <v>0.8857</v>
      </c>
    </row>
    <row r="11" spans="1:4">
      <c r="A11" s="3" t="s">
        <v>20</v>
      </c>
      <c r="B11" s="3" t="s">
        <v>9</v>
      </c>
      <c r="C11" s="6">
        <v>0.9796</v>
      </c>
      <c r="D11" s="6">
        <v>0.9907</v>
      </c>
    </row>
    <row r="12" spans="1:4">
      <c r="A12" s="3" t="s">
        <v>22</v>
      </c>
      <c r="B12" s="3" t="s">
        <v>9</v>
      </c>
      <c r="C12" s="6">
        <v>0.6976</v>
      </c>
      <c r="D12" s="6">
        <v>0.6957</v>
      </c>
    </row>
    <row r="13" spans="1:4">
      <c r="A13" s="3" t="s">
        <v>24</v>
      </c>
      <c r="B13" s="3" t="s">
        <v>9</v>
      </c>
      <c r="C13" s="6">
        <v>0.7346</v>
      </c>
      <c r="D13" s="6">
        <v>0.7524</v>
      </c>
    </row>
    <row r="14" spans="1:4">
      <c r="A14" s="3" t="s">
        <v>25</v>
      </c>
      <c r="B14" s="3" t="s">
        <v>9</v>
      </c>
      <c r="C14" s="6">
        <v>0.8602</v>
      </c>
      <c r="D14" s="6">
        <v>0.8726</v>
      </c>
    </row>
    <row r="15" spans="1:4">
      <c r="A15" s="3" t="s">
        <v>27</v>
      </c>
      <c r="B15" s="3" t="s">
        <v>9</v>
      </c>
      <c r="C15" s="6">
        <v>0.9633</v>
      </c>
      <c r="D15" s="6">
        <v>0.9815</v>
      </c>
    </row>
    <row r="16" spans="1:4">
      <c r="A16" s="3" t="s">
        <v>28</v>
      </c>
      <c r="B16" s="3" t="s">
        <v>9</v>
      </c>
      <c r="C16" s="6">
        <v>0.9023</v>
      </c>
      <c r="D16" s="6">
        <v>0.9503</v>
      </c>
    </row>
    <row r="17" spans="1:4">
      <c r="A17" s="3" t="s">
        <v>29</v>
      </c>
      <c r="B17" s="3" t="s">
        <v>9</v>
      </c>
      <c r="C17" s="6">
        <v>0.8126</v>
      </c>
      <c r="D17" s="6">
        <v>0.725</v>
      </c>
    </row>
    <row r="18" spans="1:4">
      <c r="A18" s="3" t="s">
        <v>30</v>
      </c>
      <c r="B18" s="3" t="s">
        <v>9</v>
      </c>
      <c r="C18" s="6">
        <v>0.7806</v>
      </c>
      <c r="D18" s="6">
        <v>0.8439</v>
      </c>
    </row>
    <row r="19" spans="1:4">
      <c r="A19" s="3" t="s">
        <v>31</v>
      </c>
      <c r="B19" s="3" t="s">
        <v>9</v>
      </c>
      <c r="C19" s="6">
        <v>0.7621</v>
      </c>
      <c r="D19" s="6">
        <v>0.8744</v>
      </c>
    </row>
    <row r="20" spans="1:4">
      <c r="A20" s="3" t="s">
        <v>32</v>
      </c>
      <c r="B20" s="3" t="s">
        <v>9</v>
      </c>
      <c r="C20" s="6">
        <v>0.7638</v>
      </c>
      <c r="D20" s="6">
        <v>0.6355</v>
      </c>
    </row>
    <row r="21" spans="1:4">
      <c r="A21" s="3" t="s">
        <v>33</v>
      </c>
      <c r="B21" s="3" t="s">
        <v>9</v>
      </c>
      <c r="C21" s="6">
        <v>0.7424</v>
      </c>
      <c r="D21" s="6">
        <v>0.7129</v>
      </c>
    </row>
    <row r="22" spans="1:4">
      <c r="A22" s="3" t="s">
        <v>34</v>
      </c>
      <c r="B22" s="3" t="s">
        <v>9</v>
      </c>
      <c r="C22" s="6">
        <v>0.8613</v>
      </c>
      <c r="D22" s="6">
        <v>0.9038</v>
      </c>
    </row>
    <row r="23" spans="1:4">
      <c r="A23" s="3" t="s">
        <v>8</v>
      </c>
      <c r="B23" s="3" t="s">
        <v>1367</v>
      </c>
      <c r="C23" s="7">
        <v>0.9105</v>
      </c>
      <c r="D23" s="7">
        <v>0.9154</v>
      </c>
    </row>
    <row r="24" spans="1:4">
      <c r="A24" s="3" t="s">
        <v>11</v>
      </c>
      <c r="B24" s="3" t="s">
        <v>1367</v>
      </c>
      <c r="C24" s="7">
        <v>0.5165</v>
      </c>
      <c r="D24" s="7">
        <v>0.394</v>
      </c>
    </row>
    <row r="25" spans="1:4">
      <c r="A25" s="3" t="s">
        <v>12</v>
      </c>
      <c r="B25" s="3" t="s">
        <v>1367</v>
      </c>
      <c r="C25" s="7">
        <v>0.8269</v>
      </c>
      <c r="D25" s="7">
        <v>0.6981</v>
      </c>
    </row>
    <row r="26" spans="1:4">
      <c r="A26" s="3" t="s">
        <v>13</v>
      </c>
      <c r="B26" s="3" t="s">
        <v>1367</v>
      </c>
      <c r="C26" s="7">
        <v>0.9157</v>
      </c>
      <c r="D26" s="7">
        <v>0.9595</v>
      </c>
    </row>
    <row r="27" spans="1:4">
      <c r="A27" s="3" t="s">
        <v>15</v>
      </c>
      <c r="B27" s="3" t="s">
        <v>1367</v>
      </c>
      <c r="C27" s="7">
        <v>0.9022</v>
      </c>
      <c r="D27" s="7">
        <v>0.9545</v>
      </c>
    </row>
    <row r="28" spans="1:4">
      <c r="A28" s="3" t="s">
        <v>16</v>
      </c>
      <c r="B28" s="3" t="s">
        <v>1367</v>
      </c>
      <c r="C28" s="7">
        <v>0.7022</v>
      </c>
      <c r="D28" s="7">
        <v>0.8177</v>
      </c>
    </row>
    <row r="29" spans="1:4">
      <c r="A29" s="3" t="s">
        <v>17</v>
      </c>
      <c r="B29" s="3" t="s">
        <v>1367</v>
      </c>
      <c r="C29" s="7">
        <v>0.7515</v>
      </c>
      <c r="D29" s="7">
        <v>0.6828</v>
      </c>
    </row>
    <row r="30" spans="1:4">
      <c r="A30" s="3" t="s">
        <v>18</v>
      </c>
      <c r="B30" s="3" t="s">
        <v>1367</v>
      </c>
      <c r="C30" s="7">
        <v>0.8191</v>
      </c>
      <c r="D30" s="7">
        <v>0.8347</v>
      </c>
    </row>
    <row r="31" spans="1:4">
      <c r="A31" s="3" t="s">
        <v>20</v>
      </c>
      <c r="B31" s="3" t="s">
        <v>1367</v>
      </c>
      <c r="C31" s="7">
        <v>0.9701</v>
      </c>
      <c r="D31" s="7">
        <v>0.9874</v>
      </c>
    </row>
    <row r="32" spans="1:4">
      <c r="A32" s="3" t="s">
        <v>22</v>
      </c>
      <c r="B32" s="3" t="s">
        <v>1367</v>
      </c>
      <c r="C32" s="7">
        <v>0.6639</v>
      </c>
      <c r="D32" s="7">
        <v>0.6636</v>
      </c>
    </row>
    <row r="33" spans="1:4">
      <c r="A33" s="3" t="s">
        <v>24</v>
      </c>
      <c r="B33" s="3" t="s">
        <v>1367</v>
      </c>
      <c r="C33" s="7">
        <v>0.7018</v>
      </c>
      <c r="D33" s="7">
        <v>0.7255</v>
      </c>
    </row>
    <row r="34" spans="1:4">
      <c r="A34" s="3" t="s">
        <v>25</v>
      </c>
      <c r="B34" s="3" t="s">
        <v>1367</v>
      </c>
      <c r="C34" s="7">
        <v>0.7537</v>
      </c>
      <c r="D34" s="7">
        <v>0.636</v>
      </c>
    </row>
    <row r="35" spans="1:4">
      <c r="A35" s="3" t="s">
        <v>27</v>
      </c>
      <c r="B35" s="3" t="s">
        <v>1367</v>
      </c>
      <c r="C35" s="7">
        <v>0.8769</v>
      </c>
      <c r="D35" s="7">
        <v>0.8534</v>
      </c>
    </row>
    <row r="36" spans="1:4">
      <c r="A36" s="3" t="s">
        <v>28</v>
      </c>
      <c r="B36" s="3" t="s">
        <v>1367</v>
      </c>
      <c r="C36" s="7">
        <v>0.8168</v>
      </c>
      <c r="D36" s="7">
        <v>0.8676</v>
      </c>
    </row>
    <row r="37" spans="1:4">
      <c r="A37" s="3" t="s">
        <v>29</v>
      </c>
      <c r="B37" s="3" t="s">
        <v>1367</v>
      </c>
      <c r="C37" s="7">
        <v>0.6706</v>
      </c>
      <c r="D37" s="7">
        <v>0.5293</v>
      </c>
    </row>
    <row r="38" spans="1:4">
      <c r="A38" s="3" t="s">
        <v>30</v>
      </c>
      <c r="B38" s="3" t="s">
        <v>1367</v>
      </c>
      <c r="C38" s="7">
        <v>0.8413</v>
      </c>
      <c r="D38" s="7">
        <v>0.899</v>
      </c>
    </row>
    <row r="39" spans="1:4">
      <c r="A39" s="3" t="s">
        <v>31</v>
      </c>
      <c r="B39" s="3" t="s">
        <v>1367</v>
      </c>
      <c r="C39" s="7">
        <v>0.7501</v>
      </c>
      <c r="D39" s="7">
        <v>0.8699</v>
      </c>
    </row>
    <row r="40" spans="1:4">
      <c r="A40" s="3" t="s">
        <v>32</v>
      </c>
      <c r="B40" s="3" t="s">
        <v>1367</v>
      </c>
      <c r="C40" s="7">
        <v>0.7677</v>
      </c>
      <c r="D40" s="7">
        <v>0.6198</v>
      </c>
    </row>
    <row r="41" spans="1:4">
      <c r="A41" s="3" t="s">
        <v>33</v>
      </c>
      <c r="B41" s="3" t="s">
        <v>1367</v>
      </c>
      <c r="C41" s="7">
        <v>0.6838</v>
      </c>
      <c r="D41" s="7">
        <v>0.6542</v>
      </c>
    </row>
    <row r="42" spans="1:4">
      <c r="A42" s="3" t="s">
        <v>34</v>
      </c>
      <c r="B42" s="3" t="s">
        <v>1367</v>
      </c>
      <c r="C42" s="7">
        <v>0.8467</v>
      </c>
      <c r="D42" s="7">
        <v>0.8887</v>
      </c>
    </row>
    <row r="43" spans="1:4">
      <c r="A43" s="3" t="s">
        <v>8</v>
      </c>
      <c r="B43" s="3" t="s">
        <v>1368</v>
      </c>
      <c r="C43" s="7">
        <v>0.9251</v>
      </c>
      <c r="D43" s="7">
        <v>0.9244</v>
      </c>
    </row>
    <row r="44" spans="1:4">
      <c r="A44" s="3" t="s">
        <v>11</v>
      </c>
      <c r="B44" s="3" t="s">
        <v>1368</v>
      </c>
      <c r="C44" s="7">
        <v>0.5406</v>
      </c>
      <c r="D44" s="7">
        <v>0.4281</v>
      </c>
    </row>
    <row r="45" spans="1:4">
      <c r="A45" s="3" t="s">
        <v>12</v>
      </c>
      <c r="B45" s="3" t="s">
        <v>1368</v>
      </c>
      <c r="C45" s="7">
        <v>0.8357</v>
      </c>
      <c r="D45" s="7">
        <v>0.7416</v>
      </c>
    </row>
    <row r="46" spans="1:4">
      <c r="A46" s="3" t="s">
        <v>13</v>
      </c>
      <c r="B46" s="3" t="s">
        <v>1368</v>
      </c>
      <c r="C46" s="7">
        <v>0.9176</v>
      </c>
      <c r="D46" s="7">
        <v>0.9418</v>
      </c>
    </row>
    <row r="47" spans="1:4">
      <c r="A47" s="3" t="s">
        <v>15</v>
      </c>
      <c r="B47" s="3" t="s">
        <v>1368</v>
      </c>
      <c r="C47" s="7">
        <v>0.9304</v>
      </c>
      <c r="D47" s="7">
        <v>0.9574</v>
      </c>
    </row>
    <row r="48" spans="1:4">
      <c r="A48" s="3" t="s">
        <v>16</v>
      </c>
      <c r="B48" s="3" t="s">
        <v>1368</v>
      </c>
      <c r="C48" s="7">
        <v>0.7736</v>
      </c>
      <c r="D48" s="7">
        <v>0.8755</v>
      </c>
    </row>
    <row r="49" spans="1:4">
      <c r="A49" s="3" t="s">
        <v>17</v>
      </c>
      <c r="B49" s="3" t="s">
        <v>1368</v>
      </c>
      <c r="C49" s="7">
        <v>0.7866</v>
      </c>
      <c r="D49" s="7">
        <v>0.7224</v>
      </c>
    </row>
    <row r="50" spans="1:4">
      <c r="A50" s="3" t="s">
        <v>18</v>
      </c>
      <c r="B50" s="3" t="s">
        <v>1368</v>
      </c>
      <c r="C50" s="7">
        <v>0.8349</v>
      </c>
      <c r="D50" s="7">
        <v>0.8424</v>
      </c>
    </row>
    <row r="51" spans="1:4">
      <c r="A51" s="3" t="s">
        <v>20</v>
      </c>
      <c r="B51" s="3" t="s">
        <v>1368</v>
      </c>
      <c r="C51" s="7">
        <v>0.9746</v>
      </c>
      <c r="D51" s="7">
        <v>0.9898</v>
      </c>
    </row>
    <row r="52" spans="1:4">
      <c r="A52" s="3" t="s">
        <v>22</v>
      </c>
      <c r="B52" s="3" t="s">
        <v>1368</v>
      </c>
      <c r="C52" s="7">
        <v>0.691</v>
      </c>
      <c r="D52" s="7">
        <v>0.6824</v>
      </c>
    </row>
    <row r="53" spans="1:4">
      <c r="A53" s="3" t="s">
        <v>24</v>
      </c>
      <c r="B53" s="3" t="s">
        <v>1368</v>
      </c>
      <c r="C53" s="7">
        <v>0.7179</v>
      </c>
      <c r="D53" s="7">
        <v>0.7219</v>
      </c>
    </row>
    <row r="54" spans="1:4">
      <c r="A54" s="3" t="s">
        <v>25</v>
      </c>
      <c r="B54" s="3" t="s">
        <v>1368</v>
      </c>
      <c r="C54" s="7">
        <v>0.8515</v>
      </c>
      <c r="D54" s="7">
        <v>0.8567</v>
      </c>
    </row>
    <row r="55" spans="1:4">
      <c r="A55" s="3" t="s">
        <v>27</v>
      </c>
      <c r="B55" s="3" t="s">
        <v>1368</v>
      </c>
      <c r="C55" s="7">
        <v>0.9482</v>
      </c>
      <c r="D55" s="7">
        <v>0.9587</v>
      </c>
    </row>
    <row r="56" spans="1:4">
      <c r="A56" s="3" t="s">
        <v>28</v>
      </c>
      <c r="B56" s="3" t="s">
        <v>1368</v>
      </c>
      <c r="C56" s="7">
        <v>0.8943</v>
      </c>
      <c r="D56" s="7">
        <v>0.9406</v>
      </c>
    </row>
    <row r="57" spans="1:4">
      <c r="A57" s="3" t="s">
        <v>29</v>
      </c>
      <c r="B57" s="3" t="s">
        <v>1368</v>
      </c>
      <c r="C57" s="7">
        <v>0.8064</v>
      </c>
      <c r="D57" s="7">
        <v>0.7178</v>
      </c>
    </row>
    <row r="58" spans="1:4">
      <c r="A58" s="3" t="s">
        <v>30</v>
      </c>
      <c r="B58" s="3" t="s">
        <v>1368</v>
      </c>
      <c r="C58" s="7">
        <v>0.7396</v>
      </c>
      <c r="D58" s="7">
        <v>0.7473</v>
      </c>
    </row>
    <row r="59" spans="1:4">
      <c r="A59" s="3" t="s">
        <v>31</v>
      </c>
      <c r="B59" s="3" t="s">
        <v>1368</v>
      </c>
      <c r="C59" s="7">
        <v>0.7304</v>
      </c>
      <c r="D59" s="7">
        <v>0.8419</v>
      </c>
    </row>
    <row r="60" spans="1:4">
      <c r="A60" s="3" t="s">
        <v>32</v>
      </c>
      <c r="B60" s="3" t="s">
        <v>1368</v>
      </c>
      <c r="C60" s="7">
        <v>0.7536</v>
      </c>
      <c r="D60" s="7">
        <v>0.5948</v>
      </c>
    </row>
    <row r="61" spans="1:4">
      <c r="A61" s="3" t="s">
        <v>33</v>
      </c>
      <c r="B61" s="3" t="s">
        <v>1368</v>
      </c>
      <c r="C61" s="7">
        <v>0.7588</v>
      </c>
      <c r="D61" s="7">
        <v>0.7091</v>
      </c>
    </row>
    <row r="62" spans="1:4">
      <c r="A62" s="3" t="s">
        <v>34</v>
      </c>
      <c r="B62" s="3" t="s">
        <v>1368</v>
      </c>
      <c r="C62" s="7">
        <v>0.851</v>
      </c>
      <c r="D62" s="7">
        <v>0.8921</v>
      </c>
    </row>
    <row r="63" spans="1:4">
      <c r="A63" s="3" t="s">
        <v>8</v>
      </c>
      <c r="B63" s="3" t="s">
        <v>1369</v>
      </c>
      <c r="C63" s="7">
        <v>0.8833</v>
      </c>
      <c r="D63" s="7">
        <v>0.8307</v>
      </c>
    </row>
    <row r="64" spans="1:4">
      <c r="A64" s="3" t="s">
        <v>11</v>
      </c>
      <c r="B64" s="3" t="s">
        <v>1369</v>
      </c>
      <c r="C64" s="7">
        <v>0.511</v>
      </c>
      <c r="D64" s="7">
        <v>0.3997</v>
      </c>
    </row>
    <row r="65" spans="1:4">
      <c r="A65" s="3" t="s">
        <v>12</v>
      </c>
      <c r="B65" s="3" t="s">
        <v>1369</v>
      </c>
      <c r="C65" s="7">
        <v>0.8635</v>
      </c>
      <c r="D65" s="7">
        <v>0.7823</v>
      </c>
    </row>
    <row r="66" spans="1:4">
      <c r="A66" s="3" t="s">
        <v>13</v>
      </c>
      <c r="B66" s="3" t="s">
        <v>1369</v>
      </c>
      <c r="C66" s="7">
        <v>0.9242</v>
      </c>
      <c r="D66" s="7">
        <v>0.9529</v>
      </c>
    </row>
    <row r="67" spans="1:4">
      <c r="A67" s="3" t="s">
        <v>15</v>
      </c>
      <c r="B67" s="3" t="s">
        <v>1369</v>
      </c>
      <c r="C67" s="7">
        <v>0.9216</v>
      </c>
      <c r="D67" s="7">
        <v>0.9503</v>
      </c>
    </row>
    <row r="68" spans="1:4">
      <c r="A68" s="3" t="s">
        <v>16</v>
      </c>
      <c r="B68" s="3" t="s">
        <v>1369</v>
      </c>
      <c r="C68" s="7">
        <v>0.7631</v>
      </c>
      <c r="D68" s="7">
        <v>0.8537</v>
      </c>
    </row>
    <row r="69" spans="1:4">
      <c r="A69" s="3" t="s">
        <v>17</v>
      </c>
      <c r="B69" s="3" t="s">
        <v>1369</v>
      </c>
      <c r="C69" s="7">
        <v>0.8048</v>
      </c>
      <c r="D69" s="7">
        <v>0.7368</v>
      </c>
    </row>
    <row r="70" spans="1:4">
      <c r="A70" s="3" t="s">
        <v>18</v>
      </c>
      <c r="B70" s="3" t="s">
        <v>1369</v>
      </c>
      <c r="C70" s="7">
        <v>0.7647</v>
      </c>
      <c r="D70" s="7">
        <v>0.6578</v>
      </c>
    </row>
    <row r="71" spans="1:4">
      <c r="A71" s="3" t="s">
        <v>20</v>
      </c>
      <c r="B71" s="3" t="s">
        <v>1369</v>
      </c>
      <c r="C71" s="7">
        <v>0.9683</v>
      </c>
      <c r="D71" s="7">
        <v>0.9831</v>
      </c>
    </row>
    <row r="72" spans="1:4">
      <c r="A72" s="3" t="s">
        <v>22</v>
      </c>
      <c r="B72" s="3" t="s">
        <v>1369</v>
      </c>
      <c r="C72" s="7">
        <v>0.678</v>
      </c>
      <c r="D72" s="7">
        <v>0.6687</v>
      </c>
    </row>
    <row r="73" spans="1:4">
      <c r="A73" s="3" t="s">
        <v>24</v>
      </c>
      <c r="B73" s="3" t="s">
        <v>1369</v>
      </c>
      <c r="C73" s="7">
        <v>0.6851</v>
      </c>
      <c r="D73" s="7">
        <v>0.6908</v>
      </c>
    </row>
    <row r="74" spans="1:4">
      <c r="A74" s="3" t="s">
        <v>25</v>
      </c>
      <c r="B74" s="3" t="s">
        <v>1369</v>
      </c>
      <c r="C74" s="7">
        <v>0.7956</v>
      </c>
      <c r="D74" s="7">
        <v>0.713</v>
      </c>
    </row>
    <row r="75" spans="1:4">
      <c r="A75" s="3" t="s">
        <v>27</v>
      </c>
      <c r="B75" s="3" t="s">
        <v>1369</v>
      </c>
      <c r="C75" s="7">
        <v>0.8766</v>
      </c>
      <c r="D75" s="7">
        <v>0.832</v>
      </c>
    </row>
    <row r="76" spans="1:4">
      <c r="A76" s="3" t="s">
        <v>28</v>
      </c>
      <c r="B76" s="3" t="s">
        <v>1369</v>
      </c>
      <c r="C76" s="7">
        <v>0.872</v>
      </c>
      <c r="D76" s="7">
        <v>0.9128</v>
      </c>
    </row>
    <row r="77" spans="1:4">
      <c r="A77" s="3" t="s">
        <v>29</v>
      </c>
      <c r="B77" s="3" t="s">
        <v>1369</v>
      </c>
      <c r="C77" s="7">
        <v>0.7932</v>
      </c>
      <c r="D77" s="7">
        <v>0.6992</v>
      </c>
    </row>
    <row r="78" spans="1:4">
      <c r="A78" s="3" t="s">
        <v>30</v>
      </c>
      <c r="B78" s="3" t="s">
        <v>1369</v>
      </c>
      <c r="C78" s="7">
        <v>0.7614</v>
      </c>
      <c r="D78" s="7">
        <v>0.7973</v>
      </c>
    </row>
    <row r="79" spans="1:4">
      <c r="A79" s="3" t="s">
        <v>31</v>
      </c>
      <c r="B79" s="3" t="s">
        <v>1369</v>
      </c>
      <c r="C79" s="7">
        <v>0.7563</v>
      </c>
      <c r="D79" s="7">
        <v>0.8641</v>
      </c>
    </row>
    <row r="80" spans="1:4">
      <c r="A80" s="3" t="s">
        <v>32</v>
      </c>
      <c r="B80" s="3" t="s">
        <v>1369</v>
      </c>
      <c r="C80" s="7">
        <v>0.7828</v>
      </c>
      <c r="D80" s="7">
        <v>0.6594</v>
      </c>
    </row>
    <row r="81" spans="1:4">
      <c r="A81" s="3" t="s">
        <v>33</v>
      </c>
      <c r="B81" s="3" t="s">
        <v>1369</v>
      </c>
      <c r="C81" s="7">
        <v>0.6937</v>
      </c>
      <c r="D81" s="7">
        <v>0.6266</v>
      </c>
    </row>
    <row r="82" spans="1:4">
      <c r="A82" s="3" t="s">
        <v>34</v>
      </c>
      <c r="B82" s="3" t="s">
        <v>1369</v>
      </c>
      <c r="C82" s="7">
        <v>0.8543</v>
      </c>
      <c r="D82" s="7">
        <v>0.894</v>
      </c>
    </row>
  </sheetData>
  <mergeCells count="1">
    <mergeCell ref="A1:D1"/>
  </mergeCells>
  <pageMargins left="0.7" right="0.7" top="0.75" bottom="0.75" header="0.3" footer="0.3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21"/>
  <sheetViews>
    <sheetView workbookViewId="0">
      <selection activeCell="A1" sqref="A1:H1"/>
    </sheetView>
  </sheetViews>
  <sheetFormatPr defaultColWidth="9.02325581395349" defaultRowHeight="15" outlineLevelCol="7"/>
  <sheetData>
    <row r="1" spans="1:8">
      <c r="A1" s="1" t="s">
        <v>1370</v>
      </c>
      <c r="B1" s="1"/>
      <c r="C1" s="1"/>
      <c r="D1" s="1"/>
      <c r="E1" s="1"/>
      <c r="F1" s="1"/>
      <c r="G1" s="1"/>
      <c r="H1" s="1"/>
    </row>
    <row r="2" spans="1:8">
      <c r="A2" s="2" t="s">
        <v>1</v>
      </c>
      <c r="B2" s="2" t="s">
        <v>2</v>
      </c>
      <c r="C2" s="2" t="s">
        <v>1371</v>
      </c>
      <c r="D2" s="2"/>
      <c r="E2" s="2"/>
      <c r="F2" s="2"/>
      <c r="G2" s="2"/>
      <c r="H2" s="2" t="s">
        <v>1003</v>
      </c>
    </row>
    <row r="3" spans="1:8">
      <c r="A3" s="3"/>
      <c r="B3" s="3"/>
      <c r="C3" s="4">
        <v>0</v>
      </c>
      <c r="D3" s="4">
        <v>0.05</v>
      </c>
      <c r="E3" s="4">
        <v>0.1</v>
      </c>
      <c r="F3" s="4">
        <v>0.2</v>
      </c>
      <c r="G3" s="4">
        <v>0.5</v>
      </c>
      <c r="H3" s="3"/>
    </row>
    <row r="4" spans="1:8">
      <c r="A4" s="3" t="s">
        <v>8</v>
      </c>
      <c r="B4" s="5" t="s">
        <v>9</v>
      </c>
      <c r="C4" s="5">
        <v>0.9324</v>
      </c>
      <c r="D4" s="5">
        <v>0.9268</v>
      </c>
      <c r="E4" s="5">
        <v>0.9222</v>
      </c>
      <c r="F4" s="5">
        <v>0.9207</v>
      </c>
      <c r="G4" s="5">
        <v>0.9211</v>
      </c>
      <c r="H4" s="5" t="s">
        <v>4</v>
      </c>
    </row>
    <row r="5" spans="1:8">
      <c r="A5" s="3" t="s">
        <v>8</v>
      </c>
      <c r="B5" s="5" t="s">
        <v>35</v>
      </c>
      <c r="C5" s="5">
        <v>0.881</v>
      </c>
      <c r="D5" s="5">
        <v>0.7959</v>
      </c>
      <c r="E5" s="5">
        <v>0.6019</v>
      </c>
      <c r="F5" s="5">
        <v>0.4955</v>
      </c>
      <c r="G5" s="5">
        <v>0.3544</v>
      </c>
      <c r="H5" s="5" t="s">
        <v>4</v>
      </c>
    </row>
    <row r="6" spans="1:8">
      <c r="A6" s="3" t="s">
        <v>8</v>
      </c>
      <c r="B6" s="5" t="s">
        <v>1372</v>
      </c>
      <c r="C6" s="5">
        <v>0.911</v>
      </c>
      <c r="D6" s="5">
        <v>0.9124</v>
      </c>
      <c r="E6" s="5">
        <v>0.7956</v>
      </c>
      <c r="F6" s="5">
        <v>0.7867</v>
      </c>
      <c r="G6" s="5">
        <v>0.7387</v>
      </c>
      <c r="H6" s="5" t="s">
        <v>4</v>
      </c>
    </row>
    <row r="7" spans="1:8">
      <c r="A7" s="3" t="s">
        <v>8</v>
      </c>
      <c r="B7" s="5" t="s">
        <v>37</v>
      </c>
      <c r="C7" s="5">
        <v>0.812</v>
      </c>
      <c r="D7" s="5">
        <v>0.8011</v>
      </c>
      <c r="E7" s="5">
        <v>0.8022</v>
      </c>
      <c r="F7" s="5">
        <v>0.7935</v>
      </c>
      <c r="G7" s="5">
        <v>0.7342</v>
      </c>
      <c r="H7" s="5" t="s">
        <v>4</v>
      </c>
    </row>
    <row r="8" spans="1:8">
      <c r="A8" s="3" t="s">
        <v>8</v>
      </c>
      <c r="B8" s="5" t="s">
        <v>38</v>
      </c>
      <c r="C8" s="5">
        <v>0.8775</v>
      </c>
      <c r="D8" s="5">
        <v>0.8754</v>
      </c>
      <c r="E8" s="5">
        <v>0.8475</v>
      </c>
      <c r="F8" s="5">
        <v>0.8222</v>
      </c>
      <c r="G8" s="5">
        <v>0.8221</v>
      </c>
      <c r="H8" s="5" t="s">
        <v>4</v>
      </c>
    </row>
    <row r="9" spans="1:8">
      <c r="A9" s="3" t="s">
        <v>8</v>
      </c>
      <c r="B9" s="5" t="s">
        <v>39</v>
      </c>
      <c r="C9" s="5">
        <v>0.8924</v>
      </c>
      <c r="D9" s="5">
        <v>0.8922</v>
      </c>
      <c r="E9" s="5">
        <v>0.8887</v>
      </c>
      <c r="F9" s="5">
        <v>0.8693</v>
      </c>
      <c r="G9" s="5">
        <v>0.8114</v>
      </c>
      <c r="H9" s="5" t="s">
        <v>4</v>
      </c>
    </row>
    <row r="10" spans="1:8">
      <c r="A10" s="3" t="s">
        <v>8</v>
      </c>
      <c r="B10" s="5" t="s">
        <v>40</v>
      </c>
      <c r="C10" s="5">
        <v>0.9139</v>
      </c>
      <c r="D10" s="5">
        <v>0.9133</v>
      </c>
      <c r="E10" s="5">
        <v>0.9094</v>
      </c>
      <c r="F10" s="5">
        <v>0.9043</v>
      </c>
      <c r="G10" s="5">
        <v>0.9006</v>
      </c>
      <c r="H10" s="5" t="s">
        <v>4</v>
      </c>
    </row>
    <row r="11" spans="1:8">
      <c r="A11" s="3" t="s">
        <v>8</v>
      </c>
      <c r="B11" s="5" t="s">
        <v>41</v>
      </c>
      <c r="C11" s="5">
        <v>0.9187</v>
      </c>
      <c r="D11" s="5">
        <v>0.9107</v>
      </c>
      <c r="E11" s="5">
        <v>0.9013</v>
      </c>
      <c r="F11" s="5">
        <v>0.8942</v>
      </c>
      <c r="G11" s="5">
        <v>0.8897</v>
      </c>
      <c r="H11" s="5" t="s">
        <v>4</v>
      </c>
    </row>
    <row r="12" spans="1:8">
      <c r="A12" s="3" t="s">
        <v>8</v>
      </c>
      <c r="B12" s="5" t="s">
        <v>42</v>
      </c>
      <c r="C12" s="5">
        <v>0.7705</v>
      </c>
      <c r="D12" s="5">
        <v>0.7531</v>
      </c>
      <c r="E12" s="5">
        <v>0.7422</v>
      </c>
      <c r="F12" s="5">
        <v>0.7094</v>
      </c>
      <c r="G12" s="5">
        <v>0.6943</v>
      </c>
      <c r="H12" s="5" t="s">
        <v>4</v>
      </c>
    </row>
    <row r="13" spans="1:8">
      <c r="A13" s="3" t="s">
        <v>8</v>
      </c>
      <c r="B13" s="5" t="s">
        <v>43</v>
      </c>
      <c r="C13" s="5">
        <v>0.8133</v>
      </c>
      <c r="D13" s="5">
        <v>0.8112</v>
      </c>
      <c r="E13" s="5">
        <v>0.8083</v>
      </c>
      <c r="F13" s="5">
        <v>0.7417</v>
      </c>
      <c r="G13" s="5">
        <v>0.7408</v>
      </c>
      <c r="H13" s="5" t="s">
        <v>4</v>
      </c>
    </row>
    <row r="14" spans="1:8">
      <c r="A14" s="3" t="s">
        <v>8</v>
      </c>
      <c r="B14" s="5" t="s">
        <v>44</v>
      </c>
      <c r="C14" s="5">
        <v>0.9148</v>
      </c>
      <c r="D14" s="5">
        <v>0.8508</v>
      </c>
      <c r="E14" s="5">
        <v>0.8464</v>
      </c>
      <c r="F14" s="5">
        <v>0.8201</v>
      </c>
      <c r="G14" s="5">
        <v>0.748</v>
      </c>
      <c r="H14" s="5" t="s">
        <v>4</v>
      </c>
    </row>
    <row r="15" spans="1:8">
      <c r="A15" s="3" t="s">
        <v>11</v>
      </c>
      <c r="B15" s="5" t="s">
        <v>9</v>
      </c>
      <c r="C15" s="6">
        <v>0.5589</v>
      </c>
      <c r="D15" s="6">
        <v>0.5642</v>
      </c>
      <c r="E15" s="6">
        <v>0.5476</v>
      </c>
      <c r="F15" s="6">
        <v>0.5314</v>
      </c>
      <c r="G15" s="6">
        <v>0.4712</v>
      </c>
      <c r="H15" s="5" t="s">
        <v>4</v>
      </c>
    </row>
    <row r="16" spans="1:8">
      <c r="A16" s="3" t="s">
        <v>11</v>
      </c>
      <c r="B16" s="5" t="s">
        <v>35</v>
      </c>
      <c r="C16" s="6">
        <v>0.5232</v>
      </c>
      <c r="D16" s="6">
        <v>0.5207</v>
      </c>
      <c r="E16" s="6">
        <v>0.5181</v>
      </c>
      <c r="F16" s="6">
        <v>0.4887</v>
      </c>
      <c r="G16" s="6">
        <v>0.3214</v>
      </c>
      <c r="H16" s="5" t="s">
        <v>4</v>
      </c>
    </row>
    <row r="17" spans="1:8">
      <c r="A17" s="3" t="s">
        <v>11</v>
      </c>
      <c r="B17" s="5" t="s">
        <v>1372</v>
      </c>
      <c r="C17" s="6">
        <v>0.4677</v>
      </c>
      <c r="D17" s="6">
        <v>0.4676</v>
      </c>
      <c r="E17" s="6">
        <v>0.4537</v>
      </c>
      <c r="F17" s="6">
        <v>0.4375</v>
      </c>
      <c r="G17" s="6">
        <v>0.4093</v>
      </c>
      <c r="H17" s="5" t="s">
        <v>4</v>
      </c>
    </row>
    <row r="18" spans="1:8">
      <c r="A18" s="3" t="s">
        <v>11</v>
      </c>
      <c r="B18" s="5" t="s">
        <v>37</v>
      </c>
      <c r="C18" s="6">
        <v>0.4609</v>
      </c>
      <c r="D18" s="6">
        <v>0.489</v>
      </c>
      <c r="E18" s="6">
        <v>0.4559</v>
      </c>
      <c r="F18" s="6">
        <v>0.4349</v>
      </c>
      <c r="G18" s="6">
        <v>0.4311</v>
      </c>
      <c r="H18" s="5" t="s">
        <v>4</v>
      </c>
    </row>
    <row r="19" spans="1:8">
      <c r="A19" s="3" t="s">
        <v>11</v>
      </c>
      <c r="B19" s="5" t="s">
        <v>38</v>
      </c>
      <c r="C19" s="6">
        <v>0.4331</v>
      </c>
      <c r="D19" s="6">
        <v>0.448</v>
      </c>
      <c r="E19" s="6">
        <v>0.4573</v>
      </c>
      <c r="F19" s="6">
        <v>0.4298</v>
      </c>
      <c r="G19" s="6">
        <v>0.3061</v>
      </c>
      <c r="H19" s="5" t="s">
        <v>4</v>
      </c>
    </row>
    <row r="20" spans="1:8">
      <c r="A20" s="3" t="s">
        <v>11</v>
      </c>
      <c r="B20" s="5" t="s">
        <v>39</v>
      </c>
      <c r="C20" s="6">
        <v>0.4426</v>
      </c>
      <c r="D20" s="6">
        <v>0.444</v>
      </c>
      <c r="E20" s="6">
        <v>0.4261</v>
      </c>
      <c r="F20" s="6">
        <v>0.4174</v>
      </c>
      <c r="G20" s="6">
        <v>0.3524</v>
      </c>
      <c r="H20" s="5" t="s">
        <v>4</v>
      </c>
    </row>
    <row r="21" spans="1:8">
      <c r="A21" s="3" t="s">
        <v>11</v>
      </c>
      <c r="B21" s="5" t="s">
        <v>40</v>
      </c>
      <c r="C21" s="6">
        <v>0.4785</v>
      </c>
      <c r="D21" s="6">
        <v>0.4956</v>
      </c>
      <c r="E21" s="6">
        <v>0.4737</v>
      </c>
      <c r="F21" s="6">
        <v>0.4465</v>
      </c>
      <c r="G21" s="6">
        <v>0.4012</v>
      </c>
      <c r="H21" s="5" t="s">
        <v>4</v>
      </c>
    </row>
    <row r="22" spans="1:8">
      <c r="A22" s="3" t="s">
        <v>11</v>
      </c>
      <c r="B22" s="5" t="s">
        <v>41</v>
      </c>
      <c r="C22" s="6">
        <v>0.4433</v>
      </c>
      <c r="D22" s="6">
        <v>0.4401</v>
      </c>
      <c r="E22" s="6">
        <v>0.4357</v>
      </c>
      <c r="F22" s="6">
        <v>0.4325</v>
      </c>
      <c r="G22" s="6">
        <v>0.4286</v>
      </c>
      <c r="H22" s="5" t="s">
        <v>4</v>
      </c>
    </row>
    <row r="23" spans="1:8">
      <c r="A23" s="3" t="s">
        <v>11</v>
      </c>
      <c r="B23" s="5" t="s">
        <v>42</v>
      </c>
      <c r="C23" s="6">
        <v>0.3579</v>
      </c>
      <c r="D23" s="6">
        <v>0.3245</v>
      </c>
      <c r="E23" s="6">
        <v>0.3011</v>
      </c>
      <c r="F23" s="6">
        <v>0.2841</v>
      </c>
      <c r="G23" s="6">
        <v>0.1743</v>
      </c>
      <c r="H23" s="5" t="s">
        <v>4</v>
      </c>
    </row>
    <row r="24" spans="1:8">
      <c r="A24" s="3" t="s">
        <v>11</v>
      </c>
      <c r="B24" s="5" t="s">
        <v>43</v>
      </c>
      <c r="C24" s="6">
        <v>0.5201</v>
      </c>
      <c r="D24" s="6">
        <v>0.5255</v>
      </c>
      <c r="E24" s="6">
        <v>0.5116</v>
      </c>
      <c r="F24" s="6">
        <v>0.5013</v>
      </c>
      <c r="G24" s="6">
        <v>0.4261</v>
      </c>
      <c r="H24" s="5" t="s">
        <v>4</v>
      </c>
    </row>
    <row r="25" spans="1:8">
      <c r="A25" s="3" t="s">
        <v>11</v>
      </c>
      <c r="B25" s="5" t="s">
        <v>44</v>
      </c>
      <c r="C25" s="6">
        <v>0.4347</v>
      </c>
      <c r="D25" s="6">
        <v>0.4212</v>
      </c>
      <c r="E25" s="6">
        <v>0.413</v>
      </c>
      <c r="F25" s="6">
        <v>0.4118</v>
      </c>
      <c r="G25" s="6">
        <v>0.374</v>
      </c>
      <c r="H25" s="5" t="s">
        <v>4</v>
      </c>
    </row>
    <row r="26" spans="1:8">
      <c r="A26" s="3" t="s">
        <v>12</v>
      </c>
      <c r="B26" s="5" t="s">
        <v>9</v>
      </c>
      <c r="C26" s="6">
        <v>0.841</v>
      </c>
      <c r="D26" s="6">
        <v>0.8426</v>
      </c>
      <c r="E26" s="6">
        <v>0.835</v>
      </c>
      <c r="F26" s="6">
        <v>0.8313</v>
      </c>
      <c r="G26" s="6">
        <v>0.8125</v>
      </c>
      <c r="H26" s="5" t="s">
        <v>4</v>
      </c>
    </row>
    <row r="27" spans="1:8">
      <c r="A27" s="3" t="s">
        <v>12</v>
      </c>
      <c r="B27" s="5" t="s">
        <v>35</v>
      </c>
      <c r="C27" s="6">
        <v>0.7343</v>
      </c>
      <c r="D27" s="6">
        <v>0.7334</v>
      </c>
      <c r="E27" s="6">
        <v>0.7336</v>
      </c>
      <c r="F27" s="6">
        <v>0.7291</v>
      </c>
      <c r="G27" s="6">
        <v>0.7095</v>
      </c>
      <c r="H27" s="5" t="s">
        <v>4</v>
      </c>
    </row>
    <row r="28" spans="1:8">
      <c r="A28" s="3" t="s">
        <v>12</v>
      </c>
      <c r="B28" s="5" t="s">
        <v>1372</v>
      </c>
      <c r="C28" s="6">
        <v>0.7488</v>
      </c>
      <c r="D28" s="6">
        <v>0.7385</v>
      </c>
      <c r="E28" s="6">
        <v>0.7386</v>
      </c>
      <c r="F28" s="6">
        <v>0.7344</v>
      </c>
      <c r="G28" s="6">
        <v>0.7039</v>
      </c>
      <c r="H28" s="5" t="s">
        <v>4</v>
      </c>
    </row>
    <row r="29" spans="1:8">
      <c r="A29" s="3" t="s">
        <v>12</v>
      </c>
      <c r="B29" s="5" t="s">
        <v>37</v>
      </c>
      <c r="C29" s="6">
        <v>0.6918</v>
      </c>
      <c r="D29" s="6">
        <v>0.6785</v>
      </c>
      <c r="E29" s="6">
        <v>0.6725</v>
      </c>
      <c r="F29" s="6">
        <v>0.6667</v>
      </c>
      <c r="G29" s="6">
        <v>0.6669</v>
      </c>
      <c r="H29" s="5" t="s">
        <v>4</v>
      </c>
    </row>
    <row r="30" spans="1:8">
      <c r="A30" s="3" t="s">
        <v>12</v>
      </c>
      <c r="B30" s="5" t="s">
        <v>38</v>
      </c>
      <c r="C30" s="6">
        <v>0.6282</v>
      </c>
      <c r="D30" s="6">
        <v>0.6183</v>
      </c>
      <c r="E30" s="6">
        <v>0.6127</v>
      </c>
      <c r="F30" s="6">
        <v>0.6042</v>
      </c>
      <c r="G30" s="6">
        <v>0.5826</v>
      </c>
      <c r="H30" s="5" t="s">
        <v>4</v>
      </c>
    </row>
    <row r="31" spans="1:8">
      <c r="A31" s="3" t="s">
        <v>12</v>
      </c>
      <c r="B31" s="5" t="s">
        <v>39</v>
      </c>
      <c r="C31" s="6">
        <v>0.7588</v>
      </c>
      <c r="D31" s="6">
        <v>0.7576</v>
      </c>
      <c r="E31" s="6">
        <v>0.7505</v>
      </c>
      <c r="F31" s="6">
        <v>0.7437</v>
      </c>
      <c r="G31" s="6">
        <v>0.7241</v>
      </c>
      <c r="H31" s="5" t="s">
        <v>4</v>
      </c>
    </row>
    <row r="32" spans="1:8">
      <c r="A32" s="3" t="s">
        <v>12</v>
      </c>
      <c r="B32" s="5" t="s">
        <v>40</v>
      </c>
      <c r="C32" s="6">
        <v>0.8305</v>
      </c>
      <c r="D32" s="6">
        <v>0.8315</v>
      </c>
      <c r="E32" s="6">
        <v>0.827</v>
      </c>
      <c r="F32" s="6">
        <v>0.8224</v>
      </c>
      <c r="G32" s="6">
        <v>0.812</v>
      </c>
      <c r="H32" s="5" t="s">
        <v>4</v>
      </c>
    </row>
    <row r="33" spans="1:8">
      <c r="A33" s="3" t="s">
        <v>12</v>
      </c>
      <c r="B33" s="5" t="s">
        <v>41</v>
      </c>
      <c r="C33" s="6">
        <v>0.8345</v>
      </c>
      <c r="D33" s="6">
        <v>0.84</v>
      </c>
      <c r="E33" s="6">
        <v>0.8215</v>
      </c>
      <c r="F33" s="6">
        <v>0.8201</v>
      </c>
      <c r="G33" s="6">
        <v>0.8094</v>
      </c>
      <c r="H33" s="5" t="s">
        <v>4</v>
      </c>
    </row>
    <row r="34" spans="1:8">
      <c r="A34" s="3" t="s">
        <v>12</v>
      </c>
      <c r="B34" s="5" t="s">
        <v>42</v>
      </c>
      <c r="C34" s="6">
        <v>0.7497</v>
      </c>
      <c r="D34" s="6">
        <v>0.7008</v>
      </c>
      <c r="E34" s="6">
        <v>0.6915</v>
      </c>
      <c r="F34" s="6">
        <v>0.6874</v>
      </c>
      <c r="G34" s="6">
        <v>0.5846</v>
      </c>
      <c r="H34" s="5" t="s">
        <v>4</v>
      </c>
    </row>
    <row r="35" spans="1:8">
      <c r="A35" s="3" t="s">
        <v>12</v>
      </c>
      <c r="B35" s="5" t="s">
        <v>43</v>
      </c>
      <c r="C35" s="6">
        <v>0.8109</v>
      </c>
      <c r="D35" s="6">
        <v>0.8175</v>
      </c>
      <c r="E35" s="6">
        <v>0.7792</v>
      </c>
      <c r="F35" s="6">
        <v>0.7572</v>
      </c>
      <c r="G35" s="6">
        <v>0.7486</v>
      </c>
      <c r="H35" s="5" t="s">
        <v>4</v>
      </c>
    </row>
    <row r="36" spans="1:8">
      <c r="A36" s="3" t="s">
        <v>12</v>
      </c>
      <c r="B36" s="5" t="s">
        <v>44</v>
      </c>
      <c r="C36" s="6">
        <v>0.6688</v>
      </c>
      <c r="D36" s="6">
        <v>0.6643</v>
      </c>
      <c r="E36" s="6">
        <v>0.6542</v>
      </c>
      <c r="F36" s="6">
        <v>0.6383</v>
      </c>
      <c r="G36" s="6">
        <v>0.6374</v>
      </c>
      <c r="H36" s="5" t="s">
        <v>4</v>
      </c>
    </row>
    <row r="37" spans="1:8">
      <c r="A37" s="3" t="s">
        <v>13</v>
      </c>
      <c r="B37" s="5" t="s">
        <v>9</v>
      </c>
      <c r="C37" s="6">
        <v>0.9386</v>
      </c>
      <c r="D37" s="6">
        <v>0.9279</v>
      </c>
      <c r="E37" s="6">
        <v>0.9147</v>
      </c>
      <c r="F37" s="6">
        <v>0.9197</v>
      </c>
      <c r="G37" s="6">
        <v>0.8926</v>
      </c>
      <c r="H37" s="5" t="s">
        <v>4</v>
      </c>
    </row>
    <row r="38" spans="1:8">
      <c r="A38" s="3" t="s">
        <v>13</v>
      </c>
      <c r="B38" s="5" t="s">
        <v>35</v>
      </c>
      <c r="C38" s="6">
        <v>0.921</v>
      </c>
      <c r="D38" s="6">
        <v>0.7126</v>
      </c>
      <c r="E38" s="6">
        <v>0.7142</v>
      </c>
      <c r="F38" s="6">
        <v>0.7065</v>
      </c>
      <c r="G38" s="6">
        <v>0.6982</v>
      </c>
      <c r="H38" s="5" t="s">
        <v>4</v>
      </c>
    </row>
    <row r="39" spans="1:8">
      <c r="A39" s="3" t="s">
        <v>13</v>
      </c>
      <c r="B39" s="5" t="s">
        <v>1372</v>
      </c>
      <c r="C39" s="6">
        <v>0.8223</v>
      </c>
      <c r="D39" s="6">
        <v>0.7252</v>
      </c>
      <c r="E39" s="6">
        <v>0.705</v>
      </c>
      <c r="F39" s="6">
        <v>0.5233</v>
      </c>
      <c r="G39" s="6">
        <v>0.4801</v>
      </c>
      <c r="H39" s="5" t="s">
        <v>4</v>
      </c>
    </row>
    <row r="40" spans="1:8">
      <c r="A40" s="3" t="s">
        <v>13</v>
      </c>
      <c r="B40" s="5" t="s">
        <v>37</v>
      </c>
      <c r="C40" s="6">
        <v>0.9174</v>
      </c>
      <c r="D40" s="6">
        <v>0.8189</v>
      </c>
      <c r="E40" s="6">
        <v>0.8122</v>
      </c>
      <c r="F40" s="6">
        <v>0.8079</v>
      </c>
      <c r="G40" s="6">
        <v>0.8065</v>
      </c>
      <c r="H40" s="5" t="s">
        <v>4</v>
      </c>
    </row>
    <row r="41" spans="1:8">
      <c r="A41" s="3" t="s">
        <v>13</v>
      </c>
      <c r="B41" s="5" t="s">
        <v>38</v>
      </c>
      <c r="C41" s="6">
        <v>0.8815</v>
      </c>
      <c r="D41" s="6">
        <v>0.8785</v>
      </c>
      <c r="E41" s="6">
        <v>0.8733</v>
      </c>
      <c r="F41" s="6">
        <v>0.8645</v>
      </c>
      <c r="G41" s="6">
        <v>0.7238</v>
      </c>
      <c r="H41" s="5" t="s">
        <v>4</v>
      </c>
    </row>
    <row r="42" spans="1:8">
      <c r="A42" s="3" t="s">
        <v>13</v>
      </c>
      <c r="B42" s="5" t="s">
        <v>39</v>
      </c>
      <c r="C42" s="6">
        <v>0.7116</v>
      </c>
      <c r="D42" s="6">
        <v>0.7037</v>
      </c>
      <c r="E42" s="6">
        <v>0.7049</v>
      </c>
      <c r="F42" s="6">
        <v>0.6896</v>
      </c>
      <c r="G42" s="6">
        <v>0.6515</v>
      </c>
      <c r="H42" s="5" t="s">
        <v>4</v>
      </c>
    </row>
    <row r="43" spans="1:8">
      <c r="A43" s="3" t="s">
        <v>13</v>
      </c>
      <c r="B43" s="5" t="s">
        <v>40</v>
      </c>
      <c r="C43" s="6">
        <v>0.7575</v>
      </c>
      <c r="D43" s="6">
        <v>0.758</v>
      </c>
      <c r="E43" s="6">
        <v>0.7535</v>
      </c>
      <c r="F43" s="6">
        <v>0.7167</v>
      </c>
      <c r="G43" s="6">
        <v>0.7028</v>
      </c>
      <c r="H43" s="5" t="s">
        <v>4</v>
      </c>
    </row>
    <row r="44" spans="1:8">
      <c r="A44" s="3" t="s">
        <v>13</v>
      </c>
      <c r="B44" s="5" t="s">
        <v>41</v>
      </c>
      <c r="C44" s="6">
        <v>0.9093</v>
      </c>
      <c r="D44" s="6">
        <v>0.9114</v>
      </c>
      <c r="E44" s="6">
        <v>0.9005</v>
      </c>
      <c r="F44" s="6">
        <v>0.8874</v>
      </c>
      <c r="G44" s="6">
        <v>0.8653</v>
      </c>
      <c r="H44" s="5" t="s">
        <v>4</v>
      </c>
    </row>
    <row r="45" spans="1:8">
      <c r="A45" s="3" t="s">
        <v>13</v>
      </c>
      <c r="B45" s="5" t="s">
        <v>42</v>
      </c>
      <c r="C45" s="6">
        <v>0.7608</v>
      </c>
      <c r="D45" s="6">
        <v>0.7714</v>
      </c>
      <c r="E45" s="6">
        <v>0.7706</v>
      </c>
      <c r="F45" s="6">
        <v>0.7337</v>
      </c>
      <c r="G45" s="6">
        <v>0.5092</v>
      </c>
      <c r="H45" s="5" t="s">
        <v>4</v>
      </c>
    </row>
    <row r="46" spans="1:8">
      <c r="A46" s="3" t="s">
        <v>13</v>
      </c>
      <c r="B46" s="5" t="s">
        <v>43</v>
      </c>
      <c r="C46" s="6">
        <v>0.7351</v>
      </c>
      <c r="D46" s="6">
        <v>0.7384</v>
      </c>
      <c r="E46" s="6">
        <v>0.7314</v>
      </c>
      <c r="F46" s="6">
        <v>0.731</v>
      </c>
      <c r="G46" s="6">
        <v>0.7159</v>
      </c>
      <c r="H46" s="5" t="s">
        <v>4</v>
      </c>
    </row>
    <row r="47" spans="1:8">
      <c r="A47" s="3" t="s">
        <v>13</v>
      </c>
      <c r="B47" s="5" t="s">
        <v>44</v>
      </c>
      <c r="C47" s="6">
        <v>0.8966</v>
      </c>
      <c r="D47" s="6">
        <v>0.7029</v>
      </c>
      <c r="E47" s="6">
        <v>0.6838</v>
      </c>
      <c r="F47" s="6">
        <v>0.6806</v>
      </c>
      <c r="G47" s="6">
        <v>0.679</v>
      </c>
      <c r="H47" s="5" t="s">
        <v>4</v>
      </c>
    </row>
    <row r="48" spans="1:8">
      <c r="A48" s="3" t="s">
        <v>15</v>
      </c>
      <c r="B48" s="5" t="s">
        <v>9</v>
      </c>
      <c r="C48" s="6">
        <v>0.9586</v>
      </c>
      <c r="D48" s="6">
        <v>0.9491</v>
      </c>
      <c r="E48" s="6">
        <v>0.9551</v>
      </c>
      <c r="F48" s="6">
        <v>0.9461</v>
      </c>
      <c r="G48" s="6">
        <v>0.9089</v>
      </c>
      <c r="H48" s="5" t="s">
        <v>4</v>
      </c>
    </row>
    <row r="49" spans="1:8">
      <c r="A49" s="3" t="s">
        <v>15</v>
      </c>
      <c r="B49" s="5" t="s">
        <v>35</v>
      </c>
      <c r="C49" s="6">
        <v>0.9468</v>
      </c>
      <c r="D49" s="6">
        <v>0.7629</v>
      </c>
      <c r="E49" s="6">
        <v>0.7585</v>
      </c>
      <c r="F49" s="6">
        <v>0.7701</v>
      </c>
      <c r="G49" s="6">
        <v>0.7174</v>
      </c>
      <c r="H49" s="5" t="s">
        <v>4</v>
      </c>
    </row>
    <row r="50" spans="1:8">
      <c r="A50" s="3" t="s">
        <v>15</v>
      </c>
      <c r="B50" s="5" t="s">
        <v>1372</v>
      </c>
      <c r="C50" s="6">
        <v>0.4624</v>
      </c>
      <c r="D50" s="6">
        <v>0.4632</v>
      </c>
      <c r="E50" s="6">
        <v>0.4596</v>
      </c>
      <c r="F50" s="6">
        <v>0.4314</v>
      </c>
      <c r="G50" s="6">
        <v>0.4032</v>
      </c>
      <c r="H50" s="5" t="s">
        <v>4</v>
      </c>
    </row>
    <row r="51" spans="1:8">
      <c r="A51" s="3" t="s">
        <v>15</v>
      </c>
      <c r="B51" s="5" t="s">
        <v>37</v>
      </c>
      <c r="C51" s="6">
        <v>0.7691</v>
      </c>
      <c r="D51" s="6">
        <v>0.6602</v>
      </c>
      <c r="E51" s="6">
        <v>0.6452</v>
      </c>
      <c r="F51" s="6">
        <v>0.5344</v>
      </c>
      <c r="G51" s="6">
        <v>0.3156</v>
      </c>
      <c r="H51" s="5" t="s">
        <v>4</v>
      </c>
    </row>
    <row r="52" spans="1:8">
      <c r="A52" s="3" t="s">
        <v>15</v>
      </c>
      <c r="B52" s="5" t="s">
        <v>38</v>
      </c>
      <c r="C52" s="6">
        <v>0.9257</v>
      </c>
      <c r="D52" s="6">
        <v>0.8814</v>
      </c>
      <c r="E52" s="6">
        <v>0.873</v>
      </c>
      <c r="F52" s="6">
        <v>0.8599</v>
      </c>
      <c r="G52" s="6">
        <v>0.8054</v>
      </c>
      <c r="H52" s="5" t="s">
        <v>4</v>
      </c>
    </row>
    <row r="53" spans="1:8">
      <c r="A53" s="3" t="s">
        <v>15</v>
      </c>
      <c r="B53" s="5" t="s">
        <v>39</v>
      </c>
      <c r="C53" s="6">
        <v>0.6947</v>
      </c>
      <c r="D53" s="6">
        <v>0.6921</v>
      </c>
      <c r="E53" s="6">
        <v>0.6456</v>
      </c>
      <c r="F53" s="6">
        <v>0.6407</v>
      </c>
      <c r="G53" s="6">
        <v>0.6114</v>
      </c>
      <c r="H53" s="5" t="s">
        <v>4</v>
      </c>
    </row>
    <row r="54" spans="1:8">
      <c r="A54" s="3" t="s">
        <v>15</v>
      </c>
      <c r="B54" s="5" t="s">
        <v>40</v>
      </c>
      <c r="C54" s="6">
        <v>0.7715</v>
      </c>
      <c r="D54" s="6">
        <v>0.7959</v>
      </c>
      <c r="E54" s="6">
        <v>0.7677</v>
      </c>
      <c r="F54" s="6">
        <v>0.7654</v>
      </c>
      <c r="G54" s="6">
        <v>0.7621</v>
      </c>
      <c r="H54" s="5" t="s">
        <v>4</v>
      </c>
    </row>
    <row r="55" spans="1:8">
      <c r="A55" s="3" t="s">
        <v>15</v>
      </c>
      <c r="B55" s="5" t="s">
        <v>41</v>
      </c>
      <c r="C55" s="6">
        <v>0.9291</v>
      </c>
      <c r="D55" s="6">
        <v>0.9031</v>
      </c>
      <c r="E55" s="6">
        <v>0.9001</v>
      </c>
      <c r="F55" s="6">
        <v>0.8867</v>
      </c>
      <c r="G55" s="6">
        <v>0.8741</v>
      </c>
      <c r="H55" s="5" t="s">
        <v>4</v>
      </c>
    </row>
    <row r="56" spans="1:8">
      <c r="A56" s="3" t="s">
        <v>15</v>
      </c>
      <c r="B56" s="5" t="s">
        <v>42</v>
      </c>
      <c r="C56" s="6">
        <v>0.7726</v>
      </c>
      <c r="D56" s="6">
        <v>0.7422</v>
      </c>
      <c r="E56" s="6">
        <v>0.7292</v>
      </c>
      <c r="F56" s="6">
        <v>0.7198</v>
      </c>
      <c r="G56" s="6">
        <v>0.3972</v>
      </c>
      <c r="H56" s="5" t="s">
        <v>4</v>
      </c>
    </row>
    <row r="57" spans="1:8">
      <c r="A57" s="3" t="s">
        <v>15</v>
      </c>
      <c r="B57" s="5" t="s">
        <v>43</v>
      </c>
      <c r="C57" s="6">
        <v>0.7398</v>
      </c>
      <c r="D57" s="6">
        <v>0.7711</v>
      </c>
      <c r="E57" s="6">
        <v>0.7749</v>
      </c>
      <c r="F57" s="6">
        <v>0.7512</v>
      </c>
      <c r="G57" s="6">
        <v>0.6997</v>
      </c>
      <c r="H57" s="5" t="s">
        <v>4</v>
      </c>
    </row>
    <row r="58" spans="1:8">
      <c r="A58" s="3" t="s">
        <v>15</v>
      </c>
      <c r="B58" s="5" t="s">
        <v>44</v>
      </c>
      <c r="C58" s="6">
        <v>0.7009</v>
      </c>
      <c r="D58" s="6">
        <v>0.7186</v>
      </c>
      <c r="E58" s="6">
        <v>0.6962</v>
      </c>
      <c r="F58" s="6">
        <v>0.6898</v>
      </c>
      <c r="G58" s="6">
        <v>0.6522</v>
      </c>
      <c r="H58" s="5" t="s">
        <v>4</v>
      </c>
    </row>
    <row r="59" spans="1:8">
      <c r="A59" s="3" t="s">
        <v>16</v>
      </c>
      <c r="B59" s="5" t="s">
        <v>9</v>
      </c>
      <c r="C59" s="6">
        <v>0.8743</v>
      </c>
      <c r="D59" s="6">
        <v>0.8154</v>
      </c>
      <c r="E59" s="6">
        <v>0.783</v>
      </c>
      <c r="F59" s="6">
        <v>0.7674</v>
      </c>
      <c r="G59" s="6">
        <v>0.7244</v>
      </c>
      <c r="H59" s="5" t="s">
        <v>4</v>
      </c>
    </row>
    <row r="60" spans="1:8">
      <c r="A60" s="3" t="s">
        <v>16</v>
      </c>
      <c r="B60" s="5" t="s">
        <v>35</v>
      </c>
      <c r="C60" s="6">
        <v>0.7341</v>
      </c>
      <c r="D60" s="6">
        <v>0.5877</v>
      </c>
      <c r="E60" s="6">
        <v>0.5723</v>
      </c>
      <c r="F60" s="6">
        <v>0.5224</v>
      </c>
      <c r="G60" s="6">
        <v>0.5033</v>
      </c>
      <c r="H60" s="5" t="s">
        <v>4</v>
      </c>
    </row>
    <row r="61" spans="1:8">
      <c r="A61" s="3" t="s">
        <v>16</v>
      </c>
      <c r="B61" s="5" t="s">
        <v>1372</v>
      </c>
      <c r="C61" s="6">
        <v>0.4592</v>
      </c>
      <c r="D61" s="6">
        <v>0.4562</v>
      </c>
      <c r="E61" s="6">
        <v>0.4318</v>
      </c>
      <c r="F61" s="6">
        <v>0.4472</v>
      </c>
      <c r="G61" s="6">
        <v>0.404</v>
      </c>
      <c r="H61" s="5" t="s">
        <v>4</v>
      </c>
    </row>
    <row r="62" spans="1:8">
      <c r="A62" s="3" t="s">
        <v>16</v>
      </c>
      <c r="B62" s="5" t="s">
        <v>37</v>
      </c>
      <c r="C62" s="6">
        <v>0.6688</v>
      </c>
      <c r="D62" s="6">
        <v>0.653</v>
      </c>
      <c r="E62" s="6">
        <v>0.6521</v>
      </c>
      <c r="F62" s="6">
        <v>0.6571</v>
      </c>
      <c r="G62" s="6">
        <v>0.623</v>
      </c>
      <c r="H62" s="5" t="s">
        <v>4</v>
      </c>
    </row>
    <row r="63" spans="1:8">
      <c r="A63" s="3" t="s">
        <v>16</v>
      </c>
      <c r="B63" s="5" t="s">
        <v>38</v>
      </c>
      <c r="C63" s="6">
        <v>0.6843</v>
      </c>
      <c r="D63" s="6">
        <v>0.6423</v>
      </c>
      <c r="E63" s="6">
        <v>0.6333</v>
      </c>
      <c r="F63" s="6">
        <v>0.6276</v>
      </c>
      <c r="G63" s="6">
        <v>0.6163</v>
      </c>
      <c r="H63" s="5" t="s">
        <v>4</v>
      </c>
    </row>
    <row r="64" spans="1:8">
      <c r="A64" s="3" t="s">
        <v>16</v>
      </c>
      <c r="B64" s="5" t="s">
        <v>39</v>
      </c>
      <c r="C64" s="6">
        <v>0.6359</v>
      </c>
      <c r="D64" s="6">
        <v>0.5995</v>
      </c>
      <c r="E64" s="6">
        <v>0.584</v>
      </c>
      <c r="F64" s="6">
        <v>0.557</v>
      </c>
      <c r="G64" s="6">
        <v>0.5507</v>
      </c>
      <c r="H64" s="5" t="s">
        <v>4</v>
      </c>
    </row>
    <row r="65" spans="1:8">
      <c r="A65" s="3" t="s">
        <v>16</v>
      </c>
      <c r="B65" s="5" t="s">
        <v>40</v>
      </c>
      <c r="C65" s="6">
        <v>0.5592</v>
      </c>
      <c r="D65" s="6">
        <v>0.5542</v>
      </c>
      <c r="E65" s="6">
        <v>0.5412</v>
      </c>
      <c r="F65" s="6">
        <v>0.5382</v>
      </c>
      <c r="G65" s="6">
        <v>0.5376</v>
      </c>
      <c r="H65" s="5" t="s">
        <v>4</v>
      </c>
    </row>
    <row r="66" spans="1:8">
      <c r="A66" s="3" t="s">
        <v>16</v>
      </c>
      <c r="B66" s="5" t="s">
        <v>41</v>
      </c>
      <c r="C66" s="6">
        <v>0.5627</v>
      </c>
      <c r="D66" s="6">
        <v>0.5577</v>
      </c>
      <c r="E66" s="6">
        <v>0.5204</v>
      </c>
      <c r="F66" s="6">
        <v>0.5182</v>
      </c>
      <c r="G66" s="6">
        <v>0.4833</v>
      </c>
      <c r="H66" s="5" t="s">
        <v>4</v>
      </c>
    </row>
    <row r="67" spans="1:8">
      <c r="A67" s="3" t="s">
        <v>16</v>
      </c>
      <c r="B67" s="5" t="s">
        <v>42</v>
      </c>
      <c r="C67" s="6">
        <v>0.5699</v>
      </c>
      <c r="D67" s="6">
        <v>0.5645</v>
      </c>
      <c r="E67" s="6">
        <v>0.5604</v>
      </c>
      <c r="F67" s="6">
        <v>0.5272</v>
      </c>
      <c r="G67" s="6">
        <v>0.4955</v>
      </c>
      <c r="H67" s="5" t="s">
        <v>4</v>
      </c>
    </row>
    <row r="68" spans="1:8">
      <c r="A68" s="3" t="s">
        <v>16</v>
      </c>
      <c r="B68" s="5" t="s">
        <v>43</v>
      </c>
      <c r="C68" s="6">
        <v>0.5148</v>
      </c>
      <c r="D68" s="6">
        <v>0.5681</v>
      </c>
      <c r="E68" s="6">
        <v>0.5774</v>
      </c>
      <c r="F68" s="6">
        <v>0.5464</v>
      </c>
      <c r="G68" s="6">
        <v>0.5503</v>
      </c>
      <c r="H68" s="5" t="s">
        <v>4</v>
      </c>
    </row>
    <row r="69" spans="1:8">
      <c r="A69" s="3" t="s">
        <v>16</v>
      </c>
      <c r="B69" s="5" t="s">
        <v>44</v>
      </c>
      <c r="C69" s="6">
        <v>0.7102</v>
      </c>
      <c r="D69" s="6">
        <v>0.7072</v>
      </c>
      <c r="E69" s="6">
        <v>0.6708</v>
      </c>
      <c r="F69" s="6">
        <v>0.6602</v>
      </c>
      <c r="G69" s="6">
        <v>0.605</v>
      </c>
      <c r="H69" s="5" t="s">
        <v>4</v>
      </c>
    </row>
    <row r="70" spans="1:8">
      <c r="A70" s="3" t="s">
        <v>17</v>
      </c>
      <c r="B70" s="5" t="s">
        <v>9</v>
      </c>
      <c r="C70" s="6">
        <v>0.8076</v>
      </c>
      <c r="D70" s="6">
        <v>0.8027</v>
      </c>
      <c r="E70" s="6">
        <v>0.8008</v>
      </c>
      <c r="F70" s="6">
        <v>0.7941</v>
      </c>
      <c r="G70" s="6">
        <v>0.7934</v>
      </c>
      <c r="H70" s="5" t="s">
        <v>4</v>
      </c>
    </row>
    <row r="71" spans="1:8">
      <c r="A71" s="3" t="s">
        <v>17</v>
      </c>
      <c r="B71" s="5" t="s">
        <v>35</v>
      </c>
      <c r="C71" s="6">
        <v>0.7543</v>
      </c>
      <c r="D71" s="6">
        <v>0.7363</v>
      </c>
      <c r="E71" s="6">
        <v>0.7114</v>
      </c>
      <c r="F71" s="6">
        <v>0.6953</v>
      </c>
      <c r="G71" s="6">
        <v>0.6551</v>
      </c>
      <c r="H71" s="5" t="s">
        <v>4</v>
      </c>
    </row>
    <row r="72" spans="1:8">
      <c r="A72" s="3" t="s">
        <v>17</v>
      </c>
      <c r="B72" s="5" t="s">
        <v>1372</v>
      </c>
      <c r="C72" s="6">
        <v>0.4982</v>
      </c>
      <c r="D72" s="6">
        <v>0.4721</v>
      </c>
      <c r="E72" s="6">
        <v>0.4532</v>
      </c>
      <c r="F72" s="6">
        <v>0.41</v>
      </c>
      <c r="G72" s="6">
        <v>0.4099</v>
      </c>
      <c r="H72" s="5" t="s">
        <v>4</v>
      </c>
    </row>
    <row r="73" spans="1:8">
      <c r="A73" s="3" t="s">
        <v>17</v>
      </c>
      <c r="B73" s="5" t="s">
        <v>37</v>
      </c>
      <c r="C73" s="6">
        <v>0.64</v>
      </c>
      <c r="D73" s="6">
        <v>0.6571</v>
      </c>
      <c r="E73" s="6">
        <v>0.6507</v>
      </c>
      <c r="F73" s="6">
        <v>0.6503</v>
      </c>
      <c r="G73" s="6">
        <v>0.6139</v>
      </c>
      <c r="H73" s="5" t="s">
        <v>4</v>
      </c>
    </row>
    <row r="74" spans="1:8">
      <c r="A74" s="3" t="s">
        <v>17</v>
      </c>
      <c r="B74" s="5" t="s">
        <v>38</v>
      </c>
      <c r="C74" s="6">
        <v>0.7285</v>
      </c>
      <c r="D74" s="6">
        <v>0.7117</v>
      </c>
      <c r="E74" s="6">
        <v>0.7017</v>
      </c>
      <c r="F74" s="6">
        <v>0.6946</v>
      </c>
      <c r="G74" s="6">
        <v>0.6799</v>
      </c>
      <c r="H74" s="5" t="s">
        <v>4</v>
      </c>
    </row>
    <row r="75" spans="1:8">
      <c r="A75" s="3" t="s">
        <v>17</v>
      </c>
      <c r="B75" s="5" t="s">
        <v>39</v>
      </c>
      <c r="C75" s="6">
        <v>0.7054</v>
      </c>
      <c r="D75" s="6">
        <v>0.6894</v>
      </c>
      <c r="E75" s="6">
        <v>0.6676</v>
      </c>
      <c r="F75" s="6">
        <v>0.667</v>
      </c>
      <c r="G75" s="6">
        <v>0.6607</v>
      </c>
      <c r="H75" s="5" t="s">
        <v>4</v>
      </c>
    </row>
    <row r="76" spans="1:8">
      <c r="A76" s="3" t="s">
        <v>17</v>
      </c>
      <c r="B76" s="5" t="s">
        <v>40</v>
      </c>
      <c r="C76" s="6">
        <v>0.742</v>
      </c>
      <c r="D76" s="6">
        <v>0.7536</v>
      </c>
      <c r="E76" s="6">
        <v>0.749</v>
      </c>
      <c r="F76" s="6">
        <v>0.7442</v>
      </c>
      <c r="G76" s="6">
        <v>0.7437</v>
      </c>
      <c r="H76" s="5" t="s">
        <v>4</v>
      </c>
    </row>
    <row r="77" spans="1:8">
      <c r="A77" s="3" t="s">
        <v>17</v>
      </c>
      <c r="B77" s="5" t="s">
        <v>41</v>
      </c>
      <c r="C77" s="6">
        <v>0.7316</v>
      </c>
      <c r="D77" s="6">
        <v>0.7233</v>
      </c>
      <c r="E77" s="6">
        <v>0.7207</v>
      </c>
      <c r="F77" s="6">
        <v>0.7193</v>
      </c>
      <c r="G77" s="6">
        <v>0.7177</v>
      </c>
      <c r="H77" s="5" t="s">
        <v>4</v>
      </c>
    </row>
    <row r="78" spans="1:8">
      <c r="A78" s="3" t="s">
        <v>17</v>
      </c>
      <c r="B78" s="5" t="s">
        <v>42</v>
      </c>
      <c r="C78" s="6">
        <v>0.6642</v>
      </c>
      <c r="D78" s="6">
        <v>0.6488</v>
      </c>
      <c r="E78" s="6">
        <v>0.6327</v>
      </c>
      <c r="F78" s="6">
        <v>0.6271</v>
      </c>
      <c r="G78" s="6">
        <v>0.4224</v>
      </c>
      <c r="H78" s="5" t="s">
        <v>4</v>
      </c>
    </row>
    <row r="79" spans="1:8">
      <c r="A79" s="3" t="s">
        <v>17</v>
      </c>
      <c r="B79" s="5" t="s">
        <v>43</v>
      </c>
      <c r="C79" s="6">
        <v>0.6766</v>
      </c>
      <c r="D79" s="6">
        <v>0.7078</v>
      </c>
      <c r="E79" s="6">
        <v>0.716</v>
      </c>
      <c r="F79" s="6">
        <v>0.7136</v>
      </c>
      <c r="G79" s="6">
        <v>0.7298</v>
      </c>
      <c r="H79" s="5" t="s">
        <v>4</v>
      </c>
    </row>
    <row r="80" spans="1:8">
      <c r="A80" s="3" t="s">
        <v>17</v>
      </c>
      <c r="B80" s="5" t="s">
        <v>44</v>
      </c>
      <c r="C80" s="6">
        <v>0.6824</v>
      </c>
      <c r="D80" s="6">
        <v>0.7253</v>
      </c>
      <c r="E80" s="6">
        <v>0.7066</v>
      </c>
      <c r="F80" s="6">
        <v>0.7043</v>
      </c>
      <c r="G80" s="6">
        <v>0.6743</v>
      </c>
      <c r="H80" s="5" t="s">
        <v>4</v>
      </c>
    </row>
    <row r="81" spans="1:8">
      <c r="A81" s="3" t="s">
        <v>18</v>
      </c>
      <c r="B81" s="5" t="s">
        <v>9</v>
      </c>
      <c r="C81" s="6">
        <v>0.8374</v>
      </c>
      <c r="D81" s="6">
        <v>0.8396</v>
      </c>
      <c r="E81" s="6">
        <v>0.83</v>
      </c>
      <c r="F81" s="6">
        <v>0.8254</v>
      </c>
      <c r="G81" s="6">
        <v>0.7336</v>
      </c>
      <c r="H81" s="5" t="s">
        <v>4</v>
      </c>
    </row>
    <row r="82" spans="1:8">
      <c r="A82" s="3" t="s">
        <v>18</v>
      </c>
      <c r="B82" s="5" t="s">
        <v>35</v>
      </c>
      <c r="C82" s="6">
        <v>0.7349</v>
      </c>
      <c r="D82" s="6">
        <v>0.7383</v>
      </c>
      <c r="E82" s="6">
        <v>0.7313</v>
      </c>
      <c r="F82" s="6">
        <v>0.5953</v>
      </c>
      <c r="G82" s="6">
        <v>0.5123</v>
      </c>
      <c r="H82" s="5" t="s">
        <v>4</v>
      </c>
    </row>
    <row r="83" spans="1:8">
      <c r="A83" s="3" t="s">
        <v>18</v>
      </c>
      <c r="B83" s="5" t="s">
        <v>1372</v>
      </c>
      <c r="C83" s="6">
        <v>0.8307</v>
      </c>
      <c r="D83" s="6">
        <v>0.8093</v>
      </c>
      <c r="E83" s="6">
        <v>0.7582</v>
      </c>
      <c r="F83" s="6">
        <v>0.7342</v>
      </c>
      <c r="G83" s="6">
        <v>0.6686</v>
      </c>
      <c r="H83" s="5" t="s">
        <v>4</v>
      </c>
    </row>
    <row r="84" spans="1:8">
      <c r="A84" s="3" t="s">
        <v>18</v>
      </c>
      <c r="B84" s="5" t="s">
        <v>37</v>
      </c>
      <c r="C84" s="6">
        <v>0.7865</v>
      </c>
      <c r="D84" s="6">
        <v>0.7856</v>
      </c>
      <c r="E84" s="6">
        <v>0.7314</v>
      </c>
      <c r="F84" s="6">
        <v>0.7313</v>
      </c>
      <c r="G84" s="6">
        <v>0.7237</v>
      </c>
      <c r="H84" s="5" t="s">
        <v>4</v>
      </c>
    </row>
    <row r="85" spans="1:8">
      <c r="A85" s="3" t="s">
        <v>18</v>
      </c>
      <c r="B85" s="5" t="s">
        <v>38</v>
      </c>
      <c r="C85" s="6">
        <v>0.7449</v>
      </c>
      <c r="D85" s="6">
        <v>0.7301</v>
      </c>
      <c r="E85" s="6">
        <v>0.7296</v>
      </c>
      <c r="F85" s="6">
        <v>0.5793</v>
      </c>
      <c r="G85" s="6">
        <v>0.5672</v>
      </c>
      <c r="H85" s="5" t="s">
        <v>4</v>
      </c>
    </row>
    <row r="86" spans="1:8">
      <c r="A86" s="3" t="s">
        <v>18</v>
      </c>
      <c r="B86" s="5" t="s">
        <v>39</v>
      </c>
      <c r="C86" s="6">
        <v>0.7522</v>
      </c>
      <c r="D86" s="6">
        <v>0.7498</v>
      </c>
      <c r="E86" s="6">
        <v>0.7411</v>
      </c>
      <c r="F86" s="6">
        <v>0.7305</v>
      </c>
      <c r="G86" s="6">
        <v>0.7094</v>
      </c>
      <c r="H86" s="5" t="s">
        <v>4</v>
      </c>
    </row>
    <row r="87" spans="1:8">
      <c r="A87" s="3" t="s">
        <v>18</v>
      </c>
      <c r="B87" s="5" t="s">
        <v>40</v>
      </c>
      <c r="C87" s="6">
        <v>0.7428</v>
      </c>
      <c r="D87" s="6">
        <v>0.7615</v>
      </c>
      <c r="E87" s="6">
        <v>0.7366</v>
      </c>
      <c r="F87" s="6">
        <v>0.7353</v>
      </c>
      <c r="G87" s="6">
        <v>0.7092</v>
      </c>
      <c r="H87" s="5" t="s">
        <v>4</v>
      </c>
    </row>
    <row r="88" spans="1:8">
      <c r="A88" s="3" t="s">
        <v>18</v>
      </c>
      <c r="B88" s="5" t="s">
        <v>41</v>
      </c>
      <c r="C88" s="6">
        <v>0.7904</v>
      </c>
      <c r="D88" s="6">
        <v>0.7907</v>
      </c>
      <c r="E88" s="6">
        <v>0.7893</v>
      </c>
      <c r="F88" s="6">
        <v>0.7862</v>
      </c>
      <c r="G88" s="6">
        <v>0.7581</v>
      </c>
      <c r="H88" s="5" t="s">
        <v>4</v>
      </c>
    </row>
    <row r="89" spans="1:8">
      <c r="A89" s="3" t="s">
        <v>18</v>
      </c>
      <c r="B89" s="5" t="s">
        <v>42</v>
      </c>
      <c r="C89" s="6">
        <v>0.6294</v>
      </c>
      <c r="D89" s="6">
        <v>0.6219</v>
      </c>
      <c r="E89" s="6">
        <v>0.6017</v>
      </c>
      <c r="F89" s="6">
        <v>0.5495</v>
      </c>
      <c r="G89" s="6">
        <v>0.2115</v>
      </c>
      <c r="H89" s="5" t="s">
        <v>4</v>
      </c>
    </row>
    <row r="90" spans="1:8">
      <c r="A90" s="3" t="s">
        <v>18</v>
      </c>
      <c r="B90" s="5" t="s">
        <v>43</v>
      </c>
      <c r="C90" s="6">
        <v>0.7619</v>
      </c>
      <c r="D90" s="6">
        <v>0.7946</v>
      </c>
      <c r="E90" s="6">
        <v>0.7739</v>
      </c>
      <c r="F90" s="6">
        <v>0.7365</v>
      </c>
      <c r="G90" s="6">
        <v>0.6489</v>
      </c>
      <c r="H90" s="5" t="s">
        <v>4</v>
      </c>
    </row>
    <row r="91" spans="1:8">
      <c r="A91" s="3" t="s">
        <v>18</v>
      </c>
      <c r="B91" s="5" t="s">
        <v>44</v>
      </c>
      <c r="C91" s="6">
        <v>0.5723</v>
      </c>
      <c r="D91" s="6">
        <v>0.6763</v>
      </c>
      <c r="E91" s="6">
        <v>0.6062</v>
      </c>
      <c r="F91" s="6">
        <v>0.6166</v>
      </c>
      <c r="G91" s="6">
        <v>0.6153</v>
      </c>
      <c r="H91" s="5" t="s">
        <v>4</v>
      </c>
    </row>
    <row r="92" spans="1:8">
      <c r="A92" s="3" t="s">
        <v>20</v>
      </c>
      <c r="B92" s="5" t="s">
        <v>9</v>
      </c>
      <c r="C92" s="6">
        <v>0.9796</v>
      </c>
      <c r="D92" s="6">
        <v>0.9776</v>
      </c>
      <c r="E92" s="6">
        <v>0.9722</v>
      </c>
      <c r="F92" s="6">
        <v>0.9698</v>
      </c>
      <c r="G92" s="6">
        <v>0.7646</v>
      </c>
      <c r="H92" s="5" t="s">
        <v>4</v>
      </c>
    </row>
    <row r="93" spans="1:8">
      <c r="A93" s="3" t="s">
        <v>20</v>
      </c>
      <c r="B93" s="5" t="s">
        <v>35</v>
      </c>
      <c r="C93" s="6">
        <v>0.9707</v>
      </c>
      <c r="D93" s="6">
        <v>0.9691</v>
      </c>
      <c r="E93" s="6">
        <v>0.961</v>
      </c>
      <c r="F93" s="6">
        <v>0.9585</v>
      </c>
      <c r="G93" s="6">
        <v>0.9697</v>
      </c>
      <c r="H93" s="5" t="s">
        <v>4</v>
      </c>
    </row>
    <row r="94" spans="1:8">
      <c r="A94" s="3" t="s">
        <v>20</v>
      </c>
      <c r="B94" s="5" t="s">
        <v>1372</v>
      </c>
      <c r="C94" s="6">
        <v>0.8254</v>
      </c>
      <c r="D94" s="6">
        <v>0.8085</v>
      </c>
      <c r="E94" s="6">
        <v>0.8069</v>
      </c>
      <c r="F94" s="6">
        <v>0.7912</v>
      </c>
      <c r="G94" s="6">
        <v>0.8013</v>
      </c>
      <c r="H94" s="5" t="s">
        <v>4</v>
      </c>
    </row>
    <row r="95" spans="1:8">
      <c r="A95" s="3" t="s">
        <v>20</v>
      </c>
      <c r="B95" s="5" t="s">
        <v>37</v>
      </c>
      <c r="C95" s="6">
        <v>0.6659</v>
      </c>
      <c r="D95" s="6">
        <v>0.6646</v>
      </c>
      <c r="E95" s="6">
        <v>0.663</v>
      </c>
      <c r="F95" s="6">
        <v>0.6593</v>
      </c>
      <c r="G95" s="6">
        <v>0.6288</v>
      </c>
      <c r="H95" s="5" t="s">
        <v>4</v>
      </c>
    </row>
    <row r="96" spans="1:8">
      <c r="A96" s="3" t="s">
        <v>20</v>
      </c>
      <c r="B96" s="5" t="s">
        <v>38</v>
      </c>
      <c r="C96" s="6">
        <v>0.361</v>
      </c>
      <c r="D96" s="6">
        <v>0.3881</v>
      </c>
      <c r="E96" s="6">
        <v>0.3439</v>
      </c>
      <c r="F96" s="6">
        <v>0.3405</v>
      </c>
      <c r="G96" s="6">
        <v>0.3204</v>
      </c>
      <c r="H96" s="5" t="s">
        <v>4</v>
      </c>
    </row>
    <row r="97" spans="1:8">
      <c r="A97" s="3" t="s">
        <v>20</v>
      </c>
      <c r="B97" s="5" t="s">
        <v>39</v>
      </c>
      <c r="C97" s="6">
        <v>0.5836</v>
      </c>
      <c r="D97" s="6">
        <v>0.6051</v>
      </c>
      <c r="E97" s="6">
        <v>0.5374</v>
      </c>
      <c r="F97" s="6">
        <v>0.5078</v>
      </c>
      <c r="G97" s="6">
        <v>0.4962</v>
      </c>
      <c r="H97" s="5" t="s">
        <v>4</v>
      </c>
    </row>
    <row r="98" spans="1:8">
      <c r="A98" s="3" t="s">
        <v>20</v>
      </c>
      <c r="B98" s="5" t="s">
        <v>40</v>
      </c>
      <c r="C98" s="6">
        <v>0.528</v>
      </c>
      <c r="D98" s="6">
        <v>0.5097</v>
      </c>
      <c r="E98" s="6">
        <v>0.5093</v>
      </c>
      <c r="F98" s="6">
        <v>0.544</v>
      </c>
      <c r="G98" s="6">
        <v>0.5861</v>
      </c>
      <c r="H98" s="5" t="s">
        <v>4</v>
      </c>
    </row>
    <row r="99" spans="1:8">
      <c r="A99" s="3" t="s">
        <v>20</v>
      </c>
      <c r="B99" s="5" t="s">
        <v>41</v>
      </c>
      <c r="C99" s="6">
        <v>0.7797</v>
      </c>
      <c r="D99" s="6">
        <v>0.7732</v>
      </c>
      <c r="E99" s="6">
        <v>0.7567</v>
      </c>
      <c r="F99" s="6">
        <v>0.7524</v>
      </c>
      <c r="G99" s="6">
        <v>0.7275</v>
      </c>
      <c r="H99" s="5" t="s">
        <v>4</v>
      </c>
    </row>
    <row r="100" spans="1:8">
      <c r="A100" s="3" t="s">
        <v>20</v>
      </c>
      <c r="B100" s="5" t="s">
        <v>42</v>
      </c>
      <c r="C100" s="6">
        <v>0.6471</v>
      </c>
      <c r="D100" s="6">
        <v>0.6016</v>
      </c>
      <c r="E100" s="6">
        <v>0.5997</v>
      </c>
      <c r="F100" s="6">
        <v>0.622</v>
      </c>
      <c r="G100" s="6">
        <v>0.2762</v>
      </c>
      <c r="H100" s="5" t="s">
        <v>4</v>
      </c>
    </row>
    <row r="101" spans="1:8">
      <c r="A101" s="3" t="s">
        <v>20</v>
      </c>
      <c r="B101" s="5" t="s">
        <v>43</v>
      </c>
      <c r="C101" s="6">
        <v>0.5006</v>
      </c>
      <c r="D101" s="6">
        <v>0.5791</v>
      </c>
      <c r="E101" s="6">
        <v>0.5784</v>
      </c>
      <c r="F101" s="6">
        <v>0.5904</v>
      </c>
      <c r="G101" s="6">
        <v>0.5929</v>
      </c>
      <c r="H101" s="5" t="s">
        <v>4</v>
      </c>
    </row>
    <row r="102" spans="1:8">
      <c r="A102" s="3" t="s">
        <v>20</v>
      </c>
      <c r="B102" s="5" t="s">
        <v>44</v>
      </c>
      <c r="C102" s="6">
        <v>0.4541</v>
      </c>
      <c r="D102" s="6">
        <v>0.4585</v>
      </c>
      <c r="E102" s="6">
        <v>0.4445</v>
      </c>
      <c r="F102" s="6">
        <v>0.4525</v>
      </c>
      <c r="G102" s="6">
        <v>0.4504</v>
      </c>
      <c r="H102" s="5" t="s">
        <v>4</v>
      </c>
    </row>
    <row r="103" spans="1:8">
      <c r="A103" s="3" t="s">
        <v>22</v>
      </c>
      <c r="B103" s="5" t="s">
        <v>9</v>
      </c>
      <c r="C103" s="6">
        <v>0.6976</v>
      </c>
      <c r="D103" s="6">
        <v>0.6965</v>
      </c>
      <c r="E103" s="6">
        <v>0.6916</v>
      </c>
      <c r="F103" s="6">
        <v>0.6828</v>
      </c>
      <c r="G103" s="6">
        <v>0.6565</v>
      </c>
      <c r="H103" s="5" t="s">
        <v>4</v>
      </c>
    </row>
    <row r="104" spans="1:8">
      <c r="A104" s="3" t="s">
        <v>22</v>
      </c>
      <c r="B104" s="5" t="s">
        <v>35</v>
      </c>
      <c r="C104" s="6">
        <v>0.7777</v>
      </c>
      <c r="D104" s="6">
        <v>0.7766</v>
      </c>
      <c r="E104" s="6">
        <v>0.7759</v>
      </c>
      <c r="F104" s="6">
        <v>0.7667</v>
      </c>
      <c r="G104" s="6">
        <v>0.7269</v>
      </c>
      <c r="H104" s="5" t="s">
        <v>4</v>
      </c>
    </row>
    <row r="105" spans="1:8">
      <c r="A105" s="3" t="s">
        <v>22</v>
      </c>
      <c r="B105" s="5" t="s">
        <v>1372</v>
      </c>
      <c r="C105" s="6">
        <v>0.6191</v>
      </c>
      <c r="D105" s="6">
        <v>0.6118</v>
      </c>
      <c r="E105" s="6">
        <v>0.6047</v>
      </c>
      <c r="F105" s="6">
        <v>0.59</v>
      </c>
      <c r="G105" s="6">
        <v>0.5246</v>
      </c>
      <c r="H105" s="5" t="s">
        <v>4</v>
      </c>
    </row>
    <row r="106" spans="1:8">
      <c r="A106" s="3" t="s">
        <v>22</v>
      </c>
      <c r="B106" s="5" t="s">
        <v>37</v>
      </c>
      <c r="C106" s="6">
        <v>0.8537</v>
      </c>
      <c r="D106" s="6">
        <v>0.8519</v>
      </c>
      <c r="E106" s="6">
        <v>0.8418</v>
      </c>
      <c r="F106" s="6">
        <v>0.8388</v>
      </c>
      <c r="G106" s="6">
        <v>0.8306</v>
      </c>
      <c r="H106" s="5" t="s">
        <v>4</v>
      </c>
    </row>
    <row r="107" spans="1:8">
      <c r="A107" s="3" t="s">
        <v>22</v>
      </c>
      <c r="B107" s="5" t="s">
        <v>38</v>
      </c>
      <c r="C107" s="6">
        <v>0.5397</v>
      </c>
      <c r="D107" s="6">
        <v>0.5709</v>
      </c>
      <c r="E107" s="6">
        <v>0.5049</v>
      </c>
      <c r="F107" s="6">
        <v>0.4994</v>
      </c>
      <c r="G107" s="6">
        <v>0.4822</v>
      </c>
      <c r="H107" s="5" t="s">
        <v>4</v>
      </c>
    </row>
    <row r="108" spans="1:8">
      <c r="A108" s="3" t="s">
        <v>22</v>
      </c>
      <c r="B108" s="5" t="s">
        <v>39</v>
      </c>
      <c r="C108" s="6">
        <v>0.712</v>
      </c>
      <c r="D108" s="6">
        <v>0.7129</v>
      </c>
      <c r="E108" s="6">
        <v>0.7087</v>
      </c>
      <c r="F108" s="6">
        <v>0.7043</v>
      </c>
      <c r="G108" s="6">
        <v>0.6538</v>
      </c>
      <c r="H108" s="5" t="s">
        <v>4</v>
      </c>
    </row>
    <row r="109" spans="1:8">
      <c r="A109" s="3" t="s">
        <v>22</v>
      </c>
      <c r="B109" s="5" t="s">
        <v>40</v>
      </c>
      <c r="C109" s="6">
        <v>0.7201</v>
      </c>
      <c r="D109" s="6">
        <v>0.7549</v>
      </c>
      <c r="E109" s="6">
        <v>0.7298</v>
      </c>
      <c r="F109" s="6">
        <v>0.7672</v>
      </c>
      <c r="G109" s="6">
        <v>0.7562</v>
      </c>
      <c r="H109" s="5" t="s">
        <v>4</v>
      </c>
    </row>
    <row r="110" spans="1:8">
      <c r="A110" s="3" t="s">
        <v>22</v>
      </c>
      <c r="B110" s="5" t="s">
        <v>41</v>
      </c>
      <c r="C110" s="6">
        <v>0.8577</v>
      </c>
      <c r="D110" s="6">
        <v>0.8516</v>
      </c>
      <c r="E110" s="6">
        <v>0.8386</v>
      </c>
      <c r="F110" s="6">
        <v>0.8401</v>
      </c>
      <c r="G110" s="6">
        <v>0.8127</v>
      </c>
      <c r="H110" s="5" t="s">
        <v>4</v>
      </c>
    </row>
    <row r="111" spans="1:8">
      <c r="A111" s="3" t="s">
        <v>22</v>
      </c>
      <c r="B111" s="5" t="s">
        <v>42</v>
      </c>
      <c r="C111" s="6">
        <v>0.7097</v>
      </c>
      <c r="D111" s="6">
        <v>0.725</v>
      </c>
      <c r="E111" s="6">
        <v>0.6662</v>
      </c>
      <c r="F111" s="6">
        <v>0.6787</v>
      </c>
      <c r="G111" s="6">
        <v>0.2454</v>
      </c>
      <c r="H111" s="5" t="s">
        <v>4</v>
      </c>
    </row>
    <row r="112" spans="1:8">
      <c r="A112" s="3" t="s">
        <v>22</v>
      </c>
      <c r="B112" s="5" t="s">
        <v>43</v>
      </c>
      <c r="C112" s="6">
        <v>0.6848</v>
      </c>
      <c r="D112" s="6">
        <v>0.7107</v>
      </c>
      <c r="E112" s="6">
        <v>0.6592</v>
      </c>
      <c r="F112" s="6">
        <v>0.6672</v>
      </c>
      <c r="G112" s="6">
        <v>0.566</v>
      </c>
      <c r="H112" s="5" t="s">
        <v>4</v>
      </c>
    </row>
    <row r="113" spans="1:8">
      <c r="A113" s="3" t="s">
        <v>22</v>
      </c>
      <c r="B113" s="5" t="s">
        <v>44</v>
      </c>
      <c r="C113" s="6">
        <v>0.7484</v>
      </c>
      <c r="D113" s="6">
        <v>0.7176</v>
      </c>
      <c r="E113" s="6">
        <v>0.6899</v>
      </c>
      <c r="F113" s="6">
        <v>0.7338</v>
      </c>
      <c r="G113" s="6">
        <v>0.6107</v>
      </c>
      <c r="H113" s="5" t="s">
        <v>4</v>
      </c>
    </row>
    <row r="114" spans="1:8">
      <c r="A114" s="3" t="s">
        <v>24</v>
      </c>
      <c r="B114" s="5" t="s">
        <v>9</v>
      </c>
      <c r="C114" s="6">
        <v>0.7346</v>
      </c>
      <c r="D114" s="6">
        <v>0.7198</v>
      </c>
      <c r="E114" s="6">
        <v>0.5979</v>
      </c>
      <c r="F114" s="6">
        <v>0.5957</v>
      </c>
      <c r="G114" s="6">
        <v>0.5921</v>
      </c>
      <c r="H114" s="5" t="s">
        <v>4</v>
      </c>
    </row>
    <row r="115" spans="1:8">
      <c r="A115" s="3" t="s">
        <v>24</v>
      </c>
      <c r="B115" s="5" t="s">
        <v>35</v>
      </c>
      <c r="C115" s="6">
        <v>0.7274</v>
      </c>
      <c r="D115" s="6">
        <v>0.7294</v>
      </c>
      <c r="E115" s="6">
        <v>0.7111</v>
      </c>
      <c r="F115" s="6">
        <v>0.697</v>
      </c>
      <c r="G115" s="6">
        <v>0.6292</v>
      </c>
      <c r="H115" s="5" t="s">
        <v>4</v>
      </c>
    </row>
    <row r="116" spans="1:8">
      <c r="A116" s="3" t="s">
        <v>24</v>
      </c>
      <c r="B116" s="5" t="s">
        <v>1372</v>
      </c>
      <c r="C116" s="6">
        <v>0.5481</v>
      </c>
      <c r="D116" s="6">
        <v>0.5226</v>
      </c>
      <c r="E116" s="6">
        <v>0.5306</v>
      </c>
      <c r="F116" s="6">
        <v>0.5237</v>
      </c>
      <c r="G116" s="6">
        <v>0.5227</v>
      </c>
      <c r="H116" s="5" t="s">
        <v>4</v>
      </c>
    </row>
    <row r="117" spans="1:8">
      <c r="A117" s="3" t="s">
        <v>24</v>
      </c>
      <c r="B117" s="5" t="s">
        <v>37</v>
      </c>
      <c r="C117" s="6">
        <v>0.5561</v>
      </c>
      <c r="D117" s="6">
        <v>0.5441</v>
      </c>
      <c r="E117" s="6">
        <v>0.5375</v>
      </c>
      <c r="F117" s="6">
        <v>0.5357</v>
      </c>
      <c r="G117" s="6">
        <v>0.5247</v>
      </c>
      <c r="H117" s="5" t="s">
        <v>4</v>
      </c>
    </row>
    <row r="118" spans="1:8">
      <c r="A118" s="3" t="s">
        <v>24</v>
      </c>
      <c r="B118" s="5" t="s">
        <v>38</v>
      </c>
      <c r="C118" s="6">
        <v>0.5901</v>
      </c>
      <c r="D118" s="6">
        <v>0.5722</v>
      </c>
      <c r="E118" s="6">
        <v>0.5993</v>
      </c>
      <c r="F118" s="6">
        <v>0.5805</v>
      </c>
      <c r="G118" s="6">
        <v>0.5415</v>
      </c>
      <c r="H118" s="5" t="s">
        <v>4</v>
      </c>
    </row>
    <row r="119" spans="1:8">
      <c r="A119" s="3" t="s">
        <v>24</v>
      </c>
      <c r="B119" s="5" t="s">
        <v>39</v>
      </c>
      <c r="C119" s="6">
        <v>0.5937</v>
      </c>
      <c r="D119" s="6">
        <v>0.5842</v>
      </c>
      <c r="E119" s="6">
        <v>0.5742</v>
      </c>
      <c r="F119" s="6">
        <v>0.5609</v>
      </c>
      <c r="G119" s="6">
        <v>0.5598</v>
      </c>
      <c r="H119" s="5" t="s">
        <v>4</v>
      </c>
    </row>
    <row r="120" spans="1:8">
      <c r="A120" s="3" t="s">
        <v>24</v>
      </c>
      <c r="B120" s="5" t="s">
        <v>40</v>
      </c>
      <c r="C120" s="6">
        <v>0.5671</v>
      </c>
      <c r="D120" s="6">
        <v>0.5598</v>
      </c>
      <c r="E120" s="6">
        <v>0.5581</v>
      </c>
      <c r="F120" s="6">
        <v>0.5231</v>
      </c>
      <c r="G120" s="6">
        <v>0.5144</v>
      </c>
      <c r="H120" s="5" t="s">
        <v>4</v>
      </c>
    </row>
    <row r="121" spans="1:8">
      <c r="A121" s="3" t="s">
        <v>24</v>
      </c>
      <c r="B121" s="5" t="s">
        <v>41</v>
      </c>
      <c r="C121" s="6">
        <v>0.6367</v>
      </c>
      <c r="D121" s="6">
        <v>0.6187</v>
      </c>
      <c r="E121" s="6">
        <v>0.6143</v>
      </c>
      <c r="F121" s="6">
        <v>0.5842</v>
      </c>
      <c r="G121" s="6">
        <v>0.5832</v>
      </c>
      <c r="H121" s="5" t="s">
        <v>4</v>
      </c>
    </row>
    <row r="122" spans="1:8">
      <c r="A122" s="3" t="s">
        <v>24</v>
      </c>
      <c r="B122" s="5" t="s">
        <v>42</v>
      </c>
      <c r="C122" s="6">
        <v>0.351</v>
      </c>
      <c r="D122" s="6">
        <v>0.3946</v>
      </c>
      <c r="E122" s="6">
        <v>0.3807</v>
      </c>
      <c r="F122" s="6">
        <v>0.3699</v>
      </c>
      <c r="G122" s="6">
        <v>0.0706</v>
      </c>
      <c r="H122" s="5" t="s">
        <v>4</v>
      </c>
    </row>
    <row r="123" spans="1:8">
      <c r="A123" s="3" t="s">
        <v>24</v>
      </c>
      <c r="B123" s="5" t="s">
        <v>43</v>
      </c>
      <c r="C123" s="6">
        <v>0.5205</v>
      </c>
      <c r="D123" s="6">
        <v>0.4995</v>
      </c>
      <c r="E123" s="6">
        <v>0.502</v>
      </c>
      <c r="F123" s="6">
        <v>0.4938</v>
      </c>
      <c r="G123" s="6">
        <v>0.4448</v>
      </c>
      <c r="H123" s="5" t="s">
        <v>4</v>
      </c>
    </row>
    <row r="124" spans="1:8">
      <c r="A124" s="3" t="s">
        <v>24</v>
      </c>
      <c r="B124" s="5" t="s">
        <v>44</v>
      </c>
      <c r="C124" s="6">
        <v>0.608</v>
      </c>
      <c r="D124" s="6">
        <v>0.6166</v>
      </c>
      <c r="E124" s="6">
        <v>0.624</v>
      </c>
      <c r="F124" s="6">
        <v>0.613</v>
      </c>
      <c r="G124" s="6">
        <v>0.5915</v>
      </c>
      <c r="H124" s="5" t="s">
        <v>4</v>
      </c>
    </row>
    <row r="125" spans="1:8">
      <c r="A125" s="3" t="s">
        <v>25</v>
      </c>
      <c r="B125" s="5" t="s">
        <v>9</v>
      </c>
      <c r="C125" s="6">
        <v>0.8602</v>
      </c>
      <c r="D125" s="6">
        <v>0.8643</v>
      </c>
      <c r="E125" s="6">
        <v>0.8611</v>
      </c>
      <c r="F125" s="6">
        <v>0.8456</v>
      </c>
      <c r="G125" s="6">
        <v>0.7592</v>
      </c>
      <c r="H125" s="5" t="s">
        <v>4</v>
      </c>
    </row>
    <row r="126" spans="1:8">
      <c r="A126" s="3" t="s">
        <v>25</v>
      </c>
      <c r="B126" s="5" t="s">
        <v>35</v>
      </c>
      <c r="C126" s="6">
        <v>0.8509</v>
      </c>
      <c r="D126" s="6">
        <v>0.8573</v>
      </c>
      <c r="E126" s="6">
        <v>0.8588</v>
      </c>
      <c r="F126" s="6">
        <v>0.7235</v>
      </c>
      <c r="G126" s="6">
        <v>0.7108</v>
      </c>
      <c r="H126" s="5" t="s">
        <v>4</v>
      </c>
    </row>
    <row r="127" spans="1:8">
      <c r="A127" s="3" t="s">
        <v>25</v>
      </c>
      <c r="B127" s="5" t="s">
        <v>1372</v>
      </c>
      <c r="C127" s="6">
        <v>0.7494</v>
      </c>
      <c r="D127" s="6">
        <v>0.7852</v>
      </c>
      <c r="E127" s="6">
        <v>0.7641</v>
      </c>
      <c r="F127" s="6">
        <v>0.6998</v>
      </c>
      <c r="G127" s="6">
        <v>0.6101</v>
      </c>
      <c r="H127" s="5" t="s">
        <v>4</v>
      </c>
    </row>
    <row r="128" spans="1:8">
      <c r="A128" s="3" t="s">
        <v>25</v>
      </c>
      <c r="B128" s="5" t="s">
        <v>37</v>
      </c>
      <c r="C128" s="6">
        <v>0.5119</v>
      </c>
      <c r="D128" s="6">
        <v>0.5347</v>
      </c>
      <c r="E128" s="6">
        <v>0.5098</v>
      </c>
      <c r="F128" s="6">
        <v>0.5055</v>
      </c>
      <c r="G128" s="6">
        <v>0.501</v>
      </c>
      <c r="H128" s="5" t="s">
        <v>4</v>
      </c>
    </row>
    <row r="129" spans="1:8">
      <c r="A129" s="3" t="s">
        <v>25</v>
      </c>
      <c r="B129" s="5" t="s">
        <v>38</v>
      </c>
      <c r="C129" s="6">
        <v>0.747</v>
      </c>
      <c r="D129" s="6">
        <v>0.6582</v>
      </c>
      <c r="E129" s="6">
        <v>0.6073</v>
      </c>
      <c r="F129" s="6">
        <v>0.6054</v>
      </c>
      <c r="G129" s="6">
        <v>0.5848</v>
      </c>
      <c r="H129" s="5" t="s">
        <v>4</v>
      </c>
    </row>
    <row r="130" spans="1:8">
      <c r="A130" s="3" t="s">
        <v>25</v>
      </c>
      <c r="B130" s="5" t="s">
        <v>39</v>
      </c>
      <c r="C130" s="6">
        <v>0.8</v>
      </c>
      <c r="D130" s="6">
        <v>0.7787</v>
      </c>
      <c r="E130" s="6">
        <v>0.7627</v>
      </c>
      <c r="F130" s="6">
        <v>0.7619</v>
      </c>
      <c r="G130" s="6">
        <v>0.7314</v>
      </c>
      <c r="H130" s="5" t="s">
        <v>4</v>
      </c>
    </row>
    <row r="131" spans="1:8">
      <c r="A131" s="3" t="s">
        <v>25</v>
      </c>
      <c r="B131" s="5" t="s">
        <v>40</v>
      </c>
      <c r="C131" s="6">
        <v>0.7556</v>
      </c>
      <c r="D131" s="6">
        <v>0.747</v>
      </c>
      <c r="E131" s="6">
        <v>0.7538</v>
      </c>
      <c r="F131" s="6">
        <v>0.7423</v>
      </c>
      <c r="G131" s="6">
        <v>0.7006</v>
      </c>
      <c r="H131" s="5" t="s">
        <v>4</v>
      </c>
    </row>
    <row r="132" spans="1:8">
      <c r="A132" s="3" t="s">
        <v>25</v>
      </c>
      <c r="B132" s="5" t="s">
        <v>41</v>
      </c>
      <c r="C132" s="6">
        <v>0.7458</v>
      </c>
      <c r="D132" s="6">
        <v>0.7525</v>
      </c>
      <c r="E132" s="6">
        <v>0.7351</v>
      </c>
      <c r="F132" s="6">
        <v>0.7317</v>
      </c>
      <c r="G132" s="6">
        <v>0.7089</v>
      </c>
      <c r="H132" s="5" t="s">
        <v>4</v>
      </c>
    </row>
    <row r="133" spans="1:8">
      <c r="A133" s="3" t="s">
        <v>25</v>
      </c>
      <c r="B133" s="5" t="s">
        <v>42</v>
      </c>
      <c r="C133" s="6">
        <v>0.2731</v>
      </c>
      <c r="D133" s="6">
        <v>0.2691</v>
      </c>
      <c r="E133" s="6">
        <v>0.2909</v>
      </c>
      <c r="F133" s="6">
        <v>0.2117</v>
      </c>
      <c r="G133" s="6">
        <v>0.0413</v>
      </c>
      <c r="H133" s="5" t="s">
        <v>4</v>
      </c>
    </row>
    <row r="134" spans="1:8">
      <c r="A134" s="3" t="s">
        <v>25</v>
      </c>
      <c r="B134" s="5" t="s">
        <v>43</v>
      </c>
      <c r="C134" s="6">
        <v>0.6784</v>
      </c>
      <c r="D134" s="6">
        <v>0.7052</v>
      </c>
      <c r="E134" s="6">
        <v>0.6728</v>
      </c>
      <c r="F134" s="6">
        <v>0.654</v>
      </c>
      <c r="G134" s="6">
        <v>0.6037</v>
      </c>
      <c r="H134" s="5" t="s">
        <v>4</v>
      </c>
    </row>
    <row r="135" spans="1:8">
      <c r="A135" s="3" t="s">
        <v>25</v>
      </c>
      <c r="B135" s="5" t="s">
        <v>44</v>
      </c>
      <c r="C135" s="6">
        <v>0.5606</v>
      </c>
      <c r="D135" s="6">
        <v>0.5827</v>
      </c>
      <c r="E135" s="6">
        <v>0.562</v>
      </c>
      <c r="F135" s="6">
        <v>0.6519</v>
      </c>
      <c r="G135" s="6">
        <v>0.5901</v>
      </c>
      <c r="H135" s="5" t="s">
        <v>4</v>
      </c>
    </row>
    <row r="136" spans="1:8">
      <c r="A136" s="3" t="s">
        <v>27</v>
      </c>
      <c r="B136" s="5" t="s">
        <v>9</v>
      </c>
      <c r="C136" s="6">
        <v>0.9633</v>
      </c>
      <c r="D136" s="6">
        <v>0.9455</v>
      </c>
      <c r="E136" s="6">
        <v>0.9387</v>
      </c>
      <c r="F136" s="6">
        <v>0.936</v>
      </c>
      <c r="G136" s="6">
        <v>0.9261</v>
      </c>
      <c r="H136" s="5" t="s">
        <v>4</v>
      </c>
    </row>
    <row r="137" spans="1:8">
      <c r="A137" s="3" t="s">
        <v>27</v>
      </c>
      <c r="B137" s="5" t="s">
        <v>35</v>
      </c>
      <c r="C137" s="6">
        <v>0.9131</v>
      </c>
      <c r="D137" s="6">
        <v>0.9187</v>
      </c>
      <c r="E137" s="6">
        <v>0.9065</v>
      </c>
      <c r="F137" s="6">
        <v>0.9064</v>
      </c>
      <c r="G137" s="6">
        <v>0.8397</v>
      </c>
      <c r="H137" s="5" t="s">
        <v>4</v>
      </c>
    </row>
    <row r="138" spans="1:8">
      <c r="A138" s="3" t="s">
        <v>27</v>
      </c>
      <c r="B138" s="5" t="s">
        <v>1372</v>
      </c>
      <c r="C138" s="6">
        <v>0.8774</v>
      </c>
      <c r="D138" s="6">
        <v>0.8763</v>
      </c>
      <c r="E138" s="6">
        <v>0.8628</v>
      </c>
      <c r="F138" s="6">
        <v>0.8539</v>
      </c>
      <c r="G138" s="6">
        <v>0.8212</v>
      </c>
      <c r="H138" s="5" t="s">
        <v>4</v>
      </c>
    </row>
    <row r="139" spans="1:8">
      <c r="A139" s="3" t="s">
        <v>27</v>
      </c>
      <c r="B139" s="5" t="s">
        <v>37</v>
      </c>
      <c r="C139" s="6">
        <v>0.8152</v>
      </c>
      <c r="D139" s="6">
        <v>0.8036</v>
      </c>
      <c r="E139" s="6">
        <v>0.8006</v>
      </c>
      <c r="F139" s="6">
        <v>0.7801</v>
      </c>
      <c r="G139" s="6">
        <v>0.7539</v>
      </c>
      <c r="H139" s="5" t="s">
        <v>4</v>
      </c>
    </row>
    <row r="140" spans="1:8">
      <c r="A140" s="3" t="s">
        <v>27</v>
      </c>
      <c r="B140" s="5" t="s">
        <v>38</v>
      </c>
      <c r="C140" s="6">
        <v>0.7645</v>
      </c>
      <c r="D140" s="6">
        <v>0.7631</v>
      </c>
      <c r="E140" s="6">
        <v>0.7437</v>
      </c>
      <c r="F140" s="6">
        <v>0.705</v>
      </c>
      <c r="G140" s="6">
        <v>0.6718</v>
      </c>
      <c r="H140" s="5" t="s">
        <v>4</v>
      </c>
    </row>
    <row r="141" spans="1:8">
      <c r="A141" s="3" t="s">
        <v>27</v>
      </c>
      <c r="B141" s="5" t="s">
        <v>39</v>
      </c>
      <c r="C141" s="6">
        <v>0.767</v>
      </c>
      <c r="D141" s="6">
        <v>0.7547</v>
      </c>
      <c r="E141" s="6">
        <v>0.7525</v>
      </c>
      <c r="F141" s="6">
        <v>0.7388</v>
      </c>
      <c r="G141" s="6">
        <v>0.7353</v>
      </c>
      <c r="H141" s="5" t="s">
        <v>4</v>
      </c>
    </row>
    <row r="142" spans="1:8">
      <c r="A142" s="3" t="s">
        <v>27</v>
      </c>
      <c r="B142" s="5" t="s">
        <v>40</v>
      </c>
      <c r="C142" s="6">
        <v>0.7361</v>
      </c>
      <c r="D142" s="6">
        <v>0.7286</v>
      </c>
      <c r="E142" s="6">
        <v>0.7253</v>
      </c>
      <c r="F142" s="6">
        <v>0.7238</v>
      </c>
      <c r="G142" s="6">
        <v>0.7013</v>
      </c>
      <c r="H142" s="5" t="s">
        <v>4</v>
      </c>
    </row>
    <row r="143" spans="1:8">
      <c r="A143" s="3" t="s">
        <v>27</v>
      </c>
      <c r="B143" s="5" t="s">
        <v>41</v>
      </c>
      <c r="C143" s="6">
        <v>0.8449</v>
      </c>
      <c r="D143" s="6">
        <v>0.8435</v>
      </c>
      <c r="E143" s="6">
        <v>0.8509</v>
      </c>
      <c r="F143" s="6">
        <v>0.8564</v>
      </c>
      <c r="G143" s="6">
        <v>0.8231</v>
      </c>
      <c r="H143" s="5" t="s">
        <v>4</v>
      </c>
    </row>
    <row r="144" spans="1:8">
      <c r="A144" s="3" t="s">
        <v>27</v>
      </c>
      <c r="B144" s="5" t="s">
        <v>42</v>
      </c>
      <c r="C144" s="6">
        <v>0.7457</v>
      </c>
      <c r="D144" s="6">
        <v>0.7486</v>
      </c>
      <c r="E144" s="6">
        <v>0.741</v>
      </c>
      <c r="F144" s="6">
        <v>0.7632</v>
      </c>
      <c r="G144" s="6">
        <v>0.1995</v>
      </c>
      <c r="H144" s="5" t="s">
        <v>4</v>
      </c>
    </row>
    <row r="145" spans="1:8">
      <c r="A145" s="3" t="s">
        <v>27</v>
      </c>
      <c r="B145" s="5" t="s">
        <v>43</v>
      </c>
      <c r="C145" s="6">
        <v>0.7569</v>
      </c>
      <c r="D145" s="6">
        <v>0.7698</v>
      </c>
      <c r="E145" s="6">
        <v>0.7676</v>
      </c>
      <c r="F145" s="6">
        <v>0.769</v>
      </c>
      <c r="G145" s="6">
        <v>0.7373</v>
      </c>
      <c r="H145" s="5" t="s">
        <v>4</v>
      </c>
    </row>
    <row r="146" spans="1:8">
      <c r="A146" s="3" t="s">
        <v>27</v>
      </c>
      <c r="B146" s="5" t="s">
        <v>44</v>
      </c>
      <c r="C146" s="6">
        <v>0.6501</v>
      </c>
      <c r="D146" s="6">
        <v>0.611</v>
      </c>
      <c r="E146" s="6">
        <v>0.814</v>
      </c>
      <c r="F146" s="6">
        <v>0.8103</v>
      </c>
      <c r="G146" s="6">
        <v>0.6263</v>
      </c>
      <c r="H146" s="5" t="s">
        <v>4</v>
      </c>
    </row>
    <row r="147" spans="1:8">
      <c r="A147" s="3" t="s">
        <v>28</v>
      </c>
      <c r="B147" s="5" t="s">
        <v>9</v>
      </c>
      <c r="C147" s="6">
        <v>0.9023</v>
      </c>
      <c r="D147" s="6">
        <v>0.8933</v>
      </c>
      <c r="E147" s="6">
        <v>0.8807</v>
      </c>
      <c r="F147" s="6">
        <v>0.8873</v>
      </c>
      <c r="G147" s="6">
        <v>0.8519</v>
      </c>
      <c r="H147" s="5" t="s">
        <v>4</v>
      </c>
    </row>
    <row r="148" spans="1:8">
      <c r="A148" s="3" t="s">
        <v>28</v>
      </c>
      <c r="B148" s="5" t="s">
        <v>35</v>
      </c>
      <c r="C148" s="6">
        <v>0.8723</v>
      </c>
      <c r="D148" s="6">
        <v>0.8666</v>
      </c>
      <c r="E148" s="6">
        <v>0.8843</v>
      </c>
      <c r="F148" s="6">
        <v>0.881</v>
      </c>
      <c r="G148" s="6">
        <v>0.8494</v>
      </c>
      <c r="H148" s="5" t="s">
        <v>4</v>
      </c>
    </row>
    <row r="149" spans="1:8">
      <c r="A149" s="3" t="s">
        <v>28</v>
      </c>
      <c r="B149" s="5" t="s">
        <v>1372</v>
      </c>
      <c r="C149" s="6">
        <v>0.4242</v>
      </c>
      <c r="D149" s="6">
        <v>0.3601</v>
      </c>
      <c r="E149" s="6">
        <v>0.3341</v>
      </c>
      <c r="F149" s="6">
        <v>0.3306</v>
      </c>
      <c r="G149" s="6">
        <v>0.3145</v>
      </c>
      <c r="H149" s="5" t="s">
        <v>4</v>
      </c>
    </row>
    <row r="150" spans="1:8">
      <c r="A150" s="3" t="s">
        <v>28</v>
      </c>
      <c r="B150" s="5" t="s">
        <v>37</v>
      </c>
      <c r="C150" s="6">
        <v>0.7854</v>
      </c>
      <c r="D150" s="6">
        <v>0.7516</v>
      </c>
      <c r="E150" s="6">
        <v>0.7466</v>
      </c>
      <c r="F150" s="6">
        <v>0.7435</v>
      </c>
      <c r="G150" s="6">
        <v>0.7138</v>
      </c>
      <c r="H150" s="5" t="s">
        <v>4</v>
      </c>
    </row>
    <row r="151" spans="1:8">
      <c r="A151" s="3" t="s">
        <v>28</v>
      </c>
      <c r="B151" s="5" t="s">
        <v>38</v>
      </c>
      <c r="C151" s="6">
        <v>0.8216</v>
      </c>
      <c r="D151" s="6">
        <v>0.8092</v>
      </c>
      <c r="E151" s="6">
        <v>0.8032</v>
      </c>
      <c r="F151" s="6">
        <v>0.8018</v>
      </c>
      <c r="G151" s="6">
        <v>0.6544</v>
      </c>
      <c r="H151" s="5" t="s">
        <v>4</v>
      </c>
    </row>
    <row r="152" spans="1:8">
      <c r="A152" s="3" t="s">
        <v>28</v>
      </c>
      <c r="B152" s="5" t="s">
        <v>39</v>
      </c>
      <c r="C152" s="6">
        <v>0.6704</v>
      </c>
      <c r="D152" s="6">
        <v>0.6439</v>
      </c>
      <c r="E152" s="6">
        <v>0.6418</v>
      </c>
      <c r="F152" s="6">
        <v>0.6387</v>
      </c>
      <c r="G152" s="6">
        <v>0.6147</v>
      </c>
      <c r="H152" s="5" t="s">
        <v>4</v>
      </c>
    </row>
    <row r="153" spans="1:8">
      <c r="A153" s="3" t="s">
        <v>28</v>
      </c>
      <c r="B153" s="5" t="s">
        <v>40</v>
      </c>
      <c r="C153" s="6">
        <v>0.6583</v>
      </c>
      <c r="D153" s="6">
        <v>0.6771</v>
      </c>
      <c r="E153" s="6">
        <v>0.6519</v>
      </c>
      <c r="F153" s="6">
        <v>0.6521</v>
      </c>
      <c r="G153" s="6">
        <v>0.6023</v>
      </c>
      <c r="H153" s="5" t="s">
        <v>4</v>
      </c>
    </row>
    <row r="154" spans="1:8">
      <c r="A154" s="3" t="s">
        <v>28</v>
      </c>
      <c r="B154" s="5" t="s">
        <v>41</v>
      </c>
      <c r="C154" s="6">
        <v>0.8264</v>
      </c>
      <c r="D154" s="6">
        <v>0.8278</v>
      </c>
      <c r="E154" s="6">
        <v>0.8041</v>
      </c>
      <c r="F154" s="6">
        <v>0.7845</v>
      </c>
      <c r="G154" s="6">
        <v>0.7786</v>
      </c>
      <c r="H154" s="5" t="s">
        <v>4</v>
      </c>
    </row>
    <row r="155" spans="1:8">
      <c r="A155" s="3" t="s">
        <v>28</v>
      </c>
      <c r="B155" s="5" t="s">
        <v>42</v>
      </c>
      <c r="C155" s="6">
        <v>0.654</v>
      </c>
      <c r="D155" s="6">
        <v>0.7233</v>
      </c>
      <c r="E155" s="6">
        <v>0.7087</v>
      </c>
      <c r="F155" s="6">
        <v>0.7094</v>
      </c>
      <c r="G155" s="6">
        <v>0.4127</v>
      </c>
      <c r="H155" s="5" t="s">
        <v>4</v>
      </c>
    </row>
    <row r="156" spans="1:8">
      <c r="A156" s="3" t="s">
        <v>28</v>
      </c>
      <c r="B156" s="5" t="s">
        <v>43</v>
      </c>
      <c r="C156" s="6">
        <v>0.6039</v>
      </c>
      <c r="D156" s="6">
        <v>0.6504</v>
      </c>
      <c r="E156" s="6">
        <v>0.6455</v>
      </c>
      <c r="F156" s="6">
        <v>0.6858</v>
      </c>
      <c r="G156" s="6">
        <v>0.6119</v>
      </c>
      <c r="H156" s="5" t="s">
        <v>4</v>
      </c>
    </row>
    <row r="157" spans="1:8">
      <c r="A157" s="3" t="s">
        <v>28</v>
      </c>
      <c r="B157" s="5" t="s">
        <v>44</v>
      </c>
      <c r="C157" s="6">
        <v>0.835</v>
      </c>
      <c r="D157" s="6">
        <v>0.8665</v>
      </c>
      <c r="E157" s="6">
        <v>0.8312</v>
      </c>
      <c r="F157" s="6">
        <v>0.8385</v>
      </c>
      <c r="G157" s="6">
        <v>0.8053</v>
      </c>
      <c r="H157" s="5" t="s">
        <v>4</v>
      </c>
    </row>
    <row r="158" spans="1:8">
      <c r="A158" s="3" t="s">
        <v>29</v>
      </c>
      <c r="B158" s="5" t="s">
        <v>9</v>
      </c>
      <c r="C158" s="6">
        <v>0.8126</v>
      </c>
      <c r="D158" s="6">
        <v>0.8113</v>
      </c>
      <c r="E158" s="6">
        <v>0.8105</v>
      </c>
      <c r="F158" s="6">
        <v>0.7868</v>
      </c>
      <c r="G158" s="6">
        <v>0.7241</v>
      </c>
      <c r="H158" s="5" t="s">
        <v>4</v>
      </c>
    </row>
    <row r="159" spans="1:8">
      <c r="A159" s="3" t="s">
        <v>29</v>
      </c>
      <c r="B159" s="5" t="s">
        <v>35</v>
      </c>
      <c r="C159" s="6">
        <v>0.7394</v>
      </c>
      <c r="D159" s="6">
        <v>0.7655</v>
      </c>
      <c r="E159" s="6">
        <v>0.7723</v>
      </c>
      <c r="F159" s="6">
        <v>0.7301</v>
      </c>
      <c r="G159" s="6">
        <v>0.6866</v>
      </c>
      <c r="H159" s="5" t="s">
        <v>4</v>
      </c>
    </row>
    <row r="160" spans="1:8">
      <c r="A160" s="3" t="s">
        <v>29</v>
      </c>
      <c r="B160" s="5" t="s">
        <v>1372</v>
      </c>
      <c r="C160" s="6">
        <v>0.5575</v>
      </c>
      <c r="D160" s="6">
        <v>0.6507</v>
      </c>
      <c r="E160" s="6">
        <v>0.6243</v>
      </c>
      <c r="F160" s="6">
        <v>0.5739</v>
      </c>
      <c r="G160" s="6">
        <v>0.6808</v>
      </c>
      <c r="H160" s="5" t="s">
        <v>4</v>
      </c>
    </row>
    <row r="161" spans="1:8">
      <c r="A161" s="3" t="s">
        <v>29</v>
      </c>
      <c r="B161" s="5" t="s">
        <v>37</v>
      </c>
      <c r="C161" s="6">
        <v>0.5339</v>
      </c>
      <c r="D161" s="6">
        <v>0.685</v>
      </c>
      <c r="E161" s="6">
        <v>0.6957</v>
      </c>
      <c r="F161" s="6">
        <v>0.6595</v>
      </c>
      <c r="G161" s="6">
        <v>0.6148</v>
      </c>
      <c r="H161" s="5" t="s">
        <v>4</v>
      </c>
    </row>
    <row r="162" spans="1:8">
      <c r="A162" s="3" t="s">
        <v>29</v>
      </c>
      <c r="B162" s="5" t="s">
        <v>38</v>
      </c>
      <c r="C162" s="6">
        <v>0.642</v>
      </c>
      <c r="D162" s="6">
        <v>0.6227</v>
      </c>
      <c r="E162" s="6">
        <v>0.6104</v>
      </c>
      <c r="F162" s="6">
        <v>0.5099</v>
      </c>
      <c r="G162" s="6">
        <v>0.4686</v>
      </c>
      <c r="H162" s="5" t="s">
        <v>4</v>
      </c>
    </row>
    <row r="163" spans="1:8">
      <c r="A163" s="3" t="s">
        <v>29</v>
      </c>
      <c r="B163" s="5" t="s">
        <v>39</v>
      </c>
      <c r="C163" s="6">
        <v>0.7344</v>
      </c>
      <c r="D163" s="6">
        <v>0.7231</v>
      </c>
      <c r="E163" s="6">
        <v>0.7183</v>
      </c>
      <c r="F163" s="6">
        <v>0.716</v>
      </c>
      <c r="G163" s="6">
        <v>0.5648</v>
      </c>
      <c r="H163" s="5" t="s">
        <v>4</v>
      </c>
    </row>
    <row r="164" spans="1:8">
      <c r="A164" s="3" t="s">
        <v>29</v>
      </c>
      <c r="B164" s="5" t="s">
        <v>40</v>
      </c>
      <c r="C164" s="6">
        <v>0.6664</v>
      </c>
      <c r="D164" s="6">
        <v>0.6895</v>
      </c>
      <c r="E164" s="6">
        <v>0.6562</v>
      </c>
      <c r="F164" s="6">
        <v>0.6496</v>
      </c>
      <c r="G164" s="6">
        <v>0.6202</v>
      </c>
      <c r="H164" s="5" t="s">
        <v>4</v>
      </c>
    </row>
    <row r="165" spans="1:8">
      <c r="A165" s="3" t="s">
        <v>29</v>
      </c>
      <c r="B165" s="5" t="s">
        <v>41</v>
      </c>
      <c r="C165" s="6">
        <v>0.7985</v>
      </c>
      <c r="D165" s="6">
        <v>0.7832</v>
      </c>
      <c r="E165" s="6">
        <v>0.7841</v>
      </c>
      <c r="F165" s="6">
        <v>0.7529</v>
      </c>
      <c r="G165" s="6">
        <v>0.6827</v>
      </c>
      <c r="H165" s="5" t="s">
        <v>4</v>
      </c>
    </row>
    <row r="166" spans="1:8">
      <c r="A166" s="3" t="s">
        <v>29</v>
      </c>
      <c r="B166" s="5" t="s">
        <v>42</v>
      </c>
      <c r="C166" s="6">
        <v>0.4143</v>
      </c>
      <c r="D166" s="6">
        <v>0.3955</v>
      </c>
      <c r="E166" s="6">
        <v>0.4016</v>
      </c>
      <c r="F166" s="6">
        <v>0.3388</v>
      </c>
      <c r="G166" s="6">
        <v>0.1297</v>
      </c>
      <c r="H166" s="5" t="s">
        <v>4</v>
      </c>
    </row>
    <row r="167" spans="1:8">
      <c r="A167" s="3" t="s">
        <v>29</v>
      </c>
      <c r="B167" s="5" t="s">
        <v>43</v>
      </c>
      <c r="C167" s="6">
        <v>0.6536</v>
      </c>
      <c r="D167" s="6">
        <v>0.6313</v>
      </c>
      <c r="E167" s="6">
        <v>0.614</v>
      </c>
      <c r="F167" s="6">
        <v>0.5879</v>
      </c>
      <c r="G167" s="6">
        <v>0.496</v>
      </c>
      <c r="H167" s="5" t="s">
        <v>4</v>
      </c>
    </row>
    <row r="168" spans="1:8">
      <c r="A168" s="3" t="s">
        <v>29</v>
      </c>
      <c r="B168" s="5" t="s">
        <v>44</v>
      </c>
      <c r="C168" s="6">
        <v>0.6047</v>
      </c>
      <c r="D168" s="6">
        <v>0.6098</v>
      </c>
      <c r="E168" s="6">
        <v>0.6373</v>
      </c>
      <c r="F168" s="6">
        <v>0.563</v>
      </c>
      <c r="G168" s="6">
        <v>0.5072</v>
      </c>
      <c r="H168" s="5" t="s">
        <v>4</v>
      </c>
    </row>
    <row r="169" spans="1:8">
      <c r="A169" s="3" t="s">
        <v>30</v>
      </c>
      <c r="B169" s="5" t="s">
        <v>9</v>
      </c>
      <c r="C169" s="6">
        <v>0.7806</v>
      </c>
      <c r="D169" s="6">
        <v>0.8175</v>
      </c>
      <c r="E169" s="6">
        <v>0.7537</v>
      </c>
      <c r="F169" s="6">
        <v>0.7123</v>
      </c>
      <c r="G169" s="6">
        <v>0.7106</v>
      </c>
      <c r="H169" s="5" t="s">
        <v>4</v>
      </c>
    </row>
    <row r="170" spans="1:8">
      <c r="A170" s="3" t="s">
        <v>30</v>
      </c>
      <c r="B170" s="5" t="s">
        <v>35</v>
      </c>
      <c r="C170" s="6">
        <v>0.7899</v>
      </c>
      <c r="D170" s="6">
        <v>0.7846</v>
      </c>
      <c r="E170" s="6">
        <v>0.753</v>
      </c>
      <c r="F170" s="6">
        <v>0.7497</v>
      </c>
      <c r="G170" s="6">
        <v>0.7431</v>
      </c>
      <c r="H170" s="5" t="s">
        <v>4</v>
      </c>
    </row>
    <row r="171" spans="1:8">
      <c r="A171" s="3" t="s">
        <v>30</v>
      </c>
      <c r="B171" s="5" t="s">
        <v>1372</v>
      </c>
      <c r="C171" s="6">
        <v>0.5786</v>
      </c>
      <c r="D171" s="6">
        <v>0.5897</v>
      </c>
      <c r="E171" s="6">
        <v>0.579</v>
      </c>
      <c r="F171" s="6">
        <v>0.6604</v>
      </c>
      <c r="G171" s="6">
        <v>0.5868</v>
      </c>
      <c r="H171" s="5" t="s">
        <v>4</v>
      </c>
    </row>
    <row r="172" spans="1:8">
      <c r="A172" s="3" t="s">
        <v>30</v>
      </c>
      <c r="B172" s="5" t="s">
        <v>37</v>
      </c>
      <c r="C172" s="6">
        <v>0.6466</v>
      </c>
      <c r="D172" s="6">
        <v>0.6434</v>
      </c>
      <c r="E172" s="6">
        <v>0.6295</v>
      </c>
      <c r="F172" s="6">
        <v>0.6239</v>
      </c>
      <c r="G172" s="6">
        <v>0.609</v>
      </c>
      <c r="H172" s="5" t="s">
        <v>4</v>
      </c>
    </row>
    <row r="173" spans="1:8">
      <c r="A173" s="3" t="s">
        <v>30</v>
      </c>
      <c r="B173" s="5" t="s">
        <v>38</v>
      </c>
      <c r="C173" s="6">
        <v>0.6433</v>
      </c>
      <c r="D173" s="6">
        <v>0.5969</v>
      </c>
      <c r="E173" s="6">
        <v>0.5908</v>
      </c>
      <c r="F173" s="6">
        <v>0.58</v>
      </c>
      <c r="G173" s="6">
        <v>0.5771</v>
      </c>
      <c r="H173" s="5" t="s">
        <v>4</v>
      </c>
    </row>
    <row r="174" spans="1:8">
      <c r="A174" s="3" t="s">
        <v>30</v>
      </c>
      <c r="B174" s="5" t="s">
        <v>39</v>
      </c>
      <c r="C174" s="6">
        <v>0.5755</v>
      </c>
      <c r="D174" s="6">
        <v>0.5572</v>
      </c>
      <c r="E174" s="6">
        <v>0.5299</v>
      </c>
      <c r="F174" s="6">
        <v>0.5279</v>
      </c>
      <c r="G174" s="6">
        <v>0.5034</v>
      </c>
      <c r="H174" s="5" t="s">
        <v>4</v>
      </c>
    </row>
    <row r="175" spans="1:8">
      <c r="A175" s="3" t="s">
        <v>30</v>
      </c>
      <c r="B175" s="5" t="s">
        <v>40</v>
      </c>
      <c r="C175" s="6">
        <v>0.5809</v>
      </c>
      <c r="D175" s="6">
        <v>0.5762</v>
      </c>
      <c r="E175" s="6">
        <v>0.5734</v>
      </c>
      <c r="F175" s="6">
        <v>0.544</v>
      </c>
      <c r="G175" s="6">
        <v>0.5041</v>
      </c>
      <c r="H175" s="5" t="s">
        <v>4</v>
      </c>
    </row>
    <row r="176" spans="1:8">
      <c r="A176" s="3" t="s">
        <v>30</v>
      </c>
      <c r="B176" s="5" t="s">
        <v>41</v>
      </c>
      <c r="C176" s="6">
        <v>0.7922</v>
      </c>
      <c r="D176" s="6">
        <v>0.7857</v>
      </c>
      <c r="E176" s="6">
        <v>0.7603</v>
      </c>
      <c r="F176" s="6">
        <v>0.7533</v>
      </c>
      <c r="G176" s="6">
        <v>0.7514</v>
      </c>
      <c r="H176" s="5" t="s">
        <v>4</v>
      </c>
    </row>
    <row r="177" spans="1:8">
      <c r="A177" s="3" t="s">
        <v>30</v>
      </c>
      <c r="B177" s="5" t="s">
        <v>42</v>
      </c>
      <c r="C177" s="6">
        <v>0.5856</v>
      </c>
      <c r="D177" s="6">
        <v>0.6193</v>
      </c>
      <c r="E177" s="6">
        <v>0.6114</v>
      </c>
      <c r="F177" s="6">
        <v>0.5944</v>
      </c>
      <c r="G177" s="6">
        <v>0.0896</v>
      </c>
      <c r="H177" s="5" t="s">
        <v>4</v>
      </c>
    </row>
    <row r="178" spans="1:8">
      <c r="A178" s="3" t="s">
        <v>30</v>
      </c>
      <c r="B178" s="5" t="s">
        <v>43</v>
      </c>
      <c r="C178" s="6">
        <v>0.5563</v>
      </c>
      <c r="D178" s="6">
        <v>0.5509</v>
      </c>
      <c r="E178" s="6">
        <v>0.5328</v>
      </c>
      <c r="F178" s="6">
        <v>0.5176</v>
      </c>
      <c r="G178" s="6">
        <v>0.4933</v>
      </c>
      <c r="H178" s="5" t="s">
        <v>4</v>
      </c>
    </row>
    <row r="179" spans="1:8">
      <c r="A179" s="3" t="s">
        <v>30</v>
      </c>
      <c r="B179" s="5" t="s">
        <v>44</v>
      </c>
      <c r="C179" s="6">
        <v>0.7489</v>
      </c>
      <c r="D179" s="6">
        <v>0.6476</v>
      </c>
      <c r="E179" s="6">
        <v>0.7628</v>
      </c>
      <c r="F179" s="6">
        <v>0.6953</v>
      </c>
      <c r="G179" s="6">
        <v>0.5861</v>
      </c>
      <c r="H179" s="5" t="s">
        <v>4</v>
      </c>
    </row>
    <row r="180" spans="1:8">
      <c r="A180" s="3" t="s">
        <v>31</v>
      </c>
      <c r="B180" s="5" t="s">
        <v>9</v>
      </c>
      <c r="C180" s="6">
        <v>0.7621</v>
      </c>
      <c r="D180" s="6">
        <v>0.8099</v>
      </c>
      <c r="E180" s="6">
        <v>0.7453</v>
      </c>
      <c r="F180" s="6">
        <v>0.7423</v>
      </c>
      <c r="G180" s="6">
        <v>0.7492</v>
      </c>
      <c r="H180" s="5" t="s">
        <v>4</v>
      </c>
    </row>
    <row r="181" spans="1:8">
      <c r="A181" s="3" t="s">
        <v>31</v>
      </c>
      <c r="B181" s="5" t="s">
        <v>35</v>
      </c>
      <c r="C181" s="6">
        <v>0.8289</v>
      </c>
      <c r="D181" s="6">
        <v>0.7961</v>
      </c>
      <c r="E181" s="6">
        <v>0.4798</v>
      </c>
      <c r="F181" s="6">
        <v>0.4119</v>
      </c>
      <c r="G181" s="6">
        <v>0.3092</v>
      </c>
      <c r="H181" s="5" t="s">
        <v>4</v>
      </c>
    </row>
    <row r="182" spans="1:8">
      <c r="A182" s="3" t="s">
        <v>31</v>
      </c>
      <c r="B182" s="5" t="s">
        <v>1372</v>
      </c>
      <c r="C182" s="6">
        <v>0.5863</v>
      </c>
      <c r="D182" s="6">
        <v>0.5807</v>
      </c>
      <c r="E182" s="6">
        <v>0.5673</v>
      </c>
      <c r="F182" s="6">
        <v>0.5234</v>
      </c>
      <c r="G182" s="6">
        <v>0.4764</v>
      </c>
      <c r="H182" s="5" t="s">
        <v>4</v>
      </c>
    </row>
    <row r="183" spans="1:8">
      <c r="A183" s="3" t="s">
        <v>31</v>
      </c>
      <c r="B183" s="5" t="s">
        <v>37</v>
      </c>
      <c r="C183" s="6">
        <v>0.5398</v>
      </c>
      <c r="D183" s="6">
        <v>0.6148</v>
      </c>
      <c r="E183" s="6">
        <v>0.6206</v>
      </c>
      <c r="F183" s="6">
        <v>0.6262</v>
      </c>
      <c r="G183" s="6">
        <v>0.5318</v>
      </c>
      <c r="H183" s="5" t="s">
        <v>4</v>
      </c>
    </row>
    <row r="184" spans="1:8">
      <c r="A184" s="3" t="s">
        <v>31</v>
      </c>
      <c r="B184" s="5" t="s">
        <v>38</v>
      </c>
      <c r="C184" s="6">
        <v>0.6117</v>
      </c>
      <c r="D184" s="6">
        <v>0.5941</v>
      </c>
      <c r="E184" s="6">
        <v>0.5849</v>
      </c>
      <c r="F184" s="6">
        <v>0.5606</v>
      </c>
      <c r="G184" s="6">
        <v>0.3261</v>
      </c>
      <c r="H184" s="5" t="s">
        <v>4</v>
      </c>
    </row>
    <row r="185" spans="1:8">
      <c r="A185" s="3" t="s">
        <v>31</v>
      </c>
      <c r="B185" s="5" t="s">
        <v>39</v>
      </c>
      <c r="C185" s="6">
        <v>0.5451</v>
      </c>
      <c r="D185" s="6">
        <v>0.4861</v>
      </c>
      <c r="E185" s="6">
        <v>0.4796</v>
      </c>
      <c r="F185" s="6">
        <v>0.4657</v>
      </c>
      <c r="G185" s="6">
        <v>0.4646</v>
      </c>
      <c r="H185" s="5" t="s">
        <v>4</v>
      </c>
    </row>
    <row r="186" spans="1:8">
      <c r="A186" s="3" t="s">
        <v>31</v>
      </c>
      <c r="B186" s="5" t="s">
        <v>40</v>
      </c>
      <c r="C186" s="6">
        <v>0.4591</v>
      </c>
      <c r="D186" s="6">
        <v>0.4725</v>
      </c>
      <c r="E186" s="6">
        <v>0.4676</v>
      </c>
      <c r="F186" s="6">
        <v>0.4443</v>
      </c>
      <c r="G186" s="6">
        <v>0.434</v>
      </c>
      <c r="H186" s="5" t="s">
        <v>4</v>
      </c>
    </row>
    <row r="187" spans="1:8">
      <c r="A187" s="3" t="s">
        <v>31</v>
      </c>
      <c r="B187" s="5" t="s">
        <v>41</v>
      </c>
      <c r="C187" s="6">
        <v>0.711</v>
      </c>
      <c r="D187" s="6">
        <v>0.7101</v>
      </c>
      <c r="E187" s="6">
        <v>0.7055</v>
      </c>
      <c r="F187" s="6">
        <v>0.6843</v>
      </c>
      <c r="G187" s="6">
        <v>0.6686</v>
      </c>
      <c r="H187" s="5" t="s">
        <v>4</v>
      </c>
    </row>
    <row r="188" spans="1:8">
      <c r="A188" s="3" t="s">
        <v>31</v>
      </c>
      <c r="B188" s="5" t="s">
        <v>42</v>
      </c>
      <c r="C188" s="6">
        <v>0.4621</v>
      </c>
      <c r="D188" s="6">
        <v>0.4599</v>
      </c>
      <c r="E188" s="6">
        <v>0.509</v>
      </c>
      <c r="F188" s="6">
        <v>0.4287</v>
      </c>
      <c r="G188" s="6">
        <v>0.0366</v>
      </c>
      <c r="H188" s="5" t="s">
        <v>4</v>
      </c>
    </row>
    <row r="189" spans="1:8">
      <c r="A189" s="3" t="s">
        <v>31</v>
      </c>
      <c r="B189" s="5" t="s">
        <v>43</v>
      </c>
      <c r="C189" s="6">
        <v>0.4287</v>
      </c>
      <c r="D189" s="6">
        <v>0.5023</v>
      </c>
      <c r="E189" s="6">
        <v>0.4916</v>
      </c>
      <c r="F189" s="6">
        <v>0.4757</v>
      </c>
      <c r="G189" s="6">
        <v>0.4638</v>
      </c>
      <c r="H189" s="5" t="s">
        <v>4</v>
      </c>
    </row>
    <row r="190" spans="1:8">
      <c r="A190" s="3" t="s">
        <v>31</v>
      </c>
      <c r="B190" s="5" t="s">
        <v>44</v>
      </c>
      <c r="C190" s="6">
        <v>0.6581</v>
      </c>
      <c r="D190" s="6">
        <v>0.4552</v>
      </c>
      <c r="E190" s="6">
        <v>0.4476</v>
      </c>
      <c r="F190" s="6">
        <v>0.4319</v>
      </c>
      <c r="G190" s="6">
        <v>0.4597</v>
      </c>
      <c r="H190" s="5" t="s">
        <v>4</v>
      </c>
    </row>
    <row r="191" spans="1:8">
      <c r="A191" s="3" t="s">
        <v>32</v>
      </c>
      <c r="B191" s="5" t="s">
        <v>9</v>
      </c>
      <c r="C191" s="6">
        <v>0.7638</v>
      </c>
      <c r="D191" s="6">
        <v>0.7369</v>
      </c>
      <c r="E191" s="6">
        <v>0.7262</v>
      </c>
      <c r="F191" s="6">
        <v>0.7171</v>
      </c>
      <c r="G191" s="6">
        <v>0.6908</v>
      </c>
      <c r="H191" s="5" t="s">
        <v>4</v>
      </c>
    </row>
    <row r="192" spans="1:8">
      <c r="A192" s="3" t="s">
        <v>32</v>
      </c>
      <c r="B192" s="5" t="s">
        <v>35</v>
      </c>
      <c r="C192" s="6">
        <v>0.7101</v>
      </c>
      <c r="D192" s="6">
        <v>0.7084</v>
      </c>
      <c r="E192" s="6">
        <v>0.6706</v>
      </c>
      <c r="F192" s="6">
        <v>0.6522</v>
      </c>
      <c r="G192" s="6">
        <v>0.5555</v>
      </c>
      <c r="H192" s="5" t="s">
        <v>4</v>
      </c>
    </row>
    <row r="193" spans="1:8">
      <c r="A193" s="3" t="s">
        <v>32</v>
      </c>
      <c r="B193" s="5" t="s">
        <v>1372</v>
      </c>
      <c r="C193" s="6">
        <v>0.7282</v>
      </c>
      <c r="D193" s="6">
        <v>0.7566</v>
      </c>
      <c r="E193" s="6">
        <v>0.7262</v>
      </c>
      <c r="F193" s="6">
        <v>0.7155</v>
      </c>
      <c r="G193" s="6">
        <v>0.7235</v>
      </c>
      <c r="H193" s="5" t="s">
        <v>4</v>
      </c>
    </row>
    <row r="194" spans="1:8">
      <c r="A194" s="3" t="s">
        <v>32</v>
      </c>
      <c r="B194" s="5" t="s">
        <v>37</v>
      </c>
      <c r="C194" s="6">
        <v>0.589</v>
      </c>
      <c r="D194" s="6">
        <v>0.681</v>
      </c>
      <c r="E194" s="6">
        <v>0.676</v>
      </c>
      <c r="F194" s="6">
        <v>0.6734</v>
      </c>
      <c r="G194" s="6">
        <v>0.5718</v>
      </c>
      <c r="H194" s="5" t="s">
        <v>4</v>
      </c>
    </row>
    <row r="195" spans="1:8">
      <c r="A195" s="3" t="s">
        <v>32</v>
      </c>
      <c r="B195" s="5" t="s">
        <v>38</v>
      </c>
      <c r="C195" s="6">
        <v>0.7603</v>
      </c>
      <c r="D195" s="6">
        <v>0.7692</v>
      </c>
      <c r="E195" s="6">
        <v>0.7447</v>
      </c>
      <c r="F195" s="6">
        <v>0.737</v>
      </c>
      <c r="G195" s="6">
        <v>0.7304</v>
      </c>
      <c r="H195" s="5" t="s">
        <v>4</v>
      </c>
    </row>
    <row r="196" spans="1:8">
      <c r="A196" s="3" t="s">
        <v>32</v>
      </c>
      <c r="B196" s="5" t="s">
        <v>39</v>
      </c>
      <c r="C196" s="6">
        <v>0.7505</v>
      </c>
      <c r="D196" s="6">
        <v>0.7475</v>
      </c>
      <c r="E196" s="6">
        <v>0.7419</v>
      </c>
      <c r="F196" s="6">
        <v>0.7342</v>
      </c>
      <c r="G196" s="6">
        <v>0.7251</v>
      </c>
      <c r="H196" s="5" t="s">
        <v>4</v>
      </c>
    </row>
    <row r="197" spans="1:8">
      <c r="A197" s="3" t="s">
        <v>32</v>
      </c>
      <c r="B197" s="5" t="s">
        <v>40</v>
      </c>
      <c r="C197" s="6">
        <v>0.7048</v>
      </c>
      <c r="D197" s="6">
        <v>0.8039</v>
      </c>
      <c r="E197" s="6">
        <v>0.7873</v>
      </c>
      <c r="F197" s="6">
        <v>0.7851</v>
      </c>
      <c r="G197" s="6">
        <v>0.7801</v>
      </c>
      <c r="H197" s="5" t="s">
        <v>4</v>
      </c>
    </row>
    <row r="198" spans="1:8">
      <c r="A198" s="3" t="s">
        <v>32</v>
      </c>
      <c r="B198" s="5" t="s">
        <v>41</v>
      </c>
      <c r="C198" s="6">
        <v>0.8309</v>
      </c>
      <c r="D198" s="6">
        <v>0.8145</v>
      </c>
      <c r="E198" s="6">
        <v>0.8025</v>
      </c>
      <c r="F198" s="6">
        <v>0.7895</v>
      </c>
      <c r="G198" s="6">
        <v>0.7845</v>
      </c>
      <c r="H198" s="5" t="s">
        <v>4</v>
      </c>
    </row>
    <row r="199" spans="1:8">
      <c r="A199" s="3" t="s">
        <v>32</v>
      </c>
      <c r="B199" s="5" t="s">
        <v>42</v>
      </c>
      <c r="C199" s="6">
        <v>0.6854</v>
      </c>
      <c r="D199" s="6">
        <v>0.5651</v>
      </c>
      <c r="E199" s="6">
        <v>0.5002</v>
      </c>
      <c r="F199" s="6">
        <v>0.4201</v>
      </c>
      <c r="G199" s="6">
        <v>0.186</v>
      </c>
      <c r="H199" s="5" t="s">
        <v>4</v>
      </c>
    </row>
    <row r="200" spans="1:8">
      <c r="A200" s="3" t="s">
        <v>32</v>
      </c>
      <c r="B200" s="5" t="s">
        <v>43</v>
      </c>
      <c r="C200" s="6">
        <v>0.6703</v>
      </c>
      <c r="D200" s="6">
        <v>0.7138</v>
      </c>
      <c r="E200" s="6">
        <v>0.7065</v>
      </c>
      <c r="F200" s="6">
        <v>0.6897</v>
      </c>
      <c r="G200" s="6">
        <v>0.6169</v>
      </c>
      <c r="H200" s="5" t="s">
        <v>4</v>
      </c>
    </row>
    <row r="201" spans="1:8">
      <c r="A201" s="3" t="s">
        <v>32</v>
      </c>
      <c r="B201" s="5" t="s">
        <v>44</v>
      </c>
      <c r="C201" s="6">
        <v>0.6497</v>
      </c>
      <c r="D201" s="6">
        <v>0.7192</v>
      </c>
      <c r="E201" s="6">
        <v>0.6945</v>
      </c>
      <c r="F201" s="6">
        <v>0.678</v>
      </c>
      <c r="G201" s="6">
        <v>0.5577</v>
      </c>
      <c r="H201" s="5" t="s">
        <v>4</v>
      </c>
    </row>
    <row r="202" spans="1:8">
      <c r="A202" s="3" t="s">
        <v>33</v>
      </c>
      <c r="B202" s="5" t="s">
        <v>9</v>
      </c>
      <c r="C202" s="6">
        <v>0.7424</v>
      </c>
      <c r="D202" s="6">
        <v>0.7447</v>
      </c>
      <c r="E202" s="6">
        <v>0.737</v>
      </c>
      <c r="F202" s="6">
        <v>0.7322</v>
      </c>
      <c r="G202" s="6">
        <v>0.6971</v>
      </c>
      <c r="H202" s="5" t="s">
        <v>4</v>
      </c>
    </row>
    <row r="203" spans="1:8">
      <c r="A203" s="3" t="s">
        <v>33</v>
      </c>
      <c r="B203" s="5" t="s">
        <v>35</v>
      </c>
      <c r="C203" s="6">
        <v>0.6082</v>
      </c>
      <c r="D203" s="6">
        <v>0.5843</v>
      </c>
      <c r="E203" s="6">
        <v>0.5673</v>
      </c>
      <c r="F203" s="6">
        <v>0.5605</v>
      </c>
      <c r="G203" s="6">
        <v>0.5233</v>
      </c>
      <c r="H203" s="5" t="s">
        <v>4</v>
      </c>
    </row>
    <row r="204" spans="1:8">
      <c r="A204" s="3" t="s">
        <v>33</v>
      </c>
      <c r="B204" s="5" t="s">
        <v>1372</v>
      </c>
      <c r="C204" s="6">
        <v>0.7151</v>
      </c>
      <c r="D204" s="6">
        <v>0.7024</v>
      </c>
      <c r="E204" s="6">
        <v>0.6932</v>
      </c>
      <c r="F204" s="6">
        <v>0.6735</v>
      </c>
      <c r="G204" s="6">
        <v>0.6595</v>
      </c>
      <c r="H204" s="5" t="s">
        <v>4</v>
      </c>
    </row>
    <row r="205" spans="1:8">
      <c r="A205" s="3" t="s">
        <v>33</v>
      </c>
      <c r="B205" s="5" t="s">
        <v>37</v>
      </c>
      <c r="C205" s="6">
        <v>0.5947</v>
      </c>
      <c r="D205" s="6">
        <v>0.5931</v>
      </c>
      <c r="E205" s="6">
        <v>0.6585</v>
      </c>
      <c r="F205" s="6">
        <v>0.6319</v>
      </c>
      <c r="G205" s="6">
        <v>0.5675</v>
      </c>
      <c r="H205" s="5" t="s">
        <v>4</v>
      </c>
    </row>
    <row r="206" spans="1:8">
      <c r="A206" s="3" t="s">
        <v>33</v>
      </c>
      <c r="B206" s="5" t="s">
        <v>38</v>
      </c>
      <c r="C206" s="6">
        <v>0.6617</v>
      </c>
      <c r="D206" s="6">
        <v>0.6453</v>
      </c>
      <c r="E206" s="6">
        <v>0.5785</v>
      </c>
      <c r="F206" s="6">
        <v>0.5641</v>
      </c>
      <c r="G206" s="6">
        <v>0.5313</v>
      </c>
      <c r="H206" s="5" t="s">
        <v>4</v>
      </c>
    </row>
    <row r="207" spans="1:8">
      <c r="A207" s="3" t="s">
        <v>33</v>
      </c>
      <c r="B207" s="5" t="s">
        <v>39</v>
      </c>
      <c r="C207" s="6">
        <v>0.6958</v>
      </c>
      <c r="D207" s="6">
        <v>0.6549</v>
      </c>
      <c r="E207" s="6">
        <v>0.6225</v>
      </c>
      <c r="F207" s="6">
        <v>0.6795</v>
      </c>
      <c r="G207" s="6">
        <v>0.6189</v>
      </c>
      <c r="H207" s="5" t="s">
        <v>4</v>
      </c>
    </row>
    <row r="208" spans="1:8">
      <c r="A208" s="3" t="s">
        <v>33</v>
      </c>
      <c r="B208" s="5" t="s">
        <v>40</v>
      </c>
      <c r="C208" s="6">
        <v>0.6893</v>
      </c>
      <c r="D208" s="6">
        <v>0.6796</v>
      </c>
      <c r="E208" s="6">
        <v>0.6806</v>
      </c>
      <c r="F208" s="6">
        <v>0.6851</v>
      </c>
      <c r="G208" s="6">
        <v>0.6666</v>
      </c>
      <c r="H208" s="5" t="s">
        <v>4</v>
      </c>
    </row>
    <row r="209" spans="1:8">
      <c r="A209" s="3" t="s">
        <v>33</v>
      </c>
      <c r="B209" s="5" t="s">
        <v>41</v>
      </c>
      <c r="C209" s="6">
        <v>0.7206</v>
      </c>
      <c r="D209" s="6">
        <v>0.7189</v>
      </c>
      <c r="E209" s="6">
        <v>0.7233</v>
      </c>
      <c r="F209" s="6">
        <v>0.6942</v>
      </c>
      <c r="G209" s="6">
        <v>0.6848</v>
      </c>
      <c r="H209" s="5" t="s">
        <v>4</v>
      </c>
    </row>
    <row r="210" spans="1:8">
      <c r="A210" s="3" t="s">
        <v>33</v>
      </c>
      <c r="B210" s="5" t="s">
        <v>42</v>
      </c>
      <c r="C210" s="6">
        <v>0.5427</v>
      </c>
      <c r="D210" s="6">
        <v>0.5112</v>
      </c>
      <c r="E210" s="6">
        <v>0.4789</v>
      </c>
      <c r="F210" s="6">
        <v>0.4451</v>
      </c>
      <c r="G210" s="6">
        <v>0.2279</v>
      </c>
      <c r="H210" s="5" t="s">
        <v>4</v>
      </c>
    </row>
    <row r="211" spans="1:8">
      <c r="A211" s="3" t="s">
        <v>33</v>
      </c>
      <c r="B211" s="5" t="s">
        <v>44</v>
      </c>
      <c r="C211" s="6">
        <v>0.6937</v>
      </c>
      <c r="D211" s="6">
        <v>0.7058</v>
      </c>
      <c r="E211" s="6">
        <v>0.7124</v>
      </c>
      <c r="F211" s="6">
        <v>0.7057</v>
      </c>
      <c r="G211" s="6">
        <v>0.6616</v>
      </c>
      <c r="H211" s="5" t="s">
        <v>4</v>
      </c>
    </row>
    <row r="212" spans="1:8">
      <c r="A212" s="3" t="s">
        <v>34</v>
      </c>
      <c r="B212" s="5" t="s">
        <v>9</v>
      </c>
      <c r="C212" s="6">
        <v>0.8613</v>
      </c>
      <c r="D212" s="6">
        <v>0.8593</v>
      </c>
      <c r="E212" s="6">
        <v>0.8398</v>
      </c>
      <c r="F212" s="6">
        <v>0.8305</v>
      </c>
      <c r="G212" s="6">
        <v>0.8089</v>
      </c>
      <c r="H212" s="5" t="s">
        <v>4</v>
      </c>
    </row>
    <row r="213" spans="1:8">
      <c r="A213" s="3" t="s">
        <v>34</v>
      </c>
      <c r="B213" s="5" t="s">
        <v>35</v>
      </c>
      <c r="C213" s="6">
        <v>0.8343</v>
      </c>
      <c r="D213" s="6">
        <v>0.8295</v>
      </c>
      <c r="E213" s="6">
        <v>0.8248</v>
      </c>
      <c r="F213" s="6">
        <v>0.8242</v>
      </c>
      <c r="G213" s="6">
        <v>0.8075</v>
      </c>
      <c r="H213" s="5" t="s">
        <v>4</v>
      </c>
    </row>
    <row r="214" spans="1:8">
      <c r="A214" s="3" t="s">
        <v>34</v>
      </c>
      <c r="B214" s="5" t="s">
        <v>1372</v>
      </c>
      <c r="C214" s="6">
        <v>0.8214</v>
      </c>
      <c r="D214" s="6">
        <v>0.7946</v>
      </c>
      <c r="E214" s="6">
        <v>0.7923</v>
      </c>
      <c r="F214" s="6">
        <v>0.7846</v>
      </c>
      <c r="G214" s="6">
        <v>0.7738</v>
      </c>
      <c r="H214" s="5" t="s">
        <v>4</v>
      </c>
    </row>
    <row r="215" spans="1:8">
      <c r="A215" s="3" t="s">
        <v>34</v>
      </c>
      <c r="B215" s="5" t="s">
        <v>37</v>
      </c>
      <c r="C215" s="6">
        <v>0.8372</v>
      </c>
      <c r="D215" s="6">
        <v>0.8051</v>
      </c>
      <c r="E215" s="6">
        <v>0.8072</v>
      </c>
      <c r="F215" s="6">
        <v>0.8061</v>
      </c>
      <c r="G215" s="6">
        <v>0.8035</v>
      </c>
      <c r="H215" s="5" t="s">
        <v>4</v>
      </c>
    </row>
    <row r="216" spans="1:8">
      <c r="A216" s="3" t="s">
        <v>34</v>
      </c>
      <c r="B216" s="5" t="s">
        <v>38</v>
      </c>
      <c r="C216" s="6">
        <v>0.6259</v>
      </c>
      <c r="D216" s="6">
        <v>0.6394</v>
      </c>
      <c r="E216" s="6">
        <v>0.6252</v>
      </c>
      <c r="F216" s="6">
        <v>0.5887</v>
      </c>
      <c r="G216" s="6">
        <v>0.5241</v>
      </c>
      <c r="H216" s="5" t="s">
        <v>4</v>
      </c>
    </row>
    <row r="217" spans="1:8">
      <c r="A217" s="3" t="s">
        <v>34</v>
      </c>
      <c r="B217" s="5" t="s">
        <v>39</v>
      </c>
      <c r="C217" s="6">
        <v>0.7674</v>
      </c>
      <c r="D217" s="6">
        <v>0.767</v>
      </c>
      <c r="E217" s="6">
        <v>0.764</v>
      </c>
      <c r="F217" s="6">
        <v>0.7634</v>
      </c>
      <c r="G217" s="6">
        <v>0.7295</v>
      </c>
      <c r="H217" s="5" t="s">
        <v>4</v>
      </c>
    </row>
    <row r="218" spans="1:8">
      <c r="A218" s="3" t="s">
        <v>34</v>
      </c>
      <c r="B218" s="5" t="s">
        <v>40</v>
      </c>
      <c r="C218" s="6">
        <v>0.7349</v>
      </c>
      <c r="D218" s="6">
        <v>0.7367</v>
      </c>
      <c r="E218" s="6">
        <v>0.7353</v>
      </c>
      <c r="F218" s="6">
        <v>0.739</v>
      </c>
      <c r="G218" s="6">
        <v>0.7203</v>
      </c>
      <c r="H218" s="5" t="s">
        <v>4</v>
      </c>
    </row>
    <row r="219" spans="1:8">
      <c r="A219" s="3" t="s">
        <v>34</v>
      </c>
      <c r="B219" s="5" t="s">
        <v>41</v>
      </c>
      <c r="C219" s="6">
        <v>0.8312</v>
      </c>
      <c r="D219" s="6">
        <v>0.8231</v>
      </c>
      <c r="E219" s="6">
        <v>0.8175</v>
      </c>
      <c r="F219" s="6">
        <v>0.8102</v>
      </c>
      <c r="G219" s="6">
        <v>0.7868</v>
      </c>
      <c r="H219" s="5" t="s">
        <v>4</v>
      </c>
    </row>
    <row r="220" spans="1:8">
      <c r="A220" s="3" t="s">
        <v>34</v>
      </c>
      <c r="B220" s="5" t="s">
        <v>42</v>
      </c>
      <c r="C220" s="6">
        <v>0.743</v>
      </c>
      <c r="D220" s="6">
        <v>0.7496</v>
      </c>
      <c r="E220" s="6">
        <v>0.7419</v>
      </c>
      <c r="F220" s="6">
        <v>0.6333</v>
      </c>
      <c r="G220" s="6">
        <v>0.1248</v>
      </c>
      <c r="H220" s="5" t="s">
        <v>4</v>
      </c>
    </row>
    <row r="221" spans="1:8">
      <c r="A221" s="3" t="s">
        <v>34</v>
      </c>
      <c r="B221" s="5" t="s">
        <v>44</v>
      </c>
      <c r="C221" s="6">
        <v>0.695</v>
      </c>
      <c r="D221" s="6">
        <v>0.6962</v>
      </c>
      <c r="E221" s="6">
        <v>0.6895</v>
      </c>
      <c r="F221" s="6">
        <v>0.6592</v>
      </c>
      <c r="G221" s="6">
        <v>0.5525</v>
      </c>
      <c r="H221" s="5" t="s">
        <v>4</v>
      </c>
    </row>
  </sheetData>
  <mergeCells count="5">
    <mergeCell ref="A1:H1"/>
    <mergeCell ref="C2:G2"/>
    <mergeCell ref="A2:A3"/>
    <mergeCell ref="B2:B3"/>
    <mergeCell ref="H2:H3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21"/>
  <sheetViews>
    <sheetView workbookViewId="0">
      <selection activeCell="O18" sqref="O18"/>
    </sheetView>
  </sheetViews>
  <sheetFormatPr defaultColWidth="9.02325581395349" defaultRowHeight="15" outlineLevelCol="7"/>
  <sheetData>
    <row r="1" spans="1:8">
      <c r="A1" s="1" t="s">
        <v>1373</v>
      </c>
      <c r="B1" s="1"/>
      <c r="C1" s="1"/>
      <c r="D1" s="1"/>
      <c r="E1" s="1"/>
      <c r="F1" s="1"/>
      <c r="G1" s="1"/>
      <c r="H1" s="1"/>
    </row>
    <row r="2" spans="1:8">
      <c r="A2" s="2" t="s">
        <v>1</v>
      </c>
      <c r="B2" s="2" t="s">
        <v>2</v>
      </c>
      <c r="C2" s="2" t="s">
        <v>1371</v>
      </c>
      <c r="D2" s="2"/>
      <c r="E2" s="2"/>
      <c r="F2" s="2"/>
      <c r="G2" s="2"/>
      <c r="H2" s="2" t="s">
        <v>1003</v>
      </c>
    </row>
    <row r="3" spans="1:8">
      <c r="A3" s="3"/>
      <c r="B3" s="3"/>
      <c r="C3" s="4">
        <v>0</v>
      </c>
      <c r="D3" s="4">
        <v>0.05</v>
      </c>
      <c r="E3" s="4">
        <v>0.1</v>
      </c>
      <c r="F3" s="4">
        <v>0.2</v>
      </c>
      <c r="G3" s="4">
        <v>0.5</v>
      </c>
      <c r="H3" s="3"/>
    </row>
    <row r="4" spans="1:8">
      <c r="A4" s="3" t="s">
        <v>8</v>
      </c>
      <c r="B4" s="5" t="s">
        <v>9</v>
      </c>
      <c r="C4" s="6">
        <v>0.9369</v>
      </c>
      <c r="D4" s="6">
        <v>0.9353</v>
      </c>
      <c r="E4" s="6">
        <v>0.9256</v>
      </c>
      <c r="F4" s="6">
        <v>0.9243</v>
      </c>
      <c r="G4" s="6">
        <v>0.9194</v>
      </c>
      <c r="H4" s="5" t="s">
        <v>5</v>
      </c>
    </row>
    <row r="5" spans="1:8">
      <c r="A5" s="3" t="s">
        <v>8</v>
      </c>
      <c r="B5" s="5" t="s">
        <v>35</v>
      </c>
      <c r="C5" s="6">
        <v>0.8476</v>
      </c>
      <c r="D5" s="6">
        <v>0.6513</v>
      </c>
      <c r="E5" s="6">
        <v>0.3038</v>
      </c>
      <c r="F5" s="6">
        <v>0.1817</v>
      </c>
      <c r="G5" s="6">
        <v>0.0946</v>
      </c>
      <c r="H5" s="5" t="s">
        <v>5</v>
      </c>
    </row>
    <row r="6" spans="1:8">
      <c r="A6" s="3" t="s">
        <v>8</v>
      </c>
      <c r="B6" s="5" t="s">
        <v>1372</v>
      </c>
      <c r="C6" s="6">
        <v>0.8674</v>
      </c>
      <c r="D6" s="6">
        <v>0.833</v>
      </c>
      <c r="E6" s="6">
        <v>0.6184</v>
      </c>
      <c r="F6" s="6">
        <v>0.6166</v>
      </c>
      <c r="G6" s="6">
        <v>0.5383</v>
      </c>
      <c r="H6" s="5" t="s">
        <v>5</v>
      </c>
    </row>
    <row r="7" spans="1:8">
      <c r="A7" s="3" t="s">
        <v>8</v>
      </c>
      <c r="B7" s="5" t="s">
        <v>37</v>
      </c>
      <c r="C7" s="6">
        <v>0.668</v>
      </c>
      <c r="D7" s="6">
        <v>0.6567</v>
      </c>
      <c r="E7" s="6">
        <v>0.6498</v>
      </c>
      <c r="F7" s="6">
        <v>0.6215</v>
      </c>
      <c r="G7" s="6">
        <v>0.6017</v>
      </c>
      <c r="H7" s="5" t="s">
        <v>5</v>
      </c>
    </row>
    <row r="8" spans="1:8">
      <c r="A8" s="3" t="s">
        <v>8</v>
      </c>
      <c r="B8" s="5" t="s">
        <v>38</v>
      </c>
      <c r="C8" s="6">
        <v>0.874</v>
      </c>
      <c r="D8" s="6">
        <v>0.8723</v>
      </c>
      <c r="E8" s="6">
        <v>0.7211</v>
      </c>
      <c r="F8" s="6">
        <v>0.6933</v>
      </c>
      <c r="G8" s="6">
        <v>0.693</v>
      </c>
      <c r="H8" s="5" t="s">
        <v>5</v>
      </c>
    </row>
    <row r="9" spans="1:8">
      <c r="A9" s="3" t="s">
        <v>8</v>
      </c>
      <c r="B9" s="5" t="s">
        <v>39</v>
      </c>
      <c r="C9" s="6">
        <v>0.772</v>
      </c>
      <c r="D9" s="6">
        <v>0.7704</v>
      </c>
      <c r="E9" s="6">
        <v>0.7619</v>
      </c>
      <c r="F9" s="6">
        <v>0.7536</v>
      </c>
      <c r="G9" s="6">
        <v>0.7455</v>
      </c>
      <c r="H9" s="5" t="s">
        <v>5</v>
      </c>
    </row>
    <row r="10" spans="1:8">
      <c r="A10" s="3" t="s">
        <v>8</v>
      </c>
      <c r="B10" s="5" t="s">
        <v>40</v>
      </c>
      <c r="C10" s="6">
        <v>0.8606</v>
      </c>
      <c r="D10" s="6">
        <v>0.8579</v>
      </c>
      <c r="E10" s="6">
        <v>0.8538</v>
      </c>
      <c r="F10" s="6">
        <v>0.8433</v>
      </c>
      <c r="G10" s="6">
        <v>0.8237</v>
      </c>
      <c r="H10" s="5" t="s">
        <v>5</v>
      </c>
    </row>
    <row r="11" spans="1:8">
      <c r="A11" s="3" t="s">
        <v>8</v>
      </c>
      <c r="B11" s="5" t="s">
        <v>41</v>
      </c>
      <c r="C11" s="6">
        <v>0.8993</v>
      </c>
      <c r="D11" s="6">
        <v>0.8915</v>
      </c>
      <c r="E11" s="6">
        <v>0.8844</v>
      </c>
      <c r="F11" s="6">
        <v>0.8742</v>
      </c>
      <c r="G11" s="6">
        <v>0.8706</v>
      </c>
      <c r="H11" s="5" t="s">
        <v>5</v>
      </c>
    </row>
    <row r="12" spans="1:8">
      <c r="A12" s="3" t="s">
        <v>8</v>
      </c>
      <c r="B12" s="5" t="s">
        <v>42</v>
      </c>
      <c r="C12" s="6">
        <v>0.5427</v>
      </c>
      <c r="D12" s="6">
        <v>0.5273</v>
      </c>
      <c r="E12" s="6">
        <v>0.5204</v>
      </c>
      <c r="F12" s="6">
        <v>0.5143</v>
      </c>
      <c r="G12" s="6">
        <v>0.4279</v>
      </c>
      <c r="H12" s="5" t="s">
        <v>5</v>
      </c>
    </row>
    <row r="13" spans="1:8">
      <c r="A13" s="3" t="s">
        <v>8</v>
      </c>
      <c r="B13" s="5" t="s">
        <v>43</v>
      </c>
      <c r="C13" s="6">
        <v>0.6158</v>
      </c>
      <c r="D13" s="6">
        <v>0.615</v>
      </c>
      <c r="E13" s="6">
        <v>0.6032</v>
      </c>
      <c r="F13" s="6">
        <v>0.5762</v>
      </c>
      <c r="G13" s="6">
        <v>0.5602</v>
      </c>
      <c r="H13" s="5" t="s">
        <v>5</v>
      </c>
    </row>
    <row r="14" spans="1:8">
      <c r="A14" s="3" t="s">
        <v>8</v>
      </c>
      <c r="B14" s="5" t="s">
        <v>44</v>
      </c>
      <c r="C14" s="6">
        <v>0.924</v>
      </c>
      <c r="D14" s="6">
        <v>0.7044</v>
      </c>
      <c r="E14" s="6">
        <v>0.6991</v>
      </c>
      <c r="F14" s="6">
        <v>0.6747</v>
      </c>
      <c r="G14" s="6">
        <v>0.4711</v>
      </c>
      <c r="H14" s="5" t="s">
        <v>5</v>
      </c>
    </row>
    <row r="15" spans="1:8">
      <c r="A15" s="3" t="s">
        <v>11</v>
      </c>
      <c r="B15" s="5" t="s">
        <v>9</v>
      </c>
      <c r="C15" s="6">
        <v>0.4314</v>
      </c>
      <c r="D15" s="6">
        <v>0.4295</v>
      </c>
      <c r="E15" s="6">
        <v>0.4145</v>
      </c>
      <c r="F15" s="6">
        <v>0.4132</v>
      </c>
      <c r="G15" s="6">
        <v>0.3506</v>
      </c>
      <c r="H15" s="5" t="s">
        <v>5</v>
      </c>
    </row>
    <row r="16" spans="1:8">
      <c r="A16" s="3" t="s">
        <v>11</v>
      </c>
      <c r="B16" s="5" t="s">
        <v>35</v>
      </c>
      <c r="C16" s="6">
        <v>0.4151</v>
      </c>
      <c r="D16" s="6">
        <v>0.438</v>
      </c>
      <c r="E16" s="6">
        <v>0.4419</v>
      </c>
      <c r="F16" s="6">
        <v>0.368</v>
      </c>
      <c r="G16" s="6">
        <v>0.232</v>
      </c>
      <c r="H16" s="5" t="s">
        <v>5</v>
      </c>
    </row>
    <row r="17" spans="1:8">
      <c r="A17" s="3" t="s">
        <v>11</v>
      </c>
      <c r="B17" s="5" t="s">
        <v>1372</v>
      </c>
      <c r="C17" s="6">
        <v>0.4263</v>
      </c>
      <c r="D17" s="6">
        <v>0.4171</v>
      </c>
      <c r="E17" s="6">
        <v>0.3613</v>
      </c>
      <c r="F17" s="6">
        <v>0.3586</v>
      </c>
      <c r="G17" s="6">
        <v>0.3005</v>
      </c>
      <c r="H17" s="5" t="s">
        <v>5</v>
      </c>
    </row>
    <row r="18" spans="1:8">
      <c r="A18" s="3" t="s">
        <v>11</v>
      </c>
      <c r="B18" s="5" t="s">
        <v>37</v>
      </c>
      <c r="C18" s="6">
        <v>0.3366</v>
      </c>
      <c r="D18" s="6">
        <v>0.3377</v>
      </c>
      <c r="E18" s="6">
        <v>0.3288</v>
      </c>
      <c r="F18" s="6">
        <v>0.291</v>
      </c>
      <c r="G18" s="6">
        <v>0.2775</v>
      </c>
      <c r="H18" s="5" t="s">
        <v>5</v>
      </c>
    </row>
    <row r="19" spans="1:8">
      <c r="A19" s="3" t="s">
        <v>11</v>
      </c>
      <c r="B19" s="5" t="s">
        <v>38</v>
      </c>
      <c r="C19" s="6">
        <v>0.2551</v>
      </c>
      <c r="D19" s="6">
        <v>0.2803</v>
      </c>
      <c r="E19" s="6">
        <v>0.3073</v>
      </c>
      <c r="F19" s="6">
        <v>0.2809</v>
      </c>
      <c r="G19" s="6">
        <v>0.172</v>
      </c>
      <c r="H19" s="5" t="s">
        <v>5</v>
      </c>
    </row>
    <row r="20" spans="1:8">
      <c r="A20" s="3" t="s">
        <v>11</v>
      </c>
      <c r="B20" s="5" t="s">
        <v>39</v>
      </c>
      <c r="C20" s="6">
        <v>0.3153</v>
      </c>
      <c r="D20" s="6">
        <v>0.3063</v>
      </c>
      <c r="E20" s="6">
        <v>0.298</v>
      </c>
      <c r="F20" s="6">
        <v>0.2911</v>
      </c>
      <c r="G20" s="6">
        <v>0.2763</v>
      </c>
      <c r="H20" s="5" t="s">
        <v>5</v>
      </c>
    </row>
    <row r="21" spans="1:8">
      <c r="A21" s="3" t="s">
        <v>11</v>
      </c>
      <c r="B21" s="5" t="s">
        <v>40</v>
      </c>
      <c r="C21" s="6">
        <v>0.3586</v>
      </c>
      <c r="D21" s="6">
        <v>0.3741</v>
      </c>
      <c r="E21" s="6">
        <v>0.3536</v>
      </c>
      <c r="F21" s="6">
        <v>0.3332</v>
      </c>
      <c r="G21" s="6">
        <v>0.3116</v>
      </c>
      <c r="H21" s="5" t="s">
        <v>5</v>
      </c>
    </row>
    <row r="22" spans="1:8">
      <c r="A22" s="3" t="s">
        <v>11</v>
      </c>
      <c r="B22" s="5" t="s">
        <v>41</v>
      </c>
      <c r="C22" s="6">
        <v>0.3007</v>
      </c>
      <c r="D22" s="6">
        <v>0.3024</v>
      </c>
      <c r="E22" s="6">
        <v>0.2965</v>
      </c>
      <c r="F22" s="6">
        <v>0.2914</v>
      </c>
      <c r="G22" s="6">
        <v>0.2911</v>
      </c>
      <c r="H22" s="5" t="s">
        <v>5</v>
      </c>
    </row>
    <row r="23" spans="1:8">
      <c r="A23" s="3" t="s">
        <v>11</v>
      </c>
      <c r="B23" s="5" t="s">
        <v>42</v>
      </c>
      <c r="C23" s="6">
        <v>0.3041</v>
      </c>
      <c r="D23" s="6">
        <v>0.2876</v>
      </c>
      <c r="E23" s="6">
        <v>0.2547</v>
      </c>
      <c r="F23" s="6">
        <v>0.2143</v>
      </c>
      <c r="G23" s="6">
        <v>0.1256</v>
      </c>
      <c r="H23" s="5" t="s">
        <v>5</v>
      </c>
    </row>
    <row r="24" spans="1:8">
      <c r="A24" s="3" t="s">
        <v>11</v>
      </c>
      <c r="B24" s="5" t="s">
        <v>43</v>
      </c>
      <c r="C24" s="6">
        <v>0.4152</v>
      </c>
      <c r="D24" s="6">
        <v>0.4036</v>
      </c>
      <c r="E24" s="6">
        <v>0.3896</v>
      </c>
      <c r="F24" s="6">
        <v>0.3851</v>
      </c>
      <c r="G24" s="6">
        <v>0.3824</v>
      </c>
      <c r="H24" s="5" t="s">
        <v>5</v>
      </c>
    </row>
    <row r="25" spans="1:8">
      <c r="A25" s="3" t="s">
        <v>11</v>
      </c>
      <c r="B25" s="5" t="s">
        <v>44</v>
      </c>
      <c r="C25" s="6">
        <v>0.2498</v>
      </c>
      <c r="D25" s="6">
        <v>0.2309</v>
      </c>
      <c r="E25" s="6">
        <v>0.2306</v>
      </c>
      <c r="F25" s="6">
        <v>0.2234</v>
      </c>
      <c r="G25" s="6">
        <v>0.2029</v>
      </c>
      <c r="H25" s="5" t="s">
        <v>5</v>
      </c>
    </row>
    <row r="26" spans="1:8">
      <c r="A26" s="3" t="s">
        <v>12</v>
      </c>
      <c r="B26" s="5" t="s">
        <v>9</v>
      </c>
      <c r="C26" s="6">
        <v>0.7651</v>
      </c>
      <c r="D26" s="6">
        <v>0.7877</v>
      </c>
      <c r="E26" s="6">
        <v>0.757</v>
      </c>
      <c r="F26" s="6">
        <v>0.7476</v>
      </c>
      <c r="G26" s="6">
        <v>0.7112</v>
      </c>
      <c r="H26" s="5" t="s">
        <v>5</v>
      </c>
    </row>
    <row r="27" spans="1:8">
      <c r="A27" s="3" t="s">
        <v>12</v>
      </c>
      <c r="B27" s="5" t="s">
        <v>35</v>
      </c>
      <c r="C27" s="6">
        <v>0.6005</v>
      </c>
      <c r="D27" s="6">
        <v>0.5445</v>
      </c>
      <c r="E27" s="6">
        <v>0.5473</v>
      </c>
      <c r="F27" s="6">
        <v>0.5457</v>
      </c>
      <c r="G27" s="6">
        <v>0.5129</v>
      </c>
      <c r="H27" s="5" t="s">
        <v>5</v>
      </c>
    </row>
    <row r="28" spans="1:8">
      <c r="A28" s="3" t="s">
        <v>12</v>
      </c>
      <c r="B28" s="5" t="s">
        <v>1372</v>
      </c>
      <c r="C28" s="6">
        <v>0.5587</v>
      </c>
      <c r="D28" s="6">
        <v>0.5455</v>
      </c>
      <c r="E28" s="6">
        <v>0.547</v>
      </c>
      <c r="F28" s="6">
        <v>0.5303</v>
      </c>
      <c r="G28" s="6">
        <v>0.5148</v>
      </c>
      <c r="H28" s="5" t="s">
        <v>5</v>
      </c>
    </row>
    <row r="29" spans="1:8">
      <c r="A29" s="3" t="s">
        <v>12</v>
      </c>
      <c r="B29" s="5" t="s">
        <v>37</v>
      </c>
      <c r="C29" s="6">
        <v>0.5117</v>
      </c>
      <c r="D29" s="6">
        <v>0.5109</v>
      </c>
      <c r="E29" s="6">
        <v>0.5019</v>
      </c>
      <c r="F29" s="6">
        <v>0.4977</v>
      </c>
      <c r="G29" s="6">
        <v>0.4914</v>
      </c>
      <c r="H29" s="5" t="s">
        <v>5</v>
      </c>
    </row>
    <row r="30" spans="1:8">
      <c r="A30" s="3" t="s">
        <v>12</v>
      </c>
      <c r="B30" s="5" t="s">
        <v>38</v>
      </c>
      <c r="C30" s="6">
        <v>0.4215</v>
      </c>
      <c r="D30" s="6">
        <v>0.4239</v>
      </c>
      <c r="E30" s="6">
        <v>0.4219</v>
      </c>
      <c r="F30" s="6">
        <v>0.4058</v>
      </c>
      <c r="G30" s="6">
        <v>0.3999</v>
      </c>
      <c r="H30" s="5" t="s">
        <v>5</v>
      </c>
    </row>
    <row r="31" spans="1:8">
      <c r="A31" s="3" t="s">
        <v>12</v>
      </c>
      <c r="B31" s="5" t="s">
        <v>39</v>
      </c>
      <c r="C31" s="6">
        <v>0.5742</v>
      </c>
      <c r="D31" s="6">
        <v>0.5629</v>
      </c>
      <c r="E31" s="6">
        <v>0.5553</v>
      </c>
      <c r="F31" s="6">
        <v>0.5503</v>
      </c>
      <c r="G31" s="6">
        <v>0.5021</v>
      </c>
      <c r="H31" s="5" t="s">
        <v>5</v>
      </c>
    </row>
    <row r="32" spans="1:8">
      <c r="A32" s="3" t="s">
        <v>12</v>
      </c>
      <c r="B32" s="5" t="s">
        <v>40</v>
      </c>
      <c r="C32" s="6">
        <v>0.6826</v>
      </c>
      <c r="D32" s="6">
        <v>0.6837</v>
      </c>
      <c r="E32" s="6">
        <v>0.6776</v>
      </c>
      <c r="F32" s="6">
        <v>0.6635</v>
      </c>
      <c r="G32" s="6">
        <v>0.6602</v>
      </c>
      <c r="H32" s="5" t="s">
        <v>5</v>
      </c>
    </row>
    <row r="33" spans="1:8">
      <c r="A33" s="3" t="s">
        <v>12</v>
      </c>
      <c r="B33" s="5" t="s">
        <v>41</v>
      </c>
      <c r="C33" s="6">
        <v>0.714</v>
      </c>
      <c r="D33" s="6">
        <v>0.715</v>
      </c>
      <c r="E33" s="6">
        <v>0.7003</v>
      </c>
      <c r="F33" s="6">
        <v>0.6987</v>
      </c>
      <c r="G33" s="6">
        <v>0.6699</v>
      </c>
      <c r="H33" s="5" t="s">
        <v>5</v>
      </c>
    </row>
    <row r="34" spans="1:8">
      <c r="A34" s="3" t="s">
        <v>12</v>
      </c>
      <c r="B34" s="5" t="s">
        <v>42</v>
      </c>
      <c r="C34" s="6">
        <v>0.5806</v>
      </c>
      <c r="D34" s="6">
        <v>0.5534</v>
      </c>
      <c r="E34" s="6">
        <v>0.5426</v>
      </c>
      <c r="F34" s="6">
        <v>0.5397</v>
      </c>
      <c r="G34" s="6">
        <v>0.4731</v>
      </c>
      <c r="H34" s="5" t="s">
        <v>5</v>
      </c>
    </row>
    <row r="35" spans="1:8">
      <c r="A35" s="3" t="s">
        <v>12</v>
      </c>
      <c r="B35" s="5" t="s">
        <v>43</v>
      </c>
      <c r="C35" s="6">
        <v>0.6872</v>
      </c>
      <c r="D35" s="6">
        <v>0.7127</v>
      </c>
      <c r="E35" s="6">
        <v>0.6419</v>
      </c>
      <c r="F35" s="6">
        <v>0.5953</v>
      </c>
      <c r="G35" s="6">
        <v>0.5932</v>
      </c>
      <c r="H35" s="5" t="s">
        <v>5</v>
      </c>
    </row>
    <row r="36" spans="1:8">
      <c r="A36" s="3" t="s">
        <v>12</v>
      </c>
      <c r="B36" s="5" t="s">
        <v>44</v>
      </c>
      <c r="C36" s="6">
        <v>0.4315</v>
      </c>
      <c r="D36" s="6">
        <v>0.4297</v>
      </c>
      <c r="E36" s="6">
        <v>0.4257</v>
      </c>
      <c r="F36" s="6">
        <v>0.4042</v>
      </c>
      <c r="G36" s="6">
        <v>0.4061</v>
      </c>
      <c r="H36" s="5" t="s">
        <v>5</v>
      </c>
    </row>
    <row r="37" spans="1:8">
      <c r="A37" s="3" t="s">
        <v>13</v>
      </c>
      <c r="B37" s="5" t="s">
        <v>9</v>
      </c>
      <c r="C37" s="6">
        <v>0.9634</v>
      </c>
      <c r="D37" s="6">
        <v>0.9586</v>
      </c>
      <c r="E37" s="6">
        <v>0.9499</v>
      </c>
      <c r="F37" s="6">
        <v>0.9501</v>
      </c>
      <c r="G37" s="6">
        <v>0.9288</v>
      </c>
      <c r="H37" s="5" t="s">
        <v>5</v>
      </c>
    </row>
    <row r="38" spans="1:8">
      <c r="A38" s="3" t="s">
        <v>13</v>
      </c>
      <c r="B38" s="5" t="s">
        <v>35</v>
      </c>
      <c r="C38" s="6">
        <v>0.9517</v>
      </c>
      <c r="D38" s="6">
        <v>0.4769</v>
      </c>
      <c r="E38" s="6">
        <v>0.4755</v>
      </c>
      <c r="F38" s="6">
        <v>0.4729</v>
      </c>
      <c r="G38" s="6">
        <v>0.4672</v>
      </c>
      <c r="H38" s="5" t="s">
        <v>5</v>
      </c>
    </row>
    <row r="39" spans="1:8">
      <c r="A39" s="3" t="s">
        <v>13</v>
      </c>
      <c r="B39" s="5" t="s">
        <v>1372</v>
      </c>
      <c r="C39" s="6">
        <v>0.8895</v>
      </c>
      <c r="D39" s="6">
        <v>0.6497</v>
      </c>
      <c r="E39" s="6">
        <v>0.5545</v>
      </c>
      <c r="F39" s="6">
        <v>0.4499</v>
      </c>
      <c r="G39" s="6">
        <v>0.3672</v>
      </c>
      <c r="H39" s="5" t="s">
        <v>5</v>
      </c>
    </row>
    <row r="40" spans="1:8">
      <c r="A40" s="3" t="s">
        <v>13</v>
      </c>
      <c r="B40" s="5" t="s">
        <v>37</v>
      </c>
      <c r="C40" s="6">
        <v>0.9165</v>
      </c>
      <c r="D40" s="6">
        <v>0.6569</v>
      </c>
      <c r="E40" s="6">
        <v>0.6542</v>
      </c>
      <c r="F40" s="6">
        <v>0.6497</v>
      </c>
      <c r="G40" s="6">
        <v>0.6464</v>
      </c>
      <c r="H40" s="5" t="s">
        <v>5</v>
      </c>
    </row>
    <row r="41" spans="1:8">
      <c r="A41" s="3" t="s">
        <v>13</v>
      </c>
      <c r="B41" s="5" t="s">
        <v>38</v>
      </c>
      <c r="C41" s="6">
        <v>0.9372</v>
      </c>
      <c r="D41" s="6">
        <v>0.9256</v>
      </c>
      <c r="E41" s="6">
        <v>0.9219</v>
      </c>
      <c r="F41" s="6">
        <v>0.9195</v>
      </c>
      <c r="G41" s="6">
        <v>0.7379</v>
      </c>
      <c r="H41" s="5" t="s">
        <v>5</v>
      </c>
    </row>
    <row r="42" spans="1:8">
      <c r="A42" s="3" t="s">
        <v>13</v>
      </c>
      <c r="B42" s="5" t="s">
        <v>39</v>
      </c>
      <c r="C42" s="6">
        <v>0.3943</v>
      </c>
      <c r="D42" s="6">
        <v>0.3828</v>
      </c>
      <c r="E42" s="6">
        <v>0.3884</v>
      </c>
      <c r="F42" s="6">
        <v>0.3593</v>
      </c>
      <c r="G42" s="6">
        <v>0.3281</v>
      </c>
      <c r="H42" s="5" t="s">
        <v>5</v>
      </c>
    </row>
    <row r="43" spans="1:8">
      <c r="A43" s="3" t="s">
        <v>13</v>
      </c>
      <c r="B43" s="5" t="s">
        <v>40</v>
      </c>
      <c r="C43" s="6">
        <v>0.5086</v>
      </c>
      <c r="D43" s="6">
        <v>0.508</v>
      </c>
      <c r="E43" s="6">
        <v>0.5003</v>
      </c>
      <c r="F43" s="6">
        <v>0.4229</v>
      </c>
      <c r="G43" s="6">
        <v>0.4171</v>
      </c>
      <c r="H43" s="5" t="s">
        <v>5</v>
      </c>
    </row>
    <row r="44" spans="1:8">
      <c r="A44" s="3" t="s">
        <v>13</v>
      </c>
      <c r="B44" s="5" t="s">
        <v>41</v>
      </c>
      <c r="C44" s="6">
        <v>0.9354</v>
      </c>
      <c r="D44" s="6">
        <v>0.9358</v>
      </c>
      <c r="E44" s="6">
        <v>0.9279</v>
      </c>
      <c r="F44" s="6">
        <v>0.9118</v>
      </c>
      <c r="G44" s="6">
        <v>0.9003</v>
      </c>
      <c r="H44" s="5" t="s">
        <v>5</v>
      </c>
    </row>
    <row r="45" spans="1:8">
      <c r="A45" s="3" t="s">
        <v>13</v>
      </c>
      <c r="B45" s="5" t="s">
        <v>42</v>
      </c>
      <c r="C45" s="6">
        <v>0.5646</v>
      </c>
      <c r="D45" s="6">
        <v>0.5785</v>
      </c>
      <c r="E45" s="6">
        <v>0.5737</v>
      </c>
      <c r="F45" s="6">
        <v>0.5249</v>
      </c>
      <c r="G45" s="6">
        <v>0.4369</v>
      </c>
      <c r="H45" s="5" t="s">
        <v>5</v>
      </c>
    </row>
    <row r="46" spans="1:8">
      <c r="A46" s="3" t="s">
        <v>13</v>
      </c>
      <c r="B46" s="5" t="s">
        <v>43</v>
      </c>
      <c r="C46" s="6">
        <v>0.5638</v>
      </c>
      <c r="D46" s="6">
        <v>0.5617</v>
      </c>
      <c r="E46" s="6">
        <v>0.5552</v>
      </c>
      <c r="F46" s="6">
        <v>0.5548</v>
      </c>
      <c r="G46" s="6">
        <v>0.5346</v>
      </c>
      <c r="H46" s="5" t="s">
        <v>5</v>
      </c>
    </row>
    <row r="47" spans="1:8">
      <c r="A47" s="3" t="s">
        <v>13</v>
      </c>
      <c r="B47" s="5" t="s">
        <v>44</v>
      </c>
      <c r="C47" s="6">
        <v>0.9519</v>
      </c>
      <c r="D47" s="6">
        <v>0.4746</v>
      </c>
      <c r="E47" s="6">
        <v>0.4697</v>
      </c>
      <c r="F47" s="6">
        <v>0.4692</v>
      </c>
      <c r="G47" s="6">
        <v>0.4659</v>
      </c>
      <c r="H47" s="5" t="s">
        <v>5</v>
      </c>
    </row>
    <row r="48" spans="1:8">
      <c r="A48" s="3" t="s">
        <v>15</v>
      </c>
      <c r="B48" s="5" t="s">
        <v>9</v>
      </c>
      <c r="C48" s="6">
        <v>0.9769</v>
      </c>
      <c r="D48" s="6">
        <v>0.9709</v>
      </c>
      <c r="E48" s="6">
        <v>0.9778</v>
      </c>
      <c r="F48" s="6">
        <v>0.9726</v>
      </c>
      <c r="G48" s="6">
        <v>0.9385</v>
      </c>
      <c r="H48" s="5" t="s">
        <v>5</v>
      </c>
    </row>
    <row r="49" spans="1:8">
      <c r="A49" s="3" t="s">
        <v>15</v>
      </c>
      <c r="B49" s="5" t="s">
        <v>35</v>
      </c>
      <c r="C49" s="6">
        <v>0.9743</v>
      </c>
      <c r="D49" s="6">
        <v>0.5382</v>
      </c>
      <c r="E49" s="6">
        <v>0.5417</v>
      </c>
      <c r="F49" s="6">
        <v>0.5414</v>
      </c>
      <c r="G49" s="6">
        <v>0.4974</v>
      </c>
      <c r="H49" s="5" t="s">
        <v>5</v>
      </c>
    </row>
    <row r="50" spans="1:8">
      <c r="A50" s="3" t="s">
        <v>15</v>
      </c>
      <c r="B50" s="5" t="s">
        <v>1372</v>
      </c>
      <c r="C50" s="6">
        <v>0.3449</v>
      </c>
      <c r="D50" s="6">
        <v>0.3244</v>
      </c>
      <c r="E50" s="6">
        <v>0.3236</v>
      </c>
      <c r="F50" s="6">
        <v>0.3151</v>
      </c>
      <c r="G50" s="6">
        <v>0.2975</v>
      </c>
      <c r="H50" s="5" t="s">
        <v>5</v>
      </c>
    </row>
    <row r="51" spans="1:8">
      <c r="A51" s="3" t="s">
        <v>15</v>
      </c>
      <c r="B51" s="5" t="s">
        <v>37</v>
      </c>
      <c r="C51" s="6">
        <v>0.6567</v>
      </c>
      <c r="D51" s="6">
        <v>0.5509</v>
      </c>
      <c r="E51" s="6">
        <v>0.5099</v>
      </c>
      <c r="F51" s="6">
        <v>0.4429</v>
      </c>
      <c r="G51" s="6">
        <v>0.2794</v>
      </c>
      <c r="H51" s="5" t="s">
        <v>5</v>
      </c>
    </row>
    <row r="52" spans="1:8">
      <c r="A52" s="3" t="s">
        <v>15</v>
      </c>
      <c r="B52" s="5" t="s">
        <v>38</v>
      </c>
      <c r="C52" s="6">
        <v>0.9562</v>
      </c>
      <c r="D52" s="6">
        <v>0.94</v>
      </c>
      <c r="E52" s="6">
        <v>0.9135</v>
      </c>
      <c r="F52" s="6">
        <v>0.8731</v>
      </c>
      <c r="G52" s="6">
        <v>0.8601</v>
      </c>
      <c r="H52" s="5" t="s">
        <v>5</v>
      </c>
    </row>
    <row r="53" spans="1:8">
      <c r="A53" s="3" t="s">
        <v>15</v>
      </c>
      <c r="B53" s="5" t="s">
        <v>39</v>
      </c>
      <c r="C53" s="6">
        <v>0.345</v>
      </c>
      <c r="D53" s="6">
        <v>0.3362</v>
      </c>
      <c r="E53" s="6">
        <v>0.3144</v>
      </c>
      <c r="F53" s="6">
        <v>0.3104</v>
      </c>
      <c r="G53" s="6">
        <v>0.307</v>
      </c>
      <c r="H53" s="5" t="s">
        <v>5</v>
      </c>
    </row>
    <row r="54" spans="1:8">
      <c r="A54" s="3" t="s">
        <v>15</v>
      </c>
      <c r="B54" s="5" t="s">
        <v>40</v>
      </c>
      <c r="C54" s="6">
        <v>0.5249</v>
      </c>
      <c r="D54" s="6">
        <v>0.5736</v>
      </c>
      <c r="E54" s="6">
        <v>0.4991</v>
      </c>
      <c r="F54" s="6">
        <v>0.5006</v>
      </c>
      <c r="G54" s="6">
        <v>0.5052</v>
      </c>
      <c r="H54" s="5" t="s">
        <v>5</v>
      </c>
    </row>
    <row r="55" spans="1:8">
      <c r="A55" s="3" t="s">
        <v>15</v>
      </c>
      <c r="B55" s="5" t="s">
        <v>41</v>
      </c>
      <c r="C55" s="6">
        <v>0.9684</v>
      </c>
      <c r="D55" s="6">
        <v>0.9541</v>
      </c>
      <c r="E55" s="6">
        <v>0.9491</v>
      </c>
      <c r="F55" s="6">
        <v>0.9142</v>
      </c>
      <c r="G55" s="6">
        <v>0.9067</v>
      </c>
      <c r="H55" s="5" t="s">
        <v>5</v>
      </c>
    </row>
    <row r="56" spans="1:8">
      <c r="A56" s="3" t="s">
        <v>15</v>
      </c>
      <c r="B56" s="5" t="s">
        <v>42</v>
      </c>
      <c r="C56" s="6">
        <v>0.6399</v>
      </c>
      <c r="D56" s="6">
        <v>0.5685</v>
      </c>
      <c r="E56" s="6">
        <v>0.5404</v>
      </c>
      <c r="F56" s="6">
        <v>0.5405</v>
      </c>
      <c r="G56" s="6">
        <v>0.3414</v>
      </c>
      <c r="H56" s="5" t="s">
        <v>5</v>
      </c>
    </row>
    <row r="57" spans="1:8">
      <c r="A57" s="3" t="s">
        <v>15</v>
      </c>
      <c r="B57" s="5" t="s">
        <v>43</v>
      </c>
      <c r="C57" s="6">
        <v>0.5419</v>
      </c>
      <c r="D57" s="6">
        <v>0.583</v>
      </c>
      <c r="E57" s="6">
        <v>0.5849</v>
      </c>
      <c r="F57" s="6">
        <v>0.5109</v>
      </c>
      <c r="G57" s="6">
        <v>0.4865</v>
      </c>
      <c r="H57" s="5" t="s">
        <v>5</v>
      </c>
    </row>
    <row r="58" spans="1:8">
      <c r="A58" s="3" t="s">
        <v>15</v>
      </c>
      <c r="B58" s="5" t="s">
        <v>44</v>
      </c>
      <c r="C58" s="6">
        <v>0.5303</v>
      </c>
      <c r="D58" s="6">
        <v>0.547</v>
      </c>
      <c r="E58" s="6">
        <v>0.5319</v>
      </c>
      <c r="F58" s="6">
        <v>0.5287</v>
      </c>
      <c r="G58" s="6">
        <v>0.5012</v>
      </c>
      <c r="H58" s="5" t="s">
        <v>5</v>
      </c>
    </row>
    <row r="59" spans="1:8">
      <c r="A59" s="3" t="s">
        <v>16</v>
      </c>
      <c r="B59" s="5" t="s">
        <v>9</v>
      </c>
      <c r="C59" s="6">
        <v>0.9141</v>
      </c>
      <c r="D59" s="6">
        <v>0.8645</v>
      </c>
      <c r="E59" s="6">
        <v>0.8836</v>
      </c>
      <c r="F59" s="6">
        <v>0.8485</v>
      </c>
      <c r="G59" s="6">
        <v>0.8303</v>
      </c>
      <c r="H59" s="5" t="s">
        <v>5</v>
      </c>
    </row>
    <row r="60" spans="1:8">
      <c r="A60" s="3" t="s">
        <v>16</v>
      </c>
      <c r="B60" s="5" t="s">
        <v>35</v>
      </c>
      <c r="C60" s="6">
        <v>0.8085</v>
      </c>
      <c r="D60" s="6">
        <v>0.5919</v>
      </c>
      <c r="E60" s="6">
        <v>0.498</v>
      </c>
      <c r="F60" s="6">
        <v>0.4118</v>
      </c>
      <c r="G60" s="6">
        <v>0.3913</v>
      </c>
      <c r="H60" s="5" t="s">
        <v>5</v>
      </c>
    </row>
    <row r="61" spans="1:8">
      <c r="A61" s="3" t="s">
        <v>16</v>
      </c>
      <c r="B61" s="5" t="s">
        <v>1372</v>
      </c>
      <c r="C61" s="6">
        <v>0.4257</v>
      </c>
      <c r="D61" s="6">
        <v>0.4303</v>
      </c>
      <c r="E61" s="6">
        <v>0.456</v>
      </c>
      <c r="F61" s="6">
        <v>0.3918</v>
      </c>
      <c r="G61" s="6">
        <v>0.3291</v>
      </c>
      <c r="H61" s="5" t="s">
        <v>5</v>
      </c>
    </row>
    <row r="62" spans="1:8">
      <c r="A62" s="3" t="s">
        <v>16</v>
      </c>
      <c r="B62" s="5" t="s">
        <v>37</v>
      </c>
      <c r="C62" s="6">
        <v>0.5707</v>
      </c>
      <c r="D62" s="6">
        <v>0.5399</v>
      </c>
      <c r="E62" s="6">
        <v>0.5395</v>
      </c>
      <c r="F62" s="6">
        <v>0.547</v>
      </c>
      <c r="G62" s="6">
        <v>0.5016</v>
      </c>
      <c r="H62" s="5" t="s">
        <v>5</v>
      </c>
    </row>
    <row r="63" spans="1:8">
      <c r="A63" s="3" t="s">
        <v>16</v>
      </c>
      <c r="B63" s="5" t="s">
        <v>38</v>
      </c>
      <c r="C63" s="6">
        <v>0.7518</v>
      </c>
      <c r="D63" s="6">
        <v>0.7233</v>
      </c>
      <c r="E63" s="6">
        <v>0.7209</v>
      </c>
      <c r="F63" s="6">
        <v>0.6396</v>
      </c>
      <c r="G63" s="6">
        <v>0.6367</v>
      </c>
      <c r="H63" s="5" t="s">
        <v>5</v>
      </c>
    </row>
    <row r="64" spans="1:8">
      <c r="A64" s="3" t="s">
        <v>16</v>
      </c>
      <c r="B64" s="5" t="s">
        <v>39</v>
      </c>
      <c r="C64" s="6">
        <v>0.2408</v>
      </c>
      <c r="D64" s="6">
        <v>0.2351</v>
      </c>
      <c r="E64" s="6">
        <v>0.2223</v>
      </c>
      <c r="F64" s="6">
        <v>0.1924</v>
      </c>
      <c r="G64" s="6">
        <v>0.1852</v>
      </c>
      <c r="H64" s="5" t="s">
        <v>5</v>
      </c>
    </row>
    <row r="65" spans="1:8">
      <c r="A65" s="3" t="s">
        <v>16</v>
      </c>
      <c r="B65" s="5" t="s">
        <v>40</v>
      </c>
      <c r="C65" s="6">
        <v>0.2044</v>
      </c>
      <c r="D65" s="6">
        <v>0.2021</v>
      </c>
      <c r="E65" s="6">
        <v>0.1908</v>
      </c>
      <c r="F65" s="6">
        <v>0.1869</v>
      </c>
      <c r="G65" s="6">
        <v>0.1876</v>
      </c>
      <c r="H65" s="5" t="s">
        <v>5</v>
      </c>
    </row>
    <row r="66" spans="1:8">
      <c r="A66" s="3" t="s">
        <v>16</v>
      </c>
      <c r="B66" s="5" t="s">
        <v>41</v>
      </c>
      <c r="C66" s="6">
        <v>0.4265</v>
      </c>
      <c r="D66" s="6">
        <v>0.4198</v>
      </c>
      <c r="E66" s="6">
        <v>0.3872</v>
      </c>
      <c r="F66" s="6">
        <v>0.3867</v>
      </c>
      <c r="G66" s="6">
        <v>0.3641</v>
      </c>
      <c r="H66" s="5" t="s">
        <v>5</v>
      </c>
    </row>
    <row r="67" spans="1:8">
      <c r="A67" s="3" t="s">
        <v>16</v>
      </c>
      <c r="B67" s="5" t="s">
        <v>42</v>
      </c>
      <c r="C67" s="6">
        <v>0.2459</v>
      </c>
      <c r="D67" s="6">
        <v>0.2402</v>
      </c>
      <c r="E67" s="6">
        <v>0.2381</v>
      </c>
      <c r="F67" s="6">
        <v>0.2156</v>
      </c>
      <c r="G67" s="6">
        <v>0.2035</v>
      </c>
      <c r="H67" s="5" t="s">
        <v>5</v>
      </c>
    </row>
    <row r="68" spans="1:8">
      <c r="A68" s="3" t="s">
        <v>16</v>
      </c>
      <c r="B68" s="5" t="s">
        <v>43</v>
      </c>
      <c r="C68" s="6">
        <v>0.2335</v>
      </c>
      <c r="D68" s="6">
        <v>0.1931</v>
      </c>
      <c r="E68" s="6">
        <v>0.2803</v>
      </c>
      <c r="F68" s="6">
        <v>0.194</v>
      </c>
      <c r="G68" s="6">
        <v>0.2566</v>
      </c>
      <c r="H68" s="5" t="s">
        <v>5</v>
      </c>
    </row>
    <row r="69" spans="1:8">
      <c r="A69" s="3" t="s">
        <v>16</v>
      </c>
      <c r="B69" s="5" t="s">
        <v>44</v>
      </c>
      <c r="C69" s="6">
        <v>0.842</v>
      </c>
      <c r="D69" s="6">
        <v>0.8405</v>
      </c>
      <c r="E69" s="6">
        <v>0.7954</v>
      </c>
      <c r="F69" s="6">
        <v>0.7856</v>
      </c>
      <c r="G69" s="6">
        <v>0.7111</v>
      </c>
      <c r="H69" s="5" t="s">
        <v>5</v>
      </c>
    </row>
    <row r="70" spans="1:8">
      <c r="A70" s="3" t="s">
        <v>17</v>
      </c>
      <c r="B70" s="5" t="s">
        <v>9</v>
      </c>
      <c r="C70" s="6">
        <v>0.7428</v>
      </c>
      <c r="D70" s="6">
        <v>0.7486</v>
      </c>
      <c r="E70" s="6">
        <v>0.7363</v>
      </c>
      <c r="F70" s="6">
        <v>0.7359</v>
      </c>
      <c r="G70" s="6">
        <v>0.7383</v>
      </c>
      <c r="H70" s="5" t="s">
        <v>5</v>
      </c>
    </row>
    <row r="71" spans="1:8">
      <c r="A71" s="3" t="s">
        <v>17</v>
      </c>
      <c r="B71" s="5" t="s">
        <v>35</v>
      </c>
      <c r="C71" s="6">
        <v>0.7401</v>
      </c>
      <c r="D71" s="6">
        <v>0.529</v>
      </c>
      <c r="E71" s="6">
        <v>0.4901</v>
      </c>
      <c r="F71" s="6">
        <v>0.4833</v>
      </c>
      <c r="G71" s="6">
        <v>0.4038</v>
      </c>
      <c r="H71" s="5" t="s">
        <v>5</v>
      </c>
    </row>
    <row r="72" spans="1:8">
      <c r="A72" s="3" t="s">
        <v>17</v>
      </c>
      <c r="B72" s="5" t="s">
        <v>1372</v>
      </c>
      <c r="C72" s="6">
        <v>0.2908</v>
      </c>
      <c r="D72" s="6">
        <v>0.2581</v>
      </c>
      <c r="E72" s="6">
        <v>0.2548</v>
      </c>
      <c r="F72" s="6">
        <v>0.2414</v>
      </c>
      <c r="G72" s="6">
        <v>0.2338</v>
      </c>
      <c r="H72" s="5" t="s">
        <v>5</v>
      </c>
    </row>
    <row r="73" spans="1:8">
      <c r="A73" s="3" t="s">
        <v>17</v>
      </c>
      <c r="B73" s="5" t="s">
        <v>37</v>
      </c>
      <c r="C73" s="6">
        <v>0.4429</v>
      </c>
      <c r="D73" s="6">
        <v>0.444</v>
      </c>
      <c r="E73" s="6">
        <v>0.4423</v>
      </c>
      <c r="F73" s="6">
        <v>0.4358</v>
      </c>
      <c r="G73" s="6">
        <v>0.4081</v>
      </c>
      <c r="H73" s="5" t="s">
        <v>5</v>
      </c>
    </row>
    <row r="74" spans="1:8">
      <c r="A74" s="3" t="s">
        <v>17</v>
      </c>
      <c r="B74" s="5" t="s">
        <v>38</v>
      </c>
      <c r="C74" s="6">
        <v>0.5793</v>
      </c>
      <c r="D74" s="6">
        <v>0.5601</v>
      </c>
      <c r="E74" s="6">
        <v>0.5591</v>
      </c>
      <c r="F74" s="6">
        <v>0.5103</v>
      </c>
      <c r="G74" s="6">
        <v>0.4796</v>
      </c>
      <c r="H74" s="5" t="s">
        <v>5</v>
      </c>
    </row>
    <row r="75" spans="1:8">
      <c r="A75" s="3" t="s">
        <v>17</v>
      </c>
      <c r="B75" s="5" t="s">
        <v>39</v>
      </c>
      <c r="C75" s="6">
        <v>0.3015</v>
      </c>
      <c r="D75" s="6">
        <v>0.2974</v>
      </c>
      <c r="E75" s="6">
        <v>0.2918</v>
      </c>
      <c r="F75" s="6">
        <v>0.2775</v>
      </c>
      <c r="G75" s="6">
        <v>0.275</v>
      </c>
      <c r="H75" s="5" t="s">
        <v>5</v>
      </c>
    </row>
    <row r="76" spans="1:8">
      <c r="A76" s="3" t="s">
        <v>17</v>
      </c>
      <c r="B76" s="5" t="s">
        <v>40</v>
      </c>
      <c r="C76" s="6">
        <v>0.4537</v>
      </c>
      <c r="D76" s="6">
        <v>0.4585</v>
      </c>
      <c r="E76" s="6">
        <v>0.4557</v>
      </c>
      <c r="F76" s="6">
        <v>0.4605</v>
      </c>
      <c r="G76" s="6">
        <v>0.454</v>
      </c>
      <c r="H76" s="5" t="s">
        <v>5</v>
      </c>
    </row>
    <row r="77" spans="1:8">
      <c r="A77" s="3" t="s">
        <v>17</v>
      </c>
      <c r="B77" s="5" t="s">
        <v>41</v>
      </c>
      <c r="C77" s="6">
        <v>0.4887</v>
      </c>
      <c r="D77" s="6">
        <v>0.4937</v>
      </c>
      <c r="E77" s="6">
        <v>0.4823</v>
      </c>
      <c r="F77" s="6">
        <v>0.4824</v>
      </c>
      <c r="G77" s="6">
        <v>0.4803</v>
      </c>
      <c r="H77" s="5" t="s">
        <v>5</v>
      </c>
    </row>
    <row r="78" spans="1:8">
      <c r="A78" s="3" t="s">
        <v>17</v>
      </c>
      <c r="B78" s="5" t="s">
        <v>42</v>
      </c>
      <c r="C78" s="6">
        <v>0.3631</v>
      </c>
      <c r="D78" s="6">
        <v>0.3598</v>
      </c>
      <c r="E78" s="6">
        <v>0.3315</v>
      </c>
      <c r="F78" s="6">
        <v>0.3291</v>
      </c>
      <c r="G78" s="6">
        <v>0.2714</v>
      </c>
      <c r="H78" s="5" t="s">
        <v>5</v>
      </c>
    </row>
    <row r="79" spans="1:8">
      <c r="A79" s="3" t="s">
        <v>17</v>
      </c>
      <c r="B79" s="5" t="s">
        <v>43</v>
      </c>
      <c r="C79" s="6">
        <v>0.2797</v>
      </c>
      <c r="D79" s="6">
        <v>0.3029</v>
      </c>
      <c r="E79" s="6">
        <v>0.3304</v>
      </c>
      <c r="F79" s="6">
        <v>0.34</v>
      </c>
      <c r="G79" s="6">
        <v>0.4583</v>
      </c>
      <c r="H79" s="5" t="s">
        <v>5</v>
      </c>
    </row>
    <row r="80" spans="1:8">
      <c r="A80" s="3" t="s">
        <v>17</v>
      </c>
      <c r="B80" s="5" t="s">
        <v>44</v>
      </c>
      <c r="C80" s="6">
        <v>0.518</v>
      </c>
      <c r="D80" s="6">
        <v>0.577</v>
      </c>
      <c r="E80" s="6">
        <v>0.521</v>
      </c>
      <c r="F80" s="6">
        <v>0.518</v>
      </c>
      <c r="G80" s="6">
        <v>0.4822</v>
      </c>
      <c r="H80" s="5" t="s">
        <v>5</v>
      </c>
    </row>
    <row r="81" spans="1:8">
      <c r="A81" s="3" t="s">
        <v>18</v>
      </c>
      <c r="B81" s="5" t="s">
        <v>9</v>
      </c>
      <c r="C81" s="6">
        <v>0.8857</v>
      </c>
      <c r="D81" s="6">
        <v>0.8871</v>
      </c>
      <c r="E81" s="6">
        <v>0.881</v>
      </c>
      <c r="F81" s="6">
        <v>0.8516</v>
      </c>
      <c r="G81" s="6">
        <v>0.7548</v>
      </c>
      <c r="H81" s="5" t="s">
        <v>5</v>
      </c>
    </row>
    <row r="82" spans="1:8">
      <c r="A82" s="3" t="s">
        <v>18</v>
      </c>
      <c r="B82" s="5" t="s">
        <v>35</v>
      </c>
      <c r="C82" s="6">
        <v>0.6784</v>
      </c>
      <c r="D82" s="6">
        <v>0.6699</v>
      </c>
      <c r="E82" s="6">
        <v>0.6334</v>
      </c>
      <c r="F82" s="6">
        <v>0.3566</v>
      </c>
      <c r="G82" s="6">
        <v>0.3036</v>
      </c>
      <c r="H82" s="5" t="s">
        <v>5</v>
      </c>
    </row>
    <row r="83" spans="1:8">
      <c r="A83" s="3" t="s">
        <v>18</v>
      </c>
      <c r="B83" s="5" t="s">
        <v>1372</v>
      </c>
      <c r="C83" s="6">
        <v>0.71</v>
      </c>
      <c r="D83" s="6">
        <v>0.6793</v>
      </c>
      <c r="E83" s="6">
        <v>0.6795</v>
      </c>
      <c r="F83" s="6">
        <v>0.6256</v>
      </c>
      <c r="G83" s="6">
        <v>0.5806</v>
      </c>
      <c r="H83" s="5" t="s">
        <v>5</v>
      </c>
    </row>
    <row r="84" spans="1:8">
      <c r="A84" s="3" t="s">
        <v>18</v>
      </c>
      <c r="B84" s="5" t="s">
        <v>37</v>
      </c>
      <c r="C84" s="6">
        <v>0.83</v>
      </c>
      <c r="D84" s="6">
        <v>0.8309</v>
      </c>
      <c r="E84" s="6">
        <v>0.8119</v>
      </c>
      <c r="F84" s="6">
        <v>0.8062</v>
      </c>
      <c r="G84" s="6">
        <v>0.799</v>
      </c>
      <c r="H84" s="5" t="s">
        <v>5</v>
      </c>
    </row>
    <row r="85" spans="1:8">
      <c r="A85" s="3" t="s">
        <v>18</v>
      </c>
      <c r="B85" s="5" t="s">
        <v>38</v>
      </c>
      <c r="C85" s="6">
        <v>0.7245</v>
      </c>
      <c r="D85" s="6">
        <v>0.7214</v>
      </c>
      <c r="E85" s="6">
        <v>0.7209</v>
      </c>
      <c r="F85" s="6">
        <v>0.3359</v>
      </c>
      <c r="G85" s="6">
        <v>0.3333</v>
      </c>
      <c r="H85" s="5" t="s">
        <v>5</v>
      </c>
    </row>
    <row r="86" spans="1:8">
      <c r="A86" s="3" t="s">
        <v>18</v>
      </c>
      <c r="B86" s="5" t="s">
        <v>39</v>
      </c>
      <c r="C86" s="6">
        <v>0.4867</v>
      </c>
      <c r="D86" s="6">
        <v>0.4824</v>
      </c>
      <c r="E86" s="6">
        <v>0.469</v>
      </c>
      <c r="F86" s="6">
        <v>0.4424</v>
      </c>
      <c r="G86" s="6">
        <v>0.3972</v>
      </c>
      <c r="H86" s="5" t="s">
        <v>5</v>
      </c>
    </row>
    <row r="87" spans="1:8">
      <c r="A87" s="3" t="s">
        <v>18</v>
      </c>
      <c r="B87" s="5" t="s">
        <v>40</v>
      </c>
      <c r="C87" s="6">
        <v>0.4748</v>
      </c>
      <c r="D87" s="6">
        <v>0.504</v>
      </c>
      <c r="E87" s="6">
        <v>0.4707</v>
      </c>
      <c r="F87" s="6">
        <v>0.4658</v>
      </c>
      <c r="G87" s="6">
        <v>0.4241</v>
      </c>
      <c r="H87" s="5" t="s">
        <v>5</v>
      </c>
    </row>
    <row r="88" spans="1:8">
      <c r="A88" s="3" t="s">
        <v>18</v>
      </c>
      <c r="B88" s="5" t="s">
        <v>41</v>
      </c>
      <c r="C88" s="6">
        <v>0.8618</v>
      </c>
      <c r="D88" s="6">
        <v>0.8624</v>
      </c>
      <c r="E88" s="6">
        <v>0.8605</v>
      </c>
      <c r="F88" s="6">
        <v>0.8545</v>
      </c>
      <c r="G88" s="6">
        <v>0.8336</v>
      </c>
      <c r="H88" s="5" t="s">
        <v>5</v>
      </c>
    </row>
    <row r="89" spans="1:8">
      <c r="A89" s="3" t="s">
        <v>18</v>
      </c>
      <c r="B89" s="5" t="s">
        <v>42</v>
      </c>
      <c r="C89" s="6">
        <v>0.508</v>
      </c>
      <c r="D89" s="6">
        <v>0.5025</v>
      </c>
      <c r="E89" s="6">
        <v>0.4968</v>
      </c>
      <c r="F89" s="6">
        <v>0.4479</v>
      </c>
      <c r="G89" s="6">
        <v>0.1117</v>
      </c>
      <c r="H89" s="5" t="s">
        <v>5</v>
      </c>
    </row>
    <row r="90" spans="1:8">
      <c r="A90" s="3" t="s">
        <v>18</v>
      </c>
      <c r="B90" s="5" t="s">
        <v>43</v>
      </c>
      <c r="C90" s="6">
        <v>0.6413</v>
      </c>
      <c r="D90" s="6">
        <v>0.692</v>
      </c>
      <c r="E90" s="6">
        <v>0.6581</v>
      </c>
      <c r="F90" s="6">
        <v>0.6448</v>
      </c>
      <c r="G90" s="6">
        <v>0.569</v>
      </c>
      <c r="H90" s="5" t="s">
        <v>5</v>
      </c>
    </row>
    <row r="91" spans="1:8">
      <c r="A91" s="3" t="s">
        <v>18</v>
      </c>
      <c r="B91" s="5" t="s">
        <v>44</v>
      </c>
      <c r="C91" s="6">
        <v>0.3391</v>
      </c>
      <c r="D91" s="6">
        <v>0.5111</v>
      </c>
      <c r="E91" s="6">
        <v>0.3456</v>
      </c>
      <c r="F91" s="6">
        <v>0.3522</v>
      </c>
      <c r="G91" s="6">
        <v>0.3509</v>
      </c>
      <c r="H91" s="5" t="s">
        <v>5</v>
      </c>
    </row>
    <row r="92" spans="1:8">
      <c r="A92" s="3" t="s">
        <v>20</v>
      </c>
      <c r="B92" s="5" t="s">
        <v>9</v>
      </c>
      <c r="C92" s="6">
        <v>0.9907</v>
      </c>
      <c r="D92" s="6">
        <v>0.9906</v>
      </c>
      <c r="E92" s="6">
        <v>0.9883</v>
      </c>
      <c r="F92" s="6">
        <v>0.9814</v>
      </c>
      <c r="G92" s="6">
        <v>0.7344</v>
      </c>
      <c r="H92" s="5" t="s">
        <v>5</v>
      </c>
    </row>
    <row r="93" spans="1:8">
      <c r="A93" s="3" t="s">
        <v>20</v>
      </c>
      <c r="B93" s="5" t="s">
        <v>35</v>
      </c>
      <c r="C93" s="6">
        <v>0.9858</v>
      </c>
      <c r="D93" s="6">
        <v>0.9845</v>
      </c>
      <c r="E93" s="6">
        <v>0.9846</v>
      </c>
      <c r="F93" s="6">
        <v>0.9817</v>
      </c>
      <c r="G93" s="6">
        <v>0.9753</v>
      </c>
      <c r="H93" s="5" t="s">
        <v>5</v>
      </c>
    </row>
    <row r="94" spans="1:8">
      <c r="A94" s="3" t="s">
        <v>20</v>
      </c>
      <c r="B94" s="5" t="s">
        <v>1372</v>
      </c>
      <c r="C94" s="6">
        <v>0.7518</v>
      </c>
      <c r="D94" s="6">
        <v>0.7595</v>
      </c>
      <c r="E94" s="6">
        <v>0.7562</v>
      </c>
      <c r="F94" s="6">
        <v>0.7526</v>
      </c>
      <c r="G94" s="6">
        <v>0.7624</v>
      </c>
      <c r="H94" s="5" t="s">
        <v>5</v>
      </c>
    </row>
    <row r="95" spans="1:8">
      <c r="A95" s="3" t="s">
        <v>20</v>
      </c>
      <c r="B95" s="5" t="s">
        <v>37</v>
      </c>
      <c r="C95" s="6">
        <v>0.661</v>
      </c>
      <c r="D95" s="6">
        <v>0.6531</v>
      </c>
      <c r="E95" s="6">
        <v>0.6507</v>
      </c>
      <c r="F95" s="6">
        <v>0.6478</v>
      </c>
      <c r="G95" s="6">
        <v>0.6017</v>
      </c>
      <c r="H95" s="5" t="s">
        <v>5</v>
      </c>
    </row>
    <row r="96" spans="1:8">
      <c r="A96" s="3" t="s">
        <v>20</v>
      </c>
      <c r="B96" s="5" t="s">
        <v>38</v>
      </c>
      <c r="C96" s="6">
        <v>0.1515</v>
      </c>
      <c r="D96" s="6">
        <v>0.1515</v>
      </c>
      <c r="E96" s="6">
        <v>0.1382</v>
      </c>
      <c r="F96" s="6">
        <v>0.1293</v>
      </c>
      <c r="G96" s="6">
        <v>0.1282</v>
      </c>
      <c r="H96" s="5" t="s">
        <v>5</v>
      </c>
    </row>
    <row r="97" spans="1:8">
      <c r="A97" s="3" t="s">
        <v>20</v>
      </c>
      <c r="B97" s="5" t="s">
        <v>39</v>
      </c>
      <c r="C97" s="6">
        <v>0.1842</v>
      </c>
      <c r="D97" s="6">
        <v>0.2003</v>
      </c>
      <c r="E97" s="6">
        <v>0.1973</v>
      </c>
      <c r="F97" s="6">
        <v>0.1742</v>
      </c>
      <c r="G97" s="6">
        <v>0.1618</v>
      </c>
      <c r="H97" s="5" t="s">
        <v>5</v>
      </c>
    </row>
    <row r="98" spans="1:8">
      <c r="A98" s="3" t="s">
        <v>20</v>
      </c>
      <c r="B98" s="5" t="s">
        <v>40</v>
      </c>
      <c r="C98" s="6">
        <v>0.2385</v>
      </c>
      <c r="D98" s="6">
        <v>0.2151</v>
      </c>
      <c r="E98" s="6">
        <v>0.2168</v>
      </c>
      <c r="F98" s="6">
        <v>0.2566</v>
      </c>
      <c r="G98" s="6">
        <v>0.3197</v>
      </c>
      <c r="H98" s="5" t="s">
        <v>5</v>
      </c>
    </row>
    <row r="99" spans="1:8">
      <c r="A99" s="3" t="s">
        <v>20</v>
      </c>
      <c r="B99" s="5" t="s">
        <v>41</v>
      </c>
      <c r="C99" s="6">
        <v>0.7294</v>
      </c>
      <c r="D99" s="6">
        <v>0.7245</v>
      </c>
      <c r="E99" s="6">
        <v>0.7081</v>
      </c>
      <c r="F99" s="6">
        <v>0.7047</v>
      </c>
      <c r="G99" s="6">
        <v>0.6831</v>
      </c>
      <c r="H99" s="5" t="s">
        <v>5</v>
      </c>
    </row>
    <row r="100" spans="1:8">
      <c r="A100" s="3" t="s">
        <v>20</v>
      </c>
      <c r="B100" s="5" t="s">
        <v>42</v>
      </c>
      <c r="C100" s="6">
        <v>0.4678</v>
      </c>
      <c r="D100" s="6">
        <v>0.4238</v>
      </c>
      <c r="E100" s="6">
        <v>0.4223</v>
      </c>
      <c r="F100" s="6">
        <v>0.4865</v>
      </c>
      <c r="G100" s="6">
        <v>0.2354</v>
      </c>
      <c r="H100" s="5" t="s">
        <v>5</v>
      </c>
    </row>
    <row r="101" spans="1:8">
      <c r="A101" s="3" t="s">
        <v>20</v>
      </c>
      <c r="B101" s="5" t="s">
        <v>43</v>
      </c>
      <c r="C101" s="6">
        <v>0.2369</v>
      </c>
      <c r="D101" s="6">
        <v>0.2067</v>
      </c>
      <c r="E101" s="6">
        <v>0.2194</v>
      </c>
      <c r="F101" s="6">
        <v>0.2305</v>
      </c>
      <c r="G101" s="6">
        <v>0.2906</v>
      </c>
      <c r="H101" s="5" t="s">
        <v>5</v>
      </c>
    </row>
    <row r="102" spans="1:8">
      <c r="A102" s="3" t="s">
        <v>20</v>
      </c>
      <c r="B102" s="5" t="s">
        <v>44</v>
      </c>
      <c r="C102" s="6">
        <v>0.1638</v>
      </c>
      <c r="D102" s="6">
        <v>0.1627</v>
      </c>
      <c r="E102" s="6">
        <v>0.1648</v>
      </c>
      <c r="F102" s="6">
        <v>0.1615</v>
      </c>
      <c r="G102" s="6">
        <v>0.1613</v>
      </c>
      <c r="H102" s="5" t="s">
        <v>5</v>
      </c>
    </row>
    <row r="103" spans="1:8">
      <c r="A103" s="3" t="s">
        <v>22</v>
      </c>
      <c r="B103" s="5" t="s">
        <v>9</v>
      </c>
      <c r="C103" s="6">
        <v>0.6957</v>
      </c>
      <c r="D103" s="6">
        <v>0.6934</v>
      </c>
      <c r="E103" s="6">
        <v>0.6872</v>
      </c>
      <c r="F103" s="6">
        <v>0.6838</v>
      </c>
      <c r="G103" s="6">
        <v>0.6595</v>
      </c>
      <c r="H103" s="5" t="s">
        <v>5</v>
      </c>
    </row>
    <row r="104" spans="1:8">
      <c r="A104" s="3" t="s">
        <v>22</v>
      </c>
      <c r="B104" s="5" t="s">
        <v>35</v>
      </c>
      <c r="C104" s="6">
        <v>0.7984</v>
      </c>
      <c r="D104" s="6">
        <v>0.8024</v>
      </c>
      <c r="E104" s="6">
        <v>0.8023</v>
      </c>
      <c r="F104" s="6">
        <v>0.7909</v>
      </c>
      <c r="G104" s="6">
        <v>0.7683</v>
      </c>
      <c r="H104" s="5" t="s">
        <v>5</v>
      </c>
    </row>
    <row r="105" spans="1:8">
      <c r="A105" s="3" t="s">
        <v>22</v>
      </c>
      <c r="B105" s="5" t="s">
        <v>1372</v>
      </c>
      <c r="C105" s="6">
        <v>0.5122</v>
      </c>
      <c r="D105" s="6">
        <v>0.5109</v>
      </c>
      <c r="E105" s="6">
        <v>0.4905</v>
      </c>
      <c r="F105" s="6">
        <v>0.4844</v>
      </c>
      <c r="G105" s="6">
        <v>0.4654</v>
      </c>
      <c r="H105" s="5" t="s">
        <v>5</v>
      </c>
    </row>
    <row r="106" spans="1:8">
      <c r="A106" s="3" t="s">
        <v>22</v>
      </c>
      <c r="B106" s="5" t="s">
        <v>37</v>
      </c>
      <c r="C106" s="6">
        <v>0.8446</v>
      </c>
      <c r="D106" s="6">
        <v>0.8443</v>
      </c>
      <c r="E106" s="6">
        <v>0.8351</v>
      </c>
      <c r="F106" s="6">
        <v>0.8321</v>
      </c>
      <c r="G106" s="6">
        <v>0.8197</v>
      </c>
      <c r="H106" s="5" t="s">
        <v>5</v>
      </c>
    </row>
    <row r="107" spans="1:8">
      <c r="A107" s="3" t="s">
        <v>22</v>
      </c>
      <c r="B107" s="5" t="s">
        <v>38</v>
      </c>
      <c r="C107" s="6">
        <v>0.4327</v>
      </c>
      <c r="D107" s="6">
        <v>0.5248</v>
      </c>
      <c r="E107" s="6">
        <v>0.4228</v>
      </c>
      <c r="F107" s="6">
        <v>0.4196</v>
      </c>
      <c r="G107" s="6">
        <v>0.3942</v>
      </c>
      <c r="H107" s="5" t="s">
        <v>5</v>
      </c>
    </row>
    <row r="108" spans="1:8">
      <c r="A108" s="3" t="s">
        <v>22</v>
      </c>
      <c r="B108" s="5" t="s">
        <v>39</v>
      </c>
      <c r="C108" s="6">
        <v>0.4156</v>
      </c>
      <c r="D108" s="6">
        <v>0.4223</v>
      </c>
      <c r="E108" s="6">
        <v>0.4131</v>
      </c>
      <c r="F108" s="6">
        <v>0.3979</v>
      </c>
      <c r="G108" s="6">
        <v>0.3513</v>
      </c>
      <c r="H108" s="5" t="s">
        <v>5</v>
      </c>
    </row>
    <row r="109" spans="1:8">
      <c r="A109" s="3" t="s">
        <v>22</v>
      </c>
      <c r="B109" s="5" t="s">
        <v>40</v>
      </c>
      <c r="C109" s="6">
        <v>0.5542</v>
      </c>
      <c r="D109" s="6">
        <v>0.6274</v>
      </c>
      <c r="E109" s="6">
        <v>0.5564</v>
      </c>
      <c r="F109" s="6">
        <v>0.6387</v>
      </c>
      <c r="G109" s="6">
        <v>0.6257</v>
      </c>
      <c r="H109" s="5" t="s">
        <v>5</v>
      </c>
    </row>
    <row r="110" spans="1:8">
      <c r="A110" s="3" t="s">
        <v>22</v>
      </c>
      <c r="B110" s="5" t="s">
        <v>41</v>
      </c>
      <c r="C110" s="6">
        <v>0.8641</v>
      </c>
      <c r="D110" s="6">
        <v>0.8581</v>
      </c>
      <c r="E110" s="6">
        <v>0.8431</v>
      </c>
      <c r="F110" s="6">
        <v>0.8453</v>
      </c>
      <c r="G110" s="6">
        <v>0.8042</v>
      </c>
      <c r="H110" s="5" t="s">
        <v>5</v>
      </c>
    </row>
    <row r="111" spans="1:8">
      <c r="A111" s="3" t="s">
        <v>22</v>
      </c>
      <c r="B111" s="5" t="s">
        <v>42</v>
      </c>
      <c r="C111" s="6">
        <v>0.6885</v>
      </c>
      <c r="D111" s="6">
        <v>0.6175</v>
      </c>
      <c r="E111" s="6">
        <v>0.5258</v>
      </c>
      <c r="F111" s="6">
        <v>0.5727</v>
      </c>
      <c r="G111" s="6">
        <v>0.2077</v>
      </c>
      <c r="H111" s="5" t="s">
        <v>5</v>
      </c>
    </row>
    <row r="112" spans="1:8">
      <c r="A112" s="3" t="s">
        <v>22</v>
      </c>
      <c r="B112" s="5" t="s">
        <v>43</v>
      </c>
      <c r="C112" s="6">
        <v>0.7148</v>
      </c>
      <c r="D112" s="6">
        <v>0.7087</v>
      </c>
      <c r="E112" s="6">
        <v>0.6918</v>
      </c>
      <c r="F112" s="6">
        <v>0.6829</v>
      </c>
      <c r="G112" s="6">
        <v>0.6142</v>
      </c>
      <c r="H112" s="5" t="s">
        <v>5</v>
      </c>
    </row>
    <row r="113" spans="1:8">
      <c r="A113" s="3" t="s">
        <v>22</v>
      </c>
      <c r="B113" s="5" t="s">
        <v>44</v>
      </c>
      <c r="C113" s="6">
        <v>0.7789</v>
      </c>
      <c r="D113" s="6">
        <v>0.7456</v>
      </c>
      <c r="E113" s="6">
        <v>0.7114</v>
      </c>
      <c r="F113" s="6">
        <v>0.7662</v>
      </c>
      <c r="G113" s="6">
        <v>0.6433</v>
      </c>
      <c r="H113" s="5" t="s">
        <v>5</v>
      </c>
    </row>
    <row r="114" spans="1:8">
      <c r="A114" s="3" t="s">
        <v>24</v>
      </c>
      <c r="B114" s="5" t="s">
        <v>9</v>
      </c>
      <c r="C114" s="6">
        <v>0.7524</v>
      </c>
      <c r="D114" s="6">
        <v>0.7424</v>
      </c>
      <c r="E114" s="6">
        <v>0.5309</v>
      </c>
      <c r="F114" s="6">
        <v>0.5282</v>
      </c>
      <c r="G114" s="6">
        <v>0.5197</v>
      </c>
      <c r="H114" s="5" t="s">
        <v>5</v>
      </c>
    </row>
    <row r="115" spans="1:8">
      <c r="A115" s="3" t="s">
        <v>24</v>
      </c>
      <c r="B115" s="5" t="s">
        <v>35</v>
      </c>
      <c r="C115" s="6">
        <v>0.7603</v>
      </c>
      <c r="D115" s="6">
        <v>0.7693</v>
      </c>
      <c r="E115" s="6">
        <v>0.7408</v>
      </c>
      <c r="F115" s="6">
        <v>0.7323</v>
      </c>
      <c r="G115" s="6">
        <v>0.6241</v>
      </c>
      <c r="H115" s="5" t="s">
        <v>5</v>
      </c>
    </row>
    <row r="116" spans="1:8">
      <c r="A116" s="3" t="s">
        <v>24</v>
      </c>
      <c r="B116" s="5" t="s">
        <v>1372</v>
      </c>
      <c r="C116" s="6">
        <v>0.4731</v>
      </c>
      <c r="D116" s="6">
        <v>0.5139</v>
      </c>
      <c r="E116" s="6">
        <v>0.4922</v>
      </c>
      <c r="F116" s="6">
        <v>0.5157</v>
      </c>
      <c r="G116" s="6">
        <v>0.5375</v>
      </c>
      <c r="H116" s="5" t="s">
        <v>5</v>
      </c>
    </row>
    <row r="117" spans="1:8">
      <c r="A117" s="3" t="s">
        <v>24</v>
      </c>
      <c r="B117" s="5" t="s">
        <v>37</v>
      </c>
      <c r="C117" s="6">
        <v>0.5946</v>
      </c>
      <c r="D117" s="6">
        <v>0.5097</v>
      </c>
      <c r="E117" s="6">
        <v>0.4986</v>
      </c>
      <c r="F117" s="6">
        <v>0.4962</v>
      </c>
      <c r="G117" s="6">
        <v>0.483</v>
      </c>
      <c r="H117" s="5" t="s">
        <v>5</v>
      </c>
    </row>
    <row r="118" spans="1:8">
      <c r="A118" s="3" t="s">
        <v>24</v>
      </c>
      <c r="B118" s="5" t="s">
        <v>38</v>
      </c>
      <c r="C118" s="6">
        <v>0.4289</v>
      </c>
      <c r="D118" s="6">
        <v>0.4301</v>
      </c>
      <c r="E118" s="6">
        <v>0.4384</v>
      </c>
      <c r="F118" s="6">
        <v>0.4321</v>
      </c>
      <c r="G118" s="6">
        <v>0.3987</v>
      </c>
      <c r="H118" s="5" t="s">
        <v>5</v>
      </c>
    </row>
    <row r="119" spans="1:8">
      <c r="A119" s="3" t="s">
        <v>24</v>
      </c>
      <c r="B119" s="5" t="s">
        <v>39</v>
      </c>
      <c r="C119" s="6">
        <v>0.3134</v>
      </c>
      <c r="D119" s="6">
        <v>0.3158</v>
      </c>
      <c r="E119" s="6">
        <v>0.2859</v>
      </c>
      <c r="F119" s="6">
        <v>0.2851</v>
      </c>
      <c r="G119" s="6">
        <v>0.2698</v>
      </c>
      <c r="H119" s="5" t="s">
        <v>5</v>
      </c>
    </row>
    <row r="120" spans="1:8">
      <c r="A120" s="3" t="s">
        <v>24</v>
      </c>
      <c r="B120" s="5" t="s">
        <v>40</v>
      </c>
      <c r="C120" s="6">
        <v>0.3572</v>
      </c>
      <c r="D120" s="6">
        <v>0.3625</v>
      </c>
      <c r="E120" s="6">
        <v>0.3491</v>
      </c>
      <c r="F120" s="6">
        <v>0.3234</v>
      </c>
      <c r="G120" s="6">
        <v>0.3098</v>
      </c>
      <c r="H120" s="5" t="s">
        <v>5</v>
      </c>
    </row>
    <row r="121" spans="1:8">
      <c r="A121" s="3" t="s">
        <v>24</v>
      </c>
      <c r="B121" s="5" t="s">
        <v>41</v>
      </c>
      <c r="C121" s="6">
        <v>0.635</v>
      </c>
      <c r="D121" s="6">
        <v>0.6154</v>
      </c>
      <c r="E121" s="6">
        <v>0.6135</v>
      </c>
      <c r="F121" s="6">
        <v>0.5811</v>
      </c>
      <c r="G121" s="6">
        <v>0.5798</v>
      </c>
      <c r="H121" s="5" t="s">
        <v>5</v>
      </c>
    </row>
    <row r="122" spans="1:8">
      <c r="A122" s="3" t="s">
        <v>24</v>
      </c>
      <c r="B122" s="5" t="s">
        <v>42</v>
      </c>
      <c r="C122" s="6">
        <v>0.2726</v>
      </c>
      <c r="D122" s="6">
        <v>0.3458</v>
      </c>
      <c r="E122" s="6">
        <v>0.3265</v>
      </c>
      <c r="F122" s="6">
        <v>0.3148</v>
      </c>
      <c r="G122" s="6">
        <v>0.0417</v>
      </c>
      <c r="H122" s="5" t="s">
        <v>5</v>
      </c>
    </row>
    <row r="123" spans="1:8">
      <c r="A123" s="3" t="s">
        <v>24</v>
      </c>
      <c r="B123" s="5" t="s">
        <v>43</v>
      </c>
      <c r="C123" s="6">
        <v>0.3609</v>
      </c>
      <c r="D123" s="6">
        <v>0.5351</v>
      </c>
      <c r="E123" s="6">
        <v>0.5156</v>
      </c>
      <c r="F123" s="6">
        <v>0.3692</v>
      </c>
      <c r="G123" s="6">
        <v>0.4648</v>
      </c>
      <c r="H123" s="5" t="s">
        <v>5</v>
      </c>
    </row>
    <row r="124" spans="1:8">
      <c r="A124" s="3" t="s">
        <v>24</v>
      </c>
      <c r="B124" s="5" t="s">
        <v>44</v>
      </c>
      <c r="C124" s="6">
        <v>0.4501</v>
      </c>
      <c r="D124" s="6">
        <v>0.4572</v>
      </c>
      <c r="E124" s="6">
        <v>0.4574</v>
      </c>
      <c r="F124" s="6">
        <v>0.4533</v>
      </c>
      <c r="G124" s="6">
        <v>0.4234</v>
      </c>
      <c r="H124" s="5" t="s">
        <v>5</v>
      </c>
    </row>
    <row r="125" spans="1:8">
      <c r="A125" s="3" t="s">
        <v>25</v>
      </c>
      <c r="B125" s="5" t="s">
        <v>9</v>
      </c>
      <c r="C125" s="6">
        <v>0.8726</v>
      </c>
      <c r="D125" s="6">
        <v>0.8614</v>
      </c>
      <c r="E125" s="6">
        <v>0.8642</v>
      </c>
      <c r="F125" s="6">
        <v>0.8623</v>
      </c>
      <c r="G125" s="6">
        <v>0.6748</v>
      </c>
      <c r="H125" s="5" t="s">
        <v>5</v>
      </c>
    </row>
    <row r="126" spans="1:8">
      <c r="A126" s="3" t="s">
        <v>25</v>
      </c>
      <c r="B126" s="5" t="s">
        <v>35</v>
      </c>
      <c r="C126" s="6">
        <v>0.868</v>
      </c>
      <c r="D126" s="6">
        <v>0.8641</v>
      </c>
      <c r="E126" s="6">
        <v>0.8673</v>
      </c>
      <c r="F126" s="6">
        <v>0.6135</v>
      </c>
      <c r="G126" s="6">
        <v>0.5855</v>
      </c>
      <c r="H126" s="5" t="s">
        <v>5</v>
      </c>
    </row>
    <row r="127" spans="1:8">
      <c r="A127" s="3" t="s">
        <v>25</v>
      </c>
      <c r="B127" s="5" t="s">
        <v>1372</v>
      </c>
      <c r="C127" s="6">
        <v>0.6576</v>
      </c>
      <c r="D127" s="6">
        <v>0.7233</v>
      </c>
      <c r="E127" s="6">
        <v>0.7196</v>
      </c>
      <c r="F127" s="6">
        <v>0.6186</v>
      </c>
      <c r="G127" s="6">
        <v>0.4989</v>
      </c>
      <c r="H127" s="5" t="s">
        <v>5</v>
      </c>
    </row>
    <row r="128" spans="1:8">
      <c r="A128" s="3" t="s">
        <v>25</v>
      </c>
      <c r="B128" s="5" t="s">
        <v>37</v>
      </c>
      <c r="C128" s="6">
        <v>0.3885</v>
      </c>
      <c r="D128" s="6">
        <v>0.4096</v>
      </c>
      <c r="E128" s="6">
        <v>0.3884</v>
      </c>
      <c r="F128" s="6">
        <v>0.3831</v>
      </c>
      <c r="G128" s="6">
        <v>0.3827</v>
      </c>
      <c r="H128" s="5" t="s">
        <v>5</v>
      </c>
    </row>
    <row r="129" spans="1:8">
      <c r="A129" s="3" t="s">
        <v>25</v>
      </c>
      <c r="B129" s="5" t="s">
        <v>38</v>
      </c>
      <c r="C129" s="6">
        <v>0.6903</v>
      </c>
      <c r="D129" s="6">
        <v>0.472</v>
      </c>
      <c r="E129" s="6">
        <v>0.4365</v>
      </c>
      <c r="F129" s="6">
        <v>0.433</v>
      </c>
      <c r="G129" s="6">
        <v>0.3034</v>
      </c>
      <c r="H129" s="5" t="s">
        <v>5</v>
      </c>
    </row>
    <row r="130" spans="1:8">
      <c r="A130" s="3" t="s">
        <v>25</v>
      </c>
      <c r="B130" s="5" t="s">
        <v>39</v>
      </c>
      <c r="C130" s="6">
        <v>0.6099</v>
      </c>
      <c r="D130" s="6">
        <v>0.6061</v>
      </c>
      <c r="E130" s="6">
        <v>0.5832</v>
      </c>
      <c r="F130" s="6">
        <v>0.5812</v>
      </c>
      <c r="G130" s="6">
        <v>0.5725</v>
      </c>
      <c r="H130" s="5" t="s">
        <v>5</v>
      </c>
    </row>
    <row r="131" spans="1:8">
      <c r="A131" s="3" t="s">
        <v>25</v>
      </c>
      <c r="B131" s="5" t="s">
        <v>40</v>
      </c>
      <c r="C131" s="6">
        <v>0.5793</v>
      </c>
      <c r="D131" s="6">
        <v>0.5803</v>
      </c>
      <c r="E131" s="6">
        <v>0.5895</v>
      </c>
      <c r="F131" s="6">
        <v>0.5492</v>
      </c>
      <c r="G131" s="6">
        <v>0.509</v>
      </c>
      <c r="H131" s="5" t="s">
        <v>5</v>
      </c>
    </row>
    <row r="132" spans="1:8">
      <c r="A132" s="3" t="s">
        <v>25</v>
      </c>
      <c r="B132" s="5" t="s">
        <v>41</v>
      </c>
      <c r="C132" s="6">
        <v>0.6133</v>
      </c>
      <c r="D132" s="6">
        <v>0.6307</v>
      </c>
      <c r="E132" s="6">
        <v>0.6048</v>
      </c>
      <c r="F132" s="6">
        <v>0.6047</v>
      </c>
      <c r="G132" s="6">
        <v>0.5862</v>
      </c>
      <c r="H132" s="5" t="s">
        <v>5</v>
      </c>
    </row>
    <row r="133" spans="1:8">
      <c r="A133" s="3" t="s">
        <v>25</v>
      </c>
      <c r="B133" s="5" t="s">
        <v>42</v>
      </c>
      <c r="C133" s="6">
        <v>0.1608</v>
      </c>
      <c r="D133" s="6">
        <v>0.1549</v>
      </c>
      <c r="E133" s="6">
        <v>0.1551</v>
      </c>
      <c r="F133" s="6">
        <v>0.0989</v>
      </c>
      <c r="G133" s="6">
        <v>0.0089</v>
      </c>
      <c r="H133" s="5" t="s">
        <v>5</v>
      </c>
    </row>
    <row r="134" spans="1:8">
      <c r="A134" s="3" t="s">
        <v>25</v>
      </c>
      <c r="B134" s="5" t="s">
        <v>43</v>
      </c>
      <c r="C134" s="6">
        <v>0.509</v>
      </c>
      <c r="D134" s="6">
        <v>0.5351</v>
      </c>
      <c r="E134" s="6">
        <v>0.5156</v>
      </c>
      <c r="F134" s="6">
        <v>0.3692</v>
      </c>
      <c r="G134" s="6">
        <v>0.4648</v>
      </c>
      <c r="H134" s="5" t="s">
        <v>5</v>
      </c>
    </row>
    <row r="135" spans="1:8">
      <c r="A135" s="3" t="s">
        <v>25</v>
      </c>
      <c r="B135" s="5" t="s">
        <v>44</v>
      </c>
      <c r="C135" s="6">
        <v>0.2444</v>
      </c>
      <c r="D135" s="6">
        <v>0.2958</v>
      </c>
      <c r="E135" s="6">
        <v>0.245</v>
      </c>
      <c r="F135" s="6">
        <v>0.4499</v>
      </c>
      <c r="G135" s="6">
        <v>0.395</v>
      </c>
      <c r="H135" s="5" t="s">
        <v>5</v>
      </c>
    </row>
    <row r="136" spans="1:8">
      <c r="A136" s="3" t="s">
        <v>27</v>
      </c>
      <c r="B136" s="5" t="s">
        <v>9</v>
      </c>
      <c r="C136" s="6">
        <v>0.9815</v>
      </c>
      <c r="D136" s="6">
        <v>0.9592</v>
      </c>
      <c r="E136" s="6">
        <v>0.9541</v>
      </c>
      <c r="F136" s="6">
        <v>0.9533</v>
      </c>
      <c r="G136" s="6">
        <v>0.9547</v>
      </c>
      <c r="H136" s="5" t="s">
        <v>5</v>
      </c>
    </row>
    <row r="137" spans="1:8">
      <c r="A137" s="3" t="s">
        <v>27</v>
      </c>
      <c r="B137" s="5" t="s">
        <v>35</v>
      </c>
      <c r="C137" s="6">
        <v>0.9441</v>
      </c>
      <c r="D137" s="6">
        <v>0.9465</v>
      </c>
      <c r="E137" s="6">
        <v>0.9364</v>
      </c>
      <c r="F137" s="6">
        <v>0.9336</v>
      </c>
      <c r="G137" s="6">
        <v>0.8335</v>
      </c>
      <c r="H137" s="5" t="s">
        <v>5</v>
      </c>
    </row>
    <row r="138" spans="1:8">
      <c r="A138" s="3" t="s">
        <v>27</v>
      </c>
      <c r="B138" s="5" t="s">
        <v>1372</v>
      </c>
      <c r="C138" s="6">
        <v>0.7964</v>
      </c>
      <c r="D138" s="6">
        <v>0.8028</v>
      </c>
      <c r="E138" s="6">
        <v>0.7708</v>
      </c>
      <c r="F138" s="6">
        <v>0.7638</v>
      </c>
      <c r="G138" s="6">
        <v>0.7484</v>
      </c>
      <c r="H138" s="5" t="s">
        <v>5</v>
      </c>
    </row>
    <row r="139" spans="1:8">
      <c r="A139" s="3" t="s">
        <v>27</v>
      </c>
      <c r="B139" s="5" t="s">
        <v>37</v>
      </c>
      <c r="C139" s="6">
        <v>0.7875</v>
      </c>
      <c r="D139" s="6">
        <v>0.7531</v>
      </c>
      <c r="E139" s="6">
        <v>0.7496</v>
      </c>
      <c r="F139" s="6">
        <v>0.7436</v>
      </c>
      <c r="G139" s="6">
        <v>0.7432</v>
      </c>
      <c r="H139" s="5" t="s">
        <v>5</v>
      </c>
    </row>
    <row r="140" spans="1:8">
      <c r="A140" s="3" t="s">
        <v>27</v>
      </c>
      <c r="B140" s="5" t="s">
        <v>38</v>
      </c>
      <c r="C140" s="6">
        <v>0.7346</v>
      </c>
      <c r="D140" s="6">
        <v>0.7348</v>
      </c>
      <c r="E140" s="6">
        <v>0.7095</v>
      </c>
      <c r="F140" s="6">
        <v>0.662</v>
      </c>
      <c r="G140" s="6">
        <v>0.5359</v>
      </c>
      <c r="H140" s="5" t="s">
        <v>5</v>
      </c>
    </row>
    <row r="141" spans="1:8">
      <c r="A141" s="3" t="s">
        <v>27</v>
      </c>
      <c r="B141" s="5" t="s">
        <v>39</v>
      </c>
      <c r="C141" s="6">
        <v>0.4653</v>
      </c>
      <c r="D141" s="6">
        <v>0.4369</v>
      </c>
      <c r="E141" s="6">
        <v>0.4253</v>
      </c>
      <c r="F141" s="6">
        <v>0.4158</v>
      </c>
      <c r="G141" s="6">
        <v>0.4072</v>
      </c>
      <c r="H141" s="5" t="s">
        <v>5</v>
      </c>
    </row>
    <row r="142" spans="1:8">
      <c r="A142" s="3" t="s">
        <v>27</v>
      </c>
      <c r="B142" s="5" t="s">
        <v>40</v>
      </c>
      <c r="C142" s="6">
        <v>0.4278</v>
      </c>
      <c r="D142" s="6">
        <v>0.4021</v>
      </c>
      <c r="E142" s="6">
        <v>0.4004</v>
      </c>
      <c r="F142" s="6">
        <v>0.3997</v>
      </c>
      <c r="G142" s="6">
        <v>0.3852</v>
      </c>
      <c r="H142" s="5" t="s">
        <v>5</v>
      </c>
    </row>
    <row r="143" spans="1:8">
      <c r="A143" s="3" t="s">
        <v>27</v>
      </c>
      <c r="B143" s="5" t="s">
        <v>41</v>
      </c>
      <c r="C143" s="6">
        <v>0.7743</v>
      </c>
      <c r="D143" s="6">
        <v>0.7745</v>
      </c>
      <c r="E143" s="6">
        <v>0.7831</v>
      </c>
      <c r="F143" s="6">
        <v>0.7843</v>
      </c>
      <c r="G143" s="6">
        <v>0.7492</v>
      </c>
      <c r="H143" s="5" t="s">
        <v>5</v>
      </c>
    </row>
    <row r="144" spans="1:8">
      <c r="A144" s="3" t="s">
        <v>27</v>
      </c>
      <c r="B144" s="5" t="s">
        <v>42</v>
      </c>
      <c r="C144" s="6">
        <v>0.5899</v>
      </c>
      <c r="D144" s="6">
        <v>0.5936</v>
      </c>
      <c r="E144" s="6">
        <v>0.5839</v>
      </c>
      <c r="F144" s="6">
        <v>0.6859</v>
      </c>
      <c r="G144" s="6">
        <v>0.1732</v>
      </c>
      <c r="H144" s="5" t="s">
        <v>5</v>
      </c>
    </row>
    <row r="145" spans="1:8">
      <c r="A145" s="3" t="s">
        <v>27</v>
      </c>
      <c r="B145" s="5" t="s">
        <v>43</v>
      </c>
      <c r="C145" s="6">
        <v>0.4983</v>
      </c>
      <c r="D145" s="6">
        <v>0.515</v>
      </c>
      <c r="E145" s="6">
        <v>0.5017</v>
      </c>
      <c r="F145" s="6">
        <v>0.5045</v>
      </c>
      <c r="G145" s="6">
        <v>0.4749</v>
      </c>
      <c r="H145" s="5" t="s">
        <v>5</v>
      </c>
    </row>
    <row r="146" spans="1:8">
      <c r="A146" s="3" t="s">
        <v>27</v>
      </c>
      <c r="B146" s="5" t="s">
        <v>44</v>
      </c>
      <c r="C146" s="6">
        <v>0.4534</v>
      </c>
      <c r="D146" s="6">
        <v>0.3556</v>
      </c>
      <c r="E146" s="6">
        <v>0.7606</v>
      </c>
      <c r="F146" s="6">
        <v>0.7754</v>
      </c>
      <c r="G146" s="6">
        <v>0.4434</v>
      </c>
      <c r="H146" s="5" t="s">
        <v>5</v>
      </c>
    </row>
    <row r="147" spans="1:8">
      <c r="A147" s="3" t="s">
        <v>28</v>
      </c>
      <c r="B147" s="5" t="s">
        <v>9</v>
      </c>
      <c r="C147" s="6">
        <v>0.9503</v>
      </c>
      <c r="D147" s="6">
        <v>0.9451</v>
      </c>
      <c r="E147" s="6">
        <v>0.9452</v>
      </c>
      <c r="F147" s="6">
        <v>0.9435</v>
      </c>
      <c r="G147" s="6">
        <v>0.8883</v>
      </c>
      <c r="H147" s="5" t="s">
        <v>5</v>
      </c>
    </row>
    <row r="148" spans="1:8">
      <c r="A148" s="3" t="s">
        <v>28</v>
      </c>
      <c r="B148" s="5" t="s">
        <v>35</v>
      </c>
      <c r="C148" s="6">
        <v>0.9324</v>
      </c>
      <c r="D148" s="6">
        <v>0.9099</v>
      </c>
      <c r="E148" s="6">
        <v>0.9344</v>
      </c>
      <c r="F148" s="6">
        <v>0.929</v>
      </c>
      <c r="G148" s="6">
        <v>0.9085</v>
      </c>
      <c r="H148" s="5" t="s">
        <v>5</v>
      </c>
    </row>
    <row r="149" spans="1:8">
      <c r="A149" s="3" t="s">
        <v>28</v>
      </c>
      <c r="B149" s="5" t="s">
        <v>1372</v>
      </c>
      <c r="C149" s="6">
        <v>0.2584</v>
      </c>
      <c r="D149" s="6">
        <v>0.189</v>
      </c>
      <c r="E149" s="6">
        <v>0.1777</v>
      </c>
      <c r="F149" s="6">
        <v>0.1753</v>
      </c>
      <c r="G149" s="6">
        <v>0.1669</v>
      </c>
      <c r="H149" s="5" t="s">
        <v>5</v>
      </c>
    </row>
    <row r="150" spans="1:8">
      <c r="A150" s="3" t="s">
        <v>28</v>
      </c>
      <c r="B150" s="5" t="s">
        <v>37</v>
      </c>
      <c r="C150" s="6">
        <v>0.7804</v>
      </c>
      <c r="D150" s="6">
        <v>0.7542</v>
      </c>
      <c r="E150" s="6">
        <v>0.6678</v>
      </c>
      <c r="F150" s="6">
        <v>0.6657</v>
      </c>
      <c r="G150" s="6">
        <v>0.6051</v>
      </c>
      <c r="H150" s="5" t="s">
        <v>5</v>
      </c>
    </row>
    <row r="151" spans="1:8">
      <c r="A151" s="3" t="s">
        <v>28</v>
      </c>
      <c r="B151" s="5" t="s">
        <v>38</v>
      </c>
      <c r="C151" s="6">
        <v>0.9025</v>
      </c>
      <c r="D151" s="6">
        <v>0.8935</v>
      </c>
      <c r="E151" s="6">
        <v>0.8871</v>
      </c>
      <c r="F151" s="6">
        <v>0.8701</v>
      </c>
      <c r="G151" s="6">
        <v>0.5379</v>
      </c>
      <c r="H151" s="5" t="s">
        <v>5</v>
      </c>
    </row>
    <row r="152" spans="1:8">
      <c r="A152" s="3" t="s">
        <v>28</v>
      </c>
      <c r="B152" s="5" t="s">
        <v>39</v>
      </c>
      <c r="C152" s="6">
        <v>0.3124</v>
      </c>
      <c r="D152" s="6">
        <v>0.2808</v>
      </c>
      <c r="E152" s="6">
        <v>0.2659</v>
      </c>
      <c r="F152" s="6">
        <v>0.265</v>
      </c>
      <c r="G152" s="6">
        <v>0.2482</v>
      </c>
      <c r="H152" s="5" t="s">
        <v>5</v>
      </c>
    </row>
    <row r="153" spans="1:8">
      <c r="A153" s="3" t="s">
        <v>28</v>
      </c>
      <c r="B153" s="5" t="s">
        <v>40</v>
      </c>
      <c r="C153" s="6">
        <v>0.3213</v>
      </c>
      <c r="D153" s="6">
        <v>0.3572</v>
      </c>
      <c r="E153" s="6">
        <v>0.3162</v>
      </c>
      <c r="F153" s="6">
        <v>0.319</v>
      </c>
      <c r="G153" s="6">
        <v>0.27</v>
      </c>
      <c r="H153" s="5" t="s">
        <v>5</v>
      </c>
    </row>
    <row r="154" spans="1:8">
      <c r="A154" s="3" t="s">
        <v>28</v>
      </c>
      <c r="B154" s="5" t="s">
        <v>41</v>
      </c>
      <c r="C154" s="6">
        <v>0.6725</v>
      </c>
      <c r="D154" s="6">
        <v>0.6701</v>
      </c>
      <c r="E154" s="6">
        <v>0.6646</v>
      </c>
      <c r="F154" s="6">
        <v>0.6484</v>
      </c>
      <c r="G154" s="6">
        <v>0.6428</v>
      </c>
      <c r="H154" s="5" t="s">
        <v>5</v>
      </c>
    </row>
    <row r="155" spans="1:8">
      <c r="A155" s="3" t="s">
        <v>28</v>
      </c>
      <c r="B155" s="5" t="s">
        <v>42</v>
      </c>
      <c r="C155" s="6">
        <v>0.5222</v>
      </c>
      <c r="D155" s="6">
        <v>0.5952</v>
      </c>
      <c r="E155" s="6">
        <v>0.5769</v>
      </c>
      <c r="F155" s="6">
        <v>0.5766</v>
      </c>
      <c r="G155" s="6">
        <v>0.364</v>
      </c>
      <c r="H155" s="5" t="s">
        <v>5</v>
      </c>
    </row>
    <row r="156" spans="1:8">
      <c r="A156" s="3" t="s">
        <v>28</v>
      </c>
      <c r="B156" s="5" t="s">
        <v>43</v>
      </c>
      <c r="C156" s="6">
        <v>0.2497</v>
      </c>
      <c r="D156" s="6">
        <v>0.2827</v>
      </c>
      <c r="E156" s="6">
        <v>0.2612</v>
      </c>
      <c r="F156" s="6">
        <v>0.4591</v>
      </c>
      <c r="G156" s="6">
        <v>0.2673</v>
      </c>
      <c r="H156" s="5" t="s">
        <v>5</v>
      </c>
    </row>
    <row r="157" spans="1:8">
      <c r="A157" s="3" t="s">
        <v>28</v>
      </c>
      <c r="B157" s="5" t="s">
        <v>44</v>
      </c>
      <c r="C157" s="6">
        <v>0.8908</v>
      </c>
      <c r="D157" s="6">
        <v>0.928</v>
      </c>
      <c r="E157" s="6">
        <v>0.8843</v>
      </c>
      <c r="F157" s="6">
        <v>0.9126</v>
      </c>
      <c r="G157" s="6">
        <v>0.8556</v>
      </c>
      <c r="H157" s="5" t="s">
        <v>5</v>
      </c>
    </row>
    <row r="158" spans="1:8">
      <c r="A158" s="3" t="s">
        <v>29</v>
      </c>
      <c r="B158" s="5" t="s">
        <v>9</v>
      </c>
      <c r="C158" s="6">
        <v>0.725</v>
      </c>
      <c r="D158" s="6">
        <v>0.7162</v>
      </c>
      <c r="E158" s="6">
        <v>0.767</v>
      </c>
      <c r="F158" s="6">
        <v>0.6831</v>
      </c>
      <c r="G158" s="6">
        <v>0.6164</v>
      </c>
      <c r="H158" s="5" t="s">
        <v>5</v>
      </c>
    </row>
    <row r="159" spans="1:8">
      <c r="A159" s="3" t="s">
        <v>29</v>
      </c>
      <c r="B159" s="5" t="s">
        <v>35</v>
      </c>
      <c r="C159" s="6">
        <v>0.6836</v>
      </c>
      <c r="D159" s="6">
        <v>0.6502</v>
      </c>
      <c r="E159" s="6">
        <v>0.6808</v>
      </c>
      <c r="F159" s="6">
        <v>0.6066</v>
      </c>
      <c r="G159" s="6">
        <v>0.5813</v>
      </c>
      <c r="H159" s="5" t="s">
        <v>5</v>
      </c>
    </row>
    <row r="160" spans="1:8">
      <c r="A160" s="3" t="s">
        <v>29</v>
      </c>
      <c r="B160" s="5" t="s">
        <v>1372</v>
      </c>
      <c r="C160" s="6">
        <v>0.3702</v>
      </c>
      <c r="D160" s="6">
        <v>0.4657</v>
      </c>
      <c r="E160" s="6">
        <v>0.4667</v>
      </c>
      <c r="F160" s="6">
        <v>0.4079</v>
      </c>
      <c r="G160" s="6">
        <v>0.5252</v>
      </c>
      <c r="H160" s="5" t="s">
        <v>5</v>
      </c>
    </row>
    <row r="161" spans="1:8">
      <c r="A161" s="3" t="s">
        <v>29</v>
      </c>
      <c r="B161" s="5" t="s">
        <v>37</v>
      </c>
      <c r="C161" s="6">
        <v>0.3716</v>
      </c>
      <c r="D161" s="6">
        <v>0.5678</v>
      </c>
      <c r="E161" s="6">
        <v>0.5713</v>
      </c>
      <c r="F161" s="6">
        <v>0.5309</v>
      </c>
      <c r="G161" s="6">
        <v>0.4724</v>
      </c>
      <c r="H161" s="5" t="s">
        <v>5</v>
      </c>
    </row>
    <row r="162" spans="1:8">
      <c r="A162" s="3" t="s">
        <v>29</v>
      </c>
      <c r="B162" s="5" t="s">
        <v>38</v>
      </c>
      <c r="C162" s="6">
        <v>0.4785</v>
      </c>
      <c r="D162" s="6">
        <v>0.4716</v>
      </c>
      <c r="E162" s="6">
        <v>0.4383</v>
      </c>
      <c r="F162" s="6">
        <v>0.3631</v>
      </c>
      <c r="G162" s="6">
        <v>0.3249</v>
      </c>
      <c r="H162" s="5" t="s">
        <v>5</v>
      </c>
    </row>
    <row r="163" spans="1:8">
      <c r="A163" s="3" t="s">
        <v>29</v>
      </c>
      <c r="B163" s="5" t="s">
        <v>39</v>
      </c>
      <c r="C163" s="6">
        <v>0.4378</v>
      </c>
      <c r="D163" s="6">
        <v>0.432</v>
      </c>
      <c r="E163" s="6">
        <v>0.4295</v>
      </c>
      <c r="F163" s="6">
        <v>0.4251</v>
      </c>
      <c r="G163" s="6">
        <v>0.3582</v>
      </c>
      <c r="H163" s="5" t="s">
        <v>5</v>
      </c>
    </row>
    <row r="164" spans="1:8">
      <c r="A164" s="3" t="s">
        <v>29</v>
      </c>
      <c r="B164" s="5" t="s">
        <v>40</v>
      </c>
      <c r="C164" s="6">
        <v>0.4716</v>
      </c>
      <c r="D164" s="6">
        <v>0.5113</v>
      </c>
      <c r="E164" s="6">
        <v>0.4684</v>
      </c>
      <c r="F164" s="6">
        <v>0.4672</v>
      </c>
      <c r="G164" s="6">
        <v>0.439</v>
      </c>
      <c r="H164" s="5" t="s">
        <v>5</v>
      </c>
    </row>
    <row r="165" spans="1:8">
      <c r="A165" s="3" t="s">
        <v>29</v>
      </c>
      <c r="B165" s="5" t="s">
        <v>41</v>
      </c>
      <c r="C165" s="6">
        <v>0.7017</v>
      </c>
      <c r="D165" s="6">
        <v>0.6835</v>
      </c>
      <c r="E165" s="6">
        <v>0.6832</v>
      </c>
      <c r="F165" s="6">
        <v>0.6666</v>
      </c>
      <c r="G165" s="6">
        <v>0.5896</v>
      </c>
      <c r="H165" s="5" t="s">
        <v>5</v>
      </c>
    </row>
    <row r="166" spans="1:8">
      <c r="A166" s="3" t="s">
        <v>29</v>
      </c>
      <c r="B166" s="5" t="s">
        <v>42</v>
      </c>
      <c r="C166" s="6">
        <v>0.2588</v>
      </c>
      <c r="D166" s="6">
        <v>0.2613</v>
      </c>
      <c r="E166" s="6">
        <v>0.3013</v>
      </c>
      <c r="F166" s="6">
        <v>0.2208</v>
      </c>
      <c r="G166" s="6">
        <v>0.0959</v>
      </c>
      <c r="H166" s="5" t="s">
        <v>5</v>
      </c>
    </row>
    <row r="167" spans="1:8">
      <c r="A167" s="3" t="s">
        <v>29</v>
      </c>
      <c r="B167" s="5" t="s">
        <v>43</v>
      </c>
      <c r="C167" s="6">
        <v>0.5066</v>
      </c>
      <c r="D167" s="6">
        <v>0.3474</v>
      </c>
      <c r="E167" s="6">
        <v>0.3223</v>
      </c>
      <c r="F167" s="6">
        <v>0.3141</v>
      </c>
      <c r="G167" s="6">
        <v>0.2592</v>
      </c>
      <c r="H167" s="5" t="s">
        <v>5</v>
      </c>
    </row>
    <row r="168" spans="1:8">
      <c r="A168" s="3" t="s">
        <v>29</v>
      </c>
      <c r="B168" s="5" t="s">
        <v>44</v>
      </c>
      <c r="C168" s="6">
        <v>0.3795</v>
      </c>
      <c r="D168" s="6">
        <v>0.4222</v>
      </c>
      <c r="E168" s="6">
        <v>0.4421</v>
      </c>
      <c r="F168" s="6">
        <v>0.3538</v>
      </c>
      <c r="G168" s="6">
        <v>0.3377</v>
      </c>
      <c r="H168" s="5" t="s">
        <v>5</v>
      </c>
    </row>
    <row r="169" spans="1:8">
      <c r="A169" s="3" t="s">
        <v>30</v>
      </c>
      <c r="B169" s="5" t="s">
        <v>9</v>
      </c>
      <c r="C169" s="6">
        <v>0.8439</v>
      </c>
      <c r="D169" s="6">
        <v>0.8807</v>
      </c>
      <c r="E169" s="6">
        <v>0.793</v>
      </c>
      <c r="F169" s="6">
        <v>0.6901</v>
      </c>
      <c r="G169" s="6">
        <v>0.6873</v>
      </c>
      <c r="H169" s="5" t="s">
        <v>5</v>
      </c>
    </row>
    <row r="170" spans="1:8">
      <c r="A170" s="3" t="s">
        <v>30</v>
      </c>
      <c r="B170" s="5" t="s">
        <v>35</v>
      </c>
      <c r="C170" s="6">
        <v>0.8634</v>
      </c>
      <c r="D170" s="6">
        <v>0.841</v>
      </c>
      <c r="E170" s="6">
        <v>0.8375</v>
      </c>
      <c r="F170" s="6">
        <v>0.7978</v>
      </c>
      <c r="G170" s="6">
        <v>0.7819</v>
      </c>
      <c r="H170" s="5" t="s">
        <v>5</v>
      </c>
    </row>
    <row r="171" spans="1:8">
      <c r="A171" s="3" t="s">
        <v>30</v>
      </c>
      <c r="B171" s="5" t="s">
        <v>1372</v>
      </c>
      <c r="C171" s="6">
        <v>0.4668</v>
      </c>
      <c r="D171" s="6">
        <v>0.3849</v>
      </c>
      <c r="E171" s="6">
        <v>0.5164</v>
      </c>
      <c r="F171" s="6">
        <v>0.5757</v>
      </c>
      <c r="G171" s="6">
        <v>0.4206</v>
      </c>
      <c r="H171" s="5" t="s">
        <v>5</v>
      </c>
    </row>
    <row r="172" spans="1:8">
      <c r="A172" s="3" t="s">
        <v>30</v>
      </c>
      <c r="B172" s="5" t="s">
        <v>37</v>
      </c>
      <c r="C172" s="6">
        <v>0.466</v>
      </c>
      <c r="D172" s="6">
        <v>0.4558</v>
      </c>
      <c r="E172" s="6">
        <v>0.4365</v>
      </c>
      <c r="F172" s="6">
        <v>0.4181</v>
      </c>
      <c r="G172" s="6">
        <v>0.408</v>
      </c>
      <c r="H172" s="5" t="s">
        <v>5</v>
      </c>
    </row>
    <row r="173" spans="1:8">
      <c r="A173" s="3" t="s">
        <v>30</v>
      </c>
      <c r="B173" s="5" t="s">
        <v>38</v>
      </c>
      <c r="C173" s="6">
        <v>0.5978</v>
      </c>
      <c r="D173" s="6">
        <v>0.5726</v>
      </c>
      <c r="E173" s="6">
        <v>0.5666</v>
      </c>
      <c r="F173" s="6">
        <v>0.5483</v>
      </c>
      <c r="G173" s="6">
        <v>0.4483</v>
      </c>
      <c r="H173" s="5" t="s">
        <v>5</v>
      </c>
    </row>
    <row r="174" spans="1:8">
      <c r="A174" s="3" t="s">
        <v>30</v>
      </c>
      <c r="B174" s="5" t="s">
        <v>39</v>
      </c>
      <c r="C174" s="6">
        <v>0.2398</v>
      </c>
      <c r="D174" s="6">
        <v>0.229</v>
      </c>
      <c r="E174" s="6">
        <v>0.2039</v>
      </c>
      <c r="F174" s="6">
        <v>0.2021</v>
      </c>
      <c r="G174" s="6">
        <v>0.196</v>
      </c>
      <c r="H174" s="5" t="s">
        <v>5</v>
      </c>
    </row>
    <row r="175" spans="1:8">
      <c r="A175" s="3" t="s">
        <v>30</v>
      </c>
      <c r="B175" s="5" t="s">
        <v>40</v>
      </c>
      <c r="C175" s="6">
        <v>0.3296</v>
      </c>
      <c r="D175" s="6">
        <v>0.3076</v>
      </c>
      <c r="E175" s="6">
        <v>0.3079</v>
      </c>
      <c r="F175" s="6">
        <v>0.2518</v>
      </c>
      <c r="G175" s="6">
        <v>0.2442</v>
      </c>
      <c r="H175" s="5" t="s">
        <v>5</v>
      </c>
    </row>
    <row r="176" spans="1:8">
      <c r="A176" s="3" t="s">
        <v>30</v>
      </c>
      <c r="B176" s="5" t="s">
        <v>41</v>
      </c>
      <c r="C176" s="6">
        <v>0.76</v>
      </c>
      <c r="D176" s="6">
        <v>0.7907</v>
      </c>
      <c r="E176" s="6">
        <v>0.7433</v>
      </c>
      <c r="F176" s="6">
        <v>0.743</v>
      </c>
      <c r="G176" s="6">
        <v>0.7391</v>
      </c>
      <c r="H176" s="5" t="s">
        <v>5</v>
      </c>
    </row>
    <row r="177" spans="1:8">
      <c r="A177" s="3" t="s">
        <v>30</v>
      </c>
      <c r="B177" s="5" t="s">
        <v>42</v>
      </c>
      <c r="C177" s="6">
        <v>0.4272</v>
      </c>
      <c r="D177" s="6">
        <v>0.4422</v>
      </c>
      <c r="E177" s="6">
        <v>0.4387</v>
      </c>
      <c r="F177" s="6">
        <v>0.4315</v>
      </c>
      <c r="G177" s="6">
        <v>0.0559</v>
      </c>
      <c r="H177" s="5" t="s">
        <v>5</v>
      </c>
    </row>
    <row r="178" spans="1:8">
      <c r="A178" s="3" t="s">
        <v>30</v>
      </c>
      <c r="B178" s="5" t="s">
        <v>43</v>
      </c>
      <c r="C178" s="6">
        <v>0.354</v>
      </c>
      <c r="D178" s="6">
        <v>0.2387</v>
      </c>
      <c r="E178" s="6">
        <v>0.2179</v>
      </c>
      <c r="F178" s="6">
        <v>0.2141</v>
      </c>
      <c r="G178" s="6">
        <v>0.2123</v>
      </c>
      <c r="H178" s="5" t="s">
        <v>5</v>
      </c>
    </row>
    <row r="179" spans="1:8">
      <c r="A179" s="3" t="s">
        <v>30</v>
      </c>
      <c r="B179" s="5" t="s">
        <v>44</v>
      </c>
      <c r="C179" s="6">
        <v>0.7965</v>
      </c>
      <c r="D179" s="6">
        <v>0.6323</v>
      </c>
      <c r="E179" s="6">
        <v>0.7987</v>
      </c>
      <c r="F179" s="6">
        <v>0.7039</v>
      </c>
      <c r="G179" s="6">
        <v>0.4948</v>
      </c>
      <c r="H179" s="5" t="s">
        <v>5</v>
      </c>
    </row>
    <row r="180" spans="1:8">
      <c r="A180" s="3" t="s">
        <v>31</v>
      </c>
      <c r="B180" s="5" t="s">
        <v>9</v>
      </c>
      <c r="C180" s="6">
        <v>0.8744</v>
      </c>
      <c r="D180" s="6">
        <v>0.8894</v>
      </c>
      <c r="E180" s="6">
        <v>0.869</v>
      </c>
      <c r="F180" s="6">
        <v>0.8656</v>
      </c>
      <c r="G180" s="6">
        <v>0.8637</v>
      </c>
      <c r="H180" s="5" t="s">
        <v>5</v>
      </c>
    </row>
    <row r="181" spans="1:8">
      <c r="A181" s="3" t="s">
        <v>31</v>
      </c>
      <c r="B181" s="5" t="s">
        <v>35</v>
      </c>
      <c r="C181" s="6">
        <v>0.9197</v>
      </c>
      <c r="D181" s="6">
        <v>0.8895</v>
      </c>
      <c r="E181" s="6">
        <v>0.3484</v>
      </c>
      <c r="F181" s="6">
        <v>0.2901</v>
      </c>
      <c r="G181" s="6">
        <v>0.2174</v>
      </c>
      <c r="H181" s="5" t="s">
        <v>5</v>
      </c>
    </row>
    <row r="182" spans="1:8">
      <c r="A182" s="3" t="s">
        <v>31</v>
      </c>
      <c r="B182" s="5" t="s">
        <v>1372</v>
      </c>
      <c r="C182" s="6">
        <v>0.5962</v>
      </c>
      <c r="D182" s="6">
        <v>0.5354</v>
      </c>
      <c r="E182" s="6">
        <v>0.4012</v>
      </c>
      <c r="F182" s="6">
        <v>0.3767</v>
      </c>
      <c r="G182" s="6">
        <v>0.3093</v>
      </c>
      <c r="H182" s="5" t="s">
        <v>5</v>
      </c>
    </row>
    <row r="183" spans="1:8">
      <c r="A183" s="3" t="s">
        <v>31</v>
      </c>
      <c r="B183" s="5" t="s">
        <v>37</v>
      </c>
      <c r="C183" s="6">
        <v>0.3173</v>
      </c>
      <c r="D183" s="6">
        <v>0.4056</v>
      </c>
      <c r="E183" s="6">
        <v>0.4021</v>
      </c>
      <c r="F183" s="6">
        <v>0.4084</v>
      </c>
      <c r="G183" s="6">
        <v>0.3147</v>
      </c>
      <c r="H183" s="5" t="s">
        <v>5</v>
      </c>
    </row>
    <row r="184" spans="1:8">
      <c r="A184" s="3" t="s">
        <v>31</v>
      </c>
      <c r="B184" s="5" t="s">
        <v>38</v>
      </c>
      <c r="C184" s="6">
        <v>0.6421</v>
      </c>
      <c r="D184" s="6">
        <v>0.5829</v>
      </c>
      <c r="E184" s="6">
        <v>0.5808</v>
      </c>
      <c r="F184" s="6">
        <v>0.559</v>
      </c>
      <c r="G184" s="6">
        <v>0.222</v>
      </c>
      <c r="H184" s="5" t="s">
        <v>5</v>
      </c>
    </row>
    <row r="185" spans="1:8">
      <c r="A185" s="3" t="s">
        <v>31</v>
      </c>
      <c r="B185" s="5" t="s">
        <v>39</v>
      </c>
      <c r="C185" s="6">
        <v>0.187</v>
      </c>
      <c r="D185" s="6">
        <v>0.1875</v>
      </c>
      <c r="E185" s="6">
        <v>0.1729</v>
      </c>
      <c r="F185" s="6">
        <v>0.1726</v>
      </c>
      <c r="G185" s="6">
        <v>0.1622</v>
      </c>
      <c r="H185" s="5" t="s">
        <v>5</v>
      </c>
    </row>
    <row r="186" spans="1:8">
      <c r="A186" s="3" t="s">
        <v>31</v>
      </c>
      <c r="B186" s="5" t="s">
        <v>40</v>
      </c>
      <c r="C186" s="6">
        <v>0.1503</v>
      </c>
      <c r="D186" s="6">
        <v>0.1584</v>
      </c>
      <c r="E186" s="6">
        <v>0.1591</v>
      </c>
      <c r="F186" s="6">
        <v>0.1307</v>
      </c>
      <c r="G186" s="6">
        <v>0.1354</v>
      </c>
      <c r="H186" s="5" t="s">
        <v>5</v>
      </c>
    </row>
    <row r="187" spans="1:8">
      <c r="A187" s="3" t="s">
        <v>31</v>
      </c>
      <c r="B187" s="5" t="s">
        <v>41</v>
      </c>
      <c r="C187" s="6">
        <v>0.8091</v>
      </c>
      <c r="D187" s="6">
        <v>0.8067</v>
      </c>
      <c r="E187" s="6">
        <v>0.8006</v>
      </c>
      <c r="F187" s="6">
        <v>0.7888</v>
      </c>
      <c r="G187" s="6">
        <v>0.7814</v>
      </c>
      <c r="H187" s="5" t="s">
        <v>5</v>
      </c>
    </row>
    <row r="188" spans="1:8">
      <c r="A188" s="3" t="s">
        <v>31</v>
      </c>
      <c r="B188" s="5" t="s">
        <v>42</v>
      </c>
      <c r="C188" s="6">
        <v>0.2464</v>
      </c>
      <c r="D188" s="6">
        <v>0.2381</v>
      </c>
      <c r="E188" s="6">
        <v>0.3507</v>
      </c>
      <c r="F188" s="6">
        <v>0.313</v>
      </c>
      <c r="G188" s="6">
        <v>0.0224</v>
      </c>
      <c r="H188" s="5" t="s">
        <v>5</v>
      </c>
    </row>
    <row r="189" spans="1:8">
      <c r="A189" s="3" t="s">
        <v>31</v>
      </c>
      <c r="B189" s="5" t="s">
        <v>43</v>
      </c>
      <c r="C189" s="6">
        <v>0.1314</v>
      </c>
      <c r="D189" s="6">
        <v>0.1666</v>
      </c>
      <c r="E189" s="6">
        <v>0.14</v>
      </c>
      <c r="F189" s="6">
        <v>0.1803</v>
      </c>
      <c r="G189" s="6">
        <v>0.1565</v>
      </c>
      <c r="H189" s="5" t="s">
        <v>5</v>
      </c>
    </row>
    <row r="190" spans="1:8">
      <c r="A190" s="3" t="s">
        <v>31</v>
      </c>
      <c r="B190" s="5" t="s">
        <v>44</v>
      </c>
      <c r="C190" s="6">
        <v>0.7874</v>
      </c>
      <c r="D190" s="6">
        <v>0.4478</v>
      </c>
      <c r="E190" s="6">
        <v>0.4091</v>
      </c>
      <c r="F190" s="6">
        <v>0.4004</v>
      </c>
      <c r="G190" s="6">
        <v>0.3864</v>
      </c>
      <c r="H190" s="5" t="s">
        <v>5</v>
      </c>
    </row>
    <row r="191" spans="1:8">
      <c r="A191" s="3" t="s">
        <v>32</v>
      </c>
      <c r="B191" s="5" t="s">
        <v>9</v>
      </c>
      <c r="C191" s="6">
        <v>0.6355</v>
      </c>
      <c r="D191" s="6">
        <v>0.4721</v>
      </c>
      <c r="E191" s="6">
        <v>0.47</v>
      </c>
      <c r="F191" s="6">
        <v>0.4638</v>
      </c>
      <c r="G191" s="6">
        <v>0.4592</v>
      </c>
      <c r="H191" s="5" t="s">
        <v>5</v>
      </c>
    </row>
    <row r="192" spans="1:8">
      <c r="A192" s="3" t="s">
        <v>32</v>
      </c>
      <c r="B192" s="5" t="s">
        <v>35</v>
      </c>
      <c r="C192" s="6">
        <v>0.6677</v>
      </c>
      <c r="D192" s="6">
        <v>0.6612</v>
      </c>
      <c r="E192" s="6">
        <v>0.6416</v>
      </c>
      <c r="F192" s="6">
        <v>0.6092</v>
      </c>
      <c r="G192" s="6">
        <v>0.2933</v>
      </c>
      <c r="H192" s="5" t="s">
        <v>5</v>
      </c>
    </row>
    <row r="193" spans="1:8">
      <c r="A193" s="3" t="s">
        <v>32</v>
      </c>
      <c r="B193" s="5" t="s">
        <v>1372</v>
      </c>
      <c r="C193" s="6">
        <v>0.5037</v>
      </c>
      <c r="D193" s="6">
        <v>0.5758</v>
      </c>
      <c r="E193" s="6">
        <v>0.544</v>
      </c>
      <c r="F193" s="6">
        <v>0.5577</v>
      </c>
      <c r="G193" s="6">
        <v>0.5618</v>
      </c>
      <c r="H193" s="5" t="s">
        <v>5</v>
      </c>
    </row>
    <row r="194" spans="1:8">
      <c r="A194" s="3" t="s">
        <v>32</v>
      </c>
      <c r="B194" s="5" t="s">
        <v>37</v>
      </c>
      <c r="C194" s="6">
        <v>0.2546</v>
      </c>
      <c r="D194" s="6">
        <v>0.3127</v>
      </c>
      <c r="E194" s="6">
        <v>0.298</v>
      </c>
      <c r="F194" s="6">
        <v>0.2762</v>
      </c>
      <c r="G194" s="6">
        <v>0.2484</v>
      </c>
      <c r="H194" s="5" t="s">
        <v>5</v>
      </c>
    </row>
    <row r="195" spans="1:8">
      <c r="A195" s="3" t="s">
        <v>32</v>
      </c>
      <c r="B195" s="5" t="s">
        <v>38</v>
      </c>
      <c r="C195" s="6">
        <v>0.7253</v>
      </c>
      <c r="D195" s="6">
        <v>0.7294</v>
      </c>
      <c r="E195" s="6">
        <v>0.7017</v>
      </c>
      <c r="F195" s="6">
        <v>0.691</v>
      </c>
      <c r="G195" s="6">
        <v>0.6857</v>
      </c>
      <c r="H195" s="5" t="s">
        <v>5</v>
      </c>
    </row>
    <row r="196" spans="1:8">
      <c r="A196" s="3" t="s">
        <v>32</v>
      </c>
      <c r="B196" s="5" t="s">
        <v>39</v>
      </c>
      <c r="C196" s="6">
        <v>0.6239</v>
      </c>
      <c r="D196" s="6">
        <v>0.6383</v>
      </c>
      <c r="E196" s="6">
        <v>0.5559</v>
      </c>
      <c r="F196" s="6">
        <v>0.5374</v>
      </c>
      <c r="G196" s="6">
        <v>0.4827</v>
      </c>
      <c r="H196" s="5" t="s">
        <v>5</v>
      </c>
    </row>
    <row r="197" spans="1:8">
      <c r="A197" s="3" t="s">
        <v>32</v>
      </c>
      <c r="B197" s="5" t="s">
        <v>40</v>
      </c>
      <c r="C197" s="6">
        <v>0.6122</v>
      </c>
      <c r="D197" s="6">
        <v>0.63</v>
      </c>
      <c r="E197" s="6">
        <v>0.5645</v>
      </c>
      <c r="F197" s="6">
        <v>0.5612</v>
      </c>
      <c r="G197" s="6">
        <v>0.5511</v>
      </c>
      <c r="H197" s="5" t="s">
        <v>5</v>
      </c>
    </row>
    <row r="198" spans="1:8">
      <c r="A198" s="3" t="s">
        <v>32</v>
      </c>
      <c r="B198" s="5" t="s">
        <v>41</v>
      </c>
      <c r="C198" s="6">
        <v>0.8402</v>
      </c>
      <c r="D198" s="6">
        <v>0.8233</v>
      </c>
      <c r="E198" s="6">
        <v>0.8209</v>
      </c>
      <c r="F198" s="6">
        <v>0.8033</v>
      </c>
      <c r="G198" s="6">
        <v>0.8017</v>
      </c>
      <c r="H198" s="5" t="s">
        <v>5</v>
      </c>
    </row>
    <row r="199" spans="1:8">
      <c r="A199" s="3" t="s">
        <v>32</v>
      </c>
      <c r="B199" s="5" t="s">
        <v>42</v>
      </c>
      <c r="C199" s="6">
        <v>0.5035</v>
      </c>
      <c r="D199" s="6">
        <v>0.4607</v>
      </c>
      <c r="E199" s="6">
        <v>0.38</v>
      </c>
      <c r="F199" s="6">
        <v>0.312</v>
      </c>
      <c r="G199" s="6">
        <v>0.1017</v>
      </c>
      <c r="H199" s="5" t="s">
        <v>5</v>
      </c>
    </row>
    <row r="200" spans="1:8">
      <c r="A200" s="3" t="s">
        <v>32</v>
      </c>
      <c r="B200" s="5" t="s">
        <v>43</v>
      </c>
      <c r="C200" s="6">
        <v>0.4631</v>
      </c>
      <c r="D200" s="6">
        <v>0.5592</v>
      </c>
      <c r="E200" s="6">
        <v>0.5271</v>
      </c>
      <c r="F200" s="6">
        <v>0.5143</v>
      </c>
      <c r="G200" s="6">
        <v>0.3117</v>
      </c>
      <c r="H200" s="5" t="s">
        <v>5</v>
      </c>
    </row>
    <row r="201" spans="1:8">
      <c r="A201" s="3" t="s">
        <v>32</v>
      </c>
      <c r="B201" s="5" t="s">
        <v>44</v>
      </c>
      <c r="C201" s="6">
        <v>0.4543</v>
      </c>
      <c r="D201" s="6">
        <v>0.7246</v>
      </c>
      <c r="E201" s="6">
        <v>0.6027</v>
      </c>
      <c r="F201" s="6">
        <v>0.6601</v>
      </c>
      <c r="G201" s="6">
        <v>0.3029</v>
      </c>
      <c r="H201" s="5" t="s">
        <v>5</v>
      </c>
    </row>
    <row r="202" spans="1:8">
      <c r="A202" s="3" t="s">
        <v>33</v>
      </c>
      <c r="B202" s="5" t="s">
        <v>9</v>
      </c>
      <c r="C202" s="6">
        <v>0.7129</v>
      </c>
      <c r="D202" s="6">
        <v>0.7242</v>
      </c>
      <c r="E202" s="6">
        <v>0.7129</v>
      </c>
      <c r="F202" s="6">
        <v>0.711</v>
      </c>
      <c r="G202" s="6">
        <v>0.6857</v>
      </c>
      <c r="H202" s="5" t="s">
        <v>5</v>
      </c>
    </row>
    <row r="203" spans="1:8">
      <c r="A203" s="3" t="s">
        <v>33</v>
      </c>
      <c r="B203" s="5" t="s">
        <v>35</v>
      </c>
      <c r="C203" s="6">
        <v>0.6165</v>
      </c>
      <c r="D203" s="6">
        <v>0.5744</v>
      </c>
      <c r="E203" s="6">
        <v>0.5706</v>
      </c>
      <c r="F203" s="6">
        <v>0.5633</v>
      </c>
      <c r="G203" s="6">
        <v>0.5341</v>
      </c>
      <c r="H203" s="5" t="s">
        <v>5</v>
      </c>
    </row>
    <row r="204" spans="1:8">
      <c r="A204" s="3" t="s">
        <v>33</v>
      </c>
      <c r="B204" s="5" t="s">
        <v>1372</v>
      </c>
      <c r="C204" s="6">
        <v>0.615</v>
      </c>
      <c r="D204" s="6">
        <v>0.5914</v>
      </c>
      <c r="E204" s="6">
        <v>0.514</v>
      </c>
      <c r="F204" s="6">
        <v>0.487</v>
      </c>
      <c r="G204" s="6">
        <v>0.4188</v>
      </c>
      <c r="H204" s="5" t="s">
        <v>5</v>
      </c>
    </row>
    <row r="205" spans="1:8">
      <c r="A205" s="3" t="s">
        <v>33</v>
      </c>
      <c r="B205" s="5" t="s">
        <v>37</v>
      </c>
      <c r="C205" s="6">
        <v>0.3767</v>
      </c>
      <c r="D205" s="6">
        <v>0.3735</v>
      </c>
      <c r="E205" s="6">
        <v>0.5156</v>
      </c>
      <c r="F205" s="6">
        <v>0.5071</v>
      </c>
      <c r="G205" s="6">
        <v>0.3538</v>
      </c>
      <c r="H205" s="5" t="s">
        <v>5</v>
      </c>
    </row>
    <row r="206" spans="1:8">
      <c r="A206" s="3" t="s">
        <v>33</v>
      </c>
      <c r="B206" s="5" t="s">
        <v>38</v>
      </c>
      <c r="C206" s="6">
        <v>0.4619</v>
      </c>
      <c r="D206" s="6">
        <v>0.447</v>
      </c>
      <c r="E206" s="6">
        <v>0.4102</v>
      </c>
      <c r="F206" s="6">
        <v>0.4067</v>
      </c>
      <c r="G206" s="6">
        <v>0.3855</v>
      </c>
      <c r="H206" s="5" t="s">
        <v>5</v>
      </c>
    </row>
    <row r="207" spans="1:8">
      <c r="A207" s="3" t="s">
        <v>33</v>
      </c>
      <c r="B207" s="5" t="s">
        <v>39</v>
      </c>
      <c r="C207" s="6">
        <v>0.44</v>
      </c>
      <c r="D207" s="6">
        <v>0.4324</v>
      </c>
      <c r="E207" s="6">
        <v>0.4227</v>
      </c>
      <c r="F207" s="6">
        <v>0.4678</v>
      </c>
      <c r="G207" s="6">
        <v>0.4735</v>
      </c>
      <c r="H207" s="5" t="s">
        <v>5</v>
      </c>
    </row>
    <row r="208" spans="1:8">
      <c r="A208" s="3" t="s">
        <v>33</v>
      </c>
      <c r="B208" s="5" t="s">
        <v>40</v>
      </c>
      <c r="C208" s="6">
        <v>0.4729</v>
      </c>
      <c r="D208" s="6">
        <v>0.4712</v>
      </c>
      <c r="E208" s="6">
        <v>0.4587</v>
      </c>
      <c r="F208" s="6">
        <v>0.4612</v>
      </c>
      <c r="G208" s="6">
        <v>0.4844</v>
      </c>
      <c r="H208" s="5" t="s">
        <v>5</v>
      </c>
    </row>
    <row r="209" spans="1:8">
      <c r="A209" s="3" t="s">
        <v>33</v>
      </c>
      <c r="B209" s="5" t="s">
        <v>41</v>
      </c>
      <c r="C209" s="6">
        <v>0.6607</v>
      </c>
      <c r="D209" s="6">
        <v>0.6603</v>
      </c>
      <c r="E209" s="6">
        <v>0.6641</v>
      </c>
      <c r="F209" s="6">
        <v>0.6577</v>
      </c>
      <c r="G209" s="6">
        <v>0.6518</v>
      </c>
      <c r="H209" s="5" t="s">
        <v>5</v>
      </c>
    </row>
    <row r="210" spans="1:8">
      <c r="A210" s="3" t="s">
        <v>33</v>
      </c>
      <c r="B210" s="5" t="s">
        <v>42</v>
      </c>
      <c r="C210" s="6">
        <v>0.5279</v>
      </c>
      <c r="D210" s="6">
        <v>0.4977</v>
      </c>
      <c r="E210" s="6">
        <v>0.4708</v>
      </c>
      <c r="F210" s="6">
        <v>0.3493</v>
      </c>
      <c r="G210" s="6">
        <v>0.1576</v>
      </c>
      <c r="H210" s="5" t="s">
        <v>5</v>
      </c>
    </row>
    <row r="211" spans="1:8">
      <c r="A211" s="3" t="s">
        <v>33</v>
      </c>
      <c r="B211" s="5" t="s">
        <v>44</v>
      </c>
      <c r="C211" s="6">
        <v>0.5555</v>
      </c>
      <c r="D211" s="6">
        <v>0.5567</v>
      </c>
      <c r="E211" s="6">
        <v>0.5831</v>
      </c>
      <c r="F211" s="6">
        <v>0.5681</v>
      </c>
      <c r="G211" s="6">
        <v>0.5319</v>
      </c>
      <c r="H211" s="5" t="s">
        <v>5</v>
      </c>
    </row>
    <row r="212" spans="1:8">
      <c r="A212" s="3" t="s">
        <v>34</v>
      </c>
      <c r="B212" s="5" t="s">
        <v>9</v>
      </c>
      <c r="C212" s="6">
        <v>0.9038</v>
      </c>
      <c r="D212" s="6">
        <v>0.8982</v>
      </c>
      <c r="E212" s="6">
        <v>0.891</v>
      </c>
      <c r="F212" s="6">
        <v>0.8873</v>
      </c>
      <c r="G212" s="6">
        <v>0.8209</v>
      </c>
      <c r="H212" s="5" t="s">
        <v>5</v>
      </c>
    </row>
    <row r="213" spans="1:8">
      <c r="A213" s="3" t="s">
        <v>34</v>
      </c>
      <c r="B213" s="5" t="s">
        <v>35</v>
      </c>
      <c r="C213" s="6">
        <v>0.8738</v>
      </c>
      <c r="D213" s="6">
        <v>0.8646</v>
      </c>
      <c r="E213" s="6">
        <v>0.8583</v>
      </c>
      <c r="F213" s="6">
        <v>0.8466</v>
      </c>
      <c r="G213" s="6">
        <v>0.8007</v>
      </c>
      <c r="H213" s="5" t="s">
        <v>5</v>
      </c>
    </row>
    <row r="214" spans="1:8">
      <c r="A214" s="3" t="s">
        <v>34</v>
      </c>
      <c r="B214" s="5" t="s">
        <v>1372</v>
      </c>
      <c r="C214" s="6">
        <v>0.7549</v>
      </c>
      <c r="D214" s="6">
        <v>0.704</v>
      </c>
      <c r="E214" s="6">
        <v>0.6724</v>
      </c>
      <c r="F214" s="6">
        <v>0.64</v>
      </c>
      <c r="G214" s="6">
        <v>0.6378</v>
      </c>
      <c r="H214" s="5" t="s">
        <v>5</v>
      </c>
    </row>
    <row r="215" spans="1:8">
      <c r="A215" s="3" t="s">
        <v>34</v>
      </c>
      <c r="B215" s="5" t="s">
        <v>37</v>
      </c>
      <c r="C215" s="6">
        <v>0.8871</v>
      </c>
      <c r="D215" s="6">
        <v>0.6673</v>
      </c>
      <c r="E215" s="6">
        <v>0.6716</v>
      </c>
      <c r="F215" s="6">
        <v>0.6711</v>
      </c>
      <c r="G215" s="6">
        <v>0.6675</v>
      </c>
      <c r="H215" s="5" t="s">
        <v>5</v>
      </c>
    </row>
    <row r="216" spans="1:8">
      <c r="A216" s="3" t="s">
        <v>34</v>
      </c>
      <c r="B216" s="5" t="s">
        <v>38</v>
      </c>
      <c r="C216" s="6">
        <v>0.5393</v>
      </c>
      <c r="D216" s="6">
        <v>0.5041</v>
      </c>
      <c r="E216" s="6">
        <v>0.4985</v>
      </c>
      <c r="F216" s="6">
        <v>0.497</v>
      </c>
      <c r="G216" s="6">
        <v>0.4471</v>
      </c>
      <c r="H216" s="5" t="s">
        <v>5</v>
      </c>
    </row>
    <row r="217" spans="1:8">
      <c r="A217" s="3" t="s">
        <v>34</v>
      </c>
      <c r="B217" s="5" t="s">
        <v>39</v>
      </c>
      <c r="C217" s="6">
        <v>0.5926</v>
      </c>
      <c r="D217" s="6">
        <v>0.5911</v>
      </c>
      <c r="E217" s="6">
        <v>0.5852</v>
      </c>
      <c r="F217" s="6">
        <v>0.5816</v>
      </c>
      <c r="G217" s="6">
        <v>0.5067</v>
      </c>
      <c r="H217" s="5" t="s">
        <v>5</v>
      </c>
    </row>
    <row r="218" spans="1:8">
      <c r="A218" s="3" t="s">
        <v>34</v>
      </c>
      <c r="B218" s="5" t="s">
        <v>40</v>
      </c>
      <c r="C218" s="6">
        <v>0.4956</v>
      </c>
      <c r="D218" s="6">
        <v>0.5104</v>
      </c>
      <c r="E218" s="6">
        <v>0.4939</v>
      </c>
      <c r="F218" s="6">
        <v>0.521</v>
      </c>
      <c r="G218" s="6">
        <v>0.4792</v>
      </c>
      <c r="H218" s="5" t="s">
        <v>5</v>
      </c>
    </row>
    <row r="219" spans="1:8">
      <c r="A219" s="3" t="s">
        <v>34</v>
      </c>
      <c r="B219" s="5" t="s">
        <v>41</v>
      </c>
      <c r="C219" s="6">
        <v>0.8324</v>
      </c>
      <c r="D219" s="6">
        <v>0.8042</v>
      </c>
      <c r="E219" s="6">
        <v>0.8012</v>
      </c>
      <c r="F219" s="6">
        <v>0.8003</v>
      </c>
      <c r="G219" s="6">
        <v>0.7811</v>
      </c>
      <c r="H219" s="5" t="s">
        <v>5</v>
      </c>
    </row>
    <row r="220" spans="1:8">
      <c r="A220" s="3" t="s">
        <v>34</v>
      </c>
      <c r="B220" s="5" t="s">
        <v>42</v>
      </c>
      <c r="C220" s="6">
        <v>0.6089</v>
      </c>
      <c r="D220" s="6">
        <v>0.6117</v>
      </c>
      <c r="E220" s="6">
        <v>0.6026</v>
      </c>
      <c r="F220" s="6">
        <v>0.4629</v>
      </c>
      <c r="G220" s="6">
        <v>0.1122</v>
      </c>
      <c r="H220" s="5" t="s">
        <v>5</v>
      </c>
    </row>
    <row r="221" spans="1:8">
      <c r="A221" s="3" t="s">
        <v>34</v>
      </c>
      <c r="B221" s="5" t="s">
        <v>44</v>
      </c>
      <c r="C221" s="6">
        <v>0.6546</v>
      </c>
      <c r="D221" s="6">
        <v>0.6494</v>
      </c>
      <c r="E221" s="6">
        <v>0.6455</v>
      </c>
      <c r="F221" s="6">
        <v>0.6335</v>
      </c>
      <c r="G221" s="6">
        <v>0.4018</v>
      </c>
      <c r="H221" s="5" t="s">
        <v>5</v>
      </c>
    </row>
  </sheetData>
  <mergeCells count="5">
    <mergeCell ref="A1:H1"/>
    <mergeCell ref="C2:G2"/>
    <mergeCell ref="A2:A3"/>
    <mergeCell ref="B2:B3"/>
    <mergeCell ref="H2:H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6"/>
  <sheetViews>
    <sheetView workbookViewId="0">
      <selection activeCell="A1" sqref="A1:D1"/>
    </sheetView>
  </sheetViews>
  <sheetFormatPr defaultColWidth="10.6666666666667" defaultRowHeight="15" outlineLevelCol="3"/>
  <cols>
    <col min="1" max="1" width="12.1550387596899" customWidth="1"/>
    <col min="4" max="4" width="7.83720930232558" customWidth="1"/>
  </cols>
  <sheetData>
    <row r="1" spans="1:4">
      <c r="A1" s="12" t="s">
        <v>47</v>
      </c>
      <c r="B1" s="12"/>
      <c r="C1" s="12"/>
      <c r="D1" s="12"/>
    </row>
    <row r="2" spans="1:4">
      <c r="A2" s="9" t="s">
        <v>48</v>
      </c>
      <c r="B2" s="9"/>
      <c r="C2" s="9"/>
      <c r="D2" s="9"/>
    </row>
    <row r="3" spans="1:4">
      <c r="A3" s="3" t="s">
        <v>2</v>
      </c>
      <c r="B3" s="3" t="s">
        <v>4</v>
      </c>
      <c r="C3" s="3" t="s">
        <v>5</v>
      </c>
      <c r="D3" s="3" t="s">
        <v>7</v>
      </c>
    </row>
    <row r="4" spans="1:4">
      <c r="A4" s="6" t="s">
        <v>9</v>
      </c>
      <c r="B4" s="6">
        <v>0.8272</v>
      </c>
      <c r="C4" s="6">
        <v>0.6538</v>
      </c>
      <c r="D4" s="6">
        <v>1684</v>
      </c>
    </row>
    <row r="5" spans="1:4">
      <c r="A5" s="6" t="s">
        <v>35</v>
      </c>
      <c r="B5" s="6">
        <v>0.1915</v>
      </c>
      <c r="C5" s="6">
        <v>0.092</v>
      </c>
      <c r="D5" s="6">
        <v>4739</v>
      </c>
    </row>
    <row r="6" spans="1:4">
      <c r="A6" s="6" t="s">
        <v>36</v>
      </c>
      <c r="B6" s="6">
        <v>0.801</v>
      </c>
      <c r="C6" s="6">
        <v>0.5929</v>
      </c>
      <c r="D6" s="6">
        <v>5578</v>
      </c>
    </row>
    <row r="7" spans="1:4">
      <c r="A7" s="6" t="s">
        <v>37</v>
      </c>
      <c r="B7" s="6">
        <v>0.7956</v>
      </c>
      <c r="C7" s="6">
        <v>0.5258</v>
      </c>
      <c r="D7" s="6">
        <v>7752</v>
      </c>
    </row>
    <row r="8" spans="1:4">
      <c r="A8" s="6" t="s">
        <v>38</v>
      </c>
      <c r="B8" s="6">
        <v>0.4658</v>
      </c>
      <c r="C8" s="6">
        <v>0.3314</v>
      </c>
      <c r="D8" s="6">
        <v>1630</v>
      </c>
    </row>
    <row r="9" spans="1:4">
      <c r="A9" s="6" t="s">
        <v>39</v>
      </c>
      <c r="B9" s="6">
        <v>0.8068</v>
      </c>
      <c r="C9" s="6">
        <v>0.6373</v>
      </c>
      <c r="D9" s="6">
        <v>1194</v>
      </c>
    </row>
    <row r="10" spans="1:4">
      <c r="A10" s="6" t="s">
        <v>40</v>
      </c>
      <c r="B10" s="6">
        <v>0.7872</v>
      </c>
      <c r="C10" s="6">
        <v>0.6328</v>
      </c>
      <c r="D10" s="6">
        <v>976</v>
      </c>
    </row>
    <row r="11" spans="1:4">
      <c r="A11" s="6" t="s">
        <v>41</v>
      </c>
      <c r="B11" s="6">
        <v>0.7772</v>
      </c>
      <c r="C11" s="6">
        <v>0.6105</v>
      </c>
      <c r="D11" s="6">
        <v>9870</v>
      </c>
    </row>
    <row r="12" spans="1:4">
      <c r="A12" s="6" t="s">
        <v>42</v>
      </c>
      <c r="B12" s="6">
        <v>0.5037</v>
      </c>
      <c r="C12" s="6">
        <v>0.2542</v>
      </c>
      <c r="D12" s="6">
        <v>11920</v>
      </c>
    </row>
    <row r="13" spans="1:4">
      <c r="A13" s="6" t="s">
        <v>43</v>
      </c>
      <c r="B13" s="6">
        <v>0</v>
      </c>
      <c r="C13" s="6">
        <v>0</v>
      </c>
      <c r="D13" s="3">
        <v>0</v>
      </c>
    </row>
    <row r="14" spans="1:4">
      <c r="A14" s="6" t="s">
        <v>44</v>
      </c>
      <c r="B14" s="6">
        <v>0.2358</v>
      </c>
      <c r="C14" s="6">
        <v>0.0495</v>
      </c>
      <c r="D14" s="6">
        <v>4966</v>
      </c>
    </row>
    <row r="15" spans="1:4">
      <c r="A15" s="6" t="s">
        <v>45</v>
      </c>
      <c r="B15" s="6">
        <v>0.7296</v>
      </c>
      <c r="C15" s="6">
        <v>0.4538</v>
      </c>
      <c r="D15" s="6">
        <v>630</v>
      </c>
    </row>
    <row r="16" spans="1:4">
      <c r="A16" s="6" t="s">
        <v>46</v>
      </c>
      <c r="B16" s="6">
        <v>0.1647</v>
      </c>
      <c r="C16" s="6">
        <v>0.0138</v>
      </c>
      <c r="D16" s="6">
        <v>606</v>
      </c>
    </row>
  </sheetData>
  <mergeCells count="2">
    <mergeCell ref="A1:D1"/>
    <mergeCell ref="A2:D2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2"/>
  <sheetViews>
    <sheetView workbookViewId="0">
      <selection activeCell="Q33" sqref="Q33"/>
    </sheetView>
  </sheetViews>
  <sheetFormatPr defaultColWidth="9.02325581395349" defaultRowHeight="15" outlineLevelCol="4"/>
  <cols>
    <col min="5" max="5" width="13.0232558139535" customWidth="1"/>
  </cols>
  <sheetData>
    <row r="1" spans="1:5">
      <c r="A1" s="12" t="s">
        <v>49</v>
      </c>
      <c r="B1" s="12"/>
      <c r="C1" s="12"/>
      <c r="D1" s="12"/>
      <c r="E1" s="12"/>
    </row>
    <row r="2" spans="1:4">
      <c r="A2" s="3" t="s">
        <v>50</v>
      </c>
      <c r="B2" s="3" t="s">
        <v>51</v>
      </c>
      <c r="C2" s="3" t="s">
        <v>7</v>
      </c>
      <c r="D2" s="3" t="s">
        <v>52</v>
      </c>
    </row>
    <row r="3" spans="1:4">
      <c r="A3" s="6" t="s">
        <v>9</v>
      </c>
      <c r="B3" s="6">
        <v>100000</v>
      </c>
      <c r="C3" s="6">
        <v>875</v>
      </c>
      <c r="D3" s="6">
        <v>4</v>
      </c>
    </row>
    <row r="4" spans="1:4">
      <c r="A4" s="6" t="s">
        <v>9</v>
      </c>
      <c r="B4" s="6">
        <v>300000</v>
      </c>
      <c r="C4" s="6">
        <v>3119</v>
      </c>
      <c r="D4" s="6">
        <v>6</v>
      </c>
    </row>
    <row r="5" spans="1:4">
      <c r="A5" s="6" t="s">
        <v>9</v>
      </c>
      <c r="B5" s="6">
        <v>500000</v>
      </c>
      <c r="C5" s="6">
        <v>5064</v>
      </c>
      <c r="D5" s="6">
        <v>8</v>
      </c>
    </row>
    <row r="6" spans="1:4">
      <c r="A6" s="6" t="s">
        <v>9</v>
      </c>
      <c r="B6" s="6">
        <v>1000000</v>
      </c>
      <c r="C6" s="6">
        <v>11137</v>
      </c>
      <c r="D6" s="6">
        <v>12</v>
      </c>
    </row>
    <row r="7" spans="1:4">
      <c r="A7" s="6" t="s">
        <v>9</v>
      </c>
      <c r="B7" s="6">
        <v>1300000</v>
      </c>
      <c r="C7" s="6">
        <v>16293</v>
      </c>
      <c r="D7" s="6">
        <v>16</v>
      </c>
    </row>
    <row r="8" spans="1:4">
      <c r="A8" s="6" t="s">
        <v>38</v>
      </c>
      <c r="B8" s="6">
        <v>100000</v>
      </c>
      <c r="C8" s="6">
        <v>2994</v>
      </c>
      <c r="D8" s="6">
        <v>3</v>
      </c>
    </row>
    <row r="9" spans="1:4">
      <c r="A9" s="6" t="s">
        <v>38</v>
      </c>
      <c r="B9" s="6">
        <v>300000</v>
      </c>
      <c r="C9" s="6">
        <v>5961</v>
      </c>
      <c r="D9" s="6">
        <v>7</v>
      </c>
    </row>
    <row r="10" spans="1:4">
      <c r="A10" s="6" t="s">
        <v>38</v>
      </c>
      <c r="B10" s="6">
        <v>500000</v>
      </c>
      <c r="C10" s="6">
        <v>7126</v>
      </c>
      <c r="D10" s="6">
        <v>11</v>
      </c>
    </row>
    <row r="11" spans="1:4">
      <c r="A11" s="6" t="s">
        <v>38</v>
      </c>
      <c r="B11" s="6">
        <v>1000000</v>
      </c>
      <c r="C11" s="6">
        <v>11348</v>
      </c>
      <c r="D11" s="6">
        <v>14</v>
      </c>
    </row>
    <row r="12" spans="1:4">
      <c r="A12" s="6" t="s">
        <v>38</v>
      </c>
      <c r="B12" s="6">
        <v>1300000</v>
      </c>
      <c r="C12" s="6">
        <v>18117</v>
      </c>
      <c r="D12" s="6">
        <v>18</v>
      </c>
    </row>
    <row r="13" spans="1:4">
      <c r="A13" s="6" t="s">
        <v>39</v>
      </c>
      <c r="B13" s="6">
        <v>100000</v>
      </c>
      <c r="C13" s="6">
        <v>1231</v>
      </c>
      <c r="D13" s="6">
        <v>3</v>
      </c>
    </row>
    <row r="14" spans="1:4">
      <c r="A14" s="6" t="s">
        <v>39</v>
      </c>
      <c r="B14" s="6">
        <v>300000</v>
      </c>
      <c r="C14" s="6">
        <v>2500</v>
      </c>
      <c r="D14" s="6">
        <v>4</v>
      </c>
    </row>
    <row r="15" spans="1:4">
      <c r="A15" s="6" t="s">
        <v>39</v>
      </c>
      <c r="B15" s="6">
        <v>500000</v>
      </c>
      <c r="C15" s="6">
        <v>3000</v>
      </c>
      <c r="D15" s="6">
        <v>5</v>
      </c>
    </row>
    <row r="16" spans="1:4">
      <c r="A16" s="6" t="s">
        <v>39</v>
      </c>
      <c r="B16" s="6">
        <v>1000000</v>
      </c>
      <c r="C16" s="6">
        <v>9937</v>
      </c>
      <c r="D16" s="6">
        <v>7</v>
      </c>
    </row>
    <row r="17" spans="1:4">
      <c r="A17" s="6" t="s">
        <v>39</v>
      </c>
      <c r="B17" s="6">
        <v>1300000</v>
      </c>
      <c r="C17" s="6">
        <v>12500</v>
      </c>
      <c r="D17" s="6">
        <v>11</v>
      </c>
    </row>
    <row r="18" spans="1:4">
      <c r="A18" s="6" t="s">
        <v>45</v>
      </c>
      <c r="B18" s="6">
        <v>100000</v>
      </c>
      <c r="C18" s="6">
        <v>679</v>
      </c>
      <c r="D18" s="6">
        <v>7</v>
      </c>
    </row>
    <row r="19" spans="1:4">
      <c r="A19" s="6" t="s">
        <v>45</v>
      </c>
      <c r="B19" s="6">
        <v>300000</v>
      </c>
      <c r="C19" s="6">
        <v>747</v>
      </c>
      <c r="D19" s="6">
        <v>18</v>
      </c>
    </row>
    <row r="20" spans="1:4">
      <c r="A20" s="6" t="s">
        <v>45</v>
      </c>
      <c r="B20" s="6">
        <v>500000</v>
      </c>
      <c r="C20" s="6">
        <v>1050</v>
      </c>
      <c r="D20" s="6">
        <v>27</v>
      </c>
    </row>
    <row r="21" spans="1:4">
      <c r="A21" s="6" t="s">
        <v>45</v>
      </c>
      <c r="B21" s="6">
        <v>1000000</v>
      </c>
      <c r="C21" s="6">
        <v>2500</v>
      </c>
      <c r="D21" s="6">
        <v>46</v>
      </c>
    </row>
    <row r="22" spans="1:4">
      <c r="A22" s="6" t="s">
        <v>45</v>
      </c>
      <c r="B22" s="6">
        <v>1300000</v>
      </c>
      <c r="C22" s="6">
        <v>4350</v>
      </c>
      <c r="D22" s="6">
        <v>75</v>
      </c>
    </row>
    <row r="23" spans="1:4">
      <c r="A23" s="6" t="s">
        <v>46</v>
      </c>
      <c r="B23" s="6">
        <v>100000</v>
      </c>
      <c r="C23" s="6">
        <v>635</v>
      </c>
      <c r="D23" s="6">
        <v>10</v>
      </c>
    </row>
    <row r="24" spans="1:4">
      <c r="A24" s="6" t="s">
        <v>46</v>
      </c>
      <c r="B24" s="6">
        <v>300000</v>
      </c>
      <c r="C24" s="6">
        <v>684</v>
      </c>
      <c r="D24" s="6">
        <v>22</v>
      </c>
    </row>
    <row r="25" spans="1:4">
      <c r="A25" s="6" t="s">
        <v>46</v>
      </c>
      <c r="B25" s="6">
        <v>500000</v>
      </c>
      <c r="C25" s="6">
        <v>896</v>
      </c>
      <c r="D25" s="6">
        <v>35</v>
      </c>
    </row>
    <row r="26" spans="1:4">
      <c r="A26" s="6" t="s">
        <v>46</v>
      </c>
      <c r="B26" s="6">
        <v>1000000</v>
      </c>
      <c r="C26" s="6">
        <v>1934</v>
      </c>
      <c r="D26" s="6">
        <v>48</v>
      </c>
    </row>
    <row r="27" spans="1:4">
      <c r="A27" s="6" t="s">
        <v>46</v>
      </c>
      <c r="B27" s="6">
        <v>1300000</v>
      </c>
      <c r="C27" s="6">
        <v>3250</v>
      </c>
      <c r="D27" s="6">
        <v>79</v>
      </c>
    </row>
    <row r="28" spans="1:4">
      <c r="A28" s="6" t="s">
        <v>53</v>
      </c>
      <c r="B28" s="6">
        <v>100000</v>
      </c>
      <c r="C28" s="6">
        <v>493</v>
      </c>
      <c r="D28" s="6">
        <v>6</v>
      </c>
    </row>
    <row r="29" spans="1:4">
      <c r="A29" s="6" t="s">
        <v>53</v>
      </c>
      <c r="B29" s="6">
        <v>300000</v>
      </c>
      <c r="C29" s="6">
        <v>622</v>
      </c>
      <c r="D29" s="6">
        <v>14</v>
      </c>
    </row>
    <row r="30" spans="1:4">
      <c r="A30" s="6" t="s">
        <v>53</v>
      </c>
      <c r="B30" s="6">
        <v>500000</v>
      </c>
      <c r="C30" s="6">
        <v>901</v>
      </c>
      <c r="D30" s="6">
        <v>23</v>
      </c>
    </row>
    <row r="31" spans="1:4">
      <c r="A31" s="6" t="s">
        <v>53</v>
      </c>
      <c r="B31" s="6">
        <v>1000000</v>
      </c>
      <c r="C31" s="6">
        <v>1949</v>
      </c>
      <c r="D31" s="6">
        <v>35</v>
      </c>
    </row>
    <row r="32" spans="1:4">
      <c r="A32" s="6" t="s">
        <v>53</v>
      </c>
      <c r="B32" s="6">
        <v>1300000</v>
      </c>
      <c r="C32" s="6">
        <v>3450</v>
      </c>
      <c r="D32" s="6">
        <v>41</v>
      </c>
    </row>
  </sheetData>
  <mergeCells count="1">
    <mergeCell ref="A1:E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workbookViewId="0">
      <selection activeCell="L14" sqref="L14"/>
    </sheetView>
  </sheetViews>
  <sheetFormatPr defaultColWidth="10.6666666666667" defaultRowHeight="15" outlineLevelRow="7" outlineLevelCol="3"/>
  <cols>
    <col min="1" max="1" width="17.5038759689922" customWidth="1"/>
  </cols>
  <sheetData>
    <row r="1" spans="1:4">
      <c r="A1" s="1" t="s">
        <v>54</v>
      </c>
      <c r="B1" s="1"/>
      <c r="C1" s="1"/>
      <c r="D1" s="1"/>
    </row>
    <row r="2" spans="1:4">
      <c r="A2" s="3" t="s">
        <v>2</v>
      </c>
      <c r="B2" s="3" t="s">
        <v>4</v>
      </c>
      <c r="C2" s="3" t="s">
        <v>5</v>
      </c>
      <c r="D2" s="3" t="s">
        <v>6</v>
      </c>
    </row>
    <row r="3" spans="1:4">
      <c r="A3" s="3" t="s">
        <v>9</v>
      </c>
      <c r="B3" s="6">
        <v>0.9243</v>
      </c>
      <c r="C3" s="6">
        <v>0.957</v>
      </c>
      <c r="D3" s="6">
        <v>0.7802</v>
      </c>
    </row>
    <row r="4" spans="1:4">
      <c r="A4" s="3" t="s">
        <v>39</v>
      </c>
      <c r="B4" s="6">
        <v>0.9068</v>
      </c>
      <c r="C4" s="6">
        <v>0.9412</v>
      </c>
      <c r="D4" s="6">
        <v>0.6678</v>
      </c>
    </row>
    <row r="5" spans="1:4">
      <c r="A5" s="3" t="s">
        <v>55</v>
      </c>
      <c r="B5" s="6">
        <v>0.8096</v>
      </c>
      <c r="C5" s="6">
        <v>0.8665</v>
      </c>
      <c r="D5" s="6">
        <v>0.6415</v>
      </c>
    </row>
    <row r="6" spans="1:4">
      <c r="A6" s="3" t="s">
        <v>56</v>
      </c>
      <c r="B6" s="6">
        <v>0.6153</v>
      </c>
      <c r="C6" s="6">
        <v>0.4593</v>
      </c>
      <c r="D6" s="6">
        <v>0.2129</v>
      </c>
    </row>
    <row r="7" spans="1:4">
      <c r="A7" s="3" t="s">
        <v>40</v>
      </c>
      <c r="B7" s="6">
        <v>0.6721</v>
      </c>
      <c r="C7" s="6">
        <v>0.5338</v>
      </c>
      <c r="D7" s="6">
        <v>0.1713</v>
      </c>
    </row>
    <row r="8" spans="1:4">
      <c r="A8" s="3" t="s">
        <v>57</v>
      </c>
      <c r="B8" s="6">
        <v>0.5699</v>
      </c>
      <c r="C8" s="6">
        <v>0.5971</v>
      </c>
      <c r="D8" s="6">
        <v>0.2224</v>
      </c>
    </row>
  </sheetData>
  <mergeCells count="1">
    <mergeCell ref="A1:D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B7409"/>
  <sheetViews>
    <sheetView workbookViewId="0">
      <selection activeCell="G24" sqref="G24"/>
    </sheetView>
  </sheetViews>
  <sheetFormatPr defaultColWidth="10.6666666666667" defaultRowHeight="15"/>
  <cols>
    <col min="2" max="2" width="14.015503875969" customWidth="1"/>
  </cols>
  <sheetData>
    <row r="1" spans="1:2">
      <c r="A1" s="12" t="s">
        <v>58</v>
      </c>
      <c r="B1" s="12"/>
    </row>
    <row r="2" spans="1:2">
      <c r="A2" s="3" t="s">
        <v>59</v>
      </c>
      <c r="B2" s="3" t="s">
        <v>60</v>
      </c>
    </row>
    <row r="3" spans="1:88">
      <c r="A3" s="3" t="s">
        <v>61</v>
      </c>
      <c r="B3" s="15">
        <v>0.0422</v>
      </c>
      <c r="AM3" s="16"/>
      <c r="BV3" s="16"/>
      <c r="CJ3" s="18"/>
    </row>
    <row r="4" spans="1:124">
      <c r="A4" s="3" t="s">
        <v>62</v>
      </c>
      <c r="B4" s="15">
        <v>0.0654</v>
      </c>
      <c r="AM4" s="16"/>
      <c r="BV4" s="16"/>
      <c r="CV4" s="17"/>
      <c r="DA4" s="17"/>
      <c r="DI4" s="17"/>
      <c r="DN4" s="19"/>
      <c r="DT4" s="17"/>
    </row>
    <row r="5" spans="1:2">
      <c r="A5" s="3" t="s">
        <v>63</v>
      </c>
      <c r="B5" s="15">
        <v>0.1821</v>
      </c>
    </row>
    <row r="6" spans="1:2">
      <c r="A6" s="3" t="s">
        <v>64</v>
      </c>
      <c r="B6" s="15">
        <v>0.0988</v>
      </c>
    </row>
    <row r="7" spans="1:130">
      <c r="A7" s="3" t="s">
        <v>65</v>
      </c>
      <c r="B7" s="15">
        <v>0.0054</v>
      </c>
      <c r="AM7" s="16"/>
      <c r="BV7" s="16"/>
      <c r="CV7" s="17"/>
      <c r="DA7" s="17"/>
      <c r="DI7" s="17"/>
      <c r="DT7" s="17"/>
      <c r="DZ7" s="17"/>
    </row>
    <row r="8" spans="1:74">
      <c r="A8" s="3" t="s">
        <v>66</v>
      </c>
      <c r="B8" s="15">
        <v>0.1588</v>
      </c>
      <c r="AM8" s="16"/>
      <c r="BV8" s="16"/>
    </row>
    <row r="9" spans="1:2">
      <c r="A9" s="3" t="s">
        <v>67</v>
      </c>
      <c r="B9" s="15">
        <v>0.1087</v>
      </c>
    </row>
    <row r="10" spans="1:74">
      <c r="A10" s="3" t="s">
        <v>68</v>
      </c>
      <c r="B10" s="15">
        <v>0.1214</v>
      </c>
      <c r="AM10" s="16"/>
      <c r="BV10" s="16"/>
    </row>
    <row r="11" spans="1:2">
      <c r="A11" s="3" t="s">
        <v>69</v>
      </c>
      <c r="B11" s="15">
        <v>0.126</v>
      </c>
    </row>
    <row r="12" spans="1:74">
      <c r="A12" s="3" t="s">
        <v>70</v>
      </c>
      <c r="B12" s="15">
        <v>0.0917</v>
      </c>
      <c r="AM12" s="16"/>
      <c r="BV12" s="16"/>
    </row>
    <row r="14" spans="39:74">
      <c r="AM14" s="16"/>
      <c r="BV14" s="16"/>
    </row>
    <row r="15" spans="39:124">
      <c r="AM15" s="16"/>
      <c r="BV15" s="16"/>
      <c r="CJ15" s="18"/>
      <c r="DT15" s="17"/>
    </row>
    <row r="16" spans="100:130">
      <c r="CV16" s="17"/>
      <c r="DI16" s="17"/>
      <c r="DT16" s="17"/>
      <c r="DZ16" s="17"/>
    </row>
    <row r="17" spans="77:116">
      <c r="BY17" s="17"/>
      <c r="BZ17" s="17"/>
      <c r="DL17" s="19"/>
    </row>
    <row r="20" spans="39:130">
      <c r="AM20" s="16"/>
      <c r="BV20" s="16"/>
      <c r="CJ20" s="18"/>
      <c r="DT20" s="17"/>
      <c r="DZ20" s="17"/>
    </row>
    <row r="24" spans="39:130">
      <c r="AM24" s="16"/>
      <c r="BV24" s="16"/>
      <c r="CJ24" s="18"/>
      <c r="DT24" s="17"/>
      <c r="DX24" s="17"/>
      <c r="DZ24" s="17"/>
    </row>
    <row r="26" spans="88:130">
      <c r="CJ26" s="18"/>
      <c r="DT26" s="17"/>
      <c r="DZ26" s="17"/>
    </row>
    <row r="27" spans="100:132">
      <c r="CV27" s="17"/>
      <c r="DI27" s="17"/>
      <c r="DL27" s="19"/>
      <c r="DT27" s="17"/>
      <c r="DU27" s="17"/>
      <c r="DV27" s="17"/>
      <c r="DZ27" s="17"/>
      <c r="EB27" s="17"/>
    </row>
    <row r="28" spans="88:88">
      <c r="CJ28" s="18"/>
    </row>
    <row r="29" spans="124:130">
      <c r="DT29" s="17"/>
      <c r="DZ29" s="17"/>
    </row>
    <row r="30" spans="39:128">
      <c r="AM30" s="16"/>
      <c r="BV30" s="16"/>
      <c r="DT30" s="17"/>
      <c r="DX30" s="17"/>
    </row>
    <row r="31" spans="39:74">
      <c r="AM31" s="16"/>
      <c r="BV31" s="16"/>
    </row>
    <row r="33" spans="39:130">
      <c r="AM33" s="16"/>
      <c r="BV33" s="16"/>
      <c r="DT33" s="17"/>
      <c r="DZ33" s="17"/>
    </row>
    <row r="35" spans="100:130">
      <c r="CV35" s="17"/>
      <c r="DI35" s="17"/>
      <c r="DL35" s="19"/>
      <c r="DT35" s="17"/>
      <c r="DU35" s="17"/>
      <c r="DZ35" s="17"/>
    </row>
    <row r="36" spans="124:130">
      <c r="DT36" s="17"/>
      <c r="DY36" s="17"/>
      <c r="DZ36" s="17"/>
    </row>
    <row r="37" spans="39:132">
      <c r="AM37" s="16"/>
      <c r="BV37" s="16"/>
      <c r="CV37" s="17"/>
      <c r="DC37" s="17"/>
      <c r="DI37" s="17"/>
      <c r="DT37" s="17"/>
      <c r="DZ37" s="17"/>
      <c r="EB37" s="17"/>
    </row>
    <row r="38" spans="39:74">
      <c r="AM38" s="16"/>
      <c r="BV38" s="16"/>
    </row>
    <row r="39" spans="88:130">
      <c r="CJ39" s="18"/>
      <c r="DT39" s="17"/>
      <c r="DZ39" s="17"/>
    </row>
    <row r="40" spans="39:74">
      <c r="AM40" s="16"/>
      <c r="BV40" s="16"/>
    </row>
    <row r="41" spans="39:74">
      <c r="AM41" s="16"/>
      <c r="BV41" s="16"/>
    </row>
    <row r="43" spans="39:125">
      <c r="AM43" s="16"/>
      <c r="BV43" s="16"/>
      <c r="DT43" s="17"/>
      <c r="DU43" s="17"/>
    </row>
    <row r="44" spans="39:74">
      <c r="AM44" s="16"/>
      <c r="BV44" s="16"/>
    </row>
    <row r="45" spans="39:130">
      <c r="AM45" s="16"/>
      <c r="BV45" s="16"/>
      <c r="CJ45" s="18"/>
      <c r="DT45" s="17"/>
      <c r="DX45" s="17"/>
      <c r="DZ45" s="17"/>
    </row>
    <row r="46" spans="39:74">
      <c r="AM46" s="16"/>
      <c r="BV46" s="16"/>
    </row>
    <row r="47" spans="39:74">
      <c r="AM47" s="16"/>
      <c r="BV47" s="16"/>
    </row>
    <row r="48" spans="39:130">
      <c r="AM48" s="16"/>
      <c r="BV48" s="16"/>
      <c r="CJ48" s="18"/>
      <c r="DT48" s="17"/>
      <c r="DV48" s="17"/>
      <c r="DZ48" s="17"/>
    </row>
    <row r="49" spans="39:74">
      <c r="AM49" s="16"/>
      <c r="BV49" s="16"/>
    </row>
    <row r="53" spans="39:74">
      <c r="AM53" s="16"/>
      <c r="BV53" s="16"/>
    </row>
    <row r="55" spans="39:74">
      <c r="AM55" s="16"/>
      <c r="BV55" s="16"/>
    </row>
    <row r="56" spans="100:132">
      <c r="CV56" s="17"/>
      <c r="DA56" s="17"/>
      <c r="DI56" s="17"/>
      <c r="DT56" s="17"/>
      <c r="DV56" s="17"/>
      <c r="DZ56" s="17"/>
      <c r="EB56" s="17"/>
    </row>
    <row r="57" spans="39:74">
      <c r="AM57" s="16"/>
      <c r="BV57" s="16"/>
    </row>
    <row r="58" spans="39:132">
      <c r="AM58" s="16"/>
      <c r="BV58" s="16"/>
      <c r="CV58" s="17"/>
      <c r="DA58" s="17"/>
      <c r="DI58" s="17"/>
      <c r="DT58" s="17"/>
      <c r="DV58" s="17"/>
      <c r="DZ58" s="17"/>
      <c r="EB58" s="17"/>
    </row>
    <row r="59" spans="39:74">
      <c r="AM59" s="16"/>
      <c r="BV59" s="16"/>
    </row>
    <row r="60" spans="75:75">
      <c r="BW60" s="16"/>
    </row>
    <row r="61" spans="39:132">
      <c r="AM61" s="16"/>
      <c r="BV61" s="16"/>
      <c r="BY61" s="17"/>
      <c r="CV61" s="17"/>
      <c r="DA61" s="17"/>
      <c r="DI61" s="17"/>
      <c r="DM61" s="19"/>
      <c r="DT61" s="17"/>
      <c r="DV61" s="17"/>
      <c r="DX61" s="17"/>
      <c r="DZ61" s="17"/>
      <c r="EB61" s="17"/>
    </row>
    <row r="63" spans="39:74">
      <c r="AM63" s="16"/>
      <c r="BV63" s="16"/>
    </row>
    <row r="64" spans="39:74">
      <c r="AM64" s="16"/>
      <c r="BV64" s="16"/>
    </row>
    <row r="66" spans="39:74">
      <c r="AM66" s="16"/>
      <c r="BV66" s="16"/>
    </row>
    <row r="67" spans="39:74">
      <c r="AM67" s="16"/>
      <c r="BV67" s="16"/>
    </row>
    <row r="69" spans="39:74">
      <c r="AM69" s="16"/>
      <c r="BV69" s="16"/>
    </row>
    <row r="70" spans="39:74">
      <c r="AM70" s="16"/>
      <c r="BV70" s="16"/>
    </row>
    <row r="71" spans="39:88">
      <c r="AM71" s="16"/>
      <c r="BV71" s="16"/>
      <c r="CJ71" s="18"/>
    </row>
    <row r="72" spans="39:74">
      <c r="AM72" s="16"/>
      <c r="BV72" s="16"/>
    </row>
    <row r="73" spans="39:74">
      <c r="AM73" s="16"/>
      <c r="BV73" s="16"/>
    </row>
    <row r="75" spans="39:74">
      <c r="AM75" s="16"/>
      <c r="BV75" s="16"/>
    </row>
    <row r="79" spans="39:74">
      <c r="AM79" s="16"/>
      <c r="BV79" s="16"/>
    </row>
    <row r="80" spans="39:74">
      <c r="AM80" s="16"/>
      <c r="BV80" s="16"/>
    </row>
    <row r="81" spans="39:74">
      <c r="AM81" s="16"/>
      <c r="BV81" s="16"/>
    </row>
    <row r="83" spans="124:130">
      <c r="DT83" s="17"/>
      <c r="DZ83" s="17"/>
    </row>
    <row r="84" spans="39:88">
      <c r="AM84" s="16"/>
      <c r="BV84" s="16"/>
      <c r="CJ84" s="18"/>
    </row>
    <row r="86" spans="39:74">
      <c r="AM86" s="16"/>
      <c r="BV86" s="16"/>
    </row>
    <row r="87" spans="39:130">
      <c r="AM87" s="16"/>
      <c r="BV87" s="16"/>
      <c r="CV87" s="17"/>
      <c r="DI87" s="17"/>
      <c r="DT87" s="17"/>
      <c r="DX87" s="17"/>
      <c r="DY87" s="17"/>
      <c r="DZ87" s="17"/>
    </row>
    <row r="88" spans="39:74">
      <c r="AM88" s="16"/>
      <c r="BV88" s="16"/>
    </row>
    <row r="89" spans="39:74">
      <c r="AM89" s="16"/>
      <c r="BV89" s="16"/>
    </row>
    <row r="90" spans="39:130">
      <c r="AM90" s="16"/>
      <c r="BV90" s="16"/>
      <c r="DT90" s="17"/>
      <c r="DZ90" s="17"/>
    </row>
    <row r="91" spans="88:88">
      <c r="CJ91" s="18"/>
    </row>
    <row r="92" spans="39:88">
      <c r="AM92" s="16"/>
      <c r="BV92" s="16"/>
      <c r="CJ92" s="18"/>
    </row>
    <row r="93" spans="39:130">
      <c r="AM93" s="16"/>
      <c r="BV93" s="16"/>
      <c r="CJ93" s="18"/>
      <c r="DT93" s="17"/>
      <c r="DV93" s="17"/>
      <c r="DZ93" s="17"/>
    </row>
    <row r="95" spans="39:74">
      <c r="AM95" s="16"/>
      <c r="BV95" s="16"/>
    </row>
    <row r="96" spans="39:74">
      <c r="AM96" s="16"/>
      <c r="BV96" s="16"/>
    </row>
    <row r="97" spans="39:130">
      <c r="AM97" s="16"/>
      <c r="BV97" s="16"/>
      <c r="BY97" s="17"/>
      <c r="CV97" s="17"/>
      <c r="DI97" s="17"/>
      <c r="DN97" s="19"/>
      <c r="DT97" s="17"/>
      <c r="DZ97" s="17"/>
    </row>
    <row r="98" spans="39:74">
      <c r="AM98" s="16"/>
      <c r="BV98" s="16"/>
    </row>
    <row r="99" spans="39:74">
      <c r="AM99" s="16"/>
      <c r="BV99" s="16"/>
    </row>
    <row r="101" spans="39:74">
      <c r="AM101" s="16"/>
      <c r="BV101" s="16"/>
    </row>
    <row r="102" spans="39:88">
      <c r="AM102" s="16"/>
      <c r="BV102" s="16"/>
      <c r="CJ102" s="18"/>
    </row>
    <row r="104" spans="39:74">
      <c r="AM104" s="16"/>
      <c r="BV104" s="16"/>
    </row>
    <row r="105" spans="39:74">
      <c r="AM105" s="16"/>
      <c r="BV105" s="16"/>
    </row>
    <row r="106" spans="39:130">
      <c r="AM106" s="19"/>
      <c r="BV106" s="19"/>
      <c r="CV106" s="17"/>
      <c r="DT106" s="17"/>
      <c r="DZ106" s="17"/>
    </row>
    <row r="108" spans="39:74">
      <c r="AM108" s="16"/>
      <c r="BV108" s="16"/>
    </row>
    <row r="109" spans="39:88">
      <c r="AM109" s="16"/>
      <c r="BV109" s="16"/>
      <c r="CJ109" s="18"/>
    </row>
    <row r="111" spans="39:74">
      <c r="AM111" s="16"/>
      <c r="BV111" s="16"/>
    </row>
    <row r="112" spans="39:124">
      <c r="AM112" s="19"/>
      <c r="BV112" s="19"/>
      <c r="CV112" s="17"/>
      <c r="DA112" s="17"/>
      <c r="DI112" s="17"/>
      <c r="DT112" s="17"/>
    </row>
    <row r="113" spans="124:130">
      <c r="DT113" s="17"/>
      <c r="DZ113" s="17"/>
    </row>
    <row r="117" spans="100:132">
      <c r="CV117" s="17"/>
      <c r="DA117" s="17"/>
      <c r="DI117" s="17"/>
      <c r="DT117" s="17"/>
      <c r="DZ117" s="17"/>
      <c r="EB117" s="17"/>
    </row>
    <row r="118" spans="39:74">
      <c r="AM118" s="16"/>
      <c r="BV118" s="16"/>
    </row>
    <row r="119" spans="39:74">
      <c r="AM119" s="16"/>
      <c r="BV119" s="16"/>
    </row>
    <row r="120" spans="39:74">
      <c r="AM120" s="16"/>
      <c r="BV120" s="16"/>
    </row>
    <row r="121" spans="39:74">
      <c r="AM121" s="16"/>
      <c r="BV121" s="16"/>
    </row>
    <row r="122" spans="39:74">
      <c r="AM122" s="19"/>
      <c r="BV122" s="19"/>
    </row>
    <row r="123" spans="39:74">
      <c r="AM123" s="16"/>
      <c r="BV123" s="16"/>
    </row>
    <row r="124" spans="39:74">
      <c r="AM124" s="16"/>
      <c r="BV124" s="16"/>
    </row>
    <row r="126" spans="102:130">
      <c r="CX126" s="17"/>
      <c r="DZ126" s="17"/>
    </row>
    <row r="128" spans="39:74">
      <c r="AM128" s="16"/>
      <c r="BV128" s="16"/>
    </row>
    <row r="129" spans="39:74">
      <c r="AM129" s="16"/>
      <c r="BV129" s="16"/>
    </row>
    <row r="130" spans="39:74">
      <c r="AM130" s="16"/>
      <c r="BV130" s="16"/>
    </row>
    <row r="131" spans="39:74">
      <c r="AM131" s="16"/>
      <c r="BV131" s="16"/>
    </row>
    <row r="132" spans="39:124">
      <c r="AM132" s="16"/>
      <c r="BV132" s="16"/>
      <c r="DT132" s="17"/>
    </row>
    <row r="134" spans="39:74">
      <c r="AM134" s="16"/>
      <c r="BV134" s="16"/>
    </row>
    <row r="135" spans="39:130">
      <c r="AM135" s="16"/>
      <c r="BV135" s="16"/>
      <c r="DT135" s="17"/>
      <c r="DZ135" s="17"/>
    </row>
    <row r="136" spans="88:88">
      <c r="CJ136" s="18"/>
    </row>
    <row r="138" spans="88:88">
      <c r="CJ138" s="18"/>
    </row>
    <row r="139" spans="39:74">
      <c r="AM139" s="16"/>
      <c r="BV139" s="16"/>
    </row>
    <row r="140" spans="39:132">
      <c r="AM140" s="16"/>
      <c r="BV140" s="16"/>
      <c r="BY140" s="17"/>
      <c r="BZ140" s="17"/>
      <c r="CX140" s="17"/>
      <c r="DA140" s="17"/>
      <c r="DL140" s="19"/>
      <c r="DN140" s="19"/>
      <c r="DZ140" s="17"/>
      <c r="EB140" s="17"/>
    </row>
    <row r="141" spans="39:74">
      <c r="AM141" s="16"/>
      <c r="BV141" s="16"/>
    </row>
    <row r="142" spans="39:74">
      <c r="AM142" s="16"/>
      <c r="BV142" s="16"/>
    </row>
    <row r="143" spans="39:88">
      <c r="AM143" s="16"/>
      <c r="BV143" s="16"/>
      <c r="CJ143" s="18"/>
    </row>
    <row r="145" spans="39:74">
      <c r="AM145" s="16"/>
      <c r="BV145" s="16"/>
    </row>
    <row r="147" spans="39:130">
      <c r="AM147" s="16"/>
      <c r="BV147" s="16"/>
      <c r="CV147" s="17"/>
      <c r="DA147" s="17"/>
      <c r="DI147" s="17"/>
      <c r="DT147" s="17"/>
      <c r="DZ147" s="17"/>
    </row>
    <row r="148" spans="100:132">
      <c r="CV148" s="17"/>
      <c r="DC148" s="17"/>
      <c r="DI148" s="17"/>
      <c r="DT148" s="17"/>
      <c r="DX148" s="17"/>
      <c r="DZ148" s="17"/>
      <c r="EB148" s="17"/>
    </row>
    <row r="149" spans="100:132">
      <c r="CV149" s="17"/>
      <c r="DC149" s="17"/>
      <c r="DI149" s="17"/>
      <c r="DL149" s="19"/>
      <c r="DT149" s="17"/>
      <c r="DU149" s="17"/>
      <c r="DV149" s="17"/>
      <c r="DZ149" s="17"/>
      <c r="EB149" s="17"/>
    </row>
    <row r="150" spans="39:74">
      <c r="AM150" s="16"/>
      <c r="BV150" s="16"/>
    </row>
    <row r="151" spans="88:88">
      <c r="CJ151" s="18"/>
    </row>
    <row r="152" spans="39:74">
      <c r="AM152" s="16"/>
      <c r="BV152" s="16"/>
    </row>
    <row r="153" spans="39:74">
      <c r="AM153" s="16"/>
      <c r="BV153" s="16"/>
    </row>
    <row r="154" spans="100:130">
      <c r="CV154" s="17"/>
      <c r="DA154" s="17"/>
      <c r="DI154" s="17"/>
      <c r="DT154" s="17"/>
      <c r="DV154" s="17"/>
      <c r="DZ154" s="17"/>
    </row>
    <row r="155" spans="39:74">
      <c r="AM155" s="16"/>
      <c r="BV155" s="16"/>
    </row>
    <row r="156" spans="39:74">
      <c r="AM156" s="16"/>
      <c r="BV156" s="16"/>
    </row>
    <row r="157" spans="39:74">
      <c r="AM157" s="16"/>
      <c r="BV157" s="16"/>
    </row>
    <row r="159" spans="39:74">
      <c r="AM159" s="16"/>
      <c r="BV159" s="16"/>
    </row>
    <row r="160" spans="39:74">
      <c r="AM160" s="16"/>
      <c r="BV160" s="16"/>
    </row>
    <row r="161" spans="39:74">
      <c r="AM161" s="16"/>
      <c r="BV161" s="16"/>
    </row>
    <row r="163" spans="39:74">
      <c r="AM163" s="16"/>
      <c r="BV163" s="16"/>
    </row>
    <row r="164" spans="39:88">
      <c r="AM164" s="16"/>
      <c r="BV164" s="16"/>
      <c r="CJ164" s="18"/>
    </row>
    <row r="165" spans="39:74">
      <c r="AM165" s="16"/>
      <c r="BV165" s="16"/>
    </row>
    <row r="166" spans="39:74">
      <c r="AM166" s="19"/>
      <c r="BV166" s="19"/>
    </row>
    <row r="168" spans="39:130">
      <c r="AM168" s="16"/>
      <c r="BV168" s="16"/>
      <c r="CJ168" s="18"/>
      <c r="DT168" s="17"/>
      <c r="DX168" s="17"/>
      <c r="DZ168" s="17"/>
    </row>
    <row r="170" spans="77:124">
      <c r="BY170" s="17"/>
      <c r="CV170" s="17"/>
      <c r="DI170" s="17"/>
      <c r="DN170" s="19"/>
      <c r="DT170" s="17"/>
    </row>
    <row r="171" spans="39:74">
      <c r="AM171" s="16"/>
      <c r="BV171" s="16"/>
    </row>
    <row r="172" spans="39:74">
      <c r="AM172" s="16"/>
      <c r="BV172" s="16"/>
    </row>
    <row r="173" spans="39:130">
      <c r="AM173" s="16"/>
      <c r="BV173" s="16"/>
      <c r="DT173" s="17"/>
      <c r="DZ173" s="17"/>
    </row>
    <row r="174" spans="39:88">
      <c r="AM174" s="16"/>
      <c r="BV174" s="16"/>
      <c r="CJ174" s="18"/>
    </row>
    <row r="175" spans="39:88">
      <c r="AM175" s="16"/>
      <c r="BV175" s="16"/>
      <c r="CJ175" s="18"/>
    </row>
    <row r="176" spans="39:74">
      <c r="AM176" s="16"/>
      <c r="BV176" s="16"/>
    </row>
    <row r="177" spans="39:74">
      <c r="AM177" s="16"/>
      <c r="BV177" s="16"/>
    </row>
    <row r="178" spans="39:130">
      <c r="AM178" s="19"/>
      <c r="BV178" s="19"/>
      <c r="CV178" s="17"/>
      <c r="DI178" s="17"/>
      <c r="DL178" s="19"/>
      <c r="DT178" s="17"/>
      <c r="DZ178" s="17"/>
    </row>
    <row r="179" spans="39:130">
      <c r="AM179" s="16"/>
      <c r="BV179" s="16"/>
      <c r="DT179" s="17"/>
      <c r="DZ179" s="17"/>
    </row>
    <row r="180" spans="39:130">
      <c r="AM180" s="16"/>
      <c r="BV180" s="16"/>
      <c r="CJ180" s="18"/>
      <c r="DT180" s="17"/>
      <c r="DZ180" s="17"/>
    </row>
    <row r="181" spans="39:88">
      <c r="AM181" s="16"/>
      <c r="BV181" s="16"/>
      <c r="CJ181" s="18"/>
    </row>
    <row r="182" spans="88:88">
      <c r="CJ182" s="18"/>
    </row>
    <row r="183" spans="100:130">
      <c r="CV183" s="17"/>
      <c r="DA183" s="17"/>
      <c r="DI183" s="17"/>
      <c r="DT183" s="17"/>
      <c r="DZ183" s="17"/>
    </row>
    <row r="185" spans="39:130">
      <c r="AM185" s="16"/>
      <c r="BV185" s="16"/>
      <c r="DT185" s="17"/>
      <c r="DZ185" s="17"/>
    </row>
    <row r="186" spans="39:88">
      <c r="AM186" s="16"/>
      <c r="BV186" s="16"/>
      <c r="CJ186" s="18"/>
    </row>
    <row r="187" spans="39:74">
      <c r="AM187" s="16"/>
      <c r="BV187" s="16"/>
    </row>
    <row r="188" spans="39:74">
      <c r="AM188" s="16"/>
      <c r="BV188" s="16"/>
    </row>
    <row r="190" spans="124:126">
      <c r="DT190" s="17"/>
      <c r="DV190" s="17"/>
    </row>
    <row r="192" spans="39:74">
      <c r="AM192" s="16"/>
      <c r="BV192" s="16"/>
    </row>
    <row r="193" spans="39:88">
      <c r="AM193" s="16"/>
      <c r="BV193" s="16"/>
      <c r="CJ193" s="18"/>
    </row>
    <row r="194" spans="100:132">
      <c r="CV194" s="17"/>
      <c r="DA194" s="17"/>
      <c r="DC194" s="17"/>
      <c r="DI194" s="17"/>
      <c r="DT194" s="17"/>
      <c r="DZ194" s="17"/>
      <c r="EB194" s="17"/>
    </row>
    <row r="195" spans="39:74">
      <c r="AM195" s="16"/>
      <c r="BV195" s="16"/>
    </row>
    <row r="196" spans="39:74">
      <c r="AM196" s="16"/>
      <c r="BV196" s="16"/>
    </row>
    <row r="197" spans="39:130">
      <c r="AM197" s="16"/>
      <c r="BV197" s="16"/>
      <c r="DT197" s="17"/>
      <c r="DZ197" s="17"/>
    </row>
    <row r="198" spans="88:88">
      <c r="CJ198" s="18"/>
    </row>
    <row r="199" spans="75:75">
      <c r="BW199" s="16"/>
    </row>
    <row r="201" spans="39:130">
      <c r="AM201" s="16"/>
      <c r="BV201" s="16"/>
      <c r="CJ201" s="18"/>
      <c r="DT201" s="17"/>
      <c r="DZ201" s="17"/>
    </row>
    <row r="202" spans="39:88">
      <c r="AM202" s="16"/>
      <c r="BV202" s="16"/>
      <c r="CJ202" s="18"/>
    </row>
    <row r="203" spans="39:88">
      <c r="AM203" s="16"/>
      <c r="BV203" s="16"/>
      <c r="CJ203" s="18"/>
    </row>
    <row r="204" spans="39:124">
      <c r="AM204" s="16"/>
      <c r="BV204" s="16"/>
      <c r="DT204" s="17"/>
    </row>
    <row r="205" spans="39:130">
      <c r="AM205" s="16"/>
      <c r="BV205" s="16"/>
      <c r="DT205" s="17"/>
      <c r="DV205" s="17"/>
      <c r="DX205" s="17"/>
      <c r="DZ205" s="17"/>
    </row>
    <row r="206" spans="39:74">
      <c r="AM206" s="16"/>
      <c r="BV206" s="16"/>
    </row>
    <row r="208" spans="39:130">
      <c r="AM208" s="16"/>
      <c r="BV208" s="16"/>
      <c r="CV208" s="17"/>
      <c r="DA208" s="17"/>
      <c r="DI208" s="17"/>
      <c r="DT208" s="17"/>
      <c r="DZ208" s="17"/>
    </row>
    <row r="209" spans="39:74">
      <c r="AM209" s="16"/>
      <c r="BV209" s="16"/>
    </row>
    <row r="212" spans="39:74">
      <c r="AM212" s="16"/>
      <c r="BV212" s="16"/>
    </row>
    <row r="213" spans="39:132">
      <c r="AM213" s="16"/>
      <c r="BV213" s="16"/>
      <c r="CV213" s="17"/>
      <c r="DC213" s="17"/>
      <c r="DI213" s="17"/>
      <c r="DT213" s="17"/>
      <c r="EB213" s="17"/>
    </row>
    <row r="214" spans="39:74">
      <c r="AM214" s="16"/>
      <c r="BV214" s="16"/>
    </row>
    <row r="215" spans="39:74">
      <c r="AM215" s="16"/>
      <c r="BV215" s="16"/>
    </row>
    <row r="216" spans="39:74">
      <c r="AM216" s="16"/>
      <c r="BV216" s="16"/>
    </row>
    <row r="217" spans="39:74">
      <c r="AM217" s="16"/>
      <c r="BV217" s="16"/>
    </row>
    <row r="218" spans="39:130">
      <c r="AM218" s="16"/>
      <c r="BV218" s="16"/>
      <c r="CJ218" s="18"/>
      <c r="DT218" s="17"/>
      <c r="DX218" s="17"/>
      <c r="DZ218" s="17"/>
    </row>
    <row r="220" spans="39:74">
      <c r="AM220" s="16"/>
      <c r="BV220" s="16"/>
    </row>
    <row r="221" spans="39:74">
      <c r="AM221" s="16"/>
      <c r="BV221" s="16"/>
    </row>
    <row r="223" spans="39:74">
      <c r="AM223" s="16"/>
      <c r="BV223" s="16"/>
    </row>
    <row r="224" spans="39:74">
      <c r="AM224" s="19"/>
      <c r="BV224" s="19"/>
    </row>
    <row r="225" spans="39:74">
      <c r="AM225" s="19"/>
      <c r="BV225" s="19"/>
    </row>
    <row r="228" spans="39:88">
      <c r="AM228" s="16"/>
      <c r="BV228" s="16"/>
      <c r="CJ228" s="18"/>
    </row>
    <row r="231" spans="39:74">
      <c r="AM231" s="16"/>
      <c r="BV231" s="16"/>
    </row>
    <row r="232" spans="39:88">
      <c r="AM232" s="16"/>
      <c r="BV232" s="16"/>
      <c r="CJ232" s="18"/>
    </row>
    <row r="233" spans="88:88">
      <c r="CJ233" s="18"/>
    </row>
    <row r="235" spans="39:74">
      <c r="AM235" s="16"/>
      <c r="BV235" s="16"/>
    </row>
    <row r="236" spans="75:75">
      <c r="BW236" s="16"/>
    </row>
    <row r="238" spans="88:88">
      <c r="CJ238" s="18"/>
    </row>
    <row r="240" spans="39:74">
      <c r="AM240" s="16"/>
      <c r="BV240" s="16"/>
    </row>
    <row r="241" spans="100:100">
      <c r="CV241" s="17"/>
    </row>
    <row r="242" spans="39:74">
      <c r="AM242" s="16"/>
      <c r="BV242" s="16"/>
    </row>
    <row r="244" spans="39:74">
      <c r="AM244" s="16"/>
      <c r="BV244" s="16"/>
    </row>
    <row r="245" spans="39:74">
      <c r="AM245" s="16"/>
      <c r="BV245" s="16"/>
    </row>
    <row r="246" spans="39:74">
      <c r="AM246" s="16"/>
      <c r="BV246" s="16"/>
    </row>
    <row r="247" spans="88:88">
      <c r="CJ247" s="18"/>
    </row>
    <row r="248" spans="128:129">
      <c r="DX248" s="17"/>
      <c r="DY248" s="17"/>
    </row>
    <row r="249" spans="39:74">
      <c r="AM249" s="16"/>
      <c r="BV249" s="16"/>
    </row>
    <row r="250" spans="100:125">
      <c r="CV250" s="17"/>
      <c r="CX250" s="17"/>
      <c r="DA250" s="17"/>
      <c r="DI250" s="17"/>
      <c r="DL250" s="19"/>
      <c r="DU250" s="17"/>
    </row>
    <row r="251" spans="39:74">
      <c r="AM251" s="19"/>
      <c r="BV251" s="19"/>
    </row>
    <row r="252" spans="77:125">
      <c r="BY252" s="17"/>
      <c r="CV252" s="17"/>
      <c r="DI252" s="17"/>
      <c r="DL252" s="19"/>
      <c r="DT252" s="17"/>
      <c r="DU252" s="17"/>
    </row>
    <row r="253" spans="39:74">
      <c r="AM253" s="16"/>
      <c r="BV253" s="16"/>
    </row>
    <row r="254" spans="39:132">
      <c r="AM254" s="16"/>
      <c r="BV254" s="16"/>
      <c r="CV254" s="17"/>
      <c r="DA254" s="17"/>
      <c r="DC254" s="17"/>
      <c r="DI254" s="17"/>
      <c r="DT254" s="17"/>
      <c r="DZ254" s="17"/>
      <c r="EB254" s="17"/>
    </row>
    <row r="255" spans="39:74">
      <c r="AM255" s="16"/>
      <c r="BV255" s="16"/>
    </row>
    <row r="256" spans="39:130">
      <c r="AM256" s="16"/>
      <c r="BV256" s="16"/>
      <c r="CV256" s="17"/>
      <c r="DA256" s="17"/>
      <c r="DI256" s="17"/>
      <c r="DT256" s="17"/>
      <c r="DV256" s="17"/>
      <c r="DX256" s="17"/>
      <c r="DZ256" s="17"/>
    </row>
    <row r="257" spans="39:74">
      <c r="AM257" s="16"/>
      <c r="BV257" s="16"/>
    </row>
    <row r="259" spans="39:74">
      <c r="AM259" s="16"/>
      <c r="BV259" s="16"/>
    </row>
    <row r="260" spans="39:74">
      <c r="AM260" s="16"/>
      <c r="BV260" s="16"/>
    </row>
    <row r="261" spans="39:75">
      <c r="AM261" s="16"/>
      <c r="BV261" s="16"/>
      <c r="BW261" s="16"/>
    </row>
    <row r="262" spans="39:74">
      <c r="AM262" s="16"/>
      <c r="BV262" s="16"/>
    </row>
    <row r="263" spans="39:130">
      <c r="AM263" s="16"/>
      <c r="BV263" s="16"/>
      <c r="DT263" s="17"/>
      <c r="DZ263" s="17"/>
    </row>
    <row r="264" spans="39:74">
      <c r="AM264" s="16"/>
      <c r="BV264" s="16"/>
    </row>
    <row r="265" spans="39:74">
      <c r="AM265" s="16"/>
      <c r="BV265" s="16"/>
    </row>
    <row r="266" spans="39:130">
      <c r="AM266" s="16"/>
      <c r="BV266" s="16"/>
      <c r="CJ266" s="18"/>
      <c r="DT266" s="17"/>
      <c r="DZ266" s="17"/>
    </row>
    <row r="267" spans="88:130">
      <c r="CJ267" s="18"/>
      <c r="DT267" s="17"/>
      <c r="DZ267" s="17"/>
    </row>
    <row r="268" spans="39:128">
      <c r="AM268" s="16"/>
      <c r="BV268" s="16"/>
      <c r="CV268" s="17"/>
      <c r="DI268" s="17"/>
      <c r="DN268" s="19"/>
      <c r="DT268" s="17"/>
      <c r="DX268" s="17"/>
    </row>
    <row r="269" spans="88:88">
      <c r="CJ269" s="18"/>
    </row>
    <row r="270" spans="88:88">
      <c r="CJ270" s="18"/>
    </row>
    <row r="271" spans="39:74">
      <c r="AM271" s="16"/>
      <c r="BV271" s="16"/>
    </row>
    <row r="272" spans="39:74">
      <c r="AM272" s="16"/>
      <c r="BV272" s="16"/>
    </row>
    <row r="273" spans="100:130">
      <c r="CV273" s="17"/>
      <c r="DA273" s="17"/>
      <c r="DI273" s="17"/>
      <c r="DT273" s="17"/>
      <c r="DZ273" s="17"/>
    </row>
    <row r="276" spans="39:74">
      <c r="AM276" s="16"/>
      <c r="BV276" s="16"/>
    </row>
    <row r="277" spans="39:130">
      <c r="AM277" s="16"/>
      <c r="BV277" s="16"/>
      <c r="CJ277" s="18"/>
      <c r="DT277" s="17"/>
      <c r="DZ277" s="17"/>
    </row>
    <row r="279" spans="39:74">
      <c r="AM279" s="16"/>
      <c r="BV279" s="16"/>
    </row>
    <row r="280" spans="39:88">
      <c r="AM280" s="16"/>
      <c r="BV280" s="16"/>
      <c r="CJ280" s="18"/>
    </row>
    <row r="281" spans="77:124">
      <c r="BY281" s="17"/>
      <c r="BZ281" s="17"/>
      <c r="CV281" s="17"/>
      <c r="DI281" s="17"/>
      <c r="DL281" s="19"/>
      <c r="DT281" s="17"/>
    </row>
    <row r="282" spans="39:130">
      <c r="AM282" s="16"/>
      <c r="BV282" s="16"/>
      <c r="CJ282" s="18"/>
      <c r="DT282" s="17"/>
      <c r="DZ282" s="17"/>
    </row>
    <row r="283" spans="39:74">
      <c r="AM283" s="16"/>
      <c r="BV283" s="16"/>
    </row>
    <row r="285" spans="39:130">
      <c r="AM285" s="16"/>
      <c r="BV285" s="16"/>
      <c r="CJ285" s="18"/>
      <c r="DT285" s="17"/>
      <c r="DX285" s="17"/>
      <c r="DY285" s="17"/>
      <c r="DZ285" s="17"/>
    </row>
    <row r="287" spans="39:74">
      <c r="AM287" s="16"/>
      <c r="BV287" s="16"/>
    </row>
    <row r="288" spans="39:74">
      <c r="AM288" s="16"/>
      <c r="BV288" s="16"/>
    </row>
    <row r="289" spans="39:74">
      <c r="AM289" s="16"/>
      <c r="BV289" s="16"/>
    </row>
    <row r="290" spans="39:74">
      <c r="AM290" s="16"/>
      <c r="BV290" s="16"/>
    </row>
    <row r="291" spans="39:88">
      <c r="AM291" s="16"/>
      <c r="BV291" s="16"/>
      <c r="CJ291" s="18"/>
    </row>
    <row r="292" spans="39:130">
      <c r="AM292" s="16"/>
      <c r="BV292" s="16"/>
      <c r="DT292" s="17"/>
      <c r="DZ292" s="17"/>
    </row>
    <row r="293" spans="39:88">
      <c r="AM293" s="16"/>
      <c r="BV293" s="16"/>
      <c r="CJ293" s="18"/>
    </row>
    <row r="295" spans="75:75">
      <c r="BW295" s="16"/>
    </row>
    <row r="296" spans="39:74">
      <c r="AM296" s="16"/>
      <c r="BV296" s="16"/>
    </row>
    <row r="297" spans="39:74">
      <c r="AM297" s="16"/>
      <c r="BV297" s="16"/>
    </row>
    <row r="298" spans="39:74">
      <c r="AM298" s="16"/>
      <c r="BV298" s="16"/>
    </row>
    <row r="300" spans="39:74">
      <c r="AM300" s="16"/>
      <c r="BV300" s="16"/>
    </row>
    <row r="302" spans="39:130">
      <c r="AM302" s="16"/>
      <c r="BV302" s="16"/>
      <c r="BY302" s="17"/>
      <c r="CJ302" s="18"/>
      <c r="DT302" s="17"/>
      <c r="DZ302" s="17"/>
    </row>
    <row r="304" spans="75:124">
      <c r="BW304" s="16"/>
      <c r="DT304" s="17"/>
    </row>
    <row r="306" spans="39:88">
      <c r="AM306" s="16"/>
      <c r="BV306" s="16"/>
      <c r="CJ306" s="18"/>
    </row>
    <row r="307" spans="39:88">
      <c r="AM307" s="16"/>
      <c r="BV307" s="16"/>
      <c r="CJ307" s="18"/>
    </row>
    <row r="308" spans="39:126">
      <c r="AM308" s="16"/>
      <c r="BV308" s="16"/>
      <c r="CJ308" s="18"/>
      <c r="DT308" s="17"/>
      <c r="DV308" s="17"/>
    </row>
    <row r="309" spans="39:74">
      <c r="AM309" s="16"/>
      <c r="BV309" s="16"/>
    </row>
    <row r="310" spans="39:74">
      <c r="AM310" s="16"/>
      <c r="BV310" s="16"/>
    </row>
    <row r="312" spans="39:74">
      <c r="AM312" s="16"/>
      <c r="BV312" s="16"/>
    </row>
    <row r="313" spans="39:130">
      <c r="AM313" s="16"/>
      <c r="BV313" s="16"/>
      <c r="CJ313" s="18"/>
      <c r="DT313" s="17"/>
      <c r="DX313" s="17"/>
      <c r="DY313" s="17"/>
      <c r="DZ313" s="17"/>
    </row>
    <row r="315" spans="39:88">
      <c r="AM315" s="16"/>
      <c r="BV315" s="16"/>
      <c r="CJ315" s="18"/>
    </row>
    <row r="316" spans="100:125">
      <c r="CV316" s="17"/>
      <c r="DI316" s="17"/>
      <c r="DL316" s="19"/>
      <c r="DT316" s="17"/>
      <c r="DU316" s="17"/>
    </row>
    <row r="317" spans="39:74">
      <c r="AM317" s="16"/>
      <c r="BV317" s="16"/>
    </row>
    <row r="319" spans="39:132">
      <c r="AM319" s="16"/>
      <c r="BV319" s="16"/>
      <c r="BY319" s="17"/>
      <c r="BZ319" s="17"/>
      <c r="CV319" s="17"/>
      <c r="DC319" s="17"/>
      <c r="DI319" s="17"/>
      <c r="DL319" s="19"/>
      <c r="DN319" s="19"/>
      <c r="DT319" s="17"/>
      <c r="EB319" s="17"/>
    </row>
    <row r="321" spans="39:130">
      <c r="AM321" s="16"/>
      <c r="BV321" s="16"/>
      <c r="DT321" s="17"/>
      <c r="DZ321" s="17"/>
    </row>
    <row r="322" spans="39:130">
      <c r="AM322" s="16"/>
      <c r="BV322" s="16"/>
      <c r="CJ322" s="18"/>
      <c r="DT322" s="17"/>
      <c r="DZ322" s="17"/>
    </row>
    <row r="323" spans="75:75">
      <c r="BW323" s="16"/>
    </row>
    <row r="324" spans="39:74">
      <c r="AM324" s="16"/>
      <c r="BV324" s="16"/>
    </row>
    <row r="325" spans="39:74">
      <c r="AM325" s="16"/>
      <c r="BV325" s="16"/>
    </row>
    <row r="327" spans="39:74">
      <c r="AM327" s="16"/>
      <c r="BV327" s="16"/>
    </row>
    <row r="328" spans="39:130">
      <c r="AM328" s="16"/>
      <c r="BV328" s="16"/>
      <c r="CJ328" s="18"/>
      <c r="DT328" s="17"/>
      <c r="DZ328" s="17"/>
    </row>
    <row r="329" spans="88:130">
      <c r="CJ329" s="18"/>
      <c r="DT329" s="17"/>
      <c r="DZ329" s="17"/>
    </row>
    <row r="331" spans="39:124">
      <c r="AM331" s="16"/>
      <c r="BV331" s="16"/>
      <c r="CJ331" s="18"/>
      <c r="DT331" s="17"/>
    </row>
    <row r="332" spans="39:130">
      <c r="AM332" s="16"/>
      <c r="BV332" s="16"/>
      <c r="DT332" s="17"/>
      <c r="DZ332" s="17"/>
    </row>
    <row r="333" spans="39:128">
      <c r="AM333" s="16"/>
      <c r="BV333" s="16"/>
      <c r="CV333" s="17"/>
      <c r="DI333" s="17"/>
      <c r="DN333" s="19"/>
      <c r="DT333" s="17"/>
      <c r="DX333" s="17"/>
    </row>
    <row r="335" spans="39:74">
      <c r="AM335" s="16"/>
      <c r="BV335" s="16"/>
    </row>
    <row r="336" spans="39:74">
      <c r="AM336" s="16"/>
      <c r="BV336" s="16"/>
    </row>
    <row r="337" spans="39:88">
      <c r="AM337" s="16"/>
      <c r="BV337" s="16"/>
      <c r="CJ337" s="18"/>
    </row>
    <row r="339" spans="75:75">
      <c r="BW339" s="16"/>
    </row>
    <row r="340" spans="39:74">
      <c r="AM340" s="16"/>
      <c r="BV340" s="16"/>
    </row>
    <row r="341" spans="39:74">
      <c r="AM341" s="16"/>
      <c r="BV341" s="16"/>
    </row>
    <row r="342" spans="39:74">
      <c r="AM342" s="16"/>
      <c r="BV342" s="16"/>
    </row>
    <row r="343" spans="100:130">
      <c r="CV343" s="17"/>
      <c r="DA343" s="17"/>
      <c r="DI343" s="17"/>
      <c r="DT343" s="17"/>
      <c r="DZ343" s="17"/>
    </row>
    <row r="344" spans="102:130">
      <c r="CX344" s="17"/>
      <c r="DA344" s="17"/>
      <c r="DL344" s="19"/>
      <c r="DN344" s="19"/>
      <c r="DZ344" s="17"/>
    </row>
    <row r="345" spans="39:74">
      <c r="AM345" s="16"/>
      <c r="BV345" s="16"/>
    </row>
    <row r="346" spans="39:88">
      <c r="AM346" s="16"/>
      <c r="BV346" s="16"/>
      <c r="CJ346" s="18"/>
    </row>
    <row r="347" spans="88:88">
      <c r="CJ347" s="18"/>
    </row>
    <row r="348" spans="39:74">
      <c r="AM348" s="16"/>
      <c r="BV348" s="16"/>
    </row>
    <row r="350" spans="39:88">
      <c r="AM350" s="16"/>
      <c r="BV350" s="16"/>
      <c r="CJ350" s="18"/>
    </row>
    <row r="351" spans="39:74">
      <c r="AM351" s="16"/>
      <c r="BV351" s="16"/>
    </row>
    <row r="352" spans="39:88">
      <c r="AM352" s="16"/>
      <c r="BV352" s="16"/>
      <c r="CJ352" s="18"/>
    </row>
    <row r="353" spans="39:74">
      <c r="AM353" s="16"/>
      <c r="BV353" s="16"/>
    </row>
    <row r="354" spans="39:74">
      <c r="AM354" s="16"/>
      <c r="BV354" s="16"/>
    </row>
    <row r="355" spans="39:74">
      <c r="AM355" s="16"/>
      <c r="BV355" s="16"/>
    </row>
    <row r="356" spans="39:74">
      <c r="AM356" s="16"/>
      <c r="BV356" s="16"/>
    </row>
    <row r="358" spans="39:74">
      <c r="AM358" s="16"/>
      <c r="BV358" s="16"/>
    </row>
    <row r="360" spans="39:126">
      <c r="AM360" s="16"/>
      <c r="BV360" s="16"/>
      <c r="CV360" s="17"/>
      <c r="CX360" s="17"/>
      <c r="DI360" s="17"/>
      <c r="DT360" s="17"/>
      <c r="DU360" s="17"/>
      <c r="DV360" s="17"/>
    </row>
    <row r="361" spans="100:132">
      <c r="CV361" s="17"/>
      <c r="DI361" s="17"/>
      <c r="DT361" s="17"/>
      <c r="EB361" s="17"/>
    </row>
    <row r="362" spans="124:132">
      <c r="DT362" s="17"/>
      <c r="EB362" s="17"/>
    </row>
    <row r="363" spans="39:74">
      <c r="AM363" s="16"/>
      <c r="BV363" s="16"/>
    </row>
    <row r="365" spans="39:74">
      <c r="AM365" s="16"/>
      <c r="BV365" s="16"/>
    </row>
    <row r="367" spans="39:74">
      <c r="AM367" s="16"/>
      <c r="BV367" s="16"/>
    </row>
    <row r="368" spans="39:130">
      <c r="AM368" s="16"/>
      <c r="BV368" s="16"/>
      <c r="CV368" s="17"/>
      <c r="CX368" s="17"/>
      <c r="DA368" s="17"/>
      <c r="DI368" s="17"/>
      <c r="DT368" s="17"/>
      <c r="DV368" s="17"/>
      <c r="DZ368" s="17"/>
    </row>
    <row r="369" spans="39:130">
      <c r="AM369" s="16"/>
      <c r="BV369" s="16"/>
      <c r="DT369" s="17"/>
      <c r="DZ369" s="17"/>
    </row>
    <row r="370" spans="39:88">
      <c r="AM370" s="16"/>
      <c r="BV370" s="16"/>
      <c r="CJ370" s="18"/>
    </row>
    <row r="371" spans="39:132">
      <c r="AM371" s="16"/>
      <c r="BV371" s="16"/>
      <c r="CV371" s="17"/>
      <c r="DA371" s="17"/>
      <c r="DI371" s="17"/>
      <c r="DT371" s="17"/>
      <c r="DU371" s="17"/>
      <c r="DV371" s="17"/>
      <c r="DZ371" s="17"/>
      <c r="EB371" s="17"/>
    </row>
    <row r="373" spans="39:126">
      <c r="AM373" s="16"/>
      <c r="BV373" s="16"/>
      <c r="CJ373" s="18"/>
      <c r="DT373" s="17"/>
      <c r="DV373" s="17"/>
    </row>
    <row r="374" spans="39:88">
      <c r="AM374" s="16"/>
      <c r="BV374" s="16"/>
      <c r="CJ374" s="18"/>
    </row>
    <row r="375" spans="100:132">
      <c r="CV375" s="17"/>
      <c r="DI375" s="17"/>
      <c r="DT375" s="17"/>
      <c r="DU375" s="17"/>
      <c r="DZ375" s="17"/>
      <c r="EB375" s="17"/>
    </row>
    <row r="376" spans="39:74">
      <c r="AM376" s="19"/>
      <c r="BV376" s="19"/>
    </row>
    <row r="377" spans="39:74">
      <c r="AM377" s="16"/>
      <c r="BV377" s="16"/>
    </row>
    <row r="379" spans="39:74">
      <c r="AM379" s="16"/>
      <c r="BV379" s="16"/>
    </row>
    <row r="380" spans="39:125">
      <c r="AM380" s="16"/>
      <c r="BV380" s="16"/>
      <c r="CJ380" s="18"/>
      <c r="DT380" s="17"/>
      <c r="DU380" s="17"/>
    </row>
    <row r="381" spans="39:130">
      <c r="AM381" s="16"/>
      <c r="BV381" s="16"/>
      <c r="CV381" s="17"/>
      <c r="DA381" s="17"/>
      <c r="DI381" s="17"/>
      <c r="DO381" s="19"/>
      <c r="DT381" s="17"/>
      <c r="DZ381" s="17"/>
    </row>
    <row r="382" spans="39:130">
      <c r="AM382" s="16"/>
      <c r="BV382" s="16"/>
      <c r="BY382" s="17"/>
      <c r="CV382" s="17"/>
      <c r="DA382" s="17"/>
      <c r="DI382" s="17"/>
      <c r="DT382" s="17"/>
      <c r="DZ382" s="17"/>
    </row>
    <row r="383" spans="39:74">
      <c r="AM383" s="16"/>
      <c r="BV383" s="16"/>
    </row>
    <row r="384" spans="39:74">
      <c r="AM384" s="16"/>
      <c r="BV384" s="16"/>
    </row>
    <row r="385" spans="39:74">
      <c r="AM385" s="16"/>
      <c r="BV385" s="16"/>
    </row>
    <row r="387" spans="39:74">
      <c r="AM387" s="16"/>
      <c r="BV387" s="16"/>
    </row>
    <row r="389" spans="39:74">
      <c r="AM389" s="16"/>
      <c r="BV389" s="16"/>
    </row>
    <row r="390" spans="39:130">
      <c r="AM390" s="16"/>
      <c r="BV390" s="16"/>
      <c r="BY390" s="17"/>
      <c r="CJ390" s="18"/>
      <c r="DT390" s="17"/>
      <c r="DZ390" s="17"/>
    </row>
    <row r="392" spans="39:132">
      <c r="AM392" s="16"/>
      <c r="BV392" s="16"/>
      <c r="CV392" s="17"/>
      <c r="DA392" s="17"/>
      <c r="DI392" s="17"/>
      <c r="DL392" s="19"/>
      <c r="DT392" s="17"/>
      <c r="DX392" s="17"/>
      <c r="DZ392" s="17"/>
      <c r="EB392" s="17"/>
    </row>
    <row r="393" spans="39:74">
      <c r="AM393" s="16"/>
      <c r="BV393" s="16"/>
    </row>
    <row r="394" spans="39:74">
      <c r="AM394" s="16"/>
      <c r="BV394" s="16"/>
    </row>
    <row r="396" spans="100:130">
      <c r="CV396" s="17"/>
      <c r="DA396" s="17"/>
      <c r="DI396" s="17"/>
      <c r="DT396" s="17"/>
      <c r="DZ396" s="17"/>
    </row>
    <row r="398" spans="39:74">
      <c r="AM398" s="19"/>
      <c r="BV398" s="19"/>
    </row>
    <row r="399" spans="39:74">
      <c r="AM399" s="16"/>
      <c r="BV399" s="16"/>
    </row>
    <row r="400" spans="39:74">
      <c r="AM400" s="16"/>
      <c r="BV400" s="16"/>
    </row>
    <row r="401" spans="39:74">
      <c r="AM401" s="16"/>
      <c r="BV401" s="16"/>
    </row>
    <row r="403" spans="39:74">
      <c r="AM403" s="16"/>
      <c r="BV403" s="16"/>
    </row>
    <row r="404" spans="39:74">
      <c r="AM404" s="16"/>
      <c r="BV404" s="16"/>
    </row>
    <row r="405" spans="39:129">
      <c r="AM405" s="16"/>
      <c r="BV405" s="16"/>
      <c r="CJ405" s="18"/>
      <c r="DT405" s="17"/>
      <c r="DY405" s="17"/>
    </row>
    <row r="406" spans="39:125">
      <c r="AM406" s="16"/>
      <c r="BV406" s="16"/>
      <c r="DT406" s="17"/>
      <c r="DU406" s="17"/>
    </row>
    <row r="407" spans="39:74">
      <c r="AM407" s="16"/>
      <c r="BV407" s="16"/>
    </row>
    <row r="408" spans="39:74">
      <c r="AM408" s="16"/>
      <c r="BV408" s="16"/>
    </row>
    <row r="409" spans="39:130">
      <c r="AM409" s="16"/>
      <c r="BV409" s="16"/>
      <c r="DT409" s="17"/>
      <c r="DZ409" s="17"/>
    </row>
    <row r="410" spans="39:74">
      <c r="AM410" s="16"/>
      <c r="BV410" s="16"/>
    </row>
    <row r="413" spans="39:130">
      <c r="AM413" s="16"/>
      <c r="BV413" s="16"/>
      <c r="CJ413" s="18"/>
      <c r="DT413" s="17"/>
      <c r="DZ413" s="17"/>
    </row>
    <row r="415" spans="39:74">
      <c r="AM415" s="16"/>
      <c r="BV415" s="16"/>
    </row>
    <row r="416" spans="39:130">
      <c r="AM416" s="16"/>
      <c r="BV416" s="16"/>
      <c r="CV416" s="17"/>
      <c r="CX416" s="17"/>
      <c r="DA416" s="17"/>
      <c r="DI416" s="17"/>
      <c r="DT416" s="17"/>
      <c r="DZ416" s="17"/>
    </row>
    <row r="418" spans="39:74">
      <c r="AM418" s="16"/>
      <c r="BV418" s="16"/>
    </row>
    <row r="419" spans="39:125">
      <c r="AM419" s="16"/>
      <c r="BV419" s="16"/>
      <c r="CJ419" s="18"/>
      <c r="DT419" s="17"/>
      <c r="DU419" s="17"/>
    </row>
    <row r="420" spans="39:130">
      <c r="AM420" s="16"/>
      <c r="BV420" s="16"/>
      <c r="CV420" s="17"/>
      <c r="DA420" s="17"/>
      <c r="DI420" s="17"/>
      <c r="DO420" s="19"/>
      <c r="DT420" s="17"/>
      <c r="DZ420" s="17"/>
    </row>
    <row r="421" spans="39:74">
      <c r="AM421" s="16"/>
      <c r="BV421" s="16"/>
    </row>
    <row r="422" spans="39:88">
      <c r="AM422" s="16"/>
      <c r="BV422" s="16"/>
      <c r="CJ422" s="18"/>
    </row>
    <row r="423" spans="39:124">
      <c r="AM423" s="19"/>
      <c r="BV423" s="19"/>
      <c r="CV423" s="17"/>
      <c r="DI423" s="17"/>
      <c r="DN423" s="19"/>
      <c r="DT423" s="17"/>
    </row>
    <row r="424" spans="39:74">
      <c r="AM424" s="16"/>
      <c r="BV424" s="16"/>
    </row>
    <row r="425" spans="39:74">
      <c r="AM425" s="16"/>
      <c r="BV425" s="16"/>
    </row>
    <row r="427" spans="39:88">
      <c r="AM427" s="16"/>
      <c r="BV427" s="16"/>
      <c r="CJ427" s="18"/>
    </row>
    <row r="428" spans="39:74">
      <c r="AM428" s="16"/>
      <c r="BV428" s="16"/>
    </row>
    <row r="430" spans="39:130">
      <c r="AM430" s="16"/>
      <c r="BV430" s="16"/>
      <c r="BY430" s="17"/>
      <c r="CJ430" s="18"/>
      <c r="DT430" s="17"/>
      <c r="DZ430" s="17"/>
    </row>
    <row r="431" spans="39:88">
      <c r="AM431" s="16"/>
      <c r="BV431" s="16"/>
      <c r="CJ431" s="18"/>
    </row>
    <row r="434" spans="100:130">
      <c r="CV434" s="17"/>
      <c r="DA434" s="17"/>
      <c r="DI434" s="17"/>
      <c r="DT434" s="17"/>
      <c r="DX434" s="17"/>
      <c r="DZ434" s="17"/>
    </row>
    <row r="436" spans="39:130">
      <c r="AM436" s="16"/>
      <c r="BV436" s="16"/>
      <c r="CV436" s="17"/>
      <c r="DA436" s="17"/>
      <c r="DI436" s="17"/>
      <c r="DL436" s="19"/>
      <c r="DT436" s="17"/>
      <c r="DU436" s="17"/>
      <c r="DZ436" s="17"/>
    </row>
    <row r="438" spans="39:74">
      <c r="AM438" s="16"/>
      <c r="BV438" s="16"/>
    </row>
    <row r="439" spans="39:74">
      <c r="AM439" s="16"/>
      <c r="BV439" s="16"/>
    </row>
    <row r="440" spans="39:74">
      <c r="AM440" s="16"/>
      <c r="BV440" s="16"/>
    </row>
    <row r="441" spans="39:74">
      <c r="AM441" s="16"/>
      <c r="BV441" s="16"/>
    </row>
    <row r="442" spans="39:74">
      <c r="AM442" s="16"/>
      <c r="BV442" s="16"/>
    </row>
    <row r="445" spans="39:74">
      <c r="AM445" s="16"/>
      <c r="BV445" s="16"/>
    </row>
    <row r="447" spans="39:74">
      <c r="AM447" s="16"/>
      <c r="BV447" s="16"/>
    </row>
    <row r="450" spans="39:88">
      <c r="AM450" s="16"/>
      <c r="BV450" s="16"/>
      <c r="CJ450" s="18"/>
    </row>
    <row r="454" spans="39:74">
      <c r="AM454" s="16"/>
      <c r="BV454" s="16"/>
    </row>
    <row r="455" spans="124:128">
      <c r="DT455" s="17"/>
      <c r="DX455" s="17"/>
    </row>
    <row r="456" spans="39:74">
      <c r="AM456" s="16"/>
      <c r="BV456" s="16"/>
    </row>
    <row r="457" spans="39:74">
      <c r="AM457" s="16"/>
      <c r="BV457" s="16"/>
    </row>
    <row r="458" spans="39:130">
      <c r="AM458" s="16"/>
      <c r="BV458" s="16"/>
      <c r="CJ458" s="18"/>
      <c r="DT458" s="17"/>
      <c r="DZ458" s="17"/>
    </row>
    <row r="459" spans="39:88">
      <c r="AM459" s="16"/>
      <c r="BV459" s="16"/>
      <c r="CJ459" s="18"/>
    </row>
    <row r="460" spans="124:130">
      <c r="DT460" s="17"/>
      <c r="DZ460" s="17"/>
    </row>
    <row r="461" spans="39:74">
      <c r="AM461" s="16"/>
      <c r="BV461" s="16"/>
    </row>
    <row r="462" spans="39:74">
      <c r="AM462" s="16"/>
      <c r="BV462" s="16"/>
    </row>
    <row r="463" spans="39:132">
      <c r="AM463" s="16"/>
      <c r="BV463" s="16"/>
      <c r="CV463" s="17"/>
      <c r="DC463" s="17"/>
      <c r="DI463" s="17"/>
      <c r="DN463" s="19"/>
      <c r="DT463" s="17"/>
      <c r="DU463" s="17"/>
      <c r="DX463" s="17"/>
      <c r="EB463" s="17"/>
    </row>
    <row r="464" spans="39:74">
      <c r="AM464" s="16"/>
      <c r="BV464" s="16"/>
    </row>
    <row r="465" spans="39:74">
      <c r="AM465" s="16"/>
      <c r="BV465" s="16"/>
    </row>
    <row r="466" spans="39:74">
      <c r="AM466" s="16"/>
      <c r="BV466" s="16"/>
    </row>
    <row r="469" spans="39:88">
      <c r="AM469" s="16"/>
      <c r="BV469" s="16"/>
      <c r="CJ469" s="18"/>
    </row>
    <row r="471" spans="39:74">
      <c r="AM471" s="16"/>
      <c r="BV471" s="16"/>
    </row>
    <row r="473" spans="39:74">
      <c r="AM473" s="16"/>
      <c r="BV473" s="16"/>
    </row>
    <row r="474" spans="39:74">
      <c r="AM474" s="19"/>
      <c r="BV474" s="19"/>
    </row>
    <row r="475" spans="39:74">
      <c r="AM475" s="16"/>
      <c r="BV475" s="16"/>
    </row>
    <row r="476" spans="39:88">
      <c r="AM476" s="16"/>
      <c r="BV476" s="16"/>
      <c r="CJ476" s="18"/>
    </row>
    <row r="479" spans="39:74">
      <c r="AM479" s="16"/>
      <c r="BV479" s="16"/>
    </row>
    <row r="480" spans="39:130">
      <c r="AM480" s="16"/>
      <c r="BV480" s="16"/>
      <c r="CJ480" s="18"/>
      <c r="DT480" s="17"/>
      <c r="DZ480" s="17"/>
    </row>
    <row r="481" spans="39:74">
      <c r="AM481" s="16"/>
      <c r="BV481" s="16"/>
    </row>
    <row r="483" spans="39:74">
      <c r="AM483" s="16"/>
      <c r="BV483" s="16"/>
    </row>
    <row r="484" spans="39:74">
      <c r="AM484" s="16"/>
      <c r="BV484" s="16"/>
    </row>
    <row r="487" spans="39:74">
      <c r="AM487" s="16"/>
      <c r="BV487" s="16"/>
    </row>
    <row r="488" spans="39:74">
      <c r="AM488" s="16"/>
      <c r="BV488" s="16"/>
    </row>
    <row r="489" spans="39:74">
      <c r="AM489" s="16"/>
      <c r="BV489" s="16"/>
    </row>
    <row r="490" spans="39:130">
      <c r="AM490" s="16"/>
      <c r="BV490" s="16"/>
      <c r="BY490" s="17"/>
      <c r="CJ490" s="18"/>
      <c r="DT490" s="17"/>
      <c r="DZ490" s="17"/>
    </row>
    <row r="491" spans="39:74">
      <c r="AM491" s="16"/>
      <c r="BV491" s="16"/>
    </row>
    <row r="492" spans="39:74">
      <c r="AM492" s="16"/>
      <c r="BV492" s="16"/>
    </row>
    <row r="494" spans="39:74">
      <c r="AM494" s="16"/>
      <c r="BV494" s="16"/>
    </row>
    <row r="495" spans="39:74">
      <c r="AM495" s="16"/>
      <c r="BV495" s="16"/>
    </row>
    <row r="496" spans="39:74">
      <c r="AM496" s="16"/>
      <c r="BV496" s="16"/>
    </row>
    <row r="497" spans="39:130">
      <c r="AM497" s="16"/>
      <c r="BV497" s="16"/>
      <c r="DT497" s="17"/>
      <c r="DZ497" s="17"/>
    </row>
    <row r="498" spans="39:74">
      <c r="AM498" s="16"/>
      <c r="BV498" s="16"/>
    </row>
    <row r="501" spans="39:88">
      <c r="AM501" s="16"/>
      <c r="BV501" s="16"/>
      <c r="CJ501" s="18"/>
    </row>
    <row r="502" spans="39:88">
      <c r="AM502" s="16"/>
      <c r="BV502" s="16"/>
      <c r="CJ502" s="18"/>
    </row>
    <row r="503" spans="39:88">
      <c r="AM503" s="16"/>
      <c r="BV503" s="16"/>
      <c r="CJ503" s="18"/>
    </row>
    <row r="504" spans="39:74">
      <c r="AM504" s="16"/>
      <c r="BV504" s="16"/>
    </row>
    <row r="506" spans="39:74">
      <c r="AM506" s="19"/>
      <c r="BV506" s="19"/>
    </row>
    <row r="507" spans="39:74">
      <c r="AM507" s="16"/>
      <c r="BV507" s="16"/>
    </row>
    <row r="508" spans="39:132">
      <c r="AM508" s="16"/>
      <c r="BV508" s="16"/>
      <c r="CV508" s="17"/>
      <c r="DI508" s="17"/>
      <c r="DT508" s="17"/>
      <c r="DZ508" s="17"/>
      <c r="EB508" s="17"/>
    </row>
    <row r="510" spans="39:74">
      <c r="AM510" s="16"/>
      <c r="BV510" s="16"/>
    </row>
    <row r="511" spans="39:74">
      <c r="AM511" s="16"/>
      <c r="BV511" s="16"/>
    </row>
    <row r="512" spans="39:74">
      <c r="AM512" s="16"/>
      <c r="BV512" s="16"/>
    </row>
    <row r="514" spans="39:74">
      <c r="AM514" s="16"/>
      <c r="BV514" s="16"/>
    </row>
    <row r="516" spans="39:74">
      <c r="AM516" s="16"/>
      <c r="BV516" s="16"/>
    </row>
    <row r="517" spans="39:128">
      <c r="AM517" s="16"/>
      <c r="BV517" s="16"/>
      <c r="DT517" s="17"/>
      <c r="DX517" s="17"/>
    </row>
    <row r="518" spans="39:74">
      <c r="AM518" s="16"/>
      <c r="BV518" s="16"/>
    </row>
    <row r="520" spans="39:130">
      <c r="AM520" s="16"/>
      <c r="BV520" s="16"/>
      <c r="DT520" s="17"/>
      <c r="DZ520" s="17"/>
    </row>
    <row r="523" spans="39:74">
      <c r="AM523" s="16"/>
      <c r="BV523" s="16"/>
    </row>
    <row r="525" spans="39:124">
      <c r="AM525" s="16"/>
      <c r="BV525" s="16"/>
      <c r="CV525" s="17"/>
      <c r="DI525" s="17"/>
      <c r="DT525" s="17"/>
    </row>
    <row r="526" spans="39:74">
      <c r="AM526" s="16"/>
      <c r="BV526" s="16"/>
    </row>
    <row r="528" spans="39:74">
      <c r="AM528" s="16"/>
      <c r="BV528" s="16"/>
    </row>
    <row r="530" spans="39:130">
      <c r="AM530" s="16"/>
      <c r="BV530" s="16"/>
      <c r="DT530" s="17"/>
      <c r="DZ530" s="17"/>
    </row>
    <row r="531" spans="75:75">
      <c r="BW531" s="16"/>
    </row>
    <row r="533" spans="39:116">
      <c r="AM533" s="16"/>
      <c r="BV533" s="16"/>
      <c r="CV533" s="17"/>
      <c r="DI533" s="17"/>
      <c r="DL533" s="19"/>
    </row>
    <row r="534" spans="88:88">
      <c r="CJ534" s="18"/>
    </row>
    <row r="536" spans="39:74">
      <c r="AM536" s="16"/>
      <c r="BV536" s="16"/>
    </row>
    <row r="538" spans="39:74">
      <c r="AM538" s="16"/>
      <c r="BV538" s="16"/>
    </row>
    <row r="539" spans="39:74">
      <c r="AM539" s="16"/>
      <c r="BV539" s="16"/>
    </row>
    <row r="540" spans="39:74">
      <c r="AM540" s="16"/>
      <c r="BV540" s="16"/>
    </row>
    <row r="542" spans="39:74">
      <c r="AM542" s="19"/>
      <c r="BV542" s="19"/>
    </row>
    <row r="544" spans="100:113">
      <c r="CV544" s="17"/>
      <c r="DA544" s="17"/>
      <c r="DI544" s="17"/>
    </row>
    <row r="545" spans="39:74">
      <c r="AM545" s="16"/>
      <c r="BV545" s="16"/>
    </row>
    <row r="546" spans="39:74">
      <c r="AM546" s="16"/>
      <c r="BV546" s="16"/>
    </row>
    <row r="547" spans="39:130">
      <c r="AM547" s="16"/>
      <c r="BV547" s="16"/>
      <c r="DT547" s="17"/>
      <c r="DZ547" s="17"/>
    </row>
    <row r="548" spans="39:130">
      <c r="AM548" s="19"/>
      <c r="BV548" s="19"/>
      <c r="BY548" s="17"/>
      <c r="DA548" s="17"/>
      <c r="DZ548" s="17"/>
    </row>
    <row r="549" spans="39:74">
      <c r="AM549" s="16"/>
      <c r="BV549" s="16"/>
    </row>
    <row r="550" spans="39:74">
      <c r="AM550" s="16"/>
      <c r="BV550" s="16"/>
    </row>
    <row r="551" spans="124:130">
      <c r="DT551" s="17"/>
      <c r="DZ551" s="17"/>
    </row>
    <row r="553" spans="39:88">
      <c r="AM553" s="16"/>
      <c r="BV553" s="16"/>
      <c r="CJ553" s="18"/>
    </row>
    <row r="554" spans="39:88">
      <c r="AM554" s="16"/>
      <c r="BV554" s="16"/>
      <c r="CJ554" s="18"/>
    </row>
    <row r="555" spans="100:116">
      <c r="CV555" s="17"/>
      <c r="DI555" s="17"/>
      <c r="DL555" s="19"/>
    </row>
    <row r="556" spans="39:124">
      <c r="AM556" s="16"/>
      <c r="BV556" s="16"/>
      <c r="CV556" s="17"/>
      <c r="DI556" s="17"/>
      <c r="DN556" s="19"/>
      <c r="DT556" s="17"/>
    </row>
    <row r="557" spans="39:74">
      <c r="AM557" s="16"/>
      <c r="BV557" s="16"/>
    </row>
    <row r="558" spans="39:74">
      <c r="AM558" s="16"/>
      <c r="BV558" s="16"/>
    </row>
    <row r="559" spans="39:74">
      <c r="AM559" s="16"/>
      <c r="BV559" s="16"/>
    </row>
    <row r="560" spans="39:88">
      <c r="AM560" s="16"/>
      <c r="BV560" s="16"/>
      <c r="CJ560" s="18"/>
    </row>
    <row r="562" spans="39:130">
      <c r="AM562" s="16"/>
      <c r="BV562" s="16"/>
      <c r="CV562" s="17"/>
      <c r="DA562" s="17"/>
      <c r="DI562" s="17"/>
      <c r="DT562" s="17"/>
      <c r="DZ562" s="17"/>
    </row>
    <row r="563" spans="77:132">
      <c r="BY563" s="17"/>
      <c r="DA563" s="17"/>
      <c r="DL563" s="19"/>
      <c r="DZ563" s="17"/>
      <c r="EB563" s="17"/>
    </row>
    <row r="564" spans="39:125">
      <c r="AM564" s="16"/>
      <c r="BV564" s="16"/>
      <c r="CJ564" s="18"/>
      <c r="DT564" s="17"/>
      <c r="DU564" s="17"/>
    </row>
    <row r="565" spans="39:74">
      <c r="AM565" s="16"/>
      <c r="BV565" s="16"/>
    </row>
    <row r="566" spans="39:130">
      <c r="AM566" s="16"/>
      <c r="BV566" s="16"/>
      <c r="CV566" s="17"/>
      <c r="DA566" s="17"/>
      <c r="DI566" s="17"/>
      <c r="DT566" s="17"/>
      <c r="DZ566" s="17"/>
    </row>
    <row r="567" spans="124:130">
      <c r="DT567" s="17"/>
      <c r="DZ567" s="17"/>
    </row>
    <row r="568" spans="39:74">
      <c r="AM568" s="16"/>
      <c r="BV568" s="16"/>
    </row>
    <row r="569" spans="39:130">
      <c r="AM569" s="16"/>
      <c r="BV569" s="16"/>
      <c r="CJ569" s="18"/>
      <c r="DT569" s="17"/>
      <c r="DZ569" s="17"/>
    </row>
    <row r="571" spans="39:74">
      <c r="AM571" s="16"/>
      <c r="BV571" s="16"/>
    </row>
    <row r="572" spans="39:74">
      <c r="AM572" s="16"/>
      <c r="BV572" s="16"/>
    </row>
    <row r="573" spans="39:88">
      <c r="AM573" s="16"/>
      <c r="BV573" s="16"/>
      <c r="CJ573" s="18"/>
    </row>
    <row r="574" spans="39:74">
      <c r="AM574" s="16"/>
      <c r="BV574" s="16"/>
    </row>
    <row r="575" spans="39:74">
      <c r="AM575" s="16"/>
      <c r="BV575" s="16"/>
    </row>
    <row r="576" spans="39:74">
      <c r="AM576" s="16"/>
      <c r="BV576" s="16"/>
    </row>
    <row r="577" spans="100:130">
      <c r="CV577" s="17"/>
      <c r="DA577" s="17"/>
      <c r="DI577" s="17"/>
      <c r="DT577" s="17"/>
      <c r="DU577" s="17"/>
      <c r="DZ577" s="17"/>
    </row>
    <row r="578" spans="39:74">
      <c r="AM578" s="16"/>
      <c r="BV578" s="16"/>
    </row>
    <row r="579" spans="39:74">
      <c r="AM579" s="19"/>
      <c r="BV579" s="19"/>
    </row>
    <row r="581" spans="39:74">
      <c r="AM581" s="16"/>
      <c r="BV581" s="16"/>
    </row>
    <row r="582" spans="39:74">
      <c r="AM582" s="16"/>
      <c r="BV582" s="16"/>
    </row>
    <row r="583" spans="39:132">
      <c r="AM583" s="19"/>
      <c r="BV583" s="19"/>
      <c r="BY583" s="17"/>
      <c r="BZ583" s="17"/>
      <c r="CV583" s="17"/>
      <c r="DI583" s="17"/>
      <c r="DL583" s="19"/>
      <c r="DT583" s="17"/>
      <c r="DU583" s="17"/>
      <c r="DZ583" s="17"/>
      <c r="EB583" s="17"/>
    </row>
    <row r="584" spans="39:74">
      <c r="AM584" s="16"/>
      <c r="BV584" s="16"/>
    </row>
    <row r="586" spans="39:74">
      <c r="AM586" s="16"/>
      <c r="BV586" s="16"/>
    </row>
    <row r="587" spans="39:130">
      <c r="AM587" s="16"/>
      <c r="BV587" s="16"/>
      <c r="CJ587" s="18"/>
      <c r="DT587" s="17"/>
      <c r="DZ587" s="17"/>
    </row>
    <row r="591" spans="39:88">
      <c r="AM591" s="16"/>
      <c r="BV591" s="16"/>
      <c r="CJ591" s="18"/>
    </row>
    <row r="592" spans="39:130">
      <c r="AM592" s="16"/>
      <c r="BV592" s="16"/>
      <c r="DT592" s="17"/>
      <c r="DZ592" s="17"/>
    </row>
    <row r="593" spans="88:88">
      <c r="CJ593" s="18"/>
    </row>
    <row r="595" spans="39:74">
      <c r="AM595" s="19"/>
      <c r="BV595" s="19"/>
    </row>
    <row r="596" spans="39:74">
      <c r="AM596" s="16"/>
      <c r="BV596" s="16"/>
    </row>
    <row r="597" spans="39:130">
      <c r="AM597" s="16"/>
      <c r="BV597" s="16"/>
      <c r="CJ597" s="18"/>
      <c r="DT597" s="17"/>
      <c r="DZ597" s="17"/>
    </row>
    <row r="599" spans="39:74">
      <c r="AM599" s="16"/>
      <c r="BV599" s="16"/>
    </row>
    <row r="600" spans="39:130">
      <c r="AM600" s="16"/>
      <c r="BV600" s="16"/>
      <c r="CJ600" s="18"/>
      <c r="DT600" s="17"/>
      <c r="DZ600" s="17"/>
    </row>
    <row r="602" spans="39:74">
      <c r="AM602" s="16"/>
      <c r="BV602" s="16"/>
    </row>
    <row r="605" spans="39:74">
      <c r="AM605" s="19"/>
      <c r="BV605" s="19"/>
    </row>
    <row r="606" spans="39:130">
      <c r="AM606" s="16"/>
      <c r="BV606" s="16"/>
      <c r="DT606" s="17"/>
      <c r="DZ606" s="17"/>
    </row>
    <row r="607" spans="39:88">
      <c r="AM607" s="16"/>
      <c r="BV607" s="16"/>
      <c r="CJ607" s="18"/>
    </row>
    <row r="608" spans="39:88">
      <c r="AM608" s="16"/>
      <c r="BV608" s="16"/>
      <c r="CJ608" s="18"/>
    </row>
    <row r="610" spans="39:74">
      <c r="AM610" s="16"/>
      <c r="BV610" s="16"/>
    </row>
    <row r="611" spans="39:74">
      <c r="AM611" s="19"/>
      <c r="BV611" s="19"/>
    </row>
    <row r="612" spans="39:130">
      <c r="AM612" s="16"/>
      <c r="BV612" s="16"/>
      <c r="DT612" s="17"/>
      <c r="DZ612" s="17"/>
    </row>
    <row r="613" spans="39:74">
      <c r="AM613" s="16"/>
      <c r="BV613" s="16"/>
    </row>
    <row r="614" spans="39:74">
      <c r="AM614" s="16"/>
      <c r="BV614" s="16"/>
    </row>
    <row r="615" spans="39:88">
      <c r="AM615" s="16"/>
      <c r="BV615" s="16"/>
      <c r="CJ615" s="18"/>
    </row>
    <row r="616" spans="124:130">
      <c r="DT616" s="17"/>
      <c r="DZ616" s="17"/>
    </row>
    <row r="617" spans="39:74">
      <c r="AM617" s="16"/>
      <c r="BV617" s="16"/>
    </row>
    <row r="618" spans="100:132">
      <c r="CV618" s="17"/>
      <c r="DC618" s="17"/>
      <c r="DI618" s="17"/>
      <c r="DT618" s="17"/>
      <c r="DZ618" s="17"/>
      <c r="EB618" s="17"/>
    </row>
    <row r="619" spans="39:125">
      <c r="AM619" s="16"/>
      <c r="BV619" s="16"/>
      <c r="CJ619" s="18"/>
      <c r="DT619" s="17"/>
      <c r="DU619" s="17"/>
    </row>
    <row r="621" spans="39:88">
      <c r="AM621" s="16"/>
      <c r="BV621" s="16"/>
      <c r="CJ621" s="18"/>
    </row>
    <row r="622" spans="39:124">
      <c r="AM622" s="16"/>
      <c r="BV622" s="16"/>
      <c r="CV622" s="17"/>
      <c r="DI622" s="17"/>
      <c r="DR622" s="19"/>
      <c r="DT622" s="17"/>
    </row>
    <row r="623" spans="39:130">
      <c r="AM623" s="16"/>
      <c r="BV623" s="16"/>
      <c r="CV623" s="17"/>
      <c r="DA623" s="17"/>
      <c r="DI623" s="17"/>
      <c r="DT623" s="17"/>
      <c r="DX623" s="17"/>
      <c r="DZ623" s="17"/>
    </row>
    <row r="624" spans="39:128">
      <c r="AM624" s="16"/>
      <c r="BV624" s="16"/>
      <c r="DT624" s="17"/>
      <c r="DX624" s="17"/>
    </row>
    <row r="625" spans="39:130">
      <c r="AM625" s="16"/>
      <c r="BV625" s="16"/>
      <c r="DT625" s="17"/>
      <c r="DZ625" s="17"/>
    </row>
    <row r="626" spans="39:130">
      <c r="AM626" s="16"/>
      <c r="BV626" s="16"/>
      <c r="CJ626" s="18"/>
      <c r="DT626" s="17"/>
      <c r="DZ626" s="17"/>
    </row>
    <row r="629" spans="100:132">
      <c r="CV629" s="17"/>
      <c r="DA629" s="17"/>
      <c r="DC629" s="17"/>
      <c r="DI629" s="17"/>
      <c r="DT629" s="17"/>
      <c r="DZ629" s="17"/>
      <c r="EB629" s="17"/>
    </row>
    <row r="630" spans="39:74">
      <c r="AM630" s="16"/>
      <c r="BV630" s="16"/>
    </row>
    <row r="632" spans="100:132">
      <c r="CV632" s="17"/>
      <c r="DA632" s="17"/>
      <c r="DI632" s="17"/>
      <c r="DT632" s="17"/>
      <c r="DU632" s="17"/>
      <c r="DV632" s="17"/>
      <c r="DZ632" s="17"/>
      <c r="EB632" s="17"/>
    </row>
    <row r="633" spans="39:74">
      <c r="AM633" s="16"/>
      <c r="BV633" s="16"/>
    </row>
    <row r="634" spans="39:130">
      <c r="AM634" s="16"/>
      <c r="BV634" s="16"/>
      <c r="DT634" s="17"/>
      <c r="DZ634" s="17"/>
    </row>
    <row r="635" spans="39:88">
      <c r="AM635" s="16"/>
      <c r="BV635" s="16"/>
      <c r="CJ635" s="18"/>
    </row>
    <row r="636" spans="124:130">
      <c r="DT636" s="17"/>
      <c r="DZ636" s="17"/>
    </row>
    <row r="637" spans="75:75">
      <c r="BW637" s="16"/>
    </row>
    <row r="638" spans="39:74">
      <c r="AM638" s="16"/>
      <c r="BV638" s="16"/>
    </row>
    <row r="639" spans="39:130">
      <c r="AM639" s="16"/>
      <c r="BV639" s="16"/>
      <c r="DT639" s="17"/>
      <c r="DZ639" s="17"/>
    </row>
    <row r="640" spans="39:74">
      <c r="AM640" s="16"/>
      <c r="BV640" s="16"/>
    </row>
    <row r="641" spans="39:74">
      <c r="AM641" s="16"/>
      <c r="BV641" s="16"/>
    </row>
    <row r="642" spans="39:88">
      <c r="AM642" s="16"/>
      <c r="BV642" s="16"/>
      <c r="CJ642" s="18"/>
    </row>
    <row r="643" spans="39:74">
      <c r="AM643" s="16"/>
      <c r="BV643" s="16"/>
    </row>
    <row r="645" spans="88:88">
      <c r="CJ645" s="18"/>
    </row>
    <row r="646" spans="39:130">
      <c r="AM646" s="16"/>
      <c r="BV646" s="16"/>
      <c r="BY646" s="17"/>
      <c r="CV646" s="17"/>
      <c r="DI646" s="17"/>
      <c r="DN646" s="19"/>
      <c r="DT646" s="17"/>
      <c r="DX646" s="17"/>
      <c r="DZ646" s="17"/>
    </row>
    <row r="647" spans="39:74">
      <c r="AM647" s="16"/>
      <c r="BV647" s="16"/>
    </row>
    <row r="649" spans="39:88">
      <c r="AM649" s="16"/>
      <c r="BV649" s="16"/>
      <c r="CJ649" s="18"/>
    </row>
    <row r="650" spans="88:88">
      <c r="CJ650" s="18"/>
    </row>
    <row r="651" spans="39:130">
      <c r="AM651" s="16"/>
      <c r="BV651" s="16"/>
      <c r="CJ651" s="18"/>
      <c r="DT651" s="17"/>
      <c r="DX651" s="17"/>
      <c r="DY651" s="17"/>
      <c r="DZ651" s="17"/>
    </row>
    <row r="652" spans="88:88">
      <c r="CJ652" s="18"/>
    </row>
    <row r="653" spans="39:74">
      <c r="AM653" s="19"/>
      <c r="BV653" s="19"/>
    </row>
    <row r="655" spans="39:130">
      <c r="AM655" s="16"/>
      <c r="BV655" s="16"/>
      <c r="CV655" s="17"/>
      <c r="CX655" s="17"/>
      <c r="DI655" s="17"/>
      <c r="DT655" s="17"/>
      <c r="DV655" s="17"/>
      <c r="DZ655" s="17"/>
    </row>
    <row r="656" spans="39:74">
      <c r="AM656" s="16"/>
      <c r="BV656" s="16"/>
    </row>
    <row r="658" spans="39:74">
      <c r="AM658" s="16"/>
      <c r="BV658" s="16"/>
    </row>
    <row r="659" spans="39:88">
      <c r="AM659" s="16"/>
      <c r="BV659" s="16"/>
      <c r="CJ659" s="18"/>
    </row>
    <row r="660" spans="88:88">
      <c r="CJ660" s="18"/>
    </row>
    <row r="661" spans="39:74">
      <c r="AM661" s="16"/>
      <c r="BV661" s="16"/>
    </row>
    <row r="662" spans="39:74">
      <c r="AM662" s="19"/>
      <c r="BV662" s="19"/>
    </row>
    <row r="663" spans="39:74">
      <c r="AM663" s="16"/>
      <c r="BV663" s="16"/>
    </row>
    <row r="664" spans="39:74">
      <c r="AM664" s="16"/>
      <c r="BV664" s="16"/>
    </row>
    <row r="665" spans="39:130">
      <c r="AM665" s="16"/>
      <c r="BV665" s="16"/>
      <c r="DT665" s="17"/>
      <c r="DZ665" s="17"/>
    </row>
    <row r="666" spans="39:130">
      <c r="AM666" s="16"/>
      <c r="BV666" s="16"/>
      <c r="DT666" s="17"/>
      <c r="DZ666" s="17"/>
    </row>
    <row r="667" spans="88:88">
      <c r="CJ667" s="18"/>
    </row>
    <row r="668" spans="39:130">
      <c r="AM668" s="19"/>
      <c r="BV668" s="19"/>
      <c r="BY668" s="17"/>
      <c r="DA668" s="17"/>
      <c r="DZ668" s="17"/>
    </row>
    <row r="670" spans="39:130">
      <c r="AM670" s="16"/>
      <c r="BV670" s="16"/>
      <c r="DT670" s="17"/>
      <c r="DZ670" s="17"/>
    </row>
    <row r="671" spans="39:74">
      <c r="AM671" s="16"/>
      <c r="BV671" s="16"/>
    </row>
    <row r="672" spans="124:130">
      <c r="DT672" s="17"/>
      <c r="DZ672" s="17"/>
    </row>
    <row r="674" spans="39:88">
      <c r="AM674" s="16"/>
      <c r="BV674" s="16"/>
      <c r="CJ674" s="18"/>
    </row>
    <row r="675" spans="88:88">
      <c r="CJ675" s="18"/>
    </row>
    <row r="676" spans="39:74">
      <c r="AM676" s="16"/>
      <c r="BV676" s="16"/>
    </row>
    <row r="677" spans="39:74">
      <c r="AM677" s="16"/>
      <c r="BV677" s="16"/>
    </row>
    <row r="678" spans="88:88">
      <c r="CJ678" s="18"/>
    </row>
    <row r="679" spans="39:130">
      <c r="AM679" s="16"/>
      <c r="BV679" s="16"/>
      <c r="CJ679" s="18"/>
      <c r="DT679" s="17"/>
      <c r="DZ679" s="17"/>
    </row>
    <row r="680" spans="77:124">
      <c r="BY680" s="17"/>
      <c r="BZ680" s="17"/>
      <c r="CV680" s="17"/>
      <c r="DI680" s="17"/>
      <c r="DL680" s="19"/>
      <c r="DT680" s="17"/>
    </row>
    <row r="681" spans="75:75">
      <c r="BW681" s="16"/>
    </row>
    <row r="684" spans="39:74">
      <c r="AM684" s="19"/>
      <c r="BV684" s="19"/>
    </row>
    <row r="685" spans="39:130">
      <c r="AM685" s="16"/>
      <c r="BV685" s="16"/>
      <c r="DT685" s="17"/>
      <c r="DZ685" s="17"/>
    </row>
    <row r="686" spans="39:74">
      <c r="AM686" s="16"/>
      <c r="BV686" s="16"/>
    </row>
    <row r="687" spans="88:88">
      <c r="CJ687" s="18"/>
    </row>
    <row r="688" spans="39:74">
      <c r="AM688" s="16"/>
      <c r="BV688" s="16"/>
    </row>
    <row r="689" spans="39:74">
      <c r="AM689" s="16"/>
      <c r="BV689" s="16"/>
    </row>
    <row r="690" spans="39:74">
      <c r="AM690" s="16"/>
      <c r="BV690" s="16"/>
    </row>
    <row r="691" spans="39:74">
      <c r="AM691" s="16"/>
      <c r="BV691" s="16"/>
    </row>
    <row r="692" spans="39:74">
      <c r="AM692" s="16"/>
      <c r="BV692" s="16"/>
    </row>
    <row r="693" spans="39:74">
      <c r="AM693" s="16"/>
      <c r="BV693" s="16"/>
    </row>
    <row r="694" spans="39:74">
      <c r="AM694" s="16"/>
      <c r="BV694" s="16"/>
    </row>
    <row r="695" spans="77:119">
      <c r="BY695" s="17"/>
      <c r="CJ695" s="18"/>
      <c r="DL695" s="19"/>
      <c r="DO695" s="19"/>
    </row>
    <row r="696" spans="39:74">
      <c r="AM696" s="16"/>
      <c r="BV696" s="16"/>
    </row>
    <row r="698" spans="39:130">
      <c r="AM698" s="16"/>
      <c r="BV698" s="16"/>
      <c r="CJ698" s="18"/>
      <c r="DT698" s="17"/>
      <c r="DZ698" s="17"/>
    </row>
    <row r="699" spans="88:88">
      <c r="CJ699" s="18"/>
    </row>
    <row r="700" spans="39:74">
      <c r="AM700" s="16"/>
      <c r="BV700" s="16"/>
    </row>
    <row r="702" spans="39:74">
      <c r="AM702" s="16"/>
      <c r="BV702" s="16"/>
    </row>
    <row r="703" spans="100:116">
      <c r="CV703" s="17"/>
      <c r="DI703" s="17"/>
      <c r="DL703" s="19"/>
    </row>
    <row r="704" spans="75:75">
      <c r="BW704" s="19"/>
    </row>
    <row r="706" spans="39:74">
      <c r="AM706" s="16"/>
      <c r="BV706" s="16"/>
    </row>
    <row r="708" spans="39:74">
      <c r="AM708" s="16"/>
      <c r="BV708" s="16"/>
    </row>
    <row r="710" spans="88:88">
      <c r="CJ710" s="18"/>
    </row>
    <row r="711" spans="39:74">
      <c r="AM711" s="16"/>
      <c r="BV711" s="16"/>
    </row>
    <row r="712" spans="124:130">
      <c r="DT712" s="17"/>
      <c r="DZ712" s="17"/>
    </row>
    <row r="713" spans="39:74">
      <c r="AM713" s="16"/>
      <c r="BV713" s="16"/>
    </row>
    <row r="715" spans="88:88">
      <c r="CJ715" s="18"/>
    </row>
    <row r="718" spans="39:74">
      <c r="AM718" s="19"/>
      <c r="BV718" s="19"/>
    </row>
    <row r="719" spans="39:74">
      <c r="AM719" s="16"/>
      <c r="BV719" s="16"/>
    </row>
    <row r="721" spans="39:74">
      <c r="AM721" s="16"/>
      <c r="BV721" s="16"/>
    </row>
    <row r="724" spans="39:75">
      <c r="AM724" s="16"/>
      <c r="BV724" s="16"/>
      <c r="BW724" s="16"/>
    </row>
    <row r="725" spans="39:74">
      <c r="AM725" s="16"/>
      <c r="BV725" s="16"/>
    </row>
    <row r="726" spans="39:130">
      <c r="AM726" s="16"/>
      <c r="BV726" s="16"/>
      <c r="CJ726" s="18"/>
      <c r="DT726" s="17"/>
      <c r="DZ726" s="17"/>
    </row>
    <row r="727" spans="39:74">
      <c r="AM727" s="16"/>
      <c r="BV727" s="16"/>
    </row>
    <row r="732" spans="39:74">
      <c r="AM732" s="19"/>
      <c r="BV732" s="19"/>
    </row>
    <row r="733" spans="39:74">
      <c r="AM733" s="16"/>
      <c r="BV733" s="16"/>
    </row>
    <row r="734" spans="39:74">
      <c r="AM734" s="16"/>
      <c r="BV734" s="16"/>
    </row>
    <row r="735" spans="39:130">
      <c r="AM735" s="16"/>
      <c r="BV735" s="16"/>
      <c r="CV735" s="17"/>
      <c r="DA735" s="17"/>
      <c r="DI735" s="17"/>
      <c r="DT735" s="17"/>
      <c r="DZ735" s="17"/>
    </row>
    <row r="736" spans="39:74">
      <c r="AM736" s="19"/>
      <c r="BV736" s="19"/>
    </row>
    <row r="737" spans="39:88">
      <c r="AM737" s="16"/>
      <c r="BV737" s="16"/>
      <c r="CJ737" s="18"/>
    </row>
    <row r="738" spans="39:74">
      <c r="AM738" s="16"/>
      <c r="BV738" s="16"/>
    </row>
    <row r="739" spans="39:88">
      <c r="AM739" s="16"/>
      <c r="BV739" s="16"/>
      <c r="CJ739" s="18"/>
    </row>
    <row r="740" spans="39:130">
      <c r="AM740" s="16"/>
      <c r="BV740" s="16"/>
      <c r="CV740" s="17"/>
      <c r="CX740" s="17"/>
      <c r="DA740" s="17"/>
      <c r="DI740" s="17"/>
      <c r="DT740" s="17"/>
      <c r="DV740" s="17"/>
      <c r="DX740" s="17"/>
      <c r="DZ740" s="17"/>
    </row>
    <row r="742" spans="39:132">
      <c r="AM742" s="16"/>
      <c r="BV742" s="16"/>
      <c r="DT742" s="17"/>
      <c r="DU742" s="17"/>
      <c r="DZ742" s="17"/>
      <c r="EB742" s="17"/>
    </row>
    <row r="743" spans="75:75">
      <c r="BW743" s="16"/>
    </row>
    <row r="744" spans="39:74">
      <c r="AM744" s="16"/>
      <c r="BV744" s="16"/>
    </row>
    <row r="745" spans="39:88">
      <c r="AM745" s="16"/>
      <c r="BV745" s="16"/>
      <c r="CJ745" s="18"/>
    </row>
    <row r="746" spans="39:74">
      <c r="AM746" s="16"/>
      <c r="BV746" s="16"/>
    </row>
    <row r="748" spans="39:74">
      <c r="AM748" s="16"/>
      <c r="BV748" s="16"/>
    </row>
    <row r="749" spans="39:88">
      <c r="AM749" s="16"/>
      <c r="BV749" s="16"/>
      <c r="CJ749" s="18"/>
    </row>
    <row r="750" spans="124:130">
      <c r="DT750" s="17"/>
      <c r="DZ750" s="17"/>
    </row>
    <row r="752" spans="39:130">
      <c r="AM752" s="16"/>
      <c r="BV752" s="16"/>
      <c r="CV752" s="17"/>
      <c r="DT752" s="17"/>
      <c r="DZ752" s="17"/>
    </row>
    <row r="753" spans="39:130">
      <c r="AM753" s="16"/>
      <c r="BV753" s="16"/>
      <c r="DA753" s="17"/>
      <c r="DL753" s="19"/>
      <c r="DN753" s="19"/>
      <c r="DZ753" s="17"/>
    </row>
    <row r="754" spans="75:75">
      <c r="BW754" s="16"/>
    </row>
    <row r="755" spans="39:102">
      <c r="AM755" s="16"/>
      <c r="BV755" s="16"/>
      <c r="CJ755" s="18"/>
      <c r="CX755" s="17"/>
    </row>
    <row r="756" spans="39:119">
      <c r="AM756" s="16"/>
      <c r="BV756" s="16"/>
      <c r="BY756" s="17"/>
      <c r="BZ756" s="17"/>
      <c r="DL756" s="19"/>
      <c r="DO756" s="19"/>
    </row>
    <row r="758" spans="39:74">
      <c r="AM758" s="16"/>
      <c r="BV758" s="16"/>
    </row>
    <row r="759" spans="39:74">
      <c r="AM759" s="16"/>
      <c r="BV759" s="16"/>
    </row>
    <row r="760" spans="39:74">
      <c r="AM760" s="16"/>
      <c r="BV760" s="16"/>
    </row>
    <row r="761" spans="39:74">
      <c r="AM761" s="19"/>
      <c r="BV761" s="19"/>
    </row>
    <row r="762" spans="39:74">
      <c r="AM762" s="16"/>
      <c r="BV762" s="16"/>
    </row>
    <row r="763" spans="39:74">
      <c r="AM763" s="16"/>
      <c r="BV763" s="16"/>
    </row>
    <row r="764" spans="39:74">
      <c r="AM764" s="16"/>
      <c r="BV764" s="16"/>
    </row>
    <row r="767" spans="39:74">
      <c r="AM767" s="16"/>
      <c r="BV767" s="16"/>
    </row>
    <row r="769" spans="39:130">
      <c r="AM769" s="16"/>
      <c r="BV769" s="16"/>
      <c r="CJ769" s="18"/>
      <c r="DT769" s="17"/>
      <c r="DX769" s="17"/>
      <c r="DZ769" s="17"/>
    </row>
    <row r="770" spans="39:125">
      <c r="AM770" s="16"/>
      <c r="BV770" s="16"/>
      <c r="CJ770" s="18"/>
      <c r="DT770" s="17"/>
      <c r="DU770" s="17"/>
    </row>
    <row r="771" spans="39:130">
      <c r="AM771" s="16"/>
      <c r="BV771" s="16"/>
      <c r="DT771" s="17"/>
      <c r="DZ771" s="17"/>
    </row>
    <row r="774" spans="39:74">
      <c r="AM774" s="16"/>
      <c r="BV774" s="16"/>
    </row>
    <row r="775" spans="39:74">
      <c r="AM775" s="16"/>
      <c r="BV775" s="16"/>
    </row>
    <row r="776" spans="39:74">
      <c r="AM776" s="16"/>
      <c r="BV776" s="16"/>
    </row>
    <row r="777" spans="39:74">
      <c r="AM777" s="16"/>
      <c r="BV777" s="16"/>
    </row>
    <row r="778" spans="39:130">
      <c r="AM778" s="16"/>
      <c r="BV778" s="16"/>
      <c r="DT778" s="17"/>
      <c r="DZ778" s="17"/>
    </row>
    <row r="779" spans="88:88">
      <c r="CJ779" s="18"/>
    </row>
    <row r="780" spans="39:74">
      <c r="AM780" s="16"/>
      <c r="BV780" s="16"/>
    </row>
    <row r="781" spans="39:130">
      <c r="AM781" s="16"/>
      <c r="BV781" s="16"/>
      <c r="DT781" s="17"/>
      <c r="DZ781" s="17"/>
    </row>
    <row r="782" spans="39:130">
      <c r="AM782" s="16"/>
      <c r="BV782" s="16"/>
      <c r="CV782" s="17"/>
      <c r="DA782" s="17"/>
      <c r="DI782" s="17"/>
      <c r="DT782" s="17"/>
      <c r="DZ782" s="17"/>
    </row>
    <row r="783" spans="39:74">
      <c r="AM783" s="16"/>
      <c r="BV783" s="16"/>
    </row>
    <row r="784" spans="39:130">
      <c r="AM784" s="16"/>
      <c r="BV784" s="16"/>
      <c r="CJ784" s="18"/>
      <c r="DT784" s="17"/>
      <c r="DX784" s="17"/>
      <c r="DY784" s="17"/>
      <c r="DZ784" s="17"/>
    </row>
    <row r="785" spans="39:88">
      <c r="AM785" s="16"/>
      <c r="BV785" s="16"/>
      <c r="CJ785" s="18"/>
    </row>
    <row r="787" spans="39:74">
      <c r="AM787" s="16"/>
      <c r="BV787" s="16"/>
    </row>
    <row r="789" spans="39:74">
      <c r="AM789" s="16"/>
      <c r="BV789" s="16"/>
    </row>
    <row r="790" spans="39:74">
      <c r="AM790" s="16"/>
      <c r="BV790" s="16"/>
    </row>
    <row r="792" spans="39:132">
      <c r="AM792" s="16"/>
      <c r="BV792" s="16"/>
      <c r="CV792" s="17"/>
      <c r="DA792" s="17"/>
      <c r="DI792" s="17"/>
      <c r="DT792" s="17"/>
      <c r="EB792" s="17"/>
    </row>
    <row r="793" spans="39:74">
      <c r="AM793" s="16"/>
      <c r="BV793" s="16"/>
    </row>
    <row r="794" spans="39:132">
      <c r="AM794" s="16"/>
      <c r="BV794" s="16"/>
      <c r="CV794" s="17"/>
      <c r="DC794" s="17"/>
      <c r="DI794" s="17"/>
      <c r="DL794" s="19"/>
      <c r="DT794" s="17"/>
      <c r="DU794" s="17"/>
      <c r="DZ794" s="17"/>
      <c r="EB794" s="17"/>
    </row>
    <row r="797" spans="39:74">
      <c r="AM797" s="16"/>
      <c r="BV797" s="16"/>
    </row>
    <row r="798" spans="39:74">
      <c r="AM798" s="16"/>
      <c r="BV798" s="16"/>
    </row>
    <row r="800" spans="39:74">
      <c r="AM800" s="16"/>
      <c r="BV800" s="16"/>
    </row>
    <row r="803" spans="39:130">
      <c r="AM803" s="16"/>
      <c r="BV803" s="16"/>
      <c r="DT803" s="17"/>
      <c r="DZ803" s="17"/>
    </row>
    <row r="804" spans="100:130">
      <c r="CV804" s="17"/>
      <c r="CX804" s="17"/>
      <c r="DA804" s="17"/>
      <c r="DI804" s="17"/>
      <c r="DT804" s="17"/>
      <c r="DV804" s="17"/>
      <c r="DZ804" s="17"/>
    </row>
    <row r="805" spans="39:74">
      <c r="AM805" s="16"/>
      <c r="BV805" s="16"/>
    </row>
    <row r="806" spans="124:129">
      <c r="DT806" s="17"/>
      <c r="DV806" s="17"/>
      <c r="DY806" s="17"/>
    </row>
    <row r="807" spans="39:74">
      <c r="AM807" s="16"/>
      <c r="BV807" s="16"/>
    </row>
    <row r="809" spans="39:74">
      <c r="AM809" s="16"/>
      <c r="BV809" s="16"/>
    </row>
    <row r="810" spans="39:132">
      <c r="AM810" s="16"/>
      <c r="BV810" s="16"/>
      <c r="CJ810" s="18"/>
      <c r="DT810" s="17"/>
      <c r="EB810" s="17"/>
    </row>
    <row r="811" spans="39:88">
      <c r="AM811" s="16"/>
      <c r="BV811" s="16"/>
      <c r="CJ811" s="18"/>
    </row>
    <row r="812" spans="39:74">
      <c r="AM812" s="16"/>
      <c r="BV812" s="16"/>
    </row>
    <row r="813" spans="75:75">
      <c r="BW813" s="16"/>
    </row>
    <row r="814" spans="39:74">
      <c r="AM814" s="16"/>
      <c r="BV814" s="16"/>
    </row>
    <row r="815" spans="39:74">
      <c r="AM815" s="16"/>
      <c r="BV815" s="16"/>
    </row>
    <row r="817" spans="39:74">
      <c r="AM817" s="16"/>
      <c r="BV817" s="16"/>
    </row>
    <row r="820" spans="39:74">
      <c r="AM820" s="16"/>
      <c r="BV820" s="16"/>
    </row>
    <row r="823" spans="39:74">
      <c r="AM823" s="16"/>
      <c r="BV823" s="16"/>
    </row>
    <row r="824" spans="39:130">
      <c r="AM824" s="16"/>
      <c r="BV824" s="16"/>
      <c r="CJ824" s="18"/>
      <c r="DT824" s="17"/>
      <c r="DV824" s="17"/>
      <c r="DZ824" s="17"/>
    </row>
    <row r="825" spans="39:74">
      <c r="AM825" s="16"/>
      <c r="BV825" s="16"/>
    </row>
    <row r="827" spans="39:130">
      <c r="AM827" s="16"/>
      <c r="BV827" s="16"/>
      <c r="BY827" s="17"/>
      <c r="BZ827" s="17"/>
      <c r="DA827" s="17"/>
      <c r="DZ827" s="17"/>
    </row>
    <row r="828" spans="39:130">
      <c r="AM828" s="16"/>
      <c r="BV828" s="16"/>
      <c r="CV828" s="17"/>
      <c r="DA828" s="17"/>
      <c r="DC828" s="17"/>
      <c r="DI828" s="17"/>
      <c r="DT828" s="17"/>
      <c r="DZ828" s="17"/>
    </row>
    <row r="829" spans="39:74">
      <c r="AM829" s="16"/>
      <c r="BV829" s="16"/>
    </row>
    <row r="830" spans="39:74">
      <c r="AM830" s="16"/>
      <c r="BV830" s="16"/>
    </row>
    <row r="831" spans="39:74">
      <c r="AM831" s="19"/>
      <c r="BV831" s="19"/>
    </row>
    <row r="832" spans="39:88">
      <c r="AM832" s="16"/>
      <c r="BV832" s="16"/>
      <c r="CJ832" s="18"/>
    </row>
    <row r="833" spans="39:74">
      <c r="AM833" s="16"/>
      <c r="BV833" s="16"/>
    </row>
    <row r="834" spans="39:74">
      <c r="AM834" s="16"/>
      <c r="BV834" s="16"/>
    </row>
    <row r="835" spans="39:125">
      <c r="AM835" s="16"/>
      <c r="BV835" s="16"/>
      <c r="CJ835" s="18"/>
      <c r="DT835" s="17"/>
      <c r="DU835" s="17"/>
    </row>
    <row r="836" spans="39:88">
      <c r="AM836" s="16"/>
      <c r="BV836" s="16"/>
      <c r="CJ836" s="18"/>
    </row>
    <row r="838" spans="39:74">
      <c r="AM838" s="16"/>
      <c r="BV838" s="16"/>
    </row>
    <row r="839" spans="39:74">
      <c r="AM839" s="16"/>
      <c r="BV839" s="16"/>
    </row>
    <row r="840" spans="39:74">
      <c r="AM840" s="16"/>
      <c r="BV840" s="16"/>
    </row>
    <row r="841" spans="39:88">
      <c r="AM841" s="16"/>
      <c r="BV841" s="16"/>
      <c r="CJ841" s="18"/>
    </row>
    <row r="842" spans="39:130">
      <c r="AM842" s="16"/>
      <c r="BV842" s="16"/>
      <c r="DT842" s="17"/>
      <c r="DX842" s="17"/>
      <c r="DZ842" s="17"/>
    </row>
    <row r="843" spans="88:130">
      <c r="CJ843" s="18"/>
      <c r="DT843" s="17"/>
      <c r="DY843" s="17"/>
      <c r="DZ843" s="17"/>
    </row>
    <row r="844" spans="39:132">
      <c r="AM844" s="16"/>
      <c r="BV844" s="16"/>
      <c r="CV844" s="17"/>
      <c r="DI844" s="17"/>
      <c r="DT844" s="17"/>
      <c r="DZ844" s="17"/>
      <c r="EB844" s="17"/>
    </row>
    <row r="845" spans="39:74">
      <c r="AM845" s="16"/>
      <c r="BV845" s="16"/>
    </row>
    <row r="848" spans="39:130">
      <c r="AM848" s="16"/>
      <c r="BV848" s="16"/>
      <c r="BY848" s="17"/>
      <c r="CJ848" s="18"/>
      <c r="DT848" s="17"/>
      <c r="DZ848" s="17"/>
    </row>
    <row r="851" spans="39:74">
      <c r="AM851" s="16"/>
      <c r="BV851" s="16"/>
    </row>
    <row r="852" spans="39:74">
      <c r="AM852" s="19"/>
      <c r="BV852" s="19"/>
    </row>
    <row r="853" spans="39:74">
      <c r="AM853" s="16"/>
      <c r="BV853" s="16"/>
    </row>
    <row r="854" spans="39:130">
      <c r="AM854" s="16"/>
      <c r="BV854" s="16"/>
      <c r="DT854" s="17"/>
      <c r="DZ854" s="17"/>
    </row>
    <row r="855" spans="39:74">
      <c r="AM855" s="16"/>
      <c r="BV855" s="16"/>
    </row>
    <row r="857" spans="39:74">
      <c r="AM857" s="16"/>
      <c r="BV857" s="16"/>
    </row>
    <row r="862" spans="39:74">
      <c r="AM862" s="16"/>
      <c r="BV862" s="16"/>
    </row>
    <row r="865" spans="39:88">
      <c r="AM865" s="16"/>
      <c r="BV865" s="16"/>
      <c r="CJ865" s="18"/>
    </row>
    <row r="866" spans="88:88">
      <c r="CJ866" s="18"/>
    </row>
    <row r="867" spans="100:128">
      <c r="CV867" s="17"/>
      <c r="DI867" s="17"/>
      <c r="DN867" s="19"/>
      <c r="DT867" s="17"/>
      <c r="DX867" s="17"/>
    </row>
    <row r="869" spans="39:74">
      <c r="AM869" s="16"/>
      <c r="BV869" s="16"/>
    </row>
    <row r="870" spans="39:130">
      <c r="AM870" s="16"/>
      <c r="BV870" s="16"/>
      <c r="CJ870" s="18"/>
      <c r="DT870" s="17"/>
      <c r="DZ870" s="17"/>
    </row>
    <row r="871" spans="39:130">
      <c r="AM871" s="16"/>
      <c r="BV871" s="16"/>
      <c r="CJ871" s="18"/>
      <c r="DT871" s="17"/>
      <c r="DZ871" s="17"/>
    </row>
    <row r="872" spans="39:88">
      <c r="AM872" s="16"/>
      <c r="BV872" s="16"/>
      <c r="CJ872" s="18"/>
    </row>
    <row r="873" spans="39:130">
      <c r="AM873" s="16"/>
      <c r="BV873" s="16"/>
      <c r="DT873" s="17"/>
      <c r="DZ873" s="17"/>
    </row>
    <row r="874" spans="39:74">
      <c r="AM874" s="16"/>
      <c r="BV874" s="16"/>
    </row>
    <row r="875" spans="39:74">
      <c r="AM875" s="16"/>
      <c r="BV875" s="16"/>
    </row>
    <row r="876" spans="39:130">
      <c r="AM876" s="16"/>
      <c r="BV876" s="16"/>
      <c r="CJ876" s="18"/>
      <c r="DT876" s="17"/>
      <c r="DX876" s="17"/>
      <c r="DY876" s="17"/>
      <c r="DZ876" s="17"/>
    </row>
    <row r="878" spans="39:74">
      <c r="AM878" s="16"/>
      <c r="BV878" s="16"/>
    </row>
    <row r="879" spans="39:74">
      <c r="AM879" s="16"/>
      <c r="BV879" s="16"/>
    </row>
    <row r="882" spans="39:74">
      <c r="AM882" s="16"/>
      <c r="BV882" s="16"/>
    </row>
    <row r="884" spans="39:130">
      <c r="AM884" s="16"/>
      <c r="BV884" s="16"/>
      <c r="DT884" s="17"/>
      <c r="DZ884" s="17"/>
    </row>
    <row r="885" spans="39:74">
      <c r="AM885" s="16"/>
      <c r="BV885" s="16"/>
    </row>
    <row r="886" spans="100:130">
      <c r="CV886" s="17"/>
      <c r="DA886" s="17"/>
      <c r="DI886" s="17"/>
      <c r="DN886" s="19"/>
      <c r="DT886" s="17"/>
      <c r="DU886" s="17"/>
      <c r="DX886" s="17"/>
      <c r="DZ886" s="17"/>
    </row>
    <row r="887" spans="39:88">
      <c r="AM887" s="16"/>
      <c r="BV887" s="16"/>
      <c r="CJ887" s="18"/>
    </row>
    <row r="888" spans="39:74">
      <c r="AM888" s="16"/>
      <c r="BV888" s="16"/>
    </row>
    <row r="889" spans="39:74">
      <c r="AM889" s="16"/>
      <c r="BV889" s="16"/>
    </row>
    <row r="890" spans="39:74">
      <c r="AM890" s="16"/>
      <c r="BV890" s="16"/>
    </row>
    <row r="891" spans="39:130">
      <c r="AM891" s="16"/>
      <c r="BV891" s="16"/>
      <c r="DT891" s="17"/>
      <c r="DZ891" s="17"/>
    </row>
    <row r="893" spans="39:74">
      <c r="AM893" s="16"/>
      <c r="BV893" s="16"/>
    </row>
    <row r="894" spans="39:130">
      <c r="AM894" s="16"/>
      <c r="BV894" s="16"/>
      <c r="CV894" s="17"/>
      <c r="DI894" s="17"/>
      <c r="DT894" s="17"/>
      <c r="DV894" s="17"/>
      <c r="DZ894" s="17"/>
    </row>
    <row r="895" spans="39:132">
      <c r="AM895" s="16"/>
      <c r="BV895" s="16"/>
      <c r="CV895" s="17"/>
      <c r="DC895" s="17"/>
      <c r="DI895" s="17"/>
      <c r="DT895" s="17"/>
      <c r="EB895" s="17"/>
    </row>
    <row r="897" spans="39:74">
      <c r="AM897" s="16"/>
      <c r="BV897" s="16"/>
    </row>
    <row r="898" spans="39:74">
      <c r="AM898" s="16"/>
      <c r="BV898" s="16"/>
    </row>
    <row r="899" spans="39:130">
      <c r="AM899" s="16"/>
      <c r="BV899" s="16"/>
      <c r="CJ899" s="18"/>
      <c r="DT899" s="17"/>
      <c r="DX899" s="17"/>
      <c r="DZ899" s="17"/>
    </row>
    <row r="900" spans="39:88">
      <c r="AM900" s="16"/>
      <c r="BV900" s="16"/>
      <c r="CJ900" s="18"/>
    </row>
    <row r="902" spans="39:74">
      <c r="AM902" s="16"/>
      <c r="BV902" s="16"/>
    </row>
    <row r="903" spans="39:132">
      <c r="AM903" s="16"/>
      <c r="BV903" s="16"/>
      <c r="CV903" s="17"/>
      <c r="DC903" s="17"/>
      <c r="DI903" s="17"/>
      <c r="DT903" s="17"/>
      <c r="DZ903" s="17"/>
      <c r="EB903" s="17"/>
    </row>
    <row r="904" spans="39:74">
      <c r="AM904" s="16"/>
      <c r="BV904" s="16"/>
    </row>
    <row r="905" spans="39:74">
      <c r="AM905" s="16"/>
      <c r="BV905" s="16"/>
    </row>
    <row r="906" spans="39:88">
      <c r="AM906" s="16"/>
      <c r="BV906" s="16"/>
      <c r="CJ906" s="18"/>
    </row>
    <row r="907" spans="88:88">
      <c r="CJ907" s="18"/>
    </row>
    <row r="909" spans="124:130">
      <c r="DT909" s="17"/>
      <c r="DU909" s="17"/>
      <c r="DZ909" s="17"/>
    </row>
    <row r="910" spans="39:74">
      <c r="AM910" s="16"/>
      <c r="BV910" s="16"/>
    </row>
    <row r="911" spans="39:88">
      <c r="AM911" s="16"/>
      <c r="BV911" s="16"/>
      <c r="CJ911" s="18"/>
    </row>
    <row r="912" spans="39:74">
      <c r="AM912" s="16"/>
      <c r="BV912" s="16"/>
    </row>
    <row r="914" spans="39:74">
      <c r="AM914" s="16"/>
      <c r="BV914" s="16"/>
    </row>
    <row r="916" spans="88:88">
      <c r="CJ916" s="18"/>
    </row>
    <row r="917" spans="39:88">
      <c r="AM917" s="16"/>
      <c r="BV917" s="16"/>
      <c r="CJ917" s="18"/>
    </row>
    <row r="918" spans="39:88">
      <c r="AM918" s="16"/>
      <c r="BV918" s="16"/>
      <c r="CJ918" s="18"/>
    </row>
    <row r="920" spans="39:74">
      <c r="AM920" s="16"/>
      <c r="BV920" s="16"/>
    </row>
    <row r="921" spans="39:74">
      <c r="AM921" s="16"/>
      <c r="BV921" s="16"/>
    </row>
    <row r="922" spans="39:74">
      <c r="AM922" s="16"/>
      <c r="BV922" s="16"/>
    </row>
    <row r="924" spans="39:74">
      <c r="AM924" s="16"/>
      <c r="BV924" s="16"/>
    </row>
    <row r="926" spans="39:132">
      <c r="AM926" s="16"/>
      <c r="BV926" s="16"/>
      <c r="BY926" s="17"/>
      <c r="CV926" s="17"/>
      <c r="DA926" s="17"/>
      <c r="DC926" s="17"/>
      <c r="DI926" s="17"/>
      <c r="DT926" s="17"/>
      <c r="DZ926" s="17"/>
      <c r="EB926" s="17"/>
    </row>
    <row r="927" spans="39:74">
      <c r="AM927" s="16"/>
      <c r="BV927" s="16"/>
    </row>
    <row r="928" spans="39:74">
      <c r="AM928" s="19"/>
      <c r="BV928" s="19"/>
    </row>
    <row r="929" spans="39:74">
      <c r="AM929" s="16"/>
      <c r="BV929" s="16"/>
    </row>
    <row r="930" spans="39:130">
      <c r="AM930" s="16"/>
      <c r="BV930" s="16"/>
      <c r="CJ930" s="18"/>
      <c r="DT930" s="17"/>
      <c r="DZ930" s="17"/>
    </row>
    <row r="931" spans="39:74">
      <c r="AM931" s="19"/>
      <c r="BV931" s="19"/>
    </row>
    <row r="932" spans="39:74">
      <c r="AM932" s="16"/>
      <c r="BV932" s="16"/>
    </row>
    <row r="933" spans="100:130">
      <c r="CV933" s="17"/>
      <c r="DA933" s="17"/>
      <c r="DI933" s="17"/>
      <c r="DL933" s="19"/>
      <c r="DT933" s="17"/>
      <c r="DY933" s="17"/>
      <c r="DZ933" s="17"/>
    </row>
    <row r="935" spans="39:74">
      <c r="AM935" s="16"/>
      <c r="BV935" s="16"/>
    </row>
    <row r="936" spans="39:130">
      <c r="AM936" s="16"/>
      <c r="BV936" s="16"/>
      <c r="DT936" s="17"/>
      <c r="DZ936" s="17"/>
    </row>
    <row r="937" spans="39:125">
      <c r="AM937" s="16"/>
      <c r="BV937" s="16"/>
      <c r="CJ937" s="18"/>
      <c r="DT937" s="17"/>
      <c r="DU937" s="17"/>
    </row>
    <row r="938" spans="88:88">
      <c r="CJ938" s="18"/>
    </row>
    <row r="939" spans="39:74">
      <c r="AM939" s="16"/>
      <c r="BV939" s="16"/>
    </row>
    <row r="940" spans="39:74">
      <c r="AM940" s="19"/>
      <c r="BV940" s="19"/>
    </row>
    <row r="941" spans="39:74">
      <c r="AM941" s="16"/>
      <c r="BV941" s="16"/>
    </row>
    <row r="942" spans="39:74">
      <c r="AM942" s="16"/>
      <c r="BV942" s="16"/>
    </row>
    <row r="946" spans="39:74">
      <c r="AM946" s="16"/>
      <c r="BV946" s="16"/>
    </row>
    <row r="947" spans="39:74">
      <c r="AM947" s="16"/>
      <c r="BV947" s="16"/>
    </row>
    <row r="948" spans="39:74">
      <c r="AM948" s="16"/>
      <c r="BV948" s="16"/>
    </row>
    <row r="949" spans="39:74">
      <c r="AM949" s="16"/>
      <c r="BV949" s="16"/>
    </row>
    <row r="950" spans="39:130">
      <c r="AM950" s="16"/>
      <c r="BV950" s="16"/>
      <c r="CJ950" s="18"/>
      <c r="DT950" s="17"/>
      <c r="DZ950" s="17"/>
    </row>
    <row r="951" spans="39:88">
      <c r="AM951" s="16"/>
      <c r="BV951" s="16"/>
      <c r="CJ951" s="18"/>
    </row>
    <row r="954" spans="39:74">
      <c r="AM954" s="16"/>
      <c r="BV954" s="16"/>
    </row>
    <row r="955" spans="39:74">
      <c r="AM955" s="16"/>
      <c r="BV955" s="16"/>
    </row>
    <row r="956" spans="39:74">
      <c r="AM956" s="16"/>
      <c r="BV956" s="16"/>
    </row>
    <row r="957" spans="39:130">
      <c r="AM957" s="16"/>
      <c r="BV957" s="16"/>
      <c r="CV957" s="17"/>
      <c r="DA957" s="17"/>
      <c r="DI957" s="17"/>
      <c r="DN957" s="19"/>
      <c r="DT957" s="17"/>
      <c r="DU957" s="17"/>
      <c r="DX957" s="17"/>
      <c r="DZ957" s="17"/>
    </row>
    <row r="959" spans="39:74">
      <c r="AM959" s="16"/>
      <c r="BV959" s="16"/>
    </row>
    <row r="960" spans="39:130">
      <c r="AM960" s="16"/>
      <c r="BV960" s="16"/>
      <c r="DT960" s="17"/>
      <c r="DZ960" s="17"/>
    </row>
    <row r="961" spans="39:74">
      <c r="AM961" s="16"/>
      <c r="BV961" s="16"/>
    </row>
    <row r="962" spans="39:74">
      <c r="AM962" s="16"/>
      <c r="BV962" s="16"/>
    </row>
    <row r="963" spans="39:74">
      <c r="AM963" s="16"/>
      <c r="BV963" s="16"/>
    </row>
    <row r="964" spans="100:126">
      <c r="CV964" s="17"/>
      <c r="DI964" s="17"/>
      <c r="DL964" s="19"/>
      <c r="DT964" s="17"/>
      <c r="DU964" s="17"/>
      <c r="DV964" s="17"/>
    </row>
    <row r="965" spans="39:120">
      <c r="AM965" s="16"/>
      <c r="BV965" s="16"/>
      <c r="CV965" s="17"/>
      <c r="DI965" s="17"/>
      <c r="DP965" s="19"/>
    </row>
    <row r="966" spans="75:75">
      <c r="BW966" s="16"/>
    </row>
    <row r="967" spans="39:74">
      <c r="AM967" s="16"/>
      <c r="BV967" s="16"/>
    </row>
    <row r="969" spans="39:74">
      <c r="AM969" s="16"/>
      <c r="BV969" s="16"/>
    </row>
    <row r="970" spans="39:74">
      <c r="AM970" s="16"/>
      <c r="BV970" s="16"/>
    </row>
    <row r="971" spans="39:88">
      <c r="AM971" s="16"/>
      <c r="BV971" s="16"/>
      <c r="CJ971" s="18"/>
    </row>
    <row r="975" spans="39:74">
      <c r="AM975" s="16"/>
      <c r="BV975" s="16"/>
    </row>
    <row r="976" spans="100:130">
      <c r="CV976" s="17"/>
      <c r="DA976" s="17"/>
      <c r="DI976" s="17"/>
      <c r="DL976" s="19"/>
      <c r="DT976" s="17"/>
      <c r="DU976" s="17"/>
      <c r="DV976" s="17"/>
      <c r="DZ976" s="17"/>
    </row>
    <row r="977" spans="39:74">
      <c r="AM977" s="16"/>
      <c r="BV977" s="16"/>
    </row>
    <row r="978" spans="39:130">
      <c r="AM978" s="16"/>
      <c r="BV978" s="16"/>
      <c r="DT978" s="17"/>
      <c r="DZ978" s="17"/>
    </row>
    <row r="979" spans="39:74">
      <c r="AM979" s="16"/>
      <c r="BV979" s="16"/>
    </row>
    <row r="980" spans="39:130">
      <c r="AM980" s="16"/>
      <c r="BV980" s="16"/>
      <c r="DT980" s="17"/>
      <c r="DZ980" s="17"/>
    </row>
    <row r="981" spans="39:74">
      <c r="AM981" s="16"/>
      <c r="BV981" s="16"/>
    </row>
    <row r="982" spans="88:130">
      <c r="CJ982" s="18"/>
      <c r="DT982" s="17"/>
      <c r="DZ982" s="17"/>
    </row>
    <row r="983" spans="39:132">
      <c r="AM983" s="16"/>
      <c r="BV983" s="16"/>
      <c r="CV983" s="17"/>
      <c r="DC983" s="17"/>
      <c r="DI983" s="17"/>
      <c r="DT983" s="17"/>
      <c r="DZ983" s="17"/>
      <c r="EB983" s="17"/>
    </row>
    <row r="984" spans="39:119">
      <c r="AM984" s="16"/>
      <c r="BV984" s="16"/>
      <c r="DM984" s="19"/>
      <c r="DO984" s="19"/>
    </row>
    <row r="986" spans="39:74">
      <c r="AM986" s="16"/>
      <c r="BV986" s="16"/>
    </row>
    <row r="988" spans="39:74">
      <c r="AM988" s="16"/>
      <c r="BV988" s="16"/>
    </row>
    <row r="989" spans="39:132">
      <c r="AM989" s="16"/>
      <c r="BV989" s="16"/>
      <c r="BY989" s="17"/>
      <c r="CV989" s="17"/>
      <c r="DC989" s="17"/>
      <c r="DI989" s="17"/>
      <c r="DN989" s="19"/>
      <c r="DT989" s="17"/>
      <c r="DZ989" s="17"/>
      <c r="EB989" s="17"/>
    </row>
    <row r="990" spans="39:132">
      <c r="AM990" s="16"/>
      <c r="BV990" s="16"/>
      <c r="BY990" s="17"/>
      <c r="CJ990" s="18"/>
      <c r="DV990" s="17"/>
      <c r="DX990" s="17"/>
      <c r="EB990" s="17"/>
    </row>
    <row r="991" spans="39:88">
      <c r="AM991" s="16"/>
      <c r="BV991" s="16"/>
      <c r="CJ991" s="18"/>
    </row>
    <row r="992" spans="39:130">
      <c r="AM992" s="16"/>
      <c r="BV992" s="16"/>
      <c r="DT992" s="17"/>
      <c r="DZ992" s="17"/>
    </row>
    <row r="993" spans="39:88">
      <c r="AM993" s="16"/>
      <c r="BV993" s="16"/>
      <c r="CJ993" s="18"/>
    </row>
    <row r="994" spans="39:74">
      <c r="AM994" s="16"/>
      <c r="BV994" s="16"/>
    </row>
    <row r="995" spans="39:88">
      <c r="AM995" s="16"/>
      <c r="BV995" s="16"/>
      <c r="CJ995" s="18"/>
    </row>
    <row r="996" spans="39:74">
      <c r="AM996" s="16"/>
      <c r="BV996" s="16"/>
    </row>
    <row r="997" spans="39:74">
      <c r="AM997" s="16"/>
      <c r="BV997" s="16"/>
    </row>
    <row r="1000" spans="39:130">
      <c r="AM1000" s="16"/>
      <c r="BV1000" s="16"/>
      <c r="CJ1000" s="18"/>
      <c r="DT1000" s="17"/>
      <c r="DZ1000" s="17"/>
    </row>
    <row r="1002" spans="77:128">
      <c r="BY1002" s="17"/>
      <c r="BZ1002" s="17"/>
      <c r="CJ1002" s="18"/>
      <c r="DL1002" s="19"/>
      <c r="DX1002" s="17"/>
    </row>
    <row r="1003" spans="39:130">
      <c r="AM1003" s="16"/>
      <c r="BV1003" s="16"/>
      <c r="BZ1003" s="17"/>
      <c r="DA1003" s="17"/>
      <c r="DL1003" s="19"/>
      <c r="DZ1003" s="17"/>
    </row>
    <row r="1004" spans="39:74">
      <c r="AM1004" s="16"/>
      <c r="BV1004" s="16"/>
    </row>
    <row r="1005" spans="39:124">
      <c r="AM1005" s="16"/>
      <c r="BV1005" s="16"/>
      <c r="CJ1005" s="18"/>
      <c r="CV1005" s="17"/>
      <c r="DI1005" s="17"/>
      <c r="DL1005" s="19"/>
      <c r="DT1005" s="17"/>
    </row>
    <row r="1006" spans="100:113">
      <c r="CV1006" s="17"/>
      <c r="DA1006" s="17"/>
      <c r="DI1006" s="17"/>
    </row>
    <row r="1008" spans="39:74">
      <c r="AM1008" s="16"/>
      <c r="BV1008" s="16"/>
    </row>
    <row r="1010" spans="39:74">
      <c r="AM1010" s="16"/>
      <c r="BV1010" s="16"/>
    </row>
    <row r="1011" spans="100:116">
      <c r="CV1011" s="17"/>
      <c r="DI1011" s="17"/>
      <c r="DL1011" s="19"/>
    </row>
    <row r="1013" spans="39:74">
      <c r="AM1013" s="16"/>
      <c r="BV1013" s="16"/>
    </row>
    <row r="1014" spans="100:124">
      <c r="CV1014" s="17"/>
      <c r="DI1014" s="17"/>
      <c r="DT1014" s="17"/>
    </row>
    <row r="1015" spans="100:124">
      <c r="CV1015" s="17"/>
      <c r="DA1015" s="17"/>
      <c r="DI1015" s="17"/>
      <c r="DT1015" s="17"/>
    </row>
    <row r="1016" spans="39:74">
      <c r="AM1016" s="16"/>
      <c r="BV1016" s="16"/>
    </row>
    <row r="1017" spans="39:88">
      <c r="AM1017" s="16"/>
      <c r="BV1017" s="16"/>
      <c r="CJ1017" s="18"/>
    </row>
    <row r="1018" spans="39:88">
      <c r="AM1018" s="16"/>
      <c r="BV1018" s="16"/>
      <c r="CJ1018" s="18"/>
    </row>
    <row r="1020" spans="39:74">
      <c r="AM1020" s="16"/>
      <c r="BV1020" s="16"/>
    </row>
    <row r="1022" spans="39:130">
      <c r="AM1022" s="16"/>
      <c r="BV1022" s="16"/>
      <c r="CJ1022" s="18"/>
      <c r="DT1022" s="17"/>
      <c r="DZ1022" s="17"/>
    </row>
    <row r="1023" spans="39:88">
      <c r="AM1023" s="16"/>
      <c r="BV1023" s="16"/>
      <c r="CJ1023" s="18"/>
    </row>
    <row r="1026" spans="39:130">
      <c r="AM1026" s="16"/>
      <c r="BV1026" s="16"/>
      <c r="CJ1026" s="18"/>
      <c r="DT1026" s="17"/>
      <c r="DZ1026" s="17"/>
    </row>
    <row r="1027" spans="39:88">
      <c r="AM1027" s="16"/>
      <c r="BV1027" s="16"/>
      <c r="CJ1027" s="18"/>
    </row>
    <row r="1030" spans="39:88">
      <c r="AM1030" s="16"/>
      <c r="BV1030" s="16"/>
      <c r="CJ1030" s="18"/>
    </row>
    <row r="1031" spans="39:74">
      <c r="AM1031" s="16"/>
      <c r="BV1031" s="16"/>
    </row>
    <row r="1033" spans="39:130">
      <c r="AM1033" s="16"/>
      <c r="BV1033" s="16"/>
      <c r="DT1033" s="17"/>
      <c r="DZ1033" s="17"/>
    </row>
    <row r="1034" spans="39:74">
      <c r="AM1034" s="16"/>
      <c r="BV1034" s="16"/>
    </row>
    <row r="1035" spans="39:74">
      <c r="AM1035" s="19"/>
      <c r="BV1035" s="19"/>
    </row>
    <row r="1036" spans="39:74">
      <c r="AM1036" s="16"/>
      <c r="BV1036" s="16"/>
    </row>
    <row r="1037" spans="39:74">
      <c r="AM1037" s="16"/>
      <c r="BV1037" s="16"/>
    </row>
    <row r="1038" spans="39:74">
      <c r="AM1038" s="16"/>
      <c r="BV1038" s="16"/>
    </row>
    <row r="1039" spans="39:74">
      <c r="AM1039" s="16"/>
      <c r="BV1039" s="16"/>
    </row>
    <row r="1041" spans="39:74">
      <c r="AM1041" s="16"/>
      <c r="BV1041" s="16"/>
    </row>
    <row r="1042" spans="39:130">
      <c r="AM1042" s="16"/>
      <c r="BV1042" s="16"/>
      <c r="DT1042" s="17"/>
      <c r="DZ1042" s="17"/>
    </row>
    <row r="1044" spans="39:74">
      <c r="AM1044" s="16"/>
      <c r="BV1044" s="16"/>
    </row>
    <row r="1046" spans="39:130">
      <c r="AM1046" s="16"/>
      <c r="BV1046" s="16"/>
      <c r="CJ1046" s="18"/>
      <c r="DT1046" s="17"/>
      <c r="DZ1046" s="17"/>
    </row>
    <row r="1047" spans="39:74">
      <c r="AM1047" s="16"/>
      <c r="BV1047" s="16"/>
    </row>
    <row r="1048" spans="39:125">
      <c r="AM1048" s="16"/>
      <c r="BV1048" s="16"/>
      <c r="CJ1048" s="18"/>
      <c r="DT1048" s="17"/>
      <c r="DU1048" s="17"/>
    </row>
    <row r="1049" spans="39:74">
      <c r="AM1049" s="16"/>
      <c r="BV1049" s="16"/>
    </row>
    <row r="1050" spans="39:74">
      <c r="AM1050" s="19"/>
      <c r="BV1050" s="19"/>
    </row>
    <row r="1051" spans="39:130">
      <c r="AM1051" s="16"/>
      <c r="BV1051" s="16"/>
      <c r="BY1051" s="17"/>
      <c r="CJ1051" s="18"/>
      <c r="DT1051" s="17"/>
      <c r="DZ1051" s="17"/>
    </row>
    <row r="1053" spans="39:74">
      <c r="AM1053" s="16"/>
      <c r="BV1053" s="16"/>
    </row>
    <row r="1054" spans="75:75">
      <c r="BW1054" s="16"/>
    </row>
    <row r="1055" spans="39:130">
      <c r="AM1055" s="16"/>
      <c r="BV1055" s="16"/>
      <c r="DT1055" s="17"/>
      <c r="DZ1055" s="17"/>
    </row>
    <row r="1056" spans="39:130">
      <c r="AM1056" s="16"/>
      <c r="BV1056" s="16"/>
      <c r="BY1056" s="17"/>
      <c r="CJ1056" s="18"/>
      <c r="DT1056" s="17"/>
      <c r="DZ1056" s="17"/>
    </row>
    <row r="1057" spans="39:88">
      <c r="AM1057" s="16"/>
      <c r="BV1057" s="16"/>
      <c r="CJ1057" s="18"/>
    </row>
    <row r="1058" spans="39:88">
      <c r="AM1058" s="16"/>
      <c r="BV1058" s="16"/>
      <c r="CJ1058" s="18"/>
    </row>
    <row r="1059" spans="88:88">
      <c r="CJ1059" s="18"/>
    </row>
    <row r="1060" spans="39:74">
      <c r="AM1060" s="16"/>
      <c r="BV1060" s="16"/>
    </row>
    <row r="1062" spans="39:132">
      <c r="AM1062" s="16"/>
      <c r="BV1062" s="16"/>
      <c r="DT1062" s="17"/>
      <c r="EB1062" s="17"/>
    </row>
    <row r="1063" spans="39:74">
      <c r="AM1063" s="16"/>
      <c r="BV1063" s="16"/>
    </row>
    <row r="1064" spans="39:74">
      <c r="AM1064" s="16"/>
      <c r="BV1064" s="16"/>
    </row>
    <row r="1065" spans="39:77">
      <c r="AM1065" s="16"/>
      <c r="BV1065" s="16"/>
      <c r="BY1065" s="17"/>
    </row>
    <row r="1066" spans="39:74">
      <c r="AM1066" s="16"/>
      <c r="BV1066" s="16"/>
    </row>
    <row r="1068" spans="39:74">
      <c r="AM1068" s="16"/>
      <c r="BV1068" s="16"/>
    </row>
    <row r="1069" spans="39:74">
      <c r="AM1069" s="16"/>
      <c r="BV1069" s="16"/>
    </row>
    <row r="1070" spans="39:74">
      <c r="AM1070" s="16"/>
      <c r="BV1070" s="16"/>
    </row>
    <row r="1074" spans="75:75">
      <c r="BW1074" s="16"/>
    </row>
    <row r="1076" spans="39:74">
      <c r="AM1076" s="16"/>
      <c r="BV1076" s="16"/>
    </row>
    <row r="1077" spans="88:88">
      <c r="CJ1077" s="18"/>
    </row>
    <row r="1078" spans="39:74">
      <c r="AM1078" s="16"/>
      <c r="BV1078" s="16"/>
    </row>
    <row r="1079" spans="39:74">
      <c r="AM1079" s="16"/>
      <c r="BV1079" s="16"/>
    </row>
    <row r="1080" spans="39:130">
      <c r="AM1080" s="16"/>
      <c r="BV1080" s="16"/>
      <c r="CJ1080" s="18"/>
      <c r="DT1080" s="17"/>
      <c r="DZ1080" s="17"/>
    </row>
    <row r="1081" spans="88:88">
      <c r="CJ1081" s="18"/>
    </row>
    <row r="1082" spans="39:74">
      <c r="AM1082" s="16"/>
      <c r="BV1082" s="16"/>
    </row>
    <row r="1083" spans="39:88">
      <c r="AM1083" s="16"/>
      <c r="BV1083" s="16"/>
      <c r="CJ1083" s="18"/>
    </row>
    <row r="1084" spans="39:74">
      <c r="AM1084" s="16"/>
      <c r="BV1084" s="16"/>
    </row>
    <row r="1085" spans="39:88">
      <c r="AM1085" s="16"/>
      <c r="BV1085" s="16"/>
      <c r="CJ1085" s="18"/>
    </row>
    <row r="1086" spans="39:88">
      <c r="AM1086" s="16"/>
      <c r="BV1086" s="16"/>
      <c r="CJ1086" s="18"/>
    </row>
    <row r="1087" spans="39:74">
      <c r="AM1087" s="16"/>
      <c r="BV1087" s="16"/>
    </row>
    <row r="1088" spans="39:130">
      <c r="AM1088" s="16"/>
      <c r="BV1088" s="16"/>
      <c r="DT1088" s="17"/>
      <c r="DY1088" s="17"/>
      <c r="DZ1088" s="17"/>
    </row>
    <row r="1089" spans="39:74">
      <c r="AM1089" s="16"/>
      <c r="BV1089" s="16"/>
    </row>
    <row r="1092" spans="39:126">
      <c r="AM1092" s="16"/>
      <c r="BV1092" s="16"/>
      <c r="BY1092" s="17"/>
      <c r="BZ1092" s="17"/>
      <c r="CV1092" s="17"/>
      <c r="DT1092" s="17"/>
      <c r="DV1092" s="17"/>
    </row>
    <row r="1093" spans="75:75">
      <c r="BW1093" s="16"/>
    </row>
    <row r="1095" spans="39:130">
      <c r="AM1095" s="16"/>
      <c r="BV1095" s="16"/>
      <c r="DT1095" s="17"/>
      <c r="DZ1095" s="17"/>
    </row>
    <row r="1096" spans="39:125">
      <c r="AM1096" s="16"/>
      <c r="BV1096" s="16"/>
      <c r="CJ1096" s="18"/>
      <c r="DT1096" s="17"/>
      <c r="DU1096" s="17"/>
    </row>
    <row r="1097" spans="39:74">
      <c r="AM1097" s="16"/>
      <c r="BV1097" s="16"/>
    </row>
    <row r="1099" spans="39:74">
      <c r="AM1099" s="16"/>
      <c r="BV1099" s="16"/>
    </row>
    <row r="1100" spans="39:74">
      <c r="AM1100" s="16"/>
      <c r="BV1100" s="16"/>
    </row>
    <row r="1101" spans="39:74">
      <c r="AM1101" s="16"/>
      <c r="BV1101" s="16"/>
    </row>
    <row r="1102" spans="39:125">
      <c r="AM1102" s="16"/>
      <c r="BV1102" s="16"/>
      <c r="DT1102" s="17"/>
      <c r="DU1102" s="17"/>
    </row>
    <row r="1104" spans="39:130">
      <c r="AM1104" s="16"/>
      <c r="BV1104" s="16"/>
      <c r="CJ1104" s="18"/>
      <c r="DT1104" s="17"/>
      <c r="DZ1104" s="17"/>
    </row>
    <row r="1105" spans="39:88">
      <c r="AM1105" s="16"/>
      <c r="BV1105" s="16"/>
      <c r="CJ1105" s="18"/>
    </row>
    <row r="1106" spans="100:116">
      <c r="CV1106" s="17"/>
      <c r="DI1106" s="17"/>
      <c r="DL1106" s="19"/>
    </row>
    <row r="1107" spans="39:126">
      <c r="AM1107" s="16"/>
      <c r="BV1107" s="16"/>
      <c r="CX1107" s="17"/>
      <c r="DV1107" s="17"/>
    </row>
    <row r="1108" spans="39:125">
      <c r="AM1108" s="16"/>
      <c r="BV1108" s="16"/>
      <c r="CV1108" s="17"/>
      <c r="DI1108" s="17"/>
      <c r="DL1108" s="19"/>
      <c r="DT1108" s="17"/>
      <c r="DU1108" s="17"/>
    </row>
    <row r="1109" spans="39:130">
      <c r="AM1109" s="16"/>
      <c r="BV1109" s="16"/>
      <c r="CV1109" s="17"/>
      <c r="DA1109" s="17"/>
      <c r="DI1109" s="17"/>
      <c r="DO1109" s="19"/>
      <c r="DT1109" s="17"/>
      <c r="DZ1109" s="17"/>
    </row>
    <row r="1112" spans="100:130">
      <c r="CV1112" s="17"/>
      <c r="CX1112" s="17"/>
      <c r="DA1112" s="17"/>
      <c r="DI1112" s="17"/>
      <c r="DT1112" s="17"/>
      <c r="DZ1112" s="17"/>
    </row>
    <row r="1113" spans="39:74">
      <c r="AM1113" s="16"/>
      <c r="BV1113" s="16"/>
    </row>
    <row r="1114" spans="39:130">
      <c r="AM1114" s="16"/>
      <c r="BV1114" s="16"/>
      <c r="CV1114" s="17"/>
      <c r="DA1114" s="17"/>
      <c r="DI1114" s="17"/>
      <c r="DT1114" s="17"/>
      <c r="DV1114" s="17"/>
      <c r="DZ1114" s="17"/>
    </row>
    <row r="1118" spans="39:74">
      <c r="AM1118" s="16"/>
      <c r="BV1118" s="16"/>
    </row>
    <row r="1119" spans="39:130">
      <c r="AM1119" s="16"/>
      <c r="BV1119" s="16"/>
      <c r="CJ1119" s="18"/>
      <c r="DT1119" s="17"/>
      <c r="DZ1119" s="17"/>
    </row>
    <row r="1120" spans="39:130">
      <c r="AM1120" s="16"/>
      <c r="BV1120" s="16"/>
      <c r="CJ1120" s="18"/>
      <c r="DT1120" s="17"/>
      <c r="DV1120" s="17"/>
      <c r="DZ1120" s="17"/>
    </row>
    <row r="1121" spans="39:88">
      <c r="AM1121" s="16"/>
      <c r="BV1121" s="16"/>
      <c r="CJ1121" s="18"/>
    </row>
    <row r="1122" spans="39:74">
      <c r="AM1122" s="16"/>
      <c r="BV1122" s="16"/>
    </row>
    <row r="1123" spans="39:130">
      <c r="AM1123" s="16"/>
      <c r="BV1123" s="16"/>
      <c r="DT1123" s="17"/>
      <c r="DZ1123" s="17"/>
    </row>
    <row r="1126" spans="75:75">
      <c r="BW1126" s="16"/>
    </row>
    <row r="1127" spans="39:74">
      <c r="AM1127" s="16"/>
      <c r="BV1127" s="16"/>
    </row>
    <row r="1129" spans="100:132">
      <c r="CV1129" s="17"/>
      <c r="DC1129" s="17"/>
      <c r="DI1129" s="17"/>
      <c r="DN1129" s="19"/>
      <c r="DT1129" s="17"/>
      <c r="DZ1129" s="17"/>
      <c r="EB1129" s="17"/>
    </row>
    <row r="1131" spans="39:74">
      <c r="AM1131" s="16"/>
      <c r="BV1131" s="16"/>
    </row>
    <row r="1133" spans="39:88">
      <c r="AM1133" s="16"/>
      <c r="BV1133" s="16"/>
      <c r="CJ1133" s="18"/>
    </row>
    <row r="1134" spans="88:88">
      <c r="CJ1134" s="18"/>
    </row>
    <row r="1137" spans="100:126">
      <c r="CV1137" s="17"/>
      <c r="CX1137" s="17"/>
      <c r="DI1137" s="17"/>
      <c r="DT1137" s="17"/>
      <c r="DV1137" s="17"/>
    </row>
    <row r="1139" spans="39:130">
      <c r="AM1139" s="16"/>
      <c r="BV1139" s="16"/>
      <c r="CJ1139" s="18"/>
      <c r="DT1139" s="17"/>
      <c r="DZ1139" s="17"/>
    </row>
    <row r="1140" spans="100:130">
      <c r="CV1140" s="17"/>
      <c r="DA1140" s="17"/>
      <c r="DI1140" s="17"/>
      <c r="DT1140" s="17"/>
      <c r="DZ1140" s="17"/>
    </row>
    <row r="1141" spans="39:74">
      <c r="AM1141" s="16"/>
      <c r="BV1141" s="16"/>
    </row>
    <row r="1142" spans="39:74">
      <c r="AM1142" s="16"/>
      <c r="BV1142" s="16"/>
    </row>
    <row r="1143" spans="39:74">
      <c r="AM1143" s="16"/>
      <c r="BV1143" s="16"/>
    </row>
    <row r="1144" spans="39:74">
      <c r="AM1144" s="16"/>
      <c r="BV1144" s="16"/>
    </row>
    <row r="1145" spans="39:130">
      <c r="AM1145" s="16"/>
      <c r="BV1145" s="16"/>
      <c r="CJ1145" s="18"/>
      <c r="DT1145" s="17"/>
      <c r="DZ1145" s="17"/>
    </row>
    <row r="1147" spans="39:130">
      <c r="AM1147" s="16"/>
      <c r="BV1147" s="16"/>
      <c r="DT1147" s="17"/>
      <c r="DV1147" s="17"/>
      <c r="DZ1147" s="17"/>
    </row>
    <row r="1149" spans="39:88">
      <c r="AM1149" s="16"/>
      <c r="BV1149" s="16"/>
      <c r="CJ1149" s="18"/>
    </row>
    <row r="1150" spans="39:74">
      <c r="AM1150" s="16"/>
      <c r="BV1150" s="16"/>
    </row>
    <row r="1151" spans="39:74">
      <c r="AM1151" s="16"/>
      <c r="BV1151" s="16"/>
    </row>
    <row r="1152" spans="39:130">
      <c r="AM1152" s="16"/>
      <c r="BV1152" s="16"/>
      <c r="DT1152" s="17"/>
      <c r="DZ1152" s="17"/>
    </row>
    <row r="1154" spans="39:74">
      <c r="AM1154" s="16"/>
      <c r="BV1154" s="16"/>
    </row>
    <row r="1155" spans="39:74">
      <c r="AM1155" s="16"/>
      <c r="BV1155" s="16"/>
    </row>
    <row r="1156" spans="39:130">
      <c r="AM1156" s="16"/>
      <c r="BV1156" s="16"/>
      <c r="CV1156" s="17"/>
      <c r="CX1156" s="17"/>
      <c r="DI1156" s="17"/>
      <c r="DT1156" s="17"/>
      <c r="DU1156" s="17"/>
      <c r="DV1156" s="17"/>
      <c r="DZ1156" s="17"/>
    </row>
    <row r="1157" spans="39:74">
      <c r="AM1157" s="16"/>
      <c r="BV1157" s="16"/>
    </row>
    <row r="1158" spans="39:74">
      <c r="AM1158" s="16"/>
      <c r="BV1158" s="16"/>
    </row>
    <row r="1159" spans="39:130">
      <c r="AM1159" s="16"/>
      <c r="BV1159" s="16"/>
      <c r="DT1159" s="17"/>
      <c r="DZ1159" s="17"/>
    </row>
    <row r="1160" spans="75:75">
      <c r="BW1160" s="16"/>
    </row>
    <row r="1163" spans="39:74">
      <c r="AM1163" s="16"/>
      <c r="BV1163" s="16"/>
    </row>
    <row r="1164" spans="124:126">
      <c r="DT1164" s="17"/>
      <c r="DV1164" s="17"/>
    </row>
    <row r="1165" spans="124:124">
      <c r="DT1165" s="17"/>
    </row>
    <row r="1168" spans="39:130">
      <c r="AM1168" s="16"/>
      <c r="BV1168" s="16"/>
      <c r="CJ1168" s="18"/>
      <c r="DT1168" s="17"/>
      <c r="DZ1168" s="17"/>
    </row>
    <row r="1169" spans="39:113">
      <c r="AM1169" s="16"/>
      <c r="BV1169" s="16"/>
      <c r="CJ1169" s="18"/>
      <c r="CV1169" s="17"/>
      <c r="DC1169" s="17"/>
      <c r="DI1169" s="17"/>
    </row>
    <row r="1170" spans="39:74">
      <c r="AM1170" s="16"/>
      <c r="BV1170" s="16"/>
    </row>
    <row r="1171" spans="39:74">
      <c r="AM1171" s="16"/>
      <c r="BV1171" s="16"/>
    </row>
    <row r="1172" spans="39:74">
      <c r="AM1172" s="16"/>
      <c r="BV1172" s="16"/>
    </row>
    <row r="1173" spans="39:74">
      <c r="AM1173" s="16"/>
      <c r="BV1173" s="16"/>
    </row>
    <row r="1174" spans="39:125">
      <c r="AM1174" s="19"/>
      <c r="BV1174" s="19"/>
      <c r="CV1174" s="17"/>
      <c r="DI1174" s="17"/>
      <c r="DL1174" s="19"/>
      <c r="DT1174" s="17"/>
      <c r="DU1174" s="17"/>
    </row>
    <row r="1175" spans="100:132">
      <c r="CV1175" s="17"/>
      <c r="CX1175" s="17"/>
      <c r="DI1175" s="17"/>
      <c r="DT1175" s="17"/>
      <c r="DV1175" s="17"/>
      <c r="DZ1175" s="17"/>
      <c r="EB1175" s="17"/>
    </row>
    <row r="1176" spans="39:74">
      <c r="AM1176" s="16"/>
      <c r="BV1176" s="16"/>
    </row>
    <row r="1179" spans="39:128">
      <c r="AM1179" s="16"/>
      <c r="BV1179" s="16"/>
      <c r="DT1179" s="17"/>
      <c r="DX1179" s="17"/>
    </row>
    <row r="1180" spans="39:132">
      <c r="AM1180" s="16"/>
      <c r="BV1180" s="16"/>
      <c r="CJ1180" s="18"/>
      <c r="DO1180" s="19"/>
      <c r="DX1180" s="17"/>
      <c r="EB1180" s="17"/>
    </row>
    <row r="1181" spans="39:74">
      <c r="AM1181" s="16"/>
      <c r="BV1181" s="16"/>
    </row>
    <row r="1182" spans="100:132">
      <c r="CV1182" s="17"/>
      <c r="DA1182" s="17"/>
      <c r="DC1182" s="17"/>
      <c r="DI1182" s="17"/>
      <c r="DT1182" s="17"/>
      <c r="DZ1182" s="17"/>
      <c r="EB1182" s="17"/>
    </row>
    <row r="1183" spans="39:74">
      <c r="AM1183" s="16"/>
      <c r="BV1183" s="16"/>
    </row>
    <row r="1184" spans="39:74">
      <c r="AM1184" s="16"/>
      <c r="BV1184" s="16"/>
    </row>
    <row r="1185" spans="39:130">
      <c r="AM1185" s="16"/>
      <c r="BV1185" s="16"/>
      <c r="CV1185" s="17"/>
      <c r="DA1185" s="17"/>
      <c r="DC1185" s="17"/>
      <c r="DI1185" s="17"/>
      <c r="DT1185" s="17"/>
      <c r="DZ1185" s="17"/>
    </row>
    <row r="1186" spans="100:132">
      <c r="CV1186" s="17"/>
      <c r="DA1186" s="17"/>
      <c r="DC1186" s="17"/>
      <c r="DI1186" s="17"/>
      <c r="DT1186" s="17"/>
      <c r="DV1186" s="17"/>
      <c r="DZ1186" s="17"/>
      <c r="EB1186" s="17"/>
    </row>
    <row r="1187" spans="39:126">
      <c r="AM1187" s="16"/>
      <c r="BV1187" s="16"/>
      <c r="CV1187" s="17"/>
      <c r="CX1187" s="17"/>
      <c r="DI1187" s="17"/>
      <c r="DT1187" s="17"/>
      <c r="DV1187" s="17"/>
    </row>
    <row r="1188" spans="39:74">
      <c r="AM1188" s="16"/>
      <c r="BV1188" s="16"/>
    </row>
    <row r="1189" spans="39:130">
      <c r="AM1189" s="16"/>
      <c r="BV1189" s="16"/>
      <c r="DT1189" s="17"/>
      <c r="DZ1189" s="17"/>
    </row>
    <row r="1190" spans="39:130">
      <c r="AM1190" s="16"/>
      <c r="BV1190" s="16"/>
      <c r="CJ1190" s="18"/>
      <c r="DT1190" s="17"/>
      <c r="DZ1190" s="17"/>
    </row>
    <row r="1191" spans="88:88">
      <c r="CJ1191" s="18"/>
    </row>
    <row r="1193" spans="100:132">
      <c r="CV1193" s="17"/>
      <c r="DC1193" s="17"/>
      <c r="DI1193" s="17"/>
      <c r="DM1193" s="19"/>
      <c r="DT1193" s="17"/>
      <c r="DV1193" s="17"/>
      <c r="EB1193" s="17"/>
    </row>
    <row r="1194" spans="39:74">
      <c r="AM1194" s="16"/>
      <c r="BV1194" s="16"/>
    </row>
    <row r="1196" spans="39:130">
      <c r="AM1196" s="16"/>
      <c r="BV1196" s="16"/>
      <c r="DT1196" s="17"/>
      <c r="DZ1196" s="17"/>
    </row>
    <row r="1198" spans="88:88">
      <c r="CJ1198" s="18"/>
    </row>
    <row r="1199" spans="39:74">
      <c r="AM1199" s="16"/>
      <c r="BV1199" s="16"/>
    </row>
    <row r="1200" spans="39:74">
      <c r="AM1200" s="19"/>
      <c r="BV1200" s="19"/>
    </row>
    <row r="1201" spans="39:130">
      <c r="AM1201" s="16"/>
      <c r="BV1201" s="16"/>
      <c r="DT1201" s="17"/>
      <c r="DZ1201" s="17"/>
    </row>
    <row r="1202" spans="39:124">
      <c r="AM1202" s="16"/>
      <c r="BV1202" s="16"/>
      <c r="CJ1202" s="18"/>
      <c r="DT1202" s="17"/>
    </row>
    <row r="1203" spans="39:74">
      <c r="AM1203" s="16"/>
      <c r="BV1203" s="16"/>
    </row>
    <row r="1205" spans="39:74">
      <c r="AM1205" s="16"/>
      <c r="BV1205" s="16"/>
    </row>
    <row r="1206" spans="39:130">
      <c r="AM1206" s="16"/>
      <c r="BV1206" s="16"/>
      <c r="CJ1206" s="18"/>
      <c r="DT1206" s="17"/>
      <c r="DZ1206" s="17"/>
    </row>
    <row r="1207" spans="39:88">
      <c r="AM1207" s="16"/>
      <c r="BV1207" s="16"/>
      <c r="CJ1207" s="18"/>
    </row>
    <row r="1208" spans="88:88">
      <c r="CJ1208" s="18"/>
    </row>
    <row r="1210" spans="124:130">
      <c r="DT1210" s="17"/>
      <c r="DZ1210" s="17"/>
    </row>
    <row r="1211" spans="100:130">
      <c r="CV1211" s="17"/>
      <c r="DI1211" s="17"/>
      <c r="DN1211" s="19"/>
      <c r="DT1211" s="17"/>
      <c r="DX1211" s="17"/>
      <c r="DZ1211" s="17"/>
    </row>
    <row r="1213" spans="39:74">
      <c r="AM1213" s="16"/>
      <c r="BV1213" s="16"/>
    </row>
    <row r="1214" spans="39:88">
      <c r="AM1214" s="16"/>
      <c r="BV1214" s="16"/>
      <c r="CJ1214" s="18"/>
    </row>
    <row r="1215" spans="39:74">
      <c r="AM1215" s="16"/>
      <c r="BV1215" s="16"/>
    </row>
    <row r="1216" spans="39:74">
      <c r="AM1216" s="16"/>
      <c r="BV1216" s="16"/>
    </row>
    <row r="1217" spans="39:132">
      <c r="AM1217" s="16"/>
      <c r="BV1217" s="16"/>
      <c r="DT1217" s="17"/>
      <c r="EB1217" s="17"/>
    </row>
    <row r="1219" spans="39:113">
      <c r="AM1219" s="16"/>
      <c r="BV1219" s="16"/>
      <c r="CV1219" s="17"/>
      <c r="DA1219" s="17"/>
      <c r="DI1219" s="17"/>
    </row>
    <row r="1220" spans="39:74">
      <c r="AM1220" s="16"/>
      <c r="BV1220" s="16"/>
    </row>
    <row r="1221" spans="39:74">
      <c r="AM1221" s="19"/>
      <c r="BV1221" s="19"/>
    </row>
    <row r="1222" spans="39:74">
      <c r="AM1222" s="16"/>
      <c r="BV1222" s="16"/>
    </row>
    <row r="1223" spans="39:130">
      <c r="AM1223" s="16"/>
      <c r="BV1223" s="16"/>
      <c r="DT1223" s="17"/>
      <c r="DZ1223" s="17"/>
    </row>
    <row r="1224" spans="88:88">
      <c r="CJ1224" s="18"/>
    </row>
    <row r="1226" spans="39:74">
      <c r="AM1226" s="16"/>
      <c r="BV1226" s="16"/>
    </row>
    <row r="1227" spans="100:125">
      <c r="CV1227" s="17"/>
      <c r="DA1227" s="17"/>
      <c r="DI1227" s="17"/>
      <c r="DL1227" s="19"/>
      <c r="DN1227" s="19"/>
      <c r="DT1227" s="17"/>
      <c r="DU1227" s="17"/>
    </row>
    <row r="1228" spans="39:132">
      <c r="AM1228" s="16"/>
      <c r="BV1228" s="16"/>
      <c r="CV1228" s="17"/>
      <c r="DA1228" s="17"/>
      <c r="DC1228" s="17"/>
      <c r="DI1228" s="17"/>
      <c r="DT1228" s="17"/>
      <c r="DZ1228" s="17"/>
      <c r="EB1228" s="17"/>
    </row>
    <row r="1229" spans="39:74">
      <c r="AM1229" s="16"/>
      <c r="BV1229" s="16"/>
    </row>
    <row r="1230" spans="39:74">
      <c r="AM1230" s="16"/>
      <c r="BV1230" s="16"/>
    </row>
    <row r="1231" spans="39:130">
      <c r="AM1231" s="16"/>
      <c r="BV1231" s="16"/>
      <c r="DT1231" s="17"/>
      <c r="DZ1231" s="17"/>
    </row>
    <row r="1232" spans="39:74">
      <c r="AM1232" s="16"/>
      <c r="BV1232" s="16"/>
    </row>
    <row r="1235" spans="39:74">
      <c r="AM1235" s="16"/>
      <c r="BV1235" s="16"/>
    </row>
    <row r="1236" spans="39:74">
      <c r="AM1236" s="16"/>
      <c r="BV1236" s="16"/>
    </row>
    <row r="1237" spans="39:74">
      <c r="AM1237" s="16"/>
      <c r="BV1237" s="16"/>
    </row>
    <row r="1238" spans="39:130">
      <c r="AM1238" s="16"/>
      <c r="BV1238" s="16"/>
      <c r="DT1238" s="17"/>
      <c r="DZ1238" s="17"/>
    </row>
    <row r="1239" spans="124:126">
      <c r="DT1239" s="17"/>
      <c r="DV1239" s="17"/>
    </row>
    <row r="1240" spans="39:74">
      <c r="AM1240" s="16"/>
      <c r="BV1240" s="16"/>
    </row>
    <row r="1242" spans="39:130">
      <c r="AM1242" s="16"/>
      <c r="BV1242" s="16"/>
      <c r="CJ1242" s="18"/>
      <c r="DT1242" s="17"/>
      <c r="DX1242" s="17"/>
      <c r="DY1242" s="17"/>
      <c r="DZ1242" s="17"/>
    </row>
    <row r="1243" spans="39:74">
      <c r="AM1243" s="16"/>
      <c r="BV1243" s="16"/>
    </row>
    <row r="1244" spans="39:132">
      <c r="AM1244" s="16"/>
      <c r="BV1244" s="16"/>
      <c r="DT1244" s="17"/>
      <c r="EB1244" s="17"/>
    </row>
    <row r="1246" spans="39:74">
      <c r="AM1246" s="16"/>
      <c r="BV1246" s="16"/>
    </row>
    <row r="1247" spans="39:74">
      <c r="AM1247" s="16"/>
      <c r="BV1247" s="16"/>
    </row>
    <row r="1248" spans="39:74">
      <c r="AM1248" s="16"/>
      <c r="BV1248" s="16"/>
    </row>
    <row r="1249" spans="39:130">
      <c r="AM1249" s="16"/>
      <c r="BV1249" s="16"/>
      <c r="DT1249" s="17"/>
      <c r="DZ1249" s="17"/>
    </row>
    <row r="1250" spans="39:74">
      <c r="AM1250" s="16"/>
      <c r="BV1250" s="16"/>
    </row>
    <row r="1252" spans="88:88">
      <c r="CJ1252" s="18"/>
    </row>
    <row r="1254" spans="39:132">
      <c r="AM1254" s="16"/>
      <c r="BV1254" s="16"/>
      <c r="CV1254" s="17"/>
      <c r="DA1254" s="17"/>
      <c r="DI1254" s="17"/>
      <c r="DT1254" s="17"/>
      <c r="DV1254" s="17"/>
      <c r="DZ1254" s="17"/>
      <c r="EB1254" s="17"/>
    </row>
    <row r="1256" spans="39:74">
      <c r="AM1256" s="16"/>
      <c r="BV1256" s="16"/>
    </row>
    <row r="1258" spans="39:126">
      <c r="AM1258" s="16"/>
      <c r="BV1258" s="16"/>
      <c r="DT1258" s="17"/>
      <c r="DV1258" s="17"/>
    </row>
    <row r="1259" spans="39:74">
      <c r="AM1259" s="16"/>
      <c r="BV1259" s="16"/>
    </row>
    <row r="1260" spans="39:74">
      <c r="AM1260" s="16"/>
      <c r="BV1260" s="16"/>
    </row>
    <row r="1262" spans="39:88">
      <c r="AM1262" s="16"/>
      <c r="BV1262" s="16"/>
      <c r="CJ1262" s="18"/>
    </row>
    <row r="1264" spans="39:74">
      <c r="AM1264" s="16"/>
      <c r="BV1264" s="16"/>
    </row>
    <row r="1266" spans="39:74">
      <c r="AM1266" s="16"/>
      <c r="BV1266" s="16"/>
    </row>
    <row r="1267" spans="39:74">
      <c r="AM1267" s="16"/>
      <c r="BV1267" s="16"/>
    </row>
    <row r="1268" spans="39:74">
      <c r="AM1268" s="16"/>
      <c r="BV1268" s="16"/>
    </row>
    <row r="1269" spans="39:74">
      <c r="AM1269" s="16"/>
      <c r="BV1269" s="16"/>
    </row>
    <row r="1271" spans="39:88">
      <c r="AM1271" s="16"/>
      <c r="BV1271" s="16"/>
      <c r="CJ1271" s="18"/>
    </row>
    <row r="1272" spans="39:113">
      <c r="AM1272" s="16"/>
      <c r="BV1272" s="16"/>
      <c r="CV1272" s="17"/>
      <c r="DC1272" s="17"/>
      <c r="DI1272" s="17"/>
    </row>
    <row r="1273" spans="39:130">
      <c r="AM1273" s="16"/>
      <c r="BV1273" s="16"/>
      <c r="CJ1273" s="18"/>
      <c r="DT1273" s="17"/>
      <c r="DZ1273" s="17"/>
    </row>
    <row r="1274" spans="39:88">
      <c r="AM1274" s="16"/>
      <c r="BV1274" s="16"/>
      <c r="CJ1274" s="18"/>
    </row>
    <row r="1275" spans="39:88">
      <c r="AM1275" s="16"/>
      <c r="BV1275" s="16"/>
      <c r="CJ1275" s="18"/>
    </row>
    <row r="1276" spans="39:132">
      <c r="AM1276" s="16"/>
      <c r="BV1276" s="16"/>
      <c r="DT1276" s="17"/>
      <c r="DZ1276" s="17"/>
      <c r="EB1276" s="17"/>
    </row>
    <row r="1279" spans="39:132">
      <c r="AM1279" s="16"/>
      <c r="BV1279" s="16"/>
      <c r="CV1279" s="17"/>
      <c r="DI1279" s="17"/>
      <c r="DR1279" s="19"/>
      <c r="DT1279" s="17"/>
      <c r="DZ1279" s="17"/>
      <c r="EB1279" s="17"/>
    </row>
    <row r="1280" spans="100:130">
      <c r="CV1280" s="17"/>
      <c r="DI1280" s="17"/>
      <c r="DT1280" s="17"/>
      <c r="DZ1280" s="17"/>
    </row>
    <row r="1281" spans="39:130">
      <c r="AM1281" s="16"/>
      <c r="BV1281" s="16"/>
      <c r="CJ1281" s="18"/>
      <c r="DT1281" s="17"/>
      <c r="DZ1281" s="17"/>
    </row>
    <row r="1284" spans="39:74">
      <c r="AM1284" s="16"/>
      <c r="BV1284" s="16"/>
    </row>
    <row r="1287" spans="39:74">
      <c r="AM1287" s="16"/>
      <c r="BV1287" s="16"/>
    </row>
    <row r="1288" spans="39:74">
      <c r="AM1288" s="16"/>
      <c r="BV1288" s="16"/>
    </row>
    <row r="1292" spans="39:74">
      <c r="AM1292" s="16"/>
      <c r="BV1292" s="16"/>
    </row>
    <row r="1293" spans="39:130">
      <c r="AM1293" s="16"/>
      <c r="BV1293" s="16"/>
      <c r="CJ1293" s="18"/>
      <c r="DT1293" s="17"/>
      <c r="DZ1293" s="17"/>
    </row>
    <row r="1294" spans="88:88">
      <c r="CJ1294" s="18"/>
    </row>
    <row r="1295" spans="39:88">
      <c r="AM1295" s="16"/>
      <c r="BV1295" s="16"/>
      <c r="CJ1295" s="18"/>
    </row>
    <row r="1298" spans="39:130">
      <c r="AM1298" s="16"/>
      <c r="BV1298" s="16"/>
      <c r="DT1298" s="17"/>
      <c r="DZ1298" s="17"/>
    </row>
    <row r="1299" spans="39:130">
      <c r="AM1299" s="16"/>
      <c r="BV1299" s="16"/>
      <c r="DT1299" s="17"/>
      <c r="DZ1299" s="17"/>
    </row>
    <row r="1302" spans="39:74">
      <c r="AM1302" s="16"/>
      <c r="BV1302" s="16"/>
    </row>
    <row r="1303" spans="75:75">
      <c r="BW1303" s="16"/>
    </row>
    <row r="1304" spans="124:130">
      <c r="DT1304" s="17"/>
      <c r="DZ1304" s="17"/>
    </row>
    <row r="1305" spans="39:74">
      <c r="AM1305" s="16"/>
      <c r="BV1305" s="16"/>
    </row>
    <row r="1306" spans="39:88">
      <c r="AM1306" s="16"/>
      <c r="BV1306" s="16"/>
      <c r="CJ1306" s="18"/>
    </row>
    <row r="1308" spans="75:75">
      <c r="BW1308" s="16"/>
    </row>
    <row r="1310" spans="100:130">
      <c r="CV1310" s="17"/>
      <c r="DA1310" s="17"/>
      <c r="DI1310" s="17"/>
      <c r="DT1310" s="17"/>
      <c r="DV1310" s="17"/>
      <c r="DZ1310" s="17"/>
    </row>
    <row r="1311" spans="39:74">
      <c r="AM1311" s="16"/>
      <c r="BV1311" s="16"/>
    </row>
    <row r="1312" spans="39:88">
      <c r="AM1312" s="16"/>
      <c r="BV1312" s="16"/>
      <c r="CJ1312" s="18"/>
    </row>
    <row r="1313" spans="39:74">
      <c r="AM1313" s="16"/>
      <c r="BV1313" s="16"/>
    </row>
    <row r="1316" spans="39:130">
      <c r="AM1316" s="16"/>
      <c r="BV1316" s="16"/>
      <c r="DT1316" s="17"/>
      <c r="DZ1316" s="17"/>
    </row>
    <row r="1317" spans="39:88">
      <c r="AM1317" s="16"/>
      <c r="BV1317" s="16"/>
      <c r="CJ1317" s="18"/>
    </row>
    <row r="1318" spans="100:130">
      <c r="CV1318" s="17"/>
      <c r="DA1318" s="17"/>
      <c r="DI1318" s="17"/>
      <c r="DT1318" s="17"/>
      <c r="DZ1318" s="17"/>
    </row>
    <row r="1319" spans="39:74">
      <c r="AM1319" s="16"/>
      <c r="BV1319" s="16"/>
    </row>
    <row r="1320" spans="39:88">
      <c r="AM1320" s="16"/>
      <c r="BV1320" s="16"/>
      <c r="CJ1320" s="18"/>
    </row>
    <row r="1321" spans="39:74">
      <c r="AM1321" s="16"/>
      <c r="BV1321" s="16"/>
    </row>
    <row r="1323" spans="39:130">
      <c r="AM1323" s="16"/>
      <c r="BV1323" s="16"/>
      <c r="CV1323" s="17"/>
      <c r="DA1323" s="17"/>
      <c r="DI1323" s="17"/>
      <c r="DL1323" s="19"/>
      <c r="DT1323" s="17"/>
      <c r="DV1323" s="17"/>
      <c r="DX1323" s="17"/>
      <c r="DZ1323" s="17"/>
    </row>
    <row r="1324" spans="39:74">
      <c r="AM1324" s="16"/>
      <c r="BV1324" s="16"/>
    </row>
    <row r="1325" spans="39:130">
      <c r="AM1325" s="16"/>
      <c r="BV1325" s="16"/>
      <c r="BY1325" s="17"/>
      <c r="CJ1325" s="18"/>
      <c r="DT1325" s="17"/>
      <c r="DZ1325" s="17"/>
    </row>
    <row r="1326" spans="100:116">
      <c r="CV1326" s="17"/>
      <c r="DI1326" s="17"/>
      <c r="DL1326" s="19"/>
    </row>
    <row r="1327" spans="39:130">
      <c r="AM1327" s="16"/>
      <c r="BV1327" s="16"/>
      <c r="DT1327" s="17"/>
      <c r="DZ1327" s="17"/>
    </row>
    <row r="1328" spans="88:88">
      <c r="CJ1328" s="18"/>
    </row>
    <row r="1329" spans="39:74">
      <c r="AM1329" s="16"/>
      <c r="BV1329" s="16"/>
    </row>
    <row r="1331" spans="39:74">
      <c r="AM1331" s="16"/>
      <c r="BV1331" s="16"/>
    </row>
    <row r="1332" spans="39:74">
      <c r="AM1332" s="16"/>
      <c r="BV1332" s="16"/>
    </row>
    <row r="1333" spans="39:88">
      <c r="AM1333" s="16"/>
      <c r="BV1333" s="16"/>
      <c r="CJ1333" s="18"/>
    </row>
    <row r="1334" spans="88:88">
      <c r="CJ1334" s="18"/>
    </row>
    <row r="1335" spans="39:132">
      <c r="AM1335" s="16"/>
      <c r="BV1335" s="16"/>
      <c r="DT1335" s="17"/>
      <c r="EB1335" s="17"/>
    </row>
    <row r="1336" spans="39:74">
      <c r="AM1336" s="16"/>
      <c r="BV1336" s="16"/>
    </row>
    <row r="1337" spans="39:132">
      <c r="AM1337" s="16"/>
      <c r="BV1337" s="16"/>
      <c r="CV1337" s="17"/>
      <c r="DA1337" s="17"/>
      <c r="DI1337" s="17"/>
      <c r="DL1337" s="19"/>
      <c r="DN1337" s="19"/>
      <c r="DT1337" s="17"/>
      <c r="DZ1337" s="17"/>
      <c r="EB1337" s="17"/>
    </row>
    <row r="1338" spans="39:74">
      <c r="AM1338" s="16"/>
      <c r="BV1338" s="16"/>
    </row>
    <row r="1341" spans="39:74">
      <c r="AM1341" s="16"/>
      <c r="BV1341" s="16"/>
    </row>
    <row r="1342" spans="100:130">
      <c r="CV1342" s="17"/>
      <c r="DA1342" s="17"/>
      <c r="DI1342" s="17"/>
      <c r="DT1342" s="17"/>
      <c r="DZ1342" s="17"/>
    </row>
    <row r="1343" spans="39:74">
      <c r="AM1343" s="16"/>
      <c r="BV1343" s="16"/>
    </row>
    <row r="1344" spans="39:130">
      <c r="AM1344" s="16"/>
      <c r="BV1344" s="16"/>
      <c r="DT1344" s="17"/>
      <c r="DZ1344" s="17"/>
    </row>
    <row r="1345" spans="39:88">
      <c r="AM1345" s="16"/>
      <c r="BV1345" s="16"/>
      <c r="CJ1345" s="18"/>
    </row>
    <row r="1346" spans="39:74">
      <c r="AM1346" s="16"/>
      <c r="BV1346" s="16"/>
    </row>
    <row r="1347" spans="39:74">
      <c r="AM1347" s="16"/>
      <c r="BV1347" s="16"/>
    </row>
    <row r="1348" spans="39:74">
      <c r="AM1348" s="16"/>
      <c r="BV1348" s="16"/>
    </row>
    <row r="1349" spans="39:74">
      <c r="AM1349" s="16"/>
      <c r="BV1349" s="16"/>
    </row>
    <row r="1350" spans="39:130">
      <c r="AM1350" s="16"/>
      <c r="BV1350" s="16"/>
      <c r="CJ1350" s="18"/>
      <c r="DT1350" s="17"/>
      <c r="DX1350" s="17"/>
      <c r="DZ1350" s="17"/>
    </row>
    <row r="1351" spans="39:132">
      <c r="AM1351" s="19"/>
      <c r="BV1351" s="19"/>
      <c r="DT1351" s="17"/>
      <c r="DZ1351" s="17"/>
      <c r="EB1351" s="17"/>
    </row>
    <row r="1352" spans="39:74">
      <c r="AM1352" s="19"/>
      <c r="BV1352" s="19"/>
    </row>
    <row r="1353" spans="39:130">
      <c r="AM1353" s="16"/>
      <c r="BV1353" s="16"/>
      <c r="CJ1353" s="18"/>
      <c r="DT1353" s="17"/>
      <c r="DX1353" s="17"/>
      <c r="DZ1353" s="17"/>
    </row>
    <row r="1354" spans="39:88">
      <c r="AM1354" s="16"/>
      <c r="BV1354" s="16"/>
      <c r="CJ1354" s="18"/>
    </row>
    <row r="1355" spans="39:88">
      <c r="AM1355" s="16"/>
      <c r="BV1355" s="16"/>
      <c r="CJ1355" s="18"/>
    </row>
    <row r="1357" spans="39:74">
      <c r="AM1357" s="16"/>
      <c r="BV1357" s="16"/>
    </row>
    <row r="1358" spans="39:74">
      <c r="AM1358" s="16"/>
      <c r="BV1358" s="16"/>
    </row>
    <row r="1360" spans="39:74">
      <c r="AM1360" s="16"/>
      <c r="BV1360" s="16"/>
    </row>
    <row r="1361" spans="39:74">
      <c r="AM1361" s="16"/>
      <c r="BV1361" s="16"/>
    </row>
    <row r="1362" spans="39:88">
      <c r="AM1362" s="16"/>
      <c r="BV1362" s="16"/>
      <c r="CJ1362" s="18"/>
    </row>
    <row r="1363" spans="39:130">
      <c r="AM1363" s="16"/>
      <c r="BV1363" s="16"/>
      <c r="DT1363" s="17"/>
      <c r="DY1363" s="17"/>
      <c r="DZ1363" s="17"/>
    </row>
    <row r="1364" spans="39:74">
      <c r="AM1364" s="16"/>
      <c r="BV1364" s="16"/>
    </row>
    <row r="1365" spans="39:74">
      <c r="AM1365" s="16"/>
      <c r="BV1365" s="16"/>
    </row>
    <row r="1366" spans="39:74">
      <c r="AM1366" s="19"/>
      <c r="BV1366" s="19"/>
    </row>
    <row r="1367" spans="39:74">
      <c r="AM1367" s="16"/>
      <c r="BV1367" s="16"/>
    </row>
    <row r="1368" spans="39:128">
      <c r="AM1368" s="16"/>
      <c r="BV1368" s="16"/>
      <c r="CV1368" s="17"/>
      <c r="CX1368" s="17"/>
      <c r="DI1368" s="17"/>
      <c r="DT1368" s="17"/>
      <c r="DV1368" s="17"/>
      <c r="DX1368" s="17"/>
    </row>
    <row r="1369" spans="39:74">
      <c r="AM1369" s="16"/>
      <c r="BV1369" s="16"/>
    </row>
    <row r="1370" spans="39:74">
      <c r="AM1370" s="16"/>
      <c r="BV1370" s="16"/>
    </row>
    <row r="1371" spans="39:74">
      <c r="AM1371" s="16"/>
      <c r="BV1371" s="16"/>
    </row>
    <row r="1372" spans="39:74">
      <c r="AM1372" s="16"/>
      <c r="BV1372" s="16"/>
    </row>
    <row r="1373" spans="39:88">
      <c r="AM1373" s="16"/>
      <c r="BV1373" s="16"/>
      <c r="CJ1373" s="18"/>
    </row>
    <row r="1375" spans="39:74">
      <c r="AM1375" s="16"/>
      <c r="BV1375" s="16"/>
    </row>
    <row r="1376" spans="100:132">
      <c r="CV1376" s="17"/>
      <c r="DC1376" s="17"/>
      <c r="DI1376" s="17"/>
      <c r="DT1376" s="17"/>
      <c r="DZ1376" s="17"/>
      <c r="EB1376" s="17"/>
    </row>
    <row r="1377" spans="100:130">
      <c r="CV1377" s="17"/>
      <c r="DA1377" s="17"/>
      <c r="DI1377" s="17"/>
      <c r="DT1377" s="17"/>
      <c r="DV1377" s="17"/>
      <c r="DZ1377" s="17"/>
    </row>
    <row r="1378" spans="39:74">
      <c r="AM1378" s="16"/>
      <c r="BV1378" s="16"/>
    </row>
    <row r="1379" spans="39:88">
      <c r="AM1379" s="16"/>
      <c r="BV1379" s="16"/>
      <c r="CJ1379" s="18"/>
    </row>
    <row r="1380" spans="75:75">
      <c r="BW1380" s="16"/>
    </row>
    <row r="1381" spans="100:130">
      <c r="CV1381" s="17"/>
      <c r="DA1381" s="17"/>
      <c r="DI1381" s="17"/>
      <c r="DT1381" s="17"/>
      <c r="DY1381" s="17"/>
      <c r="DZ1381" s="17"/>
    </row>
    <row r="1382" spans="39:74">
      <c r="AM1382" s="16"/>
      <c r="BV1382" s="16"/>
    </row>
    <row r="1383" spans="39:75">
      <c r="AM1383" s="16"/>
      <c r="BV1383" s="16"/>
      <c r="BW1383" s="16"/>
    </row>
    <row r="1384" spans="39:130">
      <c r="AM1384" s="16"/>
      <c r="BV1384" s="16"/>
      <c r="CJ1384" s="18"/>
      <c r="DT1384" s="17"/>
      <c r="DX1384" s="17"/>
      <c r="DZ1384" s="17"/>
    </row>
    <row r="1386" spans="124:130">
      <c r="DT1386" s="17"/>
      <c r="DZ1386" s="17"/>
    </row>
    <row r="1387" spans="39:74">
      <c r="AM1387" s="16"/>
      <c r="BV1387" s="16"/>
    </row>
    <row r="1388" spans="39:74">
      <c r="AM1388" s="16"/>
      <c r="BV1388" s="16"/>
    </row>
    <row r="1389" spans="39:74">
      <c r="AM1389" s="16"/>
      <c r="BV1389" s="16"/>
    </row>
    <row r="1391" spans="100:130">
      <c r="CV1391" s="17"/>
      <c r="DI1391" s="17"/>
      <c r="DL1391" s="19"/>
      <c r="DT1391" s="17"/>
      <c r="DU1391" s="17"/>
      <c r="DZ1391" s="17"/>
    </row>
    <row r="1392" spans="39:74">
      <c r="AM1392" s="16"/>
      <c r="BV1392" s="16"/>
    </row>
    <row r="1393" spans="39:130">
      <c r="AM1393" s="16"/>
      <c r="BV1393" s="16"/>
      <c r="DT1393" s="17"/>
      <c r="DV1393" s="17"/>
      <c r="DZ1393" s="17"/>
    </row>
    <row r="1395" spans="39:74">
      <c r="AM1395" s="16"/>
      <c r="BV1395" s="16"/>
    </row>
    <row r="1396" spans="39:130">
      <c r="AM1396" s="16"/>
      <c r="BV1396" s="16"/>
      <c r="CJ1396" s="18"/>
      <c r="DT1396" s="17"/>
      <c r="DZ1396" s="17"/>
    </row>
    <row r="1397" spans="39:88">
      <c r="AM1397" s="16"/>
      <c r="BV1397" s="16"/>
      <c r="CJ1397" s="18"/>
    </row>
    <row r="1398" spans="39:88">
      <c r="AM1398" s="16"/>
      <c r="BV1398" s="16"/>
      <c r="CJ1398" s="18"/>
    </row>
    <row r="1399" spans="39:130">
      <c r="AM1399" s="16"/>
      <c r="BV1399" s="16"/>
      <c r="CV1399" s="17"/>
      <c r="DA1399" s="17"/>
      <c r="DC1399" s="17"/>
      <c r="DI1399" s="17"/>
      <c r="DT1399" s="17"/>
      <c r="DV1399" s="17"/>
      <c r="DZ1399" s="17"/>
    </row>
    <row r="1400" spans="39:74">
      <c r="AM1400" s="16"/>
      <c r="BV1400" s="16"/>
    </row>
    <row r="1402" spans="39:74">
      <c r="AM1402" s="16"/>
      <c r="BV1402" s="16"/>
    </row>
    <row r="1403" spans="39:88">
      <c r="AM1403" s="16"/>
      <c r="BV1403" s="16"/>
      <c r="CJ1403" s="18"/>
    </row>
    <row r="1404" spans="88:88">
      <c r="CJ1404" s="18"/>
    </row>
    <row r="1405" spans="39:74">
      <c r="AM1405" s="16"/>
      <c r="BV1405" s="16"/>
    </row>
    <row r="1407" spans="39:74">
      <c r="AM1407" s="16"/>
      <c r="BV1407" s="16"/>
    </row>
    <row r="1408" spans="39:74">
      <c r="AM1408" s="16"/>
      <c r="BV1408" s="16"/>
    </row>
    <row r="1411" spans="39:88">
      <c r="AM1411" s="16"/>
      <c r="BV1411" s="16"/>
      <c r="CJ1411" s="18"/>
    </row>
    <row r="1412" spans="39:74">
      <c r="AM1412" s="16"/>
      <c r="BV1412" s="16"/>
    </row>
    <row r="1413" spans="39:88">
      <c r="AM1413" s="16"/>
      <c r="BV1413" s="16"/>
      <c r="CJ1413" s="18"/>
    </row>
    <row r="1414" spans="39:74">
      <c r="AM1414" s="16"/>
      <c r="BV1414" s="16"/>
    </row>
    <row r="1416" spans="39:74">
      <c r="AM1416" s="16"/>
      <c r="BV1416" s="16"/>
    </row>
    <row r="1417" spans="39:74">
      <c r="AM1417" s="16"/>
      <c r="BV1417" s="16"/>
    </row>
    <row r="1418" spans="39:74">
      <c r="AM1418" s="16"/>
      <c r="BV1418" s="16"/>
    </row>
    <row r="1419" spans="39:74">
      <c r="AM1419" s="16"/>
      <c r="BV1419" s="16"/>
    </row>
    <row r="1421" spans="39:130">
      <c r="AM1421" s="16"/>
      <c r="BV1421" s="16"/>
      <c r="DT1421" s="17"/>
      <c r="DZ1421" s="17"/>
    </row>
    <row r="1422" spans="39:130">
      <c r="AM1422" s="16"/>
      <c r="BV1422" s="16"/>
      <c r="CJ1422" s="18"/>
      <c r="DT1422" s="17"/>
      <c r="DZ1422" s="17"/>
    </row>
    <row r="1423" spans="39:88">
      <c r="AM1423" s="16"/>
      <c r="BV1423" s="16"/>
      <c r="CJ1423" s="18"/>
    </row>
    <row r="1424" spans="39:126">
      <c r="AM1424" s="16"/>
      <c r="BV1424" s="16"/>
      <c r="BY1424" s="17"/>
      <c r="DL1424" s="19"/>
      <c r="DM1424" s="19"/>
      <c r="DR1424" s="19"/>
      <c r="DU1424" s="17"/>
      <c r="DV1424" s="17"/>
    </row>
    <row r="1426" spans="39:74">
      <c r="AM1426" s="16"/>
      <c r="BV1426" s="16"/>
    </row>
    <row r="1427" spans="39:74">
      <c r="AM1427" s="16"/>
      <c r="BV1427" s="16"/>
    </row>
    <row r="1428" spans="39:74">
      <c r="AM1428" s="16"/>
      <c r="BV1428" s="16"/>
    </row>
    <row r="1429" spans="88:88">
      <c r="CJ1429" s="18"/>
    </row>
    <row r="1430" spans="39:125">
      <c r="AM1430" s="16"/>
      <c r="BV1430" s="16"/>
      <c r="DT1430" s="17"/>
      <c r="DU1430" s="17"/>
    </row>
    <row r="1432" spans="75:75">
      <c r="BW1432" s="16"/>
    </row>
    <row r="1433" spans="39:74">
      <c r="AM1433" s="16"/>
      <c r="BV1433" s="16"/>
    </row>
    <row r="1434" spans="39:74">
      <c r="AM1434" s="16"/>
      <c r="BV1434" s="16"/>
    </row>
    <row r="1435" spans="39:74">
      <c r="AM1435" s="16"/>
      <c r="BV1435" s="16"/>
    </row>
    <row r="1436" spans="39:88">
      <c r="AM1436" s="16"/>
      <c r="BV1436" s="16"/>
      <c r="CJ1436" s="18"/>
    </row>
    <row r="1437" spans="39:130">
      <c r="AM1437" s="16"/>
      <c r="BV1437" s="16"/>
      <c r="DT1437" s="17"/>
      <c r="DZ1437" s="17"/>
    </row>
    <row r="1441" spans="39:132">
      <c r="AM1441" s="16"/>
      <c r="BV1441" s="16"/>
      <c r="DT1441" s="17"/>
      <c r="EB1441" s="17"/>
    </row>
    <row r="1443" spans="39:74">
      <c r="AM1443" s="16"/>
      <c r="BV1443" s="16"/>
    </row>
    <row r="1445" spans="88:88">
      <c r="CJ1445" s="18"/>
    </row>
    <row r="1446" spans="39:74">
      <c r="AM1446" s="16"/>
      <c r="BV1446" s="16"/>
    </row>
    <row r="1448" spans="39:74">
      <c r="AM1448" s="16"/>
      <c r="BV1448" s="16"/>
    </row>
    <row r="1449" spans="88:88">
      <c r="CJ1449" s="18"/>
    </row>
    <row r="1450" spans="39:74">
      <c r="AM1450" s="16"/>
      <c r="BV1450" s="16"/>
    </row>
    <row r="1451" spans="39:74">
      <c r="AM1451" s="16"/>
      <c r="BV1451" s="16"/>
    </row>
    <row r="1452" spans="39:74">
      <c r="AM1452" s="16"/>
      <c r="BV1452" s="16"/>
    </row>
    <row r="1454" spans="39:74">
      <c r="AM1454" s="16"/>
      <c r="BV1454" s="16"/>
    </row>
    <row r="1455" spans="39:74">
      <c r="AM1455" s="16"/>
      <c r="BV1455" s="16"/>
    </row>
    <row r="1456" spans="39:130">
      <c r="AM1456" s="16"/>
      <c r="BV1456" s="16"/>
      <c r="CV1456" s="17"/>
      <c r="DA1456" s="17"/>
      <c r="DI1456" s="17"/>
      <c r="DT1456" s="17"/>
      <c r="DZ1456" s="17"/>
    </row>
    <row r="1457" spans="39:74">
      <c r="AM1457" s="16"/>
      <c r="BV1457" s="16"/>
    </row>
    <row r="1458" spans="39:74">
      <c r="AM1458" s="16"/>
      <c r="BV1458" s="16"/>
    </row>
    <row r="1460" spans="100:132">
      <c r="CV1460" s="17"/>
      <c r="DA1460" s="17"/>
      <c r="DC1460" s="17"/>
      <c r="DI1460" s="17"/>
      <c r="DL1460" s="19"/>
      <c r="DT1460" s="17"/>
      <c r="DZ1460" s="17"/>
      <c r="EB1460" s="17"/>
    </row>
    <row r="1461" spans="88:88">
      <c r="CJ1461" s="18"/>
    </row>
    <row r="1462" spans="39:132">
      <c r="AM1462" s="16"/>
      <c r="BV1462" s="16"/>
      <c r="CV1462" s="17"/>
      <c r="DC1462" s="17"/>
      <c r="DI1462" s="17"/>
      <c r="DL1462" s="19"/>
      <c r="DT1462" s="17"/>
      <c r="DU1462" s="17"/>
      <c r="DZ1462" s="17"/>
      <c r="EB1462" s="17"/>
    </row>
    <row r="1463" spans="39:74">
      <c r="AM1463" s="16"/>
      <c r="BV1463" s="16"/>
    </row>
    <row r="1464" spans="39:88">
      <c r="AM1464" s="16"/>
      <c r="BV1464" s="16"/>
      <c r="CJ1464" s="18"/>
    </row>
    <row r="1465" spans="39:74">
      <c r="AM1465" s="16"/>
      <c r="BV1465" s="16"/>
    </row>
    <row r="1467" spans="39:130">
      <c r="AM1467" s="16"/>
      <c r="BV1467" s="16"/>
      <c r="CJ1467" s="18"/>
      <c r="DT1467" s="17"/>
      <c r="DZ1467" s="17"/>
    </row>
    <row r="1468" spans="88:130">
      <c r="CJ1468" s="18"/>
      <c r="DT1468" s="17"/>
      <c r="DZ1468" s="17"/>
    </row>
    <row r="1470" spans="124:130">
      <c r="DT1470" s="17"/>
      <c r="DZ1470" s="17"/>
    </row>
    <row r="1471" spans="39:74">
      <c r="AM1471" s="16"/>
      <c r="BV1471" s="16"/>
    </row>
    <row r="1472" spans="39:74">
      <c r="AM1472" s="16"/>
      <c r="BV1472" s="16"/>
    </row>
    <row r="1473" spans="39:88">
      <c r="AM1473" s="16"/>
      <c r="BV1473" s="16"/>
      <c r="CJ1473" s="18"/>
    </row>
    <row r="1474" spans="88:88">
      <c r="CJ1474" s="18"/>
    </row>
    <row r="1475" spans="39:74">
      <c r="AM1475" s="16"/>
      <c r="BV1475" s="16"/>
    </row>
    <row r="1477" spans="39:130">
      <c r="AM1477" s="16"/>
      <c r="BV1477" s="16"/>
      <c r="CJ1477" s="18"/>
      <c r="DT1477" s="17"/>
      <c r="DZ1477" s="17"/>
    </row>
    <row r="1479" spans="100:130">
      <c r="CV1479" s="17"/>
      <c r="DA1479" s="17"/>
      <c r="DI1479" s="17"/>
      <c r="DT1479" s="17"/>
      <c r="DU1479" s="17"/>
      <c r="DV1479" s="17"/>
      <c r="DY1479" s="17"/>
      <c r="DZ1479" s="17"/>
    </row>
    <row r="1480" spans="39:74">
      <c r="AM1480" s="16"/>
      <c r="BV1480" s="16"/>
    </row>
    <row r="1483" spans="39:74">
      <c r="AM1483" s="16"/>
      <c r="BV1483" s="16"/>
    </row>
    <row r="1484" spans="39:74">
      <c r="AM1484" s="16"/>
      <c r="BV1484" s="16"/>
    </row>
    <row r="1486" spans="39:74">
      <c r="AM1486" s="16"/>
      <c r="BV1486" s="16"/>
    </row>
    <row r="1487" spans="100:130">
      <c r="CV1487" s="17"/>
      <c r="DA1487" s="17"/>
      <c r="DI1487" s="17"/>
      <c r="DT1487" s="17"/>
      <c r="DZ1487" s="17"/>
    </row>
    <row r="1488" spans="39:75">
      <c r="AM1488" s="16"/>
      <c r="BV1488" s="16"/>
      <c r="BW1488" s="16"/>
    </row>
    <row r="1489" spans="39:88">
      <c r="AM1489" s="16"/>
      <c r="BV1489" s="16"/>
      <c r="CJ1489" s="18"/>
    </row>
    <row r="1490" spans="39:88">
      <c r="AM1490" s="16"/>
      <c r="BV1490" s="16"/>
      <c r="CJ1490" s="18"/>
    </row>
    <row r="1491" spans="39:88">
      <c r="AM1491" s="16"/>
      <c r="BV1491" s="16"/>
      <c r="CJ1491" s="18"/>
    </row>
    <row r="1492" spans="39:74">
      <c r="AM1492" s="16"/>
      <c r="BV1492" s="16"/>
    </row>
    <row r="1493" spans="39:74">
      <c r="AM1493" s="16"/>
      <c r="BV1493" s="16"/>
    </row>
    <row r="1494" spans="39:74">
      <c r="AM1494" s="16"/>
      <c r="BV1494" s="16"/>
    </row>
    <row r="1495" spans="39:74">
      <c r="AM1495" s="16"/>
      <c r="BV1495" s="16"/>
    </row>
    <row r="1496" spans="39:130">
      <c r="AM1496" s="16"/>
      <c r="BV1496" s="16"/>
      <c r="DT1496" s="17"/>
      <c r="DZ1496" s="17"/>
    </row>
    <row r="1498" spans="39:88">
      <c r="AM1498" s="16"/>
      <c r="BV1498" s="16"/>
      <c r="CJ1498" s="18"/>
    </row>
    <row r="1499" spans="39:130">
      <c r="AM1499" s="16"/>
      <c r="BV1499" s="16"/>
      <c r="DT1499" s="17"/>
      <c r="DZ1499" s="17"/>
    </row>
    <row r="1500" spans="39:74">
      <c r="AM1500" s="16"/>
      <c r="BV1500" s="16"/>
    </row>
    <row r="1501" spans="75:75">
      <c r="BW1501" s="16"/>
    </row>
    <row r="1503" spans="39:74">
      <c r="AM1503" s="16"/>
      <c r="BV1503" s="16"/>
    </row>
    <row r="1504" spans="88:88">
      <c r="CJ1504" s="18"/>
    </row>
    <row r="1505" spans="39:88">
      <c r="AM1505" s="16"/>
      <c r="BV1505" s="16"/>
      <c r="CJ1505" s="18"/>
    </row>
    <row r="1506" spans="39:74">
      <c r="AM1506" s="16"/>
      <c r="BV1506" s="16"/>
    </row>
    <row r="1507" spans="39:124">
      <c r="AM1507" s="16"/>
      <c r="BV1507" s="16"/>
      <c r="DT1507" s="17"/>
    </row>
    <row r="1508" spans="88:88">
      <c r="CJ1508" s="18"/>
    </row>
    <row r="1509" spans="39:74">
      <c r="AM1509" s="16"/>
      <c r="BV1509" s="16"/>
    </row>
    <row r="1510" spans="39:74">
      <c r="AM1510" s="16"/>
      <c r="BV1510" s="16"/>
    </row>
    <row r="1511" spans="39:74">
      <c r="AM1511" s="16"/>
      <c r="BV1511" s="16"/>
    </row>
    <row r="1512" spans="39:130">
      <c r="AM1512" s="19"/>
      <c r="BV1512" s="19"/>
      <c r="CV1512" s="17"/>
      <c r="CX1512" s="17"/>
      <c r="DA1512" s="17"/>
      <c r="DI1512" s="17"/>
      <c r="DT1512" s="17"/>
      <c r="DZ1512" s="17"/>
    </row>
    <row r="1513" spans="39:74">
      <c r="AM1513" s="16"/>
      <c r="BV1513" s="16"/>
    </row>
    <row r="1514" spans="39:74">
      <c r="AM1514" s="16"/>
      <c r="BV1514" s="16"/>
    </row>
    <row r="1515" spans="39:74">
      <c r="AM1515" s="16"/>
      <c r="BV1515" s="16"/>
    </row>
    <row r="1516" spans="39:130">
      <c r="AM1516" s="16"/>
      <c r="BV1516" s="16"/>
      <c r="CJ1516" s="18"/>
      <c r="DT1516" s="17"/>
      <c r="DZ1516" s="17"/>
    </row>
    <row r="1518" spans="39:130">
      <c r="AM1518" s="16"/>
      <c r="BV1518" s="16"/>
      <c r="CV1518" s="17"/>
      <c r="DA1518" s="17"/>
      <c r="DI1518" s="17"/>
      <c r="DT1518" s="17"/>
      <c r="DZ1518" s="17"/>
    </row>
    <row r="1521" spans="39:74">
      <c r="AM1521" s="16"/>
      <c r="BV1521" s="16"/>
    </row>
    <row r="1522" spans="39:74">
      <c r="AM1522" s="19"/>
      <c r="BV1522" s="19"/>
    </row>
    <row r="1525" spans="39:74">
      <c r="AM1525" s="16"/>
      <c r="BV1525" s="16"/>
    </row>
    <row r="1526" spans="39:88">
      <c r="AM1526" s="16"/>
      <c r="BV1526" s="16"/>
      <c r="CJ1526" s="18"/>
    </row>
    <row r="1527" spans="39:74">
      <c r="AM1527" s="16"/>
      <c r="BV1527" s="16"/>
    </row>
    <row r="1529" spans="39:74">
      <c r="AM1529" s="16"/>
      <c r="BV1529" s="16"/>
    </row>
    <row r="1530" spans="39:74">
      <c r="AM1530" s="16"/>
      <c r="BV1530" s="16"/>
    </row>
    <row r="1531" spans="39:74">
      <c r="AM1531" s="16"/>
      <c r="BV1531" s="16"/>
    </row>
    <row r="1532" spans="39:74">
      <c r="AM1532" s="16"/>
      <c r="BV1532" s="16"/>
    </row>
    <row r="1533" spans="39:74">
      <c r="AM1533" s="16"/>
      <c r="BV1533" s="16"/>
    </row>
    <row r="1534" spans="39:74">
      <c r="AM1534" s="16"/>
      <c r="BV1534" s="16"/>
    </row>
    <row r="1537" spans="39:74">
      <c r="AM1537" s="16"/>
      <c r="BV1537" s="16"/>
    </row>
    <row r="1538" spans="39:75">
      <c r="AM1538" s="16"/>
      <c r="BV1538" s="16"/>
      <c r="BW1538" s="16"/>
    </row>
    <row r="1539" spans="39:130">
      <c r="AM1539" s="16"/>
      <c r="BV1539" s="16"/>
      <c r="DT1539" s="17"/>
      <c r="DZ1539" s="17"/>
    </row>
    <row r="1540" spans="39:125">
      <c r="AM1540" s="16"/>
      <c r="BV1540" s="16"/>
      <c r="CJ1540" s="18"/>
      <c r="DT1540" s="17"/>
      <c r="DU1540" s="17"/>
    </row>
    <row r="1541" spans="39:130">
      <c r="AM1541" s="16"/>
      <c r="BV1541" s="16"/>
      <c r="CV1541" s="17"/>
      <c r="DA1541" s="17"/>
      <c r="DI1541" s="17"/>
      <c r="DT1541" s="17"/>
      <c r="DU1541" s="17"/>
      <c r="DZ1541" s="17"/>
    </row>
    <row r="1543" spans="39:74">
      <c r="AM1543" s="16"/>
      <c r="BV1543" s="16"/>
    </row>
    <row r="1544" spans="39:132">
      <c r="AM1544" s="16"/>
      <c r="BV1544" s="16"/>
      <c r="BY1544" s="17"/>
      <c r="BZ1544" s="17"/>
      <c r="CV1544" s="17"/>
      <c r="DI1544" s="17"/>
      <c r="DL1544" s="19"/>
      <c r="DT1544" s="17"/>
      <c r="EB1544" s="17"/>
    </row>
    <row r="1546" spans="39:132">
      <c r="AM1546" s="16"/>
      <c r="BV1546" s="16"/>
      <c r="CV1546" s="17"/>
      <c r="DA1546" s="17"/>
      <c r="DC1546" s="17"/>
      <c r="DI1546" s="17"/>
      <c r="DT1546" s="17"/>
      <c r="DZ1546" s="17"/>
      <c r="EB1546" s="17"/>
    </row>
    <row r="1548" spans="39:130">
      <c r="AM1548" s="16"/>
      <c r="BV1548" s="16"/>
      <c r="CJ1548" s="18"/>
      <c r="DT1548" s="17"/>
      <c r="DZ1548" s="17"/>
    </row>
    <row r="1549" spans="39:74">
      <c r="AM1549" s="16"/>
      <c r="BV1549" s="16"/>
    </row>
    <row r="1550" spans="39:88">
      <c r="AM1550" s="16"/>
      <c r="BV1550" s="16"/>
      <c r="CJ1550" s="18"/>
    </row>
    <row r="1551" spans="39:74">
      <c r="AM1551" s="16"/>
      <c r="BV1551" s="16"/>
    </row>
    <row r="1552" spans="39:130">
      <c r="AM1552" s="16"/>
      <c r="BV1552" s="16"/>
      <c r="DT1552" s="17"/>
      <c r="DZ1552" s="17"/>
    </row>
    <row r="1553" spans="39:74">
      <c r="AM1553" s="16"/>
      <c r="BV1553" s="16"/>
    </row>
    <row r="1556" spans="39:130">
      <c r="AM1556" s="16"/>
      <c r="BV1556" s="16"/>
      <c r="DT1556" s="17"/>
      <c r="DZ1556" s="17"/>
    </row>
    <row r="1557" spans="88:88">
      <c r="CJ1557" s="18"/>
    </row>
    <row r="1559" spans="39:130">
      <c r="AM1559" s="16"/>
      <c r="BV1559" s="16"/>
      <c r="CJ1559" s="18"/>
      <c r="DT1559" s="17"/>
      <c r="DZ1559" s="17"/>
    </row>
    <row r="1560" spans="39:74">
      <c r="AM1560" s="16"/>
      <c r="BV1560" s="16"/>
    </row>
    <row r="1563" spans="39:129">
      <c r="AM1563" s="16"/>
      <c r="BV1563" s="16"/>
      <c r="BY1563" s="17"/>
      <c r="CJ1563" s="18"/>
      <c r="DN1563" s="19"/>
      <c r="DY1563" s="17"/>
    </row>
    <row r="1564" spans="39:74">
      <c r="AM1564" s="16"/>
      <c r="BV1564" s="16"/>
    </row>
    <row r="1565" spans="39:74">
      <c r="AM1565" s="16"/>
      <c r="BV1565" s="16"/>
    </row>
    <row r="1566" spans="39:74">
      <c r="AM1566" s="16"/>
      <c r="BV1566" s="16"/>
    </row>
    <row r="1567" spans="39:74">
      <c r="AM1567" s="16"/>
      <c r="BV1567" s="16"/>
    </row>
    <row r="1568" spans="39:74">
      <c r="AM1568" s="16"/>
      <c r="BV1568" s="16"/>
    </row>
    <row r="1570" spans="39:74">
      <c r="AM1570" s="16"/>
      <c r="BV1570" s="16"/>
    </row>
    <row r="1571" spans="39:128">
      <c r="AM1571" s="16"/>
      <c r="BV1571" s="16"/>
      <c r="CV1571" s="17"/>
      <c r="CX1571" s="17"/>
      <c r="DI1571" s="17"/>
      <c r="DN1571" s="19"/>
      <c r="DT1571" s="17"/>
      <c r="DV1571" s="17"/>
      <c r="DX1571" s="17"/>
    </row>
    <row r="1574" spans="100:130">
      <c r="CV1574" s="17"/>
      <c r="DA1574" s="17"/>
      <c r="DI1574" s="17"/>
      <c r="DT1574" s="17"/>
      <c r="DZ1574" s="17"/>
    </row>
    <row r="1575" spans="39:74">
      <c r="AM1575" s="16"/>
      <c r="BV1575" s="16"/>
    </row>
    <row r="1576" spans="39:74">
      <c r="AM1576" s="16"/>
      <c r="BV1576" s="16"/>
    </row>
    <row r="1577" spans="39:74">
      <c r="AM1577" s="16"/>
      <c r="BV1577" s="16"/>
    </row>
    <row r="1578" spans="39:74">
      <c r="AM1578" s="16"/>
      <c r="BV1578" s="16"/>
    </row>
    <row r="1579" spans="39:74">
      <c r="AM1579" s="16"/>
      <c r="BV1579" s="16"/>
    </row>
    <row r="1580" spans="88:88">
      <c r="CJ1580" s="18"/>
    </row>
    <row r="1581" spans="39:74">
      <c r="AM1581" s="16"/>
      <c r="BV1581" s="16"/>
    </row>
    <row r="1583" spans="39:130">
      <c r="AM1583" s="16"/>
      <c r="BV1583" s="16"/>
      <c r="DT1583" s="17"/>
      <c r="DZ1583" s="17"/>
    </row>
    <row r="1584" spans="39:88">
      <c r="AM1584" s="16"/>
      <c r="BV1584" s="16"/>
      <c r="CJ1584" s="18"/>
    </row>
    <row r="1585" spans="39:130">
      <c r="AM1585" s="16"/>
      <c r="BV1585" s="16"/>
      <c r="CJ1585" s="18"/>
      <c r="DT1585" s="17"/>
      <c r="DZ1585" s="17"/>
    </row>
    <row r="1586" spans="100:116">
      <c r="CV1586" s="17"/>
      <c r="DI1586" s="17"/>
      <c r="DL1586" s="19"/>
    </row>
    <row r="1587" spans="39:74">
      <c r="AM1587" s="16"/>
      <c r="BV1587" s="16"/>
    </row>
    <row r="1589" spans="39:74">
      <c r="AM1589" s="16"/>
      <c r="BV1589" s="16"/>
    </row>
    <row r="1590" spans="39:130">
      <c r="AM1590" s="16"/>
      <c r="BV1590" s="16"/>
      <c r="BY1590" s="17"/>
      <c r="DA1590" s="17"/>
      <c r="DN1590" s="19"/>
      <c r="DT1590" s="17"/>
      <c r="DZ1590" s="17"/>
    </row>
    <row r="1591" spans="39:74">
      <c r="AM1591" s="16"/>
      <c r="BV1591" s="16"/>
    </row>
    <row r="1592" spans="100:130">
      <c r="CV1592" s="17"/>
      <c r="DA1592" s="17"/>
      <c r="DI1592" s="17"/>
      <c r="DT1592" s="17"/>
      <c r="DZ1592" s="17"/>
    </row>
    <row r="1593" spans="39:88">
      <c r="AM1593" s="16"/>
      <c r="BV1593" s="16"/>
      <c r="CJ1593" s="18"/>
    </row>
    <row r="1594" spans="39:74">
      <c r="AM1594" s="16"/>
      <c r="BV1594" s="16"/>
    </row>
    <row r="1595" spans="39:74">
      <c r="AM1595" s="16"/>
      <c r="BV1595" s="16"/>
    </row>
    <row r="1596" spans="39:74">
      <c r="AM1596" s="16"/>
      <c r="BV1596" s="16"/>
    </row>
    <row r="1598" spans="100:132">
      <c r="CV1598" s="17"/>
      <c r="DA1598" s="17"/>
      <c r="DI1598" s="17"/>
      <c r="DN1598" s="19"/>
      <c r="DT1598" s="17"/>
      <c r="DV1598" s="17"/>
      <c r="DZ1598" s="17"/>
      <c r="EB1598" s="17"/>
    </row>
    <row r="1601" spans="39:130">
      <c r="AM1601" s="16"/>
      <c r="BV1601" s="16"/>
      <c r="DT1601" s="17"/>
      <c r="DZ1601" s="17"/>
    </row>
    <row r="1602" spans="39:130">
      <c r="AM1602" s="16"/>
      <c r="BV1602" s="16"/>
      <c r="CJ1602" s="18"/>
      <c r="DT1602" s="17"/>
      <c r="DX1602" s="17"/>
      <c r="DY1602" s="17"/>
      <c r="DZ1602" s="17"/>
    </row>
    <row r="1604" spans="39:88">
      <c r="AM1604" s="16"/>
      <c r="BV1604" s="16"/>
      <c r="CJ1604" s="18"/>
    </row>
    <row r="1605" spans="39:74">
      <c r="AM1605" s="16"/>
      <c r="BV1605" s="16"/>
    </row>
    <row r="1606" spans="39:130">
      <c r="AM1606" s="16"/>
      <c r="BV1606" s="16"/>
      <c r="CV1606" s="17"/>
      <c r="CX1606" s="17"/>
      <c r="DA1606" s="17"/>
      <c r="DI1606" s="17"/>
      <c r="DT1606" s="17"/>
      <c r="DV1606" s="17"/>
      <c r="DX1606" s="17"/>
      <c r="DZ1606" s="17"/>
    </row>
    <row r="1607" spans="39:132">
      <c r="AM1607" s="16"/>
      <c r="BV1607" s="16"/>
      <c r="DT1607" s="17"/>
      <c r="EB1607" s="17"/>
    </row>
    <row r="1608" spans="39:130">
      <c r="AM1608" s="19"/>
      <c r="BV1608" s="19"/>
      <c r="CV1608" s="17"/>
      <c r="DI1608" s="17"/>
      <c r="DL1608" s="19"/>
      <c r="DN1608" s="19"/>
      <c r="DT1608" s="17"/>
      <c r="DU1608" s="17"/>
      <c r="DV1608" s="17"/>
      <c r="DX1608" s="17"/>
      <c r="DZ1608" s="17"/>
    </row>
    <row r="1609" spans="39:74">
      <c r="AM1609" s="16"/>
      <c r="BV1609" s="16"/>
    </row>
    <row r="1610" spans="39:74">
      <c r="AM1610" s="16"/>
      <c r="BV1610" s="16"/>
    </row>
    <row r="1611" spans="39:74">
      <c r="AM1611" s="16"/>
      <c r="BV1611" s="16"/>
    </row>
    <row r="1612" spans="39:74">
      <c r="AM1612" s="16"/>
      <c r="BV1612" s="16"/>
    </row>
    <row r="1614" spans="39:88">
      <c r="AM1614" s="16"/>
      <c r="BV1614" s="16"/>
      <c r="CJ1614" s="18"/>
    </row>
    <row r="1615" spans="107:128">
      <c r="DC1615" s="17"/>
      <c r="DN1615" s="19"/>
      <c r="DX1615" s="17"/>
    </row>
    <row r="1616" spans="39:74">
      <c r="AM1616" s="16"/>
      <c r="BV1616" s="16"/>
    </row>
    <row r="1617" spans="39:74">
      <c r="AM1617" s="16"/>
      <c r="BV1617" s="16"/>
    </row>
    <row r="1618" spans="39:132">
      <c r="AM1618" s="16"/>
      <c r="BV1618" s="16"/>
      <c r="BY1618" s="17"/>
      <c r="EB1618" s="17"/>
    </row>
    <row r="1619" spans="39:74">
      <c r="AM1619" s="16"/>
      <c r="BV1619" s="16"/>
    </row>
    <row r="1620" spans="39:74">
      <c r="AM1620" s="16"/>
      <c r="BV1620" s="16"/>
    </row>
    <row r="1621" spans="39:74">
      <c r="AM1621" s="16"/>
      <c r="BV1621" s="16"/>
    </row>
    <row r="1623" spans="39:74">
      <c r="AM1623" s="16"/>
      <c r="BV1623" s="16"/>
    </row>
    <row r="1624" spans="39:74">
      <c r="AM1624" s="16"/>
      <c r="BV1624" s="16"/>
    </row>
    <row r="1625" spans="39:74">
      <c r="AM1625" s="16"/>
      <c r="BV1625" s="16"/>
    </row>
    <row r="1626" spans="39:74">
      <c r="AM1626" s="16"/>
      <c r="BV1626" s="16"/>
    </row>
    <row r="1627" spans="39:74">
      <c r="AM1627" s="16"/>
      <c r="BV1627" s="16"/>
    </row>
    <row r="1628" spans="39:74">
      <c r="AM1628" s="16"/>
      <c r="BV1628" s="16"/>
    </row>
    <row r="1629" spans="39:74">
      <c r="AM1629" s="16"/>
      <c r="BV1629" s="16"/>
    </row>
    <row r="1630" spans="39:130">
      <c r="AM1630" s="16"/>
      <c r="BV1630" s="16"/>
      <c r="CJ1630" s="18"/>
      <c r="DT1630" s="17"/>
      <c r="DX1630" s="17"/>
      <c r="DZ1630" s="17"/>
    </row>
    <row r="1632" spans="39:132">
      <c r="AM1632" s="16"/>
      <c r="BV1632" s="16"/>
      <c r="CV1632" s="17"/>
      <c r="CX1632" s="17"/>
      <c r="DC1632" s="17"/>
      <c r="DI1632" s="17"/>
      <c r="DT1632" s="17"/>
      <c r="DV1632" s="17"/>
      <c r="DZ1632" s="17"/>
      <c r="EB1632" s="17"/>
    </row>
    <row r="1635" spans="39:74">
      <c r="AM1635" s="16"/>
      <c r="BV1635" s="16"/>
    </row>
    <row r="1636" spans="88:88">
      <c r="CJ1636" s="18"/>
    </row>
    <row r="1637" spans="39:88">
      <c r="AM1637" s="16"/>
      <c r="BV1637" s="16"/>
      <c r="CJ1637" s="18"/>
    </row>
    <row r="1638" spans="39:74">
      <c r="AM1638" s="16"/>
      <c r="BV1638" s="16"/>
    </row>
    <row r="1639" spans="39:74">
      <c r="AM1639" s="16"/>
      <c r="BV1639" s="16"/>
    </row>
    <row r="1640" spans="39:74">
      <c r="AM1640" s="16"/>
      <c r="BV1640" s="16"/>
    </row>
    <row r="1642" spans="39:88">
      <c r="AM1642" s="16"/>
      <c r="BV1642" s="16"/>
      <c r="CJ1642" s="18"/>
    </row>
    <row r="1643" spans="39:74">
      <c r="AM1643" s="16"/>
      <c r="BV1643" s="16"/>
    </row>
    <row r="1644" spans="39:124">
      <c r="AM1644" s="16"/>
      <c r="BV1644" s="16"/>
      <c r="CV1644" s="17"/>
      <c r="DI1644" s="17"/>
      <c r="DL1644" s="19"/>
      <c r="DT1644" s="17"/>
    </row>
    <row r="1645" spans="39:74">
      <c r="AM1645" s="16"/>
      <c r="BV1645" s="16"/>
    </row>
    <row r="1646" spans="39:74">
      <c r="AM1646" s="16"/>
      <c r="BV1646" s="16"/>
    </row>
    <row r="1647" spans="39:74">
      <c r="AM1647" s="16"/>
      <c r="BV1647" s="16"/>
    </row>
    <row r="1648" spans="39:130">
      <c r="AM1648" s="16"/>
      <c r="BV1648" s="16"/>
      <c r="CJ1648" s="18"/>
      <c r="DT1648" s="17"/>
      <c r="DZ1648" s="17"/>
    </row>
    <row r="1649" spans="88:88">
      <c r="CJ1649" s="18"/>
    </row>
    <row r="1650" spans="39:74">
      <c r="AM1650" s="16"/>
      <c r="BV1650" s="16"/>
    </row>
    <row r="1653" spans="39:130">
      <c r="AM1653" s="16"/>
      <c r="BV1653" s="16"/>
      <c r="CV1653" s="17"/>
      <c r="CX1653" s="17"/>
      <c r="DA1653" s="17"/>
      <c r="DI1653" s="17"/>
      <c r="DT1653" s="17"/>
      <c r="DV1653" s="17"/>
      <c r="DZ1653" s="17"/>
    </row>
    <row r="1654" spans="39:74">
      <c r="AM1654" s="16"/>
      <c r="BV1654" s="16"/>
    </row>
    <row r="1655" spans="39:74">
      <c r="AM1655" s="16"/>
      <c r="BV1655" s="16"/>
    </row>
    <row r="1656" spans="39:132">
      <c r="AM1656" s="16"/>
      <c r="BV1656" s="16"/>
      <c r="DT1656" s="17"/>
      <c r="DX1656" s="17"/>
      <c r="DZ1656" s="17"/>
      <c r="EB1656" s="17"/>
    </row>
    <row r="1658" spans="39:100">
      <c r="AM1658" s="16"/>
      <c r="AZ1658" s="20"/>
      <c r="BA1658" s="20"/>
      <c r="BV1658" s="16"/>
      <c r="CV1658" s="17"/>
    </row>
    <row r="1659" spans="88:116">
      <c r="CJ1659" s="18"/>
      <c r="DL1659" s="19"/>
    </row>
    <row r="1660" spans="39:88">
      <c r="AM1660" s="16"/>
      <c r="BV1660" s="16"/>
      <c r="CJ1660" s="18"/>
    </row>
    <row r="1661" spans="39:88">
      <c r="AM1661" s="16"/>
      <c r="BV1661" s="16"/>
      <c r="CJ1661" s="18"/>
    </row>
    <row r="1663" spans="39:132">
      <c r="AM1663" s="19"/>
      <c r="BV1663" s="19"/>
      <c r="DT1663" s="17"/>
      <c r="DZ1663" s="17"/>
      <c r="EB1663" s="17"/>
    </row>
    <row r="1664" spans="39:74">
      <c r="AM1664" s="16"/>
      <c r="BV1664" s="16"/>
    </row>
    <row r="1665" spans="39:74">
      <c r="AM1665" s="16"/>
      <c r="BV1665" s="16"/>
    </row>
    <row r="1666" spans="119:132">
      <c r="DO1666" s="19"/>
      <c r="DY1666" s="17"/>
      <c r="EB1666" s="17"/>
    </row>
    <row r="1667" spans="39:74">
      <c r="AM1667" s="16"/>
      <c r="BV1667" s="16"/>
    </row>
    <row r="1668" spans="39:74">
      <c r="AM1668" s="19"/>
      <c r="BV1668" s="19"/>
    </row>
    <row r="1670" spans="39:130">
      <c r="AM1670" s="16"/>
      <c r="BV1670" s="16"/>
      <c r="CJ1670" s="18"/>
      <c r="DT1670" s="17"/>
      <c r="DX1670" s="17"/>
      <c r="DZ1670" s="17"/>
    </row>
    <row r="1671" spans="39:74">
      <c r="AM1671" s="16"/>
      <c r="BV1671" s="16"/>
    </row>
    <row r="1674" spans="124:130">
      <c r="DT1674" s="17"/>
      <c r="DZ1674" s="17"/>
    </row>
    <row r="1675" spans="39:74">
      <c r="AM1675" s="16"/>
      <c r="BV1675" s="16"/>
    </row>
    <row r="1676" spans="39:130">
      <c r="AM1676" s="16"/>
      <c r="BV1676" s="16"/>
      <c r="DT1676" s="17"/>
      <c r="DZ1676" s="17"/>
    </row>
    <row r="1677" spans="39:130">
      <c r="AM1677" s="16"/>
      <c r="BV1677" s="16"/>
      <c r="DT1677" s="17"/>
      <c r="DZ1677" s="17"/>
    </row>
    <row r="1678" spans="88:88">
      <c r="CJ1678" s="18"/>
    </row>
    <row r="1679" spans="39:74">
      <c r="AM1679" s="16"/>
      <c r="BV1679" s="16"/>
    </row>
    <row r="1681" spans="39:74">
      <c r="AM1681" s="16"/>
      <c r="BV1681" s="16"/>
    </row>
    <row r="1682" spans="39:74">
      <c r="AM1682" s="16"/>
      <c r="BV1682" s="16"/>
    </row>
    <row r="1683" spans="39:74">
      <c r="AM1683" s="16"/>
      <c r="BV1683" s="16"/>
    </row>
    <row r="1684" spans="39:74">
      <c r="AM1684" s="16"/>
      <c r="BV1684" s="16"/>
    </row>
    <row r="1685" spans="39:74">
      <c r="AM1685" s="16"/>
      <c r="BV1685" s="16"/>
    </row>
    <row r="1687" spans="39:74">
      <c r="AM1687" s="16"/>
      <c r="BV1687" s="16"/>
    </row>
    <row r="1688" spans="39:74">
      <c r="AM1688" s="16"/>
      <c r="BV1688" s="16"/>
    </row>
    <row r="1689" spans="39:74">
      <c r="AM1689" s="16"/>
      <c r="BV1689" s="16"/>
    </row>
    <row r="1690" spans="39:74">
      <c r="AM1690" s="16"/>
      <c r="BV1690" s="16"/>
    </row>
    <row r="1692" spans="39:130">
      <c r="AM1692" s="16"/>
      <c r="BV1692" s="16"/>
      <c r="DT1692" s="17"/>
      <c r="DZ1692" s="17"/>
    </row>
    <row r="1693" spans="39:88">
      <c r="AM1693" s="16"/>
      <c r="BV1693" s="16"/>
      <c r="CJ1693" s="18"/>
    </row>
    <row r="1694" spans="116:132">
      <c r="DL1694" s="19"/>
      <c r="DT1694" s="17"/>
      <c r="DU1694" s="17"/>
      <c r="DV1694" s="17"/>
      <c r="EB1694" s="17"/>
    </row>
    <row r="1695" spans="124:130">
      <c r="DT1695" s="17"/>
      <c r="DZ1695" s="17"/>
    </row>
    <row r="1696" spans="105:132">
      <c r="DA1696" s="17"/>
      <c r="DC1696" s="17"/>
      <c r="DN1696" s="19"/>
      <c r="DZ1696" s="17"/>
      <c r="EB1696" s="17"/>
    </row>
    <row r="1699" spans="39:74">
      <c r="AM1699" s="16"/>
      <c r="BV1699" s="16"/>
    </row>
    <row r="1700" spans="39:132">
      <c r="AM1700" s="19"/>
      <c r="BV1700" s="19"/>
      <c r="DT1700" s="17"/>
      <c r="DZ1700" s="17"/>
      <c r="EB1700" s="17"/>
    </row>
    <row r="1701" spans="39:74">
      <c r="AM1701" s="16"/>
      <c r="BV1701" s="16"/>
    </row>
    <row r="1703" spans="39:130">
      <c r="AM1703" s="16"/>
      <c r="BV1703" s="16"/>
      <c r="CV1703" s="17"/>
      <c r="DA1703" s="17"/>
      <c r="DI1703" s="17"/>
      <c r="DT1703" s="17"/>
      <c r="DV1703" s="17"/>
      <c r="DX1703" s="17"/>
      <c r="DZ1703" s="17"/>
    </row>
    <row r="1704" spans="100:132">
      <c r="CV1704" s="17"/>
      <c r="DA1704" s="17"/>
      <c r="DC1704" s="17"/>
      <c r="DI1704" s="17"/>
      <c r="DT1704" s="17"/>
      <c r="DZ1704" s="17"/>
      <c r="EB1704" s="17"/>
    </row>
    <row r="1705" spans="39:74">
      <c r="AM1705" s="16"/>
      <c r="BV1705" s="16"/>
    </row>
    <row r="1706" spans="39:74">
      <c r="AM1706" s="16"/>
      <c r="BV1706" s="16"/>
    </row>
    <row r="1707" spans="100:132">
      <c r="CV1707" s="17"/>
      <c r="DC1707" s="17"/>
      <c r="DI1707" s="17"/>
      <c r="DT1707" s="17"/>
      <c r="DZ1707" s="17"/>
      <c r="EB1707" s="17"/>
    </row>
    <row r="1709" spans="39:74">
      <c r="AM1709" s="16"/>
      <c r="BV1709" s="16"/>
    </row>
    <row r="1710" spans="39:74">
      <c r="AM1710" s="16"/>
      <c r="BV1710" s="16"/>
    </row>
    <row r="1711" spans="39:88">
      <c r="AM1711" s="16"/>
      <c r="BV1711" s="16"/>
      <c r="CJ1711" s="18"/>
    </row>
    <row r="1712" spans="39:74">
      <c r="AM1712" s="16"/>
      <c r="BV1712" s="16"/>
    </row>
    <row r="1713" spans="39:88">
      <c r="AM1713" s="16"/>
      <c r="BV1713" s="16"/>
      <c r="CJ1713" s="18"/>
    </row>
    <row r="1714" spans="39:74">
      <c r="AM1714" s="16"/>
      <c r="BV1714" s="16"/>
    </row>
    <row r="1716" spans="39:130">
      <c r="AM1716" s="16"/>
      <c r="BV1716" s="16"/>
      <c r="CJ1716" s="18"/>
      <c r="DT1716" s="17"/>
      <c r="DZ1716" s="17"/>
    </row>
    <row r="1719" spans="39:74">
      <c r="AM1719" s="16"/>
      <c r="BV1719" s="16"/>
    </row>
    <row r="1722" spans="88:88">
      <c r="CJ1722" s="18"/>
    </row>
    <row r="1723" spans="75:75">
      <c r="BW1723" s="16"/>
    </row>
    <row r="1724" spans="39:74">
      <c r="AM1724" s="16"/>
      <c r="BV1724" s="16"/>
    </row>
    <row r="1725" spans="39:74">
      <c r="AM1725" s="16"/>
      <c r="BV1725" s="16"/>
    </row>
    <row r="1727" spans="100:132">
      <c r="CV1727" s="17"/>
      <c r="DC1727" s="17"/>
      <c r="DI1727" s="17"/>
      <c r="DO1727" s="19"/>
      <c r="DT1727" s="17"/>
      <c r="DY1727" s="17"/>
      <c r="EB1727" s="17"/>
    </row>
    <row r="1728" spans="39:88">
      <c r="AM1728" s="16"/>
      <c r="BV1728" s="16"/>
      <c r="CJ1728" s="18"/>
    </row>
    <row r="1729" spans="39:74">
      <c r="AM1729" s="16"/>
      <c r="BV1729" s="16"/>
    </row>
    <row r="1730" spans="39:88">
      <c r="AM1730" s="16"/>
      <c r="BV1730" s="16"/>
      <c r="CJ1730" s="18"/>
    </row>
    <row r="1731" spans="88:88">
      <c r="CJ1731" s="18"/>
    </row>
    <row r="1732" spans="39:74">
      <c r="AM1732" s="16"/>
      <c r="BV1732" s="16"/>
    </row>
    <row r="1734" spans="39:74">
      <c r="AM1734" s="16"/>
      <c r="BV1734" s="16"/>
    </row>
    <row r="1735" spans="39:74">
      <c r="AM1735" s="16"/>
      <c r="BV1735" s="16"/>
    </row>
    <row r="1736" spans="39:74">
      <c r="AM1736" s="16"/>
      <c r="BV1736" s="16"/>
    </row>
    <row r="1737" spans="100:130">
      <c r="CV1737" s="17"/>
      <c r="CX1737" s="17"/>
      <c r="DA1737" s="17"/>
      <c r="DI1737" s="17"/>
      <c r="DT1737" s="17"/>
      <c r="DZ1737" s="17"/>
    </row>
    <row r="1738" spans="39:74">
      <c r="AM1738" s="19"/>
      <c r="BV1738" s="19"/>
    </row>
    <row r="1740" spans="75:75">
      <c r="BW1740" s="16"/>
    </row>
    <row r="1741" spans="39:74">
      <c r="AM1741" s="16"/>
      <c r="BV1741" s="16"/>
    </row>
    <row r="1742" spans="39:74">
      <c r="AM1742" s="16"/>
      <c r="BV1742" s="16"/>
    </row>
    <row r="1743" spans="39:74">
      <c r="AM1743" s="16"/>
      <c r="BV1743" s="16"/>
    </row>
    <row r="1745" spans="39:130">
      <c r="AM1745" s="16"/>
      <c r="BV1745" s="16"/>
      <c r="CJ1745" s="18"/>
      <c r="DT1745" s="17"/>
      <c r="DX1745" s="17"/>
      <c r="DY1745" s="17"/>
      <c r="DZ1745" s="17"/>
    </row>
    <row r="1746" spans="39:74">
      <c r="AM1746" s="16"/>
      <c r="BV1746" s="16"/>
    </row>
    <row r="1748" spans="39:118">
      <c r="AM1748" s="19"/>
      <c r="BV1748" s="19"/>
      <c r="BY1748" s="17"/>
      <c r="DL1748" s="19"/>
      <c r="DN1748" s="19"/>
    </row>
    <row r="1749" spans="39:74">
      <c r="AM1749" s="16"/>
      <c r="BV1749" s="16"/>
    </row>
    <row r="1751" spans="39:126">
      <c r="AM1751" s="16"/>
      <c r="BV1751" s="16"/>
      <c r="CV1751" s="17"/>
      <c r="CX1751" s="17"/>
      <c r="DI1751" s="17"/>
      <c r="DT1751" s="17"/>
      <c r="DV1751" s="17"/>
    </row>
    <row r="1752" spans="39:74">
      <c r="AM1752" s="16"/>
      <c r="BV1752" s="16"/>
    </row>
    <row r="1754" spans="39:74">
      <c r="AM1754" s="16"/>
      <c r="BV1754" s="16"/>
    </row>
    <row r="1755" spans="39:88">
      <c r="AM1755" s="16"/>
      <c r="BV1755" s="16"/>
      <c r="CJ1755" s="18"/>
    </row>
    <row r="1757" spans="39:74">
      <c r="AM1757" s="16"/>
      <c r="BV1757" s="16"/>
    </row>
    <row r="1758" spans="39:74">
      <c r="AM1758" s="16"/>
      <c r="BV1758" s="16"/>
    </row>
    <row r="1759" spans="39:88">
      <c r="AM1759" s="16"/>
      <c r="BV1759" s="16"/>
      <c r="CJ1759" s="18"/>
    </row>
    <row r="1760" spans="39:74">
      <c r="AM1760" s="16"/>
      <c r="BV1760" s="16"/>
    </row>
    <row r="1761" spans="39:88">
      <c r="AM1761" s="16"/>
      <c r="BV1761" s="16"/>
      <c r="CJ1761" s="18"/>
    </row>
    <row r="1762" spans="39:74">
      <c r="AM1762" s="16"/>
      <c r="BV1762" s="16"/>
    </row>
    <row r="1764" spans="39:74">
      <c r="AM1764" s="16"/>
      <c r="BV1764" s="16"/>
    </row>
    <row r="1765" spans="124:126">
      <c r="DT1765" s="17"/>
      <c r="DV1765" s="17"/>
    </row>
    <row r="1766" spans="39:74">
      <c r="AM1766" s="16"/>
      <c r="BV1766" s="16"/>
    </row>
    <row r="1767" spans="39:74">
      <c r="AM1767" s="16"/>
      <c r="BV1767" s="16"/>
    </row>
    <row r="1768" spans="39:74">
      <c r="AM1768" s="16"/>
      <c r="BV1768" s="16"/>
    </row>
    <row r="1769" spans="39:74">
      <c r="AM1769" s="16"/>
      <c r="BV1769" s="16"/>
    </row>
    <row r="1770" spans="39:74">
      <c r="AM1770" s="16"/>
      <c r="BV1770" s="16"/>
    </row>
    <row r="1771" spans="39:74">
      <c r="AM1771" s="16"/>
      <c r="BV1771" s="16"/>
    </row>
    <row r="1774" spans="39:132">
      <c r="AM1774" s="16"/>
      <c r="BV1774" s="16"/>
      <c r="CV1774" s="17"/>
      <c r="DA1774" s="17"/>
      <c r="DC1774" s="17"/>
      <c r="DI1774" s="17"/>
      <c r="DT1774" s="17"/>
      <c r="DY1774" s="17"/>
      <c r="DZ1774" s="17"/>
      <c r="EB1774" s="17"/>
    </row>
    <row r="1776" spans="39:75">
      <c r="AM1776" s="16"/>
      <c r="BV1776" s="16"/>
      <c r="BW1776" s="16"/>
    </row>
    <row r="1777" spans="39:132">
      <c r="AM1777" s="16"/>
      <c r="BV1777" s="16"/>
      <c r="DT1777" s="17"/>
      <c r="EB1777" s="17"/>
    </row>
    <row r="1778" spans="39:74">
      <c r="AM1778" s="16"/>
      <c r="BV1778" s="16"/>
    </row>
    <row r="1780" spans="39:74">
      <c r="AM1780" s="16"/>
      <c r="BV1780" s="16"/>
    </row>
    <row r="1781" spans="39:130">
      <c r="AM1781" s="16"/>
      <c r="BV1781" s="16"/>
      <c r="DT1781" s="17"/>
      <c r="DZ1781" s="17"/>
    </row>
    <row r="1782" spans="88:88">
      <c r="CJ1782" s="18"/>
    </row>
    <row r="1783" spans="39:130">
      <c r="AM1783" s="16"/>
      <c r="BV1783" s="16"/>
      <c r="CJ1783" s="18"/>
      <c r="DT1783" s="17"/>
      <c r="DZ1783" s="17"/>
    </row>
    <row r="1784" spans="39:130">
      <c r="AM1784" s="16"/>
      <c r="BV1784" s="16"/>
      <c r="BY1784" s="17"/>
      <c r="DT1784" s="17"/>
      <c r="DZ1784" s="17"/>
    </row>
    <row r="1785" spans="39:74">
      <c r="AM1785" s="16"/>
      <c r="BV1785" s="16"/>
    </row>
    <row r="1787" spans="75:75">
      <c r="BW1787" s="16"/>
    </row>
    <row r="1790" spans="100:130">
      <c r="CV1790" s="17"/>
      <c r="DI1790" s="17"/>
      <c r="DO1790" s="19"/>
      <c r="DT1790" s="17"/>
      <c r="DY1790" s="17"/>
      <c r="DZ1790" s="17"/>
    </row>
    <row r="1791" spans="39:132">
      <c r="AM1791" s="16"/>
      <c r="BV1791" s="16"/>
      <c r="CV1791" s="17"/>
      <c r="DA1791" s="17"/>
      <c r="DI1791" s="17"/>
      <c r="DT1791" s="17"/>
      <c r="DZ1791" s="17"/>
      <c r="EB1791" s="17"/>
    </row>
    <row r="1792" spans="39:74">
      <c r="AM1792" s="16"/>
      <c r="BV1792" s="16"/>
    </row>
    <row r="1794" spans="39:74">
      <c r="AM1794" s="16"/>
      <c r="BV1794" s="16"/>
    </row>
    <row r="1795" spans="39:74">
      <c r="AM1795" s="16"/>
      <c r="BV1795" s="16"/>
    </row>
    <row r="1796" spans="39:74">
      <c r="AM1796" s="16"/>
      <c r="BV1796" s="16"/>
    </row>
    <row r="1797" spans="39:130">
      <c r="AM1797" s="16"/>
      <c r="BV1797" s="16"/>
      <c r="CV1797" s="17"/>
      <c r="DA1797" s="17"/>
      <c r="DI1797" s="17"/>
      <c r="DO1797" s="19"/>
      <c r="DT1797" s="17"/>
      <c r="DZ1797" s="17"/>
    </row>
    <row r="1798" spans="39:88">
      <c r="AM1798" s="16"/>
      <c r="BV1798" s="16"/>
      <c r="CJ1798" s="18"/>
    </row>
    <row r="1800" spans="39:88">
      <c r="AM1800" s="16"/>
      <c r="BV1800" s="16"/>
      <c r="CJ1800" s="18"/>
    </row>
    <row r="1802" spans="39:74">
      <c r="AM1802" s="16"/>
      <c r="BV1802" s="16"/>
    </row>
    <row r="1803" spans="39:74">
      <c r="AM1803" s="16"/>
      <c r="BV1803" s="16"/>
    </row>
    <row r="1806" spans="100:132">
      <c r="CV1806" s="17"/>
      <c r="DC1806" s="17"/>
      <c r="DI1806" s="17"/>
      <c r="DT1806" s="17"/>
      <c r="EB1806" s="17"/>
    </row>
    <row r="1807" spans="39:74">
      <c r="AM1807" s="16"/>
      <c r="BV1807" s="16"/>
    </row>
    <row r="1808" spans="39:130">
      <c r="AM1808" s="16"/>
      <c r="BV1808" s="16"/>
      <c r="CJ1808" s="18"/>
      <c r="DT1808" s="17"/>
      <c r="DZ1808" s="17"/>
    </row>
    <row r="1809" spans="39:74">
      <c r="AM1809" s="16"/>
      <c r="BV1809" s="16"/>
    </row>
    <row r="1810" spans="39:74">
      <c r="AM1810" s="16"/>
      <c r="BV1810" s="16"/>
    </row>
    <row r="1811" spans="88:88">
      <c r="CJ1811" s="18"/>
    </row>
    <row r="1813" spans="39:74">
      <c r="AM1813" s="16"/>
      <c r="BV1813" s="16"/>
    </row>
    <row r="1814" spans="39:126">
      <c r="AM1814" s="16"/>
      <c r="BV1814" s="16"/>
      <c r="BY1814" s="17"/>
      <c r="CV1814" s="17"/>
      <c r="DI1814" s="17"/>
      <c r="DL1814" s="19"/>
      <c r="DT1814" s="17"/>
      <c r="DV1814" s="17"/>
    </row>
    <row r="1816" spans="39:130">
      <c r="AM1816" s="16"/>
      <c r="BV1816" s="16"/>
      <c r="CJ1816" s="18"/>
      <c r="DT1816" s="17"/>
      <c r="DZ1816" s="17"/>
    </row>
    <row r="1817" spans="39:88">
      <c r="AM1817" s="16"/>
      <c r="BV1817" s="16"/>
      <c r="CJ1817" s="18"/>
    </row>
    <row r="1818" spans="88:88">
      <c r="CJ1818" s="18"/>
    </row>
    <row r="1819" spans="39:74">
      <c r="AM1819" s="16"/>
      <c r="BV1819" s="16"/>
    </row>
    <row r="1821" spans="39:129">
      <c r="AM1821" s="16"/>
      <c r="BV1821" s="16"/>
      <c r="DL1821" s="19"/>
      <c r="DN1821" s="19"/>
      <c r="DO1821" s="19"/>
      <c r="DU1821" s="17"/>
      <c r="DV1821" s="17"/>
      <c r="DY1821" s="17"/>
    </row>
    <row r="1822" spans="39:88">
      <c r="AM1822" s="16"/>
      <c r="BV1822" s="16"/>
      <c r="CJ1822" s="18"/>
    </row>
    <row r="1824" spans="39:132">
      <c r="AM1824" s="16"/>
      <c r="BV1824" s="16"/>
      <c r="CV1824" s="17"/>
      <c r="DA1824" s="17"/>
      <c r="DC1824" s="17"/>
      <c r="DI1824" s="17"/>
      <c r="DT1824" s="17"/>
      <c r="DZ1824" s="17"/>
      <c r="EB1824" s="17"/>
    </row>
    <row r="1825" spans="39:74">
      <c r="AM1825" s="16"/>
      <c r="BV1825" s="16"/>
    </row>
    <row r="1828" spans="39:130">
      <c r="AM1828" s="16"/>
      <c r="BV1828" s="16"/>
      <c r="DT1828" s="17"/>
      <c r="DZ1828" s="17"/>
    </row>
    <row r="1829" spans="100:116">
      <c r="CV1829" s="17"/>
      <c r="DI1829" s="17"/>
      <c r="DL1829" s="19"/>
    </row>
    <row r="1830" spans="75:75">
      <c r="BW1830" s="16"/>
    </row>
    <row r="1831" spans="75:75">
      <c r="BW1831" s="16"/>
    </row>
    <row r="1832" spans="39:74">
      <c r="AM1832" s="16"/>
      <c r="BV1832" s="16"/>
    </row>
    <row r="1834" spans="39:74">
      <c r="AM1834" s="16"/>
      <c r="BV1834" s="16"/>
    </row>
    <row r="1835" spans="39:125">
      <c r="AM1835" s="16"/>
      <c r="BV1835" s="16"/>
      <c r="CV1835" s="17"/>
      <c r="DI1835" s="17"/>
      <c r="DL1835" s="19"/>
      <c r="DT1835" s="17"/>
      <c r="DU1835" s="17"/>
    </row>
    <row r="1836" spans="39:130">
      <c r="AM1836" s="16"/>
      <c r="BV1836" s="16"/>
      <c r="CJ1836" s="18"/>
      <c r="DT1836" s="17"/>
      <c r="DZ1836" s="17"/>
    </row>
    <row r="1837" spans="88:88">
      <c r="CJ1837" s="18"/>
    </row>
    <row r="1838" spans="39:88">
      <c r="AM1838" s="16"/>
      <c r="BV1838" s="16"/>
      <c r="CJ1838" s="18"/>
    </row>
    <row r="1839" spans="39:74">
      <c r="AM1839" s="16"/>
      <c r="BV1839" s="16"/>
    </row>
    <row r="1841" spans="39:74">
      <c r="AM1841" s="16"/>
      <c r="BV1841" s="16"/>
    </row>
    <row r="1842" spans="39:130">
      <c r="AM1842" s="16"/>
      <c r="BV1842" s="16"/>
      <c r="CJ1842" s="18"/>
      <c r="DT1842" s="17"/>
      <c r="DZ1842" s="17"/>
    </row>
    <row r="1843" spans="39:74">
      <c r="AM1843" s="16"/>
      <c r="BV1843" s="16"/>
    </row>
    <row r="1844" spans="39:88">
      <c r="AM1844" s="16"/>
      <c r="BV1844" s="16"/>
      <c r="CJ1844" s="18"/>
    </row>
    <row r="1845" spans="39:129">
      <c r="AM1845" s="16"/>
      <c r="BV1845" s="16"/>
      <c r="CV1845" s="17"/>
      <c r="CX1845" s="17"/>
      <c r="DI1845" s="17"/>
      <c r="DT1845" s="17"/>
      <c r="DV1845" s="17"/>
      <c r="DY1845" s="17"/>
    </row>
    <row r="1846" spans="39:74">
      <c r="AM1846" s="16"/>
      <c r="BV1846" s="16"/>
    </row>
    <row r="1847" spans="39:74">
      <c r="AM1847" s="16"/>
      <c r="BV1847" s="16"/>
    </row>
    <row r="1848" spans="124:130">
      <c r="DT1848" s="17"/>
      <c r="DZ1848" s="17"/>
    </row>
    <row r="1849" spans="39:130">
      <c r="AM1849" s="16"/>
      <c r="BV1849" s="16"/>
      <c r="DT1849" s="17"/>
      <c r="DZ1849" s="17"/>
    </row>
    <row r="1850" spans="39:88">
      <c r="AM1850" s="16"/>
      <c r="BV1850" s="16"/>
      <c r="CJ1850" s="18"/>
    </row>
    <row r="1852" spans="39:74">
      <c r="AM1852" s="16"/>
      <c r="BV1852" s="16"/>
    </row>
    <row r="1854" spans="100:130">
      <c r="CV1854" s="17"/>
      <c r="DA1854" s="17"/>
      <c r="DI1854" s="17"/>
      <c r="DT1854" s="17"/>
      <c r="DZ1854" s="17"/>
    </row>
    <row r="1855" spans="39:132">
      <c r="AM1855" s="16"/>
      <c r="BV1855" s="16"/>
      <c r="CX1855" s="17"/>
      <c r="DA1855" s="17"/>
      <c r="DZ1855" s="17"/>
      <c r="EB1855" s="17"/>
    </row>
    <row r="1856" spans="39:130">
      <c r="AM1856" s="16"/>
      <c r="BV1856" s="16"/>
      <c r="CV1856" s="17"/>
      <c r="DI1856" s="17"/>
      <c r="DN1856" s="19"/>
      <c r="DT1856" s="17"/>
      <c r="DX1856" s="17"/>
      <c r="DZ1856" s="17"/>
    </row>
    <row r="1857" spans="39:74">
      <c r="AM1857" s="16"/>
      <c r="BV1857" s="16"/>
    </row>
    <row r="1860" spans="39:74">
      <c r="AM1860" s="16"/>
      <c r="BV1860" s="16"/>
    </row>
    <row r="1862" spans="39:74">
      <c r="AM1862" s="19"/>
      <c r="BV1862" s="19"/>
    </row>
    <row r="1863" spans="39:74">
      <c r="AM1863" s="16"/>
      <c r="BV1863" s="16"/>
    </row>
    <row r="1867" spans="39:74">
      <c r="AM1867" s="16"/>
      <c r="BV1867" s="16"/>
    </row>
    <row r="1869" spans="39:74">
      <c r="AM1869" s="16"/>
      <c r="BV1869" s="16"/>
    </row>
    <row r="1870" spans="39:74">
      <c r="AM1870" s="16"/>
      <c r="BV1870" s="16"/>
    </row>
    <row r="1871" spans="39:88">
      <c r="AM1871" s="16"/>
      <c r="BV1871" s="16"/>
      <c r="CJ1871" s="18"/>
    </row>
    <row r="1872" spans="39:132">
      <c r="AM1872" s="16"/>
      <c r="BV1872" s="16"/>
      <c r="CV1872" s="17"/>
      <c r="DI1872" s="17"/>
      <c r="DN1872" s="19"/>
      <c r="DT1872" s="17"/>
      <c r="DV1872" s="17"/>
      <c r="DX1872" s="17"/>
      <c r="DZ1872" s="17"/>
      <c r="EB1872" s="17"/>
    </row>
    <row r="1873" spans="39:74">
      <c r="AM1873" s="16"/>
      <c r="BV1873" s="16"/>
    </row>
    <row r="1874" spans="39:74">
      <c r="AM1874" s="16"/>
      <c r="BV1874" s="16"/>
    </row>
    <row r="1875" spans="39:74">
      <c r="AM1875" s="16"/>
      <c r="BV1875" s="16"/>
    </row>
    <row r="1876" spans="39:74">
      <c r="AM1876" s="16"/>
      <c r="BV1876" s="16"/>
    </row>
    <row r="1877" spans="88:88">
      <c r="CJ1877" s="18"/>
    </row>
    <row r="1878" spans="39:74">
      <c r="AM1878" s="16"/>
      <c r="BV1878" s="16"/>
    </row>
    <row r="1879" spans="39:74">
      <c r="AM1879" s="16"/>
      <c r="BV1879" s="16"/>
    </row>
    <row r="1880" spans="39:74">
      <c r="AM1880" s="16"/>
      <c r="BV1880" s="16"/>
    </row>
    <row r="1881" spans="39:126">
      <c r="AM1881" s="16"/>
      <c r="BV1881" s="16"/>
      <c r="DT1881" s="17"/>
      <c r="DV1881" s="17"/>
    </row>
    <row r="1882" spans="39:74">
      <c r="AM1882" s="16"/>
      <c r="BV1882" s="16"/>
    </row>
    <row r="1884" spans="39:130">
      <c r="AM1884" s="16"/>
      <c r="BV1884" s="16"/>
      <c r="DT1884" s="17"/>
      <c r="DZ1884" s="17"/>
    </row>
    <row r="1885" spans="39:130">
      <c r="AM1885" s="16"/>
      <c r="BV1885" s="16"/>
      <c r="DT1885" s="17"/>
      <c r="DZ1885" s="17"/>
    </row>
    <row r="1886" spans="39:88">
      <c r="AM1886" s="16"/>
      <c r="BV1886" s="16"/>
      <c r="CJ1886" s="18"/>
    </row>
    <row r="1887" spans="39:132">
      <c r="AM1887" s="16"/>
      <c r="BV1887" s="16"/>
      <c r="CV1887" s="17"/>
      <c r="DC1887" s="17"/>
      <c r="DI1887" s="17"/>
      <c r="DT1887" s="17"/>
      <c r="DZ1887" s="17"/>
      <c r="EB1887" s="17"/>
    </row>
    <row r="1892" spans="39:130">
      <c r="AM1892" s="16"/>
      <c r="BV1892" s="16"/>
      <c r="CJ1892" s="18"/>
      <c r="DT1892" s="17"/>
      <c r="DX1892" s="17"/>
      <c r="DZ1892" s="17"/>
    </row>
    <row r="1893" spans="39:130">
      <c r="AM1893" s="16"/>
      <c r="BV1893" s="16"/>
      <c r="DT1893" s="17"/>
      <c r="DZ1893" s="17"/>
    </row>
    <row r="1896" spans="39:74">
      <c r="AM1896" s="16"/>
      <c r="BV1896" s="16"/>
    </row>
    <row r="1897" spans="39:74">
      <c r="AM1897" s="16"/>
      <c r="BV1897" s="16"/>
    </row>
    <row r="1899" spans="39:130">
      <c r="AM1899" s="16"/>
      <c r="BV1899" s="16"/>
      <c r="DT1899" s="17"/>
      <c r="DZ1899" s="17"/>
    </row>
    <row r="1900" spans="39:130">
      <c r="AM1900" s="16"/>
      <c r="BV1900" s="16"/>
      <c r="CV1900" s="17"/>
      <c r="DA1900" s="17"/>
      <c r="DI1900" s="17"/>
      <c r="DL1900" s="19"/>
      <c r="DN1900" s="19"/>
      <c r="DT1900" s="17"/>
      <c r="DX1900" s="17"/>
      <c r="DZ1900" s="17"/>
    </row>
    <row r="1901" spans="39:88">
      <c r="AM1901" s="16"/>
      <c r="BV1901" s="16"/>
      <c r="CJ1901" s="18"/>
    </row>
    <row r="1903" spans="39:88">
      <c r="AM1903" s="16"/>
      <c r="BV1903" s="16"/>
      <c r="CJ1903" s="18"/>
    </row>
    <row r="1904" spans="39:88">
      <c r="AM1904" s="16"/>
      <c r="BV1904" s="16"/>
      <c r="CJ1904" s="18"/>
    </row>
    <row r="1905" spans="39:74">
      <c r="AM1905" s="16"/>
      <c r="BV1905" s="16"/>
    </row>
    <row r="1906" spans="39:74">
      <c r="AM1906" s="16"/>
      <c r="BV1906" s="16"/>
    </row>
    <row r="1907" spans="39:74">
      <c r="AM1907" s="16"/>
      <c r="BV1907" s="16"/>
    </row>
    <row r="1908" spans="39:74">
      <c r="AM1908" s="16"/>
      <c r="BV1908" s="16"/>
    </row>
    <row r="1910" spans="39:88">
      <c r="AM1910" s="16"/>
      <c r="BV1910" s="16"/>
      <c r="CJ1910" s="18"/>
    </row>
    <row r="1911" spans="39:74">
      <c r="AM1911" s="16"/>
      <c r="BV1911" s="16"/>
    </row>
    <row r="1912" spans="39:74">
      <c r="AM1912" s="16"/>
      <c r="BV1912" s="16"/>
    </row>
    <row r="1913" spans="39:130">
      <c r="AM1913" s="16"/>
      <c r="BV1913" s="16"/>
      <c r="BY1913" s="17"/>
      <c r="CV1913" s="17"/>
      <c r="DA1913" s="17"/>
      <c r="DI1913" s="17"/>
      <c r="DL1913" s="19"/>
      <c r="DT1913" s="17"/>
      <c r="DU1913" s="17"/>
      <c r="DV1913" s="17"/>
      <c r="DZ1913" s="17"/>
    </row>
    <row r="1914" spans="39:74">
      <c r="AM1914" s="16"/>
      <c r="BV1914" s="16"/>
    </row>
    <row r="1915" spans="39:74">
      <c r="AM1915" s="16"/>
      <c r="BV1915" s="16"/>
    </row>
    <row r="1916" spans="39:130">
      <c r="AM1916" s="16"/>
      <c r="BV1916" s="16"/>
      <c r="CJ1916" s="18"/>
      <c r="DT1916" s="17"/>
      <c r="DZ1916" s="17"/>
    </row>
    <row r="1918" spans="39:74">
      <c r="AM1918" s="16"/>
      <c r="BV1918" s="16"/>
    </row>
    <row r="1919" spans="39:74">
      <c r="AM1919" s="16"/>
      <c r="BV1919" s="16"/>
    </row>
    <row r="1920" spans="100:124">
      <c r="CV1920" s="17"/>
      <c r="DI1920" s="17"/>
      <c r="DN1920" s="19"/>
      <c r="DT1920" s="17"/>
    </row>
    <row r="1921" spans="39:74">
      <c r="AM1921" s="19"/>
      <c r="BV1921" s="19"/>
    </row>
    <row r="1922" spans="39:74">
      <c r="AM1922" s="16"/>
      <c r="BV1922" s="16"/>
    </row>
    <row r="1923" spans="39:74">
      <c r="AM1923" s="19"/>
      <c r="BV1923" s="19"/>
    </row>
    <row r="1926" spans="39:74">
      <c r="AM1926" s="16"/>
      <c r="BV1926" s="16"/>
    </row>
    <row r="1927" spans="88:88">
      <c r="CJ1927" s="18"/>
    </row>
    <row r="1928" spans="39:74">
      <c r="AM1928" s="16"/>
      <c r="BV1928" s="16"/>
    </row>
    <row r="1929" spans="39:74">
      <c r="AM1929" s="16"/>
      <c r="BV1929" s="16"/>
    </row>
    <row r="1930" spans="39:74">
      <c r="AM1930" s="16"/>
      <c r="BV1930" s="16"/>
    </row>
    <row r="1931" spans="39:74">
      <c r="AM1931" s="16"/>
      <c r="BV1931" s="16"/>
    </row>
    <row r="1932" spans="39:130">
      <c r="AM1932" s="16"/>
      <c r="BV1932" s="16"/>
      <c r="CV1932" s="17"/>
      <c r="DA1932" s="17"/>
      <c r="DI1932" s="17"/>
      <c r="DT1932" s="17"/>
      <c r="DZ1932" s="17"/>
    </row>
    <row r="1933" spans="39:74">
      <c r="AM1933" s="19"/>
      <c r="BV1933" s="19"/>
    </row>
    <row r="1936" spans="75:75">
      <c r="BW1936" s="16"/>
    </row>
    <row r="1937" spans="39:74">
      <c r="AM1937" s="16"/>
      <c r="BV1937" s="16"/>
    </row>
    <row r="1940" spans="39:118">
      <c r="AM1940" s="19"/>
      <c r="BV1940" s="19"/>
      <c r="CV1940" s="17"/>
      <c r="DI1940" s="17"/>
      <c r="DN1940" s="19"/>
    </row>
    <row r="1941" spans="39:74">
      <c r="AM1941" s="16"/>
      <c r="BV1941" s="16"/>
    </row>
    <row r="1942" spans="39:74">
      <c r="AM1942" s="16"/>
      <c r="BV1942" s="16"/>
    </row>
    <row r="1945" spans="39:130">
      <c r="AM1945" s="16"/>
      <c r="BV1945" s="16"/>
      <c r="CJ1945" s="18"/>
      <c r="DT1945" s="17"/>
      <c r="DZ1945" s="17"/>
    </row>
    <row r="1946" spans="39:74">
      <c r="AM1946" s="16"/>
      <c r="BV1946" s="16"/>
    </row>
    <row r="1947" spans="75:126">
      <c r="BW1947" s="16"/>
      <c r="CV1947" s="17"/>
      <c r="DI1947" s="17"/>
      <c r="DT1947" s="17"/>
      <c r="DV1947" s="17"/>
    </row>
    <row r="1948" spans="39:88">
      <c r="AM1948" s="16"/>
      <c r="BV1948" s="16"/>
      <c r="CJ1948" s="18"/>
    </row>
    <row r="1949" spans="39:74">
      <c r="AM1949" s="16"/>
      <c r="BV1949" s="16"/>
    </row>
    <row r="1950" spans="88:88">
      <c r="CJ1950" s="18"/>
    </row>
    <row r="1951" spans="39:74">
      <c r="AM1951" s="16"/>
      <c r="BV1951" s="16"/>
    </row>
    <row r="1952" spans="39:88">
      <c r="AM1952" s="16"/>
      <c r="BV1952" s="16"/>
      <c r="CJ1952" s="18"/>
    </row>
    <row r="1953" spans="39:74">
      <c r="AM1953" s="16"/>
      <c r="BV1953" s="16"/>
    </row>
    <row r="1954" spans="39:74">
      <c r="AM1954" s="16"/>
      <c r="BV1954" s="16"/>
    </row>
    <row r="1955" spans="39:74">
      <c r="AM1955" s="16"/>
      <c r="BV1955" s="16"/>
    </row>
    <row r="1956" spans="39:88">
      <c r="AM1956" s="16"/>
      <c r="BV1956" s="16"/>
      <c r="CJ1956" s="18"/>
    </row>
    <row r="1957" spans="88:130">
      <c r="CJ1957" s="18"/>
      <c r="DT1957" s="17"/>
      <c r="DZ1957" s="17"/>
    </row>
    <row r="1958" spans="39:74">
      <c r="AM1958" s="16"/>
      <c r="BV1958" s="16"/>
    </row>
    <row r="1959" spans="39:88">
      <c r="AM1959" s="16"/>
      <c r="BV1959" s="16"/>
      <c r="CJ1959" s="18"/>
    </row>
    <row r="1960" spans="39:126">
      <c r="AM1960" s="16"/>
      <c r="BV1960" s="16"/>
      <c r="DT1960" s="17"/>
      <c r="DV1960" s="17"/>
    </row>
    <row r="1961" spans="39:74">
      <c r="AM1961" s="16"/>
      <c r="BV1961" s="16"/>
    </row>
    <row r="1962" spans="39:74">
      <c r="AM1962" s="16"/>
      <c r="BV1962" s="16"/>
    </row>
    <row r="1963" spans="39:130">
      <c r="AM1963" s="16"/>
      <c r="BV1963" s="16"/>
      <c r="BY1963" s="17"/>
      <c r="CJ1963" s="18"/>
      <c r="DT1963" s="17"/>
      <c r="DZ1963" s="17"/>
    </row>
    <row r="1966" spans="39:74">
      <c r="AM1966" s="16"/>
      <c r="BV1966" s="16"/>
    </row>
    <row r="1967" spans="39:75">
      <c r="AM1967" s="16"/>
      <c r="BV1967" s="16"/>
      <c r="BW1967" s="16"/>
    </row>
    <row r="1968" spans="39:74">
      <c r="AM1968" s="16"/>
      <c r="BV1968" s="16"/>
    </row>
    <row r="1969" spans="39:74">
      <c r="AM1969" s="16"/>
      <c r="BV1969" s="16"/>
    </row>
    <row r="1970" spans="39:130">
      <c r="AM1970" s="16"/>
      <c r="BV1970" s="16"/>
      <c r="DT1970" s="17"/>
      <c r="DZ1970" s="17"/>
    </row>
    <row r="1971" spans="39:74">
      <c r="AM1971" s="16"/>
      <c r="BV1971" s="16"/>
    </row>
    <row r="1972" spans="39:74">
      <c r="AM1972" s="16"/>
      <c r="BV1972" s="16"/>
    </row>
    <row r="1973" spans="39:74">
      <c r="AM1973" s="16"/>
      <c r="BV1973" s="16"/>
    </row>
    <row r="1974" spans="39:74">
      <c r="AM1974" s="16"/>
      <c r="BV1974" s="16"/>
    </row>
    <row r="1976" spans="39:74">
      <c r="AM1976" s="16"/>
      <c r="BV1976" s="16"/>
    </row>
    <row r="1977" spans="39:88">
      <c r="AM1977" s="16"/>
      <c r="BV1977" s="16"/>
      <c r="CJ1977" s="18"/>
    </row>
    <row r="1978" spans="88:88">
      <c r="CJ1978" s="18"/>
    </row>
    <row r="1980" spans="124:130">
      <c r="DT1980" s="17"/>
      <c r="DZ1980" s="17"/>
    </row>
    <row r="1981" spans="39:74">
      <c r="AM1981" s="16"/>
      <c r="BV1981" s="16"/>
    </row>
    <row r="1983" spans="39:74">
      <c r="AM1983" s="16"/>
      <c r="BV1983" s="16"/>
    </row>
    <row r="1984" spans="39:74">
      <c r="AM1984" s="16"/>
      <c r="BV1984" s="16"/>
    </row>
    <row r="1985" spans="39:74">
      <c r="AM1985" s="16"/>
      <c r="BV1985" s="16"/>
    </row>
    <row r="1986" spans="39:130">
      <c r="AM1986" s="16"/>
      <c r="BV1986" s="16"/>
      <c r="CV1986" s="17"/>
      <c r="DA1986" s="17"/>
      <c r="DI1986" s="17"/>
      <c r="DN1986" s="19"/>
      <c r="DT1986" s="17"/>
      <c r="DZ1986" s="17"/>
    </row>
    <row r="1988" spans="39:74">
      <c r="AM1988" s="16"/>
      <c r="BV1988" s="16"/>
    </row>
    <row r="1989" spans="39:130">
      <c r="AM1989" s="16"/>
      <c r="BV1989" s="16"/>
      <c r="CJ1989" s="18"/>
      <c r="DT1989" s="17"/>
      <c r="DZ1989" s="17"/>
    </row>
    <row r="1990" spans="88:88">
      <c r="CJ1990" s="18"/>
    </row>
    <row r="1992" spans="39:74">
      <c r="AM1992" s="16"/>
      <c r="BV1992" s="16"/>
    </row>
    <row r="1993" spans="39:88">
      <c r="AM1993" s="16"/>
      <c r="BV1993" s="16"/>
      <c r="CJ1993" s="18"/>
    </row>
    <row r="1994" spans="39:74">
      <c r="AM1994" s="16"/>
      <c r="BV1994" s="16"/>
    </row>
    <row r="1995" spans="39:74">
      <c r="AM1995" s="16"/>
      <c r="BV1995" s="16"/>
    </row>
    <row r="1996" spans="39:74">
      <c r="AM1996" s="16"/>
      <c r="BV1996" s="16"/>
    </row>
    <row r="1998" spans="39:74">
      <c r="AM1998" s="16"/>
      <c r="BV1998" s="16"/>
    </row>
    <row r="1999" spans="39:74">
      <c r="AM1999" s="16"/>
      <c r="BV1999" s="16"/>
    </row>
    <row r="2001" spans="39:74">
      <c r="AM2001" s="16"/>
      <c r="BV2001" s="16"/>
    </row>
    <row r="2002" spans="39:130">
      <c r="AM2002" s="16"/>
      <c r="BV2002" s="16"/>
      <c r="CJ2002" s="18"/>
      <c r="DT2002" s="17"/>
      <c r="DX2002" s="17"/>
      <c r="DY2002" s="17"/>
      <c r="DZ2002" s="17"/>
    </row>
    <row r="2003" spans="100:116">
      <c r="CV2003" s="17"/>
      <c r="DI2003" s="17"/>
      <c r="DL2003" s="19"/>
    </row>
    <row r="2004" spans="39:74">
      <c r="AM2004" s="16"/>
      <c r="BV2004" s="16"/>
    </row>
    <row r="2005" spans="39:130">
      <c r="AM2005" s="16"/>
      <c r="BV2005" s="16"/>
      <c r="DT2005" s="17"/>
      <c r="DU2005" s="17"/>
      <c r="DX2005" s="17"/>
      <c r="DZ2005" s="17"/>
    </row>
    <row r="2006" spans="39:74">
      <c r="AM2006" s="16"/>
      <c r="BV2006" s="16"/>
    </row>
    <row r="2007" spans="39:74">
      <c r="AM2007" s="16"/>
      <c r="BV2007" s="16"/>
    </row>
    <row r="2008" spans="39:74">
      <c r="AM2008" s="16"/>
      <c r="BV2008" s="16"/>
    </row>
    <row r="2010" spans="39:74">
      <c r="AM2010" s="16"/>
      <c r="BV2010" s="16"/>
    </row>
    <row r="2012" spans="39:74">
      <c r="AM2012" s="16"/>
      <c r="BV2012" s="16"/>
    </row>
    <row r="2014" spans="39:125">
      <c r="AM2014" s="16"/>
      <c r="BV2014" s="16"/>
      <c r="CJ2014" s="18"/>
      <c r="DT2014" s="17"/>
      <c r="DU2014" s="17"/>
    </row>
    <row r="2015" spans="39:88">
      <c r="AM2015" s="16"/>
      <c r="BV2015" s="16"/>
      <c r="CJ2015" s="18"/>
    </row>
    <row r="2016" spans="39:74">
      <c r="AM2016" s="16"/>
      <c r="BV2016" s="16"/>
    </row>
    <row r="2017" spans="39:130">
      <c r="AM2017" s="16"/>
      <c r="BV2017" s="16"/>
      <c r="BY2017" s="17"/>
      <c r="BZ2017" s="17"/>
      <c r="CV2017" s="17"/>
      <c r="DA2017" s="17"/>
      <c r="DI2017" s="17"/>
      <c r="DL2017" s="19"/>
      <c r="DO2017" s="19"/>
      <c r="DT2017" s="17"/>
      <c r="DY2017" s="17"/>
      <c r="DZ2017" s="17"/>
    </row>
    <row r="2018" spans="39:74">
      <c r="AM2018" s="16"/>
      <c r="BV2018" s="16"/>
    </row>
    <row r="2019" spans="39:74">
      <c r="AM2019" s="16"/>
      <c r="BV2019" s="16"/>
    </row>
    <row r="2020" spans="39:74">
      <c r="AM2020" s="16"/>
      <c r="BV2020" s="16"/>
    </row>
    <row r="2021" spans="39:74">
      <c r="AM2021" s="16"/>
      <c r="BV2021" s="16"/>
    </row>
    <row r="2022" spans="100:132">
      <c r="CV2022" s="17"/>
      <c r="DA2022" s="17"/>
      <c r="DI2022" s="17"/>
      <c r="DT2022" s="17"/>
      <c r="DZ2022" s="17"/>
      <c r="EB2022" s="17"/>
    </row>
    <row r="2023" spans="39:74">
      <c r="AM2023" s="16"/>
      <c r="BV2023" s="16"/>
    </row>
    <row r="2025" spans="88:88">
      <c r="CJ2025" s="18"/>
    </row>
    <row r="2026" spans="39:74">
      <c r="AM2026" s="16"/>
      <c r="BV2026" s="16"/>
    </row>
    <row r="2027" spans="88:88">
      <c r="CJ2027" s="18"/>
    </row>
    <row r="2028" spans="39:88">
      <c r="AM2028" s="16"/>
      <c r="BV2028" s="16"/>
      <c r="CJ2028" s="18"/>
    </row>
    <row r="2029" spans="75:75">
      <c r="BW2029" s="16"/>
    </row>
    <row r="2030" spans="39:74">
      <c r="AM2030" s="16"/>
      <c r="BV2030" s="16"/>
    </row>
    <row r="2031" spans="39:88">
      <c r="AM2031" s="16"/>
      <c r="BV2031" s="16"/>
      <c r="CJ2031" s="18"/>
    </row>
    <row r="2032" spans="39:74">
      <c r="AM2032" s="16"/>
      <c r="BV2032" s="16"/>
    </row>
    <row r="2036" spans="39:88">
      <c r="AM2036" s="16"/>
      <c r="BV2036" s="16"/>
      <c r="CJ2036" s="18"/>
    </row>
    <row r="2037" spans="39:74">
      <c r="AM2037" s="16"/>
      <c r="BV2037" s="16"/>
    </row>
    <row r="2039" spans="39:74">
      <c r="AM2039" s="16"/>
      <c r="BV2039" s="16"/>
    </row>
    <row r="2040" spans="39:74">
      <c r="AM2040" s="16"/>
      <c r="BV2040" s="16"/>
    </row>
    <row r="2041" spans="39:130">
      <c r="AM2041" s="16"/>
      <c r="BV2041" s="16"/>
      <c r="CJ2041" s="18"/>
      <c r="DT2041" s="17"/>
      <c r="DZ2041" s="17"/>
    </row>
    <row r="2043" spans="39:130">
      <c r="AM2043" s="16"/>
      <c r="BV2043" s="16"/>
      <c r="CV2043" s="17"/>
      <c r="DA2043" s="17"/>
      <c r="DI2043" s="17"/>
      <c r="DT2043" s="17"/>
      <c r="DZ2043" s="17"/>
    </row>
    <row r="2044" spans="88:88">
      <c r="CJ2044" s="18"/>
    </row>
    <row r="2047" spans="39:74">
      <c r="AM2047" s="16"/>
      <c r="BV2047" s="16"/>
    </row>
    <row r="2048" spans="39:132">
      <c r="AM2048" s="16"/>
      <c r="BV2048" s="16"/>
      <c r="DT2048" s="17"/>
      <c r="DZ2048" s="17"/>
      <c r="EB2048" s="17"/>
    </row>
    <row r="2049" spans="39:74">
      <c r="AM2049" s="16"/>
      <c r="BV2049" s="16"/>
    </row>
    <row r="2050" spans="39:74">
      <c r="AM2050" s="16"/>
      <c r="BV2050" s="16"/>
    </row>
    <row r="2051" spans="39:130">
      <c r="AM2051" s="16"/>
      <c r="BV2051" s="16"/>
      <c r="CJ2051" s="18"/>
      <c r="DT2051" s="17"/>
      <c r="DZ2051" s="17"/>
    </row>
    <row r="2052" spans="39:132">
      <c r="AM2052" s="16"/>
      <c r="BV2052" s="16"/>
      <c r="CV2052" s="17"/>
      <c r="CX2052" s="17"/>
      <c r="DI2052" s="17"/>
      <c r="DO2052" s="19"/>
      <c r="DT2052" s="17"/>
      <c r="DV2052" s="17"/>
      <c r="DY2052" s="17"/>
      <c r="EB2052" s="17"/>
    </row>
    <row r="2054" spans="39:74">
      <c r="AM2054" s="16"/>
      <c r="BV2054" s="16"/>
    </row>
    <row r="2055" spans="39:130">
      <c r="AM2055" s="19"/>
      <c r="BV2055" s="19"/>
      <c r="DT2055" s="17"/>
      <c r="DV2055" s="17"/>
      <c r="DZ2055" s="17"/>
    </row>
    <row r="2056" spans="39:125">
      <c r="AM2056" s="16"/>
      <c r="BV2056" s="16"/>
      <c r="DT2056" s="17"/>
      <c r="DU2056" s="17"/>
    </row>
    <row r="2057" spans="39:74">
      <c r="AM2057" s="16"/>
      <c r="BV2057" s="16"/>
    </row>
    <row r="2058" spans="39:74">
      <c r="AM2058" s="16"/>
      <c r="BV2058" s="16"/>
    </row>
    <row r="2059" spans="39:74">
      <c r="AM2059" s="16"/>
      <c r="BV2059" s="16"/>
    </row>
    <row r="2060" spans="39:74">
      <c r="AM2060" s="16"/>
      <c r="BV2060" s="16"/>
    </row>
    <row r="2061" spans="39:88">
      <c r="AM2061" s="16"/>
      <c r="BV2061" s="16"/>
      <c r="CJ2061" s="18"/>
    </row>
    <row r="2063" spans="39:132">
      <c r="AM2063" s="16"/>
      <c r="BV2063" s="16"/>
      <c r="DT2063" s="17"/>
      <c r="DZ2063" s="17"/>
      <c r="EB2063" s="17"/>
    </row>
    <row r="2064" spans="39:74">
      <c r="AM2064" s="16"/>
      <c r="BV2064" s="16"/>
    </row>
    <row r="2066" spans="39:130">
      <c r="AM2066" s="16"/>
      <c r="BV2066" s="16"/>
      <c r="DT2066" s="17"/>
      <c r="DZ2066" s="17"/>
    </row>
    <row r="2067" spans="39:130">
      <c r="AM2067" s="16"/>
      <c r="BV2067" s="16"/>
      <c r="DT2067" s="17"/>
      <c r="DZ2067" s="17"/>
    </row>
    <row r="2069" spans="39:74">
      <c r="AM2069" s="16"/>
      <c r="BV2069" s="16"/>
    </row>
    <row r="2071" spans="39:114">
      <c r="AM2071" s="16"/>
      <c r="BV2071" s="16"/>
      <c r="CV2071" s="17"/>
      <c r="DJ2071" s="19"/>
    </row>
    <row r="2072" spans="39:113">
      <c r="AM2072" s="16"/>
      <c r="BV2072" s="16"/>
      <c r="CV2072" s="17"/>
      <c r="DA2072" s="17"/>
      <c r="DI2072" s="17"/>
    </row>
    <row r="2073" spans="39:74">
      <c r="AM2073" s="19"/>
      <c r="BV2073" s="19"/>
    </row>
    <row r="2074" spans="39:74">
      <c r="AM2074" s="16"/>
      <c r="BV2074" s="16"/>
    </row>
    <row r="2075" spans="39:74">
      <c r="AM2075" s="16"/>
      <c r="BV2075" s="16"/>
    </row>
    <row r="2077" spans="39:74">
      <c r="AM2077" s="16"/>
      <c r="BV2077" s="16"/>
    </row>
    <row r="2078" spans="39:74">
      <c r="AM2078" s="16"/>
      <c r="BV2078" s="16"/>
    </row>
    <row r="2079" spans="39:74">
      <c r="AM2079" s="16"/>
      <c r="BV2079" s="16"/>
    </row>
    <row r="2080" spans="39:74">
      <c r="AM2080" s="16"/>
      <c r="BV2080" s="16"/>
    </row>
    <row r="2081" spans="39:74">
      <c r="AM2081" s="16"/>
      <c r="BV2081" s="16"/>
    </row>
    <row r="2082" spans="39:74">
      <c r="AM2082" s="16"/>
      <c r="BV2082" s="16"/>
    </row>
    <row r="2083" spans="39:74">
      <c r="AM2083" s="16"/>
      <c r="BV2083" s="16"/>
    </row>
    <row r="2084" spans="39:74">
      <c r="AM2084" s="16"/>
      <c r="BV2084" s="16"/>
    </row>
    <row r="2085" spans="39:74">
      <c r="AM2085" s="16"/>
      <c r="BV2085" s="16"/>
    </row>
    <row r="2086" spans="39:74">
      <c r="AM2086" s="16"/>
      <c r="BV2086" s="16"/>
    </row>
    <row r="2087" spans="39:74">
      <c r="AM2087" s="16"/>
      <c r="BV2087" s="16"/>
    </row>
    <row r="2088" spans="39:74">
      <c r="AM2088" s="16"/>
      <c r="BV2088" s="16"/>
    </row>
    <row r="2089" spans="39:75">
      <c r="AM2089" s="16"/>
      <c r="BV2089" s="16"/>
      <c r="BW2089" s="16"/>
    </row>
    <row r="2090" spans="39:130">
      <c r="AM2090" s="16"/>
      <c r="BV2090" s="16"/>
      <c r="CJ2090" s="18"/>
      <c r="DT2090" s="17"/>
      <c r="DZ2090" s="17"/>
    </row>
    <row r="2091" spans="39:74">
      <c r="AM2091" s="16"/>
      <c r="BV2091" s="16"/>
    </row>
    <row r="2092" spans="39:130">
      <c r="AM2092" s="16"/>
      <c r="BV2092" s="16"/>
      <c r="CJ2092" s="18"/>
      <c r="DT2092" s="17"/>
      <c r="DZ2092" s="17"/>
    </row>
    <row r="2093" spans="39:74">
      <c r="AM2093" s="16"/>
      <c r="BV2093" s="16"/>
    </row>
    <row r="2094" spans="100:116">
      <c r="CV2094" s="17"/>
      <c r="DI2094" s="17"/>
      <c r="DL2094" s="19"/>
    </row>
    <row r="2096" spans="39:88">
      <c r="AM2096" s="16"/>
      <c r="BV2096" s="16"/>
      <c r="CJ2096" s="18"/>
    </row>
    <row r="2097" spans="75:75">
      <c r="BW2097" s="16"/>
    </row>
    <row r="2099" spans="39:74">
      <c r="AM2099" s="16"/>
      <c r="BV2099" s="16"/>
    </row>
    <row r="2101" spans="39:74">
      <c r="AM2101" s="16"/>
      <c r="BV2101" s="16"/>
    </row>
    <row r="2102" spans="39:74">
      <c r="AM2102" s="16"/>
      <c r="BV2102" s="16"/>
    </row>
    <row r="2104" spans="39:74">
      <c r="AM2104" s="16"/>
      <c r="BV2104" s="16"/>
    </row>
    <row r="2105" spans="39:74">
      <c r="AM2105" s="16"/>
      <c r="BV2105" s="16"/>
    </row>
    <row r="2106" spans="39:74">
      <c r="AM2106" s="16"/>
      <c r="BV2106" s="16"/>
    </row>
    <row r="2108" spans="39:74">
      <c r="AM2108" s="16"/>
      <c r="BV2108" s="16"/>
    </row>
    <row r="2109" spans="39:132">
      <c r="AM2109" s="16"/>
      <c r="BV2109" s="16"/>
      <c r="CV2109" s="17"/>
      <c r="DA2109" s="17"/>
      <c r="DI2109" s="17"/>
      <c r="DT2109" s="17"/>
      <c r="DU2109" s="17"/>
      <c r="DV2109" s="17"/>
      <c r="DX2109" s="17"/>
      <c r="DZ2109" s="17"/>
      <c r="EB2109" s="17"/>
    </row>
    <row r="2110" spans="39:74">
      <c r="AM2110" s="16"/>
      <c r="BV2110" s="16"/>
    </row>
    <row r="2111" spans="39:74">
      <c r="AM2111" s="16"/>
      <c r="BV2111" s="16"/>
    </row>
    <row r="2112" spans="39:130">
      <c r="AM2112" s="16"/>
      <c r="BV2112" s="16"/>
      <c r="BY2112" s="17"/>
      <c r="CJ2112" s="18"/>
      <c r="DT2112" s="17"/>
      <c r="DZ2112" s="17"/>
    </row>
    <row r="2113" spans="88:88">
      <c r="CJ2113" s="18"/>
    </row>
    <row r="2114" spans="88:88">
      <c r="CJ2114" s="18"/>
    </row>
    <row r="2116" spans="77:130">
      <c r="BY2116" s="17"/>
      <c r="CV2116" s="17"/>
      <c r="DI2116" s="17"/>
      <c r="DL2116" s="19"/>
      <c r="DT2116" s="17"/>
      <c r="DU2116" s="17"/>
      <c r="DZ2116" s="17"/>
    </row>
    <row r="2117" spans="39:128">
      <c r="AM2117" s="16"/>
      <c r="BV2117" s="16"/>
      <c r="DT2117" s="17"/>
      <c r="DV2117" s="17"/>
      <c r="DX2117" s="17"/>
    </row>
    <row r="2118" spans="39:74">
      <c r="AM2118" s="16"/>
      <c r="BV2118" s="16"/>
    </row>
    <row r="2119" spans="39:88">
      <c r="AM2119" s="16"/>
      <c r="BV2119" s="16"/>
      <c r="CJ2119" s="18"/>
    </row>
    <row r="2120" spans="39:126">
      <c r="AM2120" s="19"/>
      <c r="BV2120" s="19"/>
      <c r="DT2120" s="17"/>
      <c r="DV2120" s="17"/>
    </row>
    <row r="2121" spans="39:130">
      <c r="AM2121" s="16"/>
      <c r="BV2121" s="16"/>
      <c r="DT2121" s="17"/>
      <c r="DZ2121" s="17"/>
    </row>
    <row r="2122" spans="39:74">
      <c r="AM2122" s="16"/>
      <c r="BV2122" s="16"/>
    </row>
    <row r="2123" spans="75:75">
      <c r="BW2123" s="16"/>
    </row>
    <row r="2124" spans="75:75">
      <c r="BW2124" s="19"/>
    </row>
    <row r="2126" spans="100:132">
      <c r="CV2126" s="17"/>
      <c r="DC2126" s="17"/>
      <c r="DI2126" s="17"/>
      <c r="DT2126" s="17"/>
      <c r="DZ2126" s="17"/>
      <c r="EB2126" s="17"/>
    </row>
    <row r="2127" spans="75:75">
      <c r="BW2127" s="16"/>
    </row>
    <row r="2128" spans="100:130">
      <c r="CV2128" s="17"/>
      <c r="DC2128" s="17"/>
      <c r="DI2128" s="17"/>
      <c r="DL2128" s="19"/>
      <c r="DT2128" s="17"/>
      <c r="DZ2128" s="17"/>
    </row>
    <row r="2129" spans="39:74">
      <c r="AM2129" s="16"/>
      <c r="BV2129" s="16"/>
    </row>
    <row r="2130" spans="39:88">
      <c r="AM2130" s="16"/>
      <c r="BV2130" s="16"/>
      <c r="CJ2130" s="18"/>
    </row>
    <row r="2131" spans="39:74">
      <c r="AM2131" s="16"/>
      <c r="BV2131" s="16"/>
    </row>
    <row r="2132" spans="39:130">
      <c r="AM2132" s="19"/>
      <c r="BV2132" s="19"/>
      <c r="DT2132" s="17"/>
      <c r="DZ2132" s="17"/>
    </row>
    <row r="2133" spans="39:74">
      <c r="AM2133" s="16"/>
      <c r="BV2133" s="16"/>
    </row>
    <row r="2134" spans="39:74">
      <c r="AM2134" s="16"/>
      <c r="BV2134" s="16"/>
    </row>
    <row r="2135" spans="39:74">
      <c r="AM2135" s="16"/>
      <c r="BV2135" s="16"/>
    </row>
    <row r="2136" spans="39:88">
      <c r="AM2136" s="16"/>
      <c r="BV2136" s="16"/>
      <c r="CJ2136" s="18"/>
    </row>
    <row r="2137" spans="39:74">
      <c r="AM2137" s="16"/>
      <c r="BV2137" s="16"/>
    </row>
    <row r="2138" spans="100:124">
      <c r="CV2138" s="17"/>
      <c r="DI2138" s="17"/>
      <c r="DR2138" s="19"/>
      <c r="DT2138" s="17"/>
    </row>
    <row r="2139" spans="39:74">
      <c r="AM2139" s="16"/>
      <c r="BV2139" s="16"/>
    </row>
    <row r="2140" spans="39:75">
      <c r="AM2140" s="16"/>
      <c r="BV2140" s="16"/>
      <c r="BW2140" s="16"/>
    </row>
    <row r="2142" spans="39:74">
      <c r="AM2142" s="16"/>
      <c r="BV2142" s="16"/>
    </row>
    <row r="2143" spans="39:129">
      <c r="AM2143" s="16"/>
      <c r="BV2143" s="16"/>
      <c r="DT2143" s="17"/>
      <c r="DX2143" s="17"/>
      <c r="DY2143" s="17"/>
    </row>
    <row r="2144" spans="39:74">
      <c r="AM2144" s="16"/>
      <c r="BV2144" s="16"/>
    </row>
    <row r="2146" spans="39:74">
      <c r="AM2146" s="16"/>
      <c r="BV2146" s="16"/>
    </row>
    <row r="2148" spans="39:130">
      <c r="AM2148" s="16"/>
      <c r="BV2148" s="16"/>
      <c r="CJ2148" s="18"/>
      <c r="DT2148" s="17"/>
      <c r="DX2148" s="17"/>
      <c r="DY2148" s="17"/>
      <c r="DZ2148" s="17"/>
    </row>
    <row r="2149" spans="100:126">
      <c r="CV2149" s="17"/>
      <c r="DI2149" s="17"/>
      <c r="DT2149" s="17"/>
      <c r="DV2149" s="17"/>
    </row>
    <row r="2150" spans="88:88">
      <c r="CJ2150" s="18"/>
    </row>
    <row r="2151" spans="39:130">
      <c r="AM2151" s="16"/>
      <c r="BV2151" s="16"/>
      <c r="CJ2151" s="18"/>
      <c r="DT2151" s="17"/>
      <c r="DX2151" s="17"/>
      <c r="DY2151" s="17"/>
      <c r="DZ2151" s="17"/>
    </row>
    <row r="2152" spans="39:74">
      <c r="AM2152" s="16"/>
      <c r="BV2152" s="16"/>
    </row>
    <row r="2155" spans="39:129">
      <c r="AM2155" s="16"/>
      <c r="BV2155" s="16"/>
      <c r="DT2155" s="17"/>
      <c r="DY2155" s="17"/>
    </row>
    <row r="2157" spans="39:74">
      <c r="AM2157" s="16"/>
      <c r="BV2157" s="16"/>
    </row>
    <row r="2158" spans="39:74">
      <c r="AM2158" s="16"/>
      <c r="BV2158" s="16"/>
    </row>
    <row r="2159" spans="39:130">
      <c r="AM2159" s="16"/>
      <c r="BV2159" s="16"/>
      <c r="DT2159" s="17"/>
      <c r="DZ2159" s="17"/>
    </row>
    <row r="2160" spans="39:130">
      <c r="AM2160" s="16"/>
      <c r="BV2160" s="16"/>
      <c r="CJ2160" s="18"/>
      <c r="DT2160" s="17"/>
      <c r="DX2160" s="17"/>
      <c r="DZ2160" s="17"/>
    </row>
    <row r="2161" spans="39:130">
      <c r="AM2161" s="16"/>
      <c r="BV2161" s="16"/>
      <c r="DT2161" s="17"/>
      <c r="DZ2161" s="17"/>
    </row>
    <row r="2162" spans="39:74">
      <c r="AM2162" s="16"/>
      <c r="BV2162" s="16"/>
    </row>
    <row r="2163" spans="39:75">
      <c r="AM2163" s="16"/>
      <c r="BV2163" s="16"/>
      <c r="BW2163" s="20"/>
    </row>
    <row r="2164" spans="39:74">
      <c r="AM2164" s="16"/>
      <c r="BV2164" s="16"/>
    </row>
    <row r="2165" spans="39:74">
      <c r="AM2165" s="16"/>
      <c r="BV2165" s="16"/>
    </row>
    <row r="2166" spans="39:88">
      <c r="AM2166" s="16"/>
      <c r="BV2166" s="16"/>
      <c r="CJ2166" s="18"/>
    </row>
    <row r="2167" spans="100:116">
      <c r="CV2167" s="17"/>
      <c r="DI2167" s="17"/>
      <c r="DL2167" s="19"/>
    </row>
    <row r="2169" spans="39:74">
      <c r="AM2169" s="16"/>
      <c r="BV2169" s="16"/>
    </row>
    <row r="2171" spans="39:74">
      <c r="AM2171" s="16"/>
      <c r="BV2171" s="16"/>
    </row>
    <row r="2173" spans="39:74">
      <c r="AM2173" s="16"/>
      <c r="BV2173" s="16"/>
    </row>
    <row r="2175" spans="39:130">
      <c r="AM2175" s="16"/>
      <c r="BV2175" s="16"/>
      <c r="CJ2175" s="18"/>
      <c r="DT2175" s="17"/>
      <c r="DZ2175" s="17"/>
    </row>
    <row r="2176" spans="39:130">
      <c r="AM2176" s="19"/>
      <c r="BV2176" s="19"/>
      <c r="DT2176" s="17"/>
      <c r="DZ2176" s="17"/>
    </row>
    <row r="2177" spans="39:132">
      <c r="AM2177" s="16"/>
      <c r="BV2177" s="16"/>
      <c r="DT2177" s="17"/>
      <c r="EB2177" s="17"/>
    </row>
    <row r="2178" spans="75:75">
      <c r="BW2178" s="16"/>
    </row>
    <row r="2179" spans="39:74">
      <c r="AM2179" s="16"/>
      <c r="BV2179" s="16"/>
    </row>
    <row r="2182" spans="39:130">
      <c r="AM2182" s="16"/>
      <c r="BV2182" s="16"/>
      <c r="CV2182" s="17"/>
      <c r="DI2182" s="17"/>
      <c r="DL2182" s="19"/>
      <c r="DT2182" s="17"/>
      <c r="DZ2182" s="17"/>
    </row>
    <row r="2183" spans="39:74">
      <c r="AM2183" s="16"/>
      <c r="BV2183" s="16"/>
    </row>
    <row r="2184" spans="39:74">
      <c r="AM2184" s="16"/>
      <c r="BV2184" s="16"/>
    </row>
    <row r="2185" spans="39:74">
      <c r="AM2185" s="16"/>
      <c r="BV2185" s="16"/>
    </row>
    <row r="2186" spans="39:75">
      <c r="AM2186" s="16"/>
      <c r="BV2186" s="16"/>
      <c r="BW2186" s="16"/>
    </row>
    <row r="2187" spans="100:116">
      <c r="CV2187" s="17"/>
      <c r="DI2187" s="17"/>
      <c r="DL2187" s="19"/>
    </row>
    <row r="2188" spans="39:88">
      <c r="AM2188" s="16"/>
      <c r="BV2188" s="16"/>
      <c r="CJ2188" s="18"/>
    </row>
    <row r="2189" spans="39:74">
      <c r="AM2189" s="16"/>
      <c r="BV2189" s="16"/>
    </row>
    <row r="2190" spans="39:124">
      <c r="AM2190" s="16"/>
      <c r="BV2190" s="16"/>
      <c r="DT2190" s="17"/>
    </row>
    <row r="2191" spans="100:132">
      <c r="CV2191" s="17"/>
      <c r="DC2191" s="17"/>
      <c r="DI2191" s="17"/>
      <c r="DT2191" s="17"/>
      <c r="EB2191" s="17"/>
    </row>
    <row r="2192" spans="39:74">
      <c r="AM2192" s="16"/>
      <c r="BV2192" s="16"/>
    </row>
    <row r="2193" spans="39:130">
      <c r="AM2193" s="16"/>
      <c r="BV2193" s="16"/>
      <c r="DT2193" s="17"/>
      <c r="DY2193" s="17"/>
      <c r="DZ2193" s="17"/>
    </row>
    <row r="2194" spans="39:132">
      <c r="AM2194" s="16"/>
      <c r="BV2194" s="16"/>
      <c r="CV2194" s="17"/>
      <c r="DA2194" s="17"/>
      <c r="DI2194" s="17"/>
      <c r="DL2194" s="19"/>
      <c r="DT2194" s="17"/>
      <c r="DX2194" s="17"/>
      <c r="DZ2194" s="17"/>
      <c r="EB2194" s="17"/>
    </row>
    <row r="2195" spans="39:132">
      <c r="AM2195" s="16"/>
      <c r="BV2195" s="16"/>
      <c r="CV2195" s="17"/>
      <c r="DI2195" s="17"/>
      <c r="DR2195" s="19"/>
      <c r="DT2195" s="17"/>
      <c r="EB2195" s="17"/>
    </row>
    <row r="2196" spans="39:130">
      <c r="AM2196" s="16"/>
      <c r="BV2196" s="16"/>
      <c r="CV2196" s="17"/>
      <c r="DA2196" s="17"/>
      <c r="DI2196" s="17"/>
      <c r="DT2196" s="17"/>
      <c r="DZ2196" s="17"/>
    </row>
    <row r="2198" spans="39:130">
      <c r="AM2198" s="16"/>
      <c r="BV2198" s="16"/>
      <c r="DT2198" s="17"/>
      <c r="DZ2198" s="17"/>
    </row>
    <row r="2200" spans="39:130">
      <c r="AM2200" s="16"/>
      <c r="BV2200" s="16"/>
      <c r="DT2200" s="17"/>
      <c r="DZ2200" s="17"/>
    </row>
    <row r="2201" spans="39:132">
      <c r="AM2201" s="16"/>
      <c r="BV2201" s="16"/>
      <c r="BY2201" s="17"/>
      <c r="CJ2201" s="18"/>
      <c r="DV2201" s="17"/>
      <c r="DX2201" s="17"/>
      <c r="EB2201" s="17"/>
    </row>
    <row r="2203" spans="39:74">
      <c r="AM2203" s="16"/>
      <c r="BV2203" s="16"/>
    </row>
    <row r="2204" spans="39:74">
      <c r="AM2204" s="16"/>
      <c r="BV2204" s="16"/>
    </row>
    <row r="2205" spans="39:88">
      <c r="AM2205" s="16"/>
      <c r="BV2205" s="16"/>
      <c r="CJ2205" s="18"/>
    </row>
    <row r="2206" spans="39:74">
      <c r="AM2206" s="16"/>
      <c r="BV2206" s="16"/>
    </row>
    <row r="2207" spans="39:74">
      <c r="AM2207" s="16"/>
      <c r="BV2207" s="16"/>
    </row>
    <row r="2208" spans="100:132">
      <c r="CV2208" s="17"/>
      <c r="DC2208" s="17"/>
      <c r="DI2208" s="17"/>
      <c r="DT2208" s="17"/>
      <c r="EB2208" s="17"/>
    </row>
    <row r="2209" spans="39:130">
      <c r="AM2209" s="16"/>
      <c r="BV2209" s="16"/>
      <c r="CV2209" s="17"/>
      <c r="DA2209" s="17"/>
      <c r="DI2209" s="17"/>
      <c r="DL2209" s="19"/>
      <c r="DT2209" s="17"/>
      <c r="DV2209" s="17"/>
      <c r="DZ2209" s="17"/>
    </row>
    <row r="2210" spans="39:74">
      <c r="AM2210" s="16"/>
      <c r="BV2210" s="16"/>
    </row>
    <row r="2211" spans="39:125">
      <c r="AM2211" s="16"/>
      <c r="BV2211" s="16"/>
      <c r="CJ2211" s="18"/>
      <c r="DT2211" s="17"/>
      <c r="DU2211" s="17"/>
    </row>
    <row r="2212" spans="39:74">
      <c r="AM2212" s="16"/>
      <c r="BV2212" s="16"/>
    </row>
    <row r="2213" spans="39:132">
      <c r="AM2213" s="16"/>
      <c r="BV2213" s="16"/>
      <c r="CV2213" s="17"/>
      <c r="DC2213" s="17"/>
      <c r="DI2213" s="17"/>
      <c r="DT2213" s="17"/>
      <c r="EB2213" s="17"/>
    </row>
    <row r="2215" spans="39:74">
      <c r="AM2215" s="16"/>
      <c r="BV2215" s="16"/>
    </row>
    <row r="2216" spans="39:130">
      <c r="AM2216" s="16"/>
      <c r="BV2216" s="16"/>
      <c r="CJ2216" s="18"/>
      <c r="DT2216" s="17"/>
      <c r="DZ2216" s="17"/>
    </row>
    <row r="2217" spans="39:74">
      <c r="AM2217" s="16"/>
      <c r="BV2217" s="16"/>
    </row>
    <row r="2218" spans="39:88">
      <c r="AM2218" s="16"/>
      <c r="BV2218" s="16"/>
      <c r="CJ2218" s="18"/>
    </row>
    <row r="2221" spans="124:132">
      <c r="DT2221" s="17"/>
      <c r="DZ2221" s="17"/>
      <c r="EB2221" s="17"/>
    </row>
    <row r="2222" spans="39:74">
      <c r="AM2222" s="16"/>
      <c r="BV2222" s="16"/>
    </row>
    <row r="2225" spans="39:74">
      <c r="AM2225" s="16"/>
      <c r="BV2225" s="16"/>
    </row>
    <row r="2226" spans="39:130">
      <c r="AM2226" s="16"/>
      <c r="BV2226" s="16"/>
      <c r="DT2226" s="17"/>
      <c r="DZ2226" s="17"/>
    </row>
    <row r="2227" spans="39:130">
      <c r="AM2227" s="16"/>
      <c r="BV2227" s="16"/>
      <c r="CJ2227" s="18"/>
      <c r="DT2227" s="17"/>
      <c r="DZ2227" s="17"/>
    </row>
    <row r="2230" spans="39:74">
      <c r="AM2230" s="16"/>
      <c r="BV2230" s="16"/>
    </row>
    <row r="2231" spans="39:74">
      <c r="AM2231" s="16"/>
      <c r="BV2231" s="16"/>
    </row>
    <row r="2232" spans="88:88">
      <c r="CJ2232" s="18"/>
    </row>
    <row r="2233" spans="39:88">
      <c r="AM2233" s="16"/>
      <c r="BV2233" s="16"/>
      <c r="CJ2233" s="18"/>
    </row>
    <row r="2234" spans="39:74">
      <c r="AM2234" s="16"/>
      <c r="BV2234" s="16"/>
    </row>
    <row r="2235" spans="39:74">
      <c r="AM2235" s="16"/>
      <c r="BV2235" s="16"/>
    </row>
    <row r="2238" spans="39:74">
      <c r="AM2238" s="16"/>
      <c r="BV2238" s="16"/>
    </row>
    <row r="2239" spans="39:74">
      <c r="AM2239" s="16"/>
      <c r="BV2239" s="16"/>
    </row>
    <row r="2240" spans="100:132">
      <c r="CV2240" s="17"/>
      <c r="DC2240" s="17"/>
      <c r="DI2240" s="17"/>
      <c r="DT2240" s="17"/>
      <c r="DV2240" s="17"/>
      <c r="DZ2240" s="17"/>
      <c r="EB2240" s="17"/>
    </row>
    <row r="2243" spans="75:75">
      <c r="BW2243" s="16"/>
    </row>
    <row r="2244" spans="39:88">
      <c r="AM2244" s="16"/>
      <c r="BV2244" s="16"/>
      <c r="CJ2244" s="18"/>
    </row>
    <row r="2245" spans="39:130">
      <c r="AM2245" s="16"/>
      <c r="BV2245" s="16"/>
      <c r="DT2245" s="17"/>
      <c r="DZ2245" s="17"/>
    </row>
    <row r="2247" spans="39:88">
      <c r="AM2247" s="16"/>
      <c r="BV2247" s="16"/>
      <c r="CJ2247" s="18"/>
    </row>
    <row r="2248" spans="39:132">
      <c r="AM2248" s="16"/>
      <c r="BV2248" s="16"/>
      <c r="BY2248" s="17"/>
      <c r="BZ2248" s="17"/>
      <c r="CV2248" s="17"/>
      <c r="DA2248" s="17"/>
      <c r="DC2248" s="17"/>
      <c r="DI2248" s="17"/>
      <c r="DL2248" s="19"/>
      <c r="DT2248" s="17"/>
      <c r="DU2248" s="17"/>
      <c r="DZ2248" s="17"/>
      <c r="EB2248" s="17"/>
    </row>
    <row r="2249" spans="39:130">
      <c r="AM2249" s="16"/>
      <c r="BV2249" s="16"/>
      <c r="CV2249" s="17"/>
      <c r="DA2249" s="17"/>
      <c r="DI2249" s="17"/>
      <c r="DT2249" s="17"/>
      <c r="DU2249" s="17"/>
      <c r="DV2249" s="17"/>
      <c r="DZ2249" s="17"/>
    </row>
    <row r="2250" spans="39:130">
      <c r="AM2250" s="16"/>
      <c r="BV2250" s="16"/>
      <c r="DT2250" s="17"/>
      <c r="DV2250" s="17"/>
      <c r="DZ2250" s="17"/>
    </row>
    <row r="2251" spans="77:130">
      <c r="BY2251" s="17"/>
      <c r="CV2251" s="17"/>
      <c r="DI2251" s="17"/>
      <c r="DL2251" s="19"/>
      <c r="DZ2251" s="17"/>
    </row>
    <row r="2253" spans="39:130">
      <c r="AM2253" s="16"/>
      <c r="BV2253" s="16"/>
      <c r="CJ2253" s="18"/>
      <c r="DT2253" s="17"/>
      <c r="DZ2253" s="17"/>
    </row>
    <row r="2254" spans="39:130">
      <c r="AM2254" s="16"/>
      <c r="BV2254" s="16"/>
      <c r="CJ2254" s="18"/>
      <c r="DT2254" s="17"/>
      <c r="DZ2254" s="17"/>
    </row>
    <row r="2256" spans="88:88">
      <c r="CJ2256" s="18"/>
    </row>
    <row r="2257" spans="77:128">
      <c r="BY2257" s="17"/>
      <c r="CV2257" s="17"/>
      <c r="DI2257" s="17"/>
      <c r="DL2257" s="19"/>
      <c r="DN2257" s="19"/>
      <c r="DT2257" s="17"/>
      <c r="DU2257" s="17"/>
      <c r="DX2257" s="17"/>
    </row>
    <row r="2260" spans="39:130">
      <c r="AM2260" s="16"/>
      <c r="BV2260" s="16"/>
      <c r="CJ2260" s="18"/>
      <c r="DT2260" s="17"/>
      <c r="DZ2260" s="17"/>
    </row>
    <row r="2261" spans="39:74">
      <c r="AM2261" s="16"/>
      <c r="BV2261" s="16"/>
    </row>
    <row r="2262" spans="39:74">
      <c r="AM2262" s="16"/>
      <c r="BV2262" s="16"/>
    </row>
    <row r="2265" spans="39:75">
      <c r="AM2265" s="16"/>
      <c r="BV2265" s="16"/>
      <c r="BW2265" s="16"/>
    </row>
    <row r="2266" spans="39:130">
      <c r="AM2266" s="16"/>
      <c r="BV2266" s="16"/>
      <c r="DT2266" s="17"/>
      <c r="DZ2266" s="17"/>
    </row>
    <row r="2268" spans="88:88">
      <c r="CJ2268" s="18"/>
    </row>
    <row r="2269" spans="100:129">
      <c r="CV2269" s="17"/>
      <c r="DI2269" s="17"/>
      <c r="DO2269" s="19"/>
      <c r="DT2269" s="17"/>
      <c r="DY2269" s="17"/>
    </row>
    <row r="2270" spans="39:74">
      <c r="AM2270" s="16"/>
      <c r="BV2270" s="16"/>
    </row>
    <row r="2271" spans="39:74">
      <c r="AM2271" s="16"/>
      <c r="BV2271" s="16"/>
    </row>
    <row r="2272" spans="39:74">
      <c r="AM2272" s="16"/>
      <c r="BV2272" s="16"/>
    </row>
    <row r="2273" spans="39:74">
      <c r="AM2273" s="16"/>
      <c r="BV2273" s="16"/>
    </row>
    <row r="2274" spans="39:130">
      <c r="AM2274" s="16"/>
      <c r="BV2274" s="16"/>
      <c r="DT2274" s="17"/>
      <c r="DZ2274" s="17"/>
    </row>
    <row r="2275" spans="39:125">
      <c r="AM2275" s="16"/>
      <c r="BV2275" s="16"/>
      <c r="CJ2275" s="18"/>
      <c r="DT2275" s="17"/>
      <c r="DU2275" s="17"/>
    </row>
    <row r="2276" spans="39:74">
      <c r="AM2276" s="16"/>
      <c r="BV2276" s="16"/>
    </row>
    <row r="2277" spans="88:88">
      <c r="CJ2277" s="18"/>
    </row>
    <row r="2278" spans="39:74">
      <c r="AM2278" s="16"/>
      <c r="BV2278" s="16"/>
    </row>
    <row r="2279" spans="39:74">
      <c r="AM2279" s="16"/>
      <c r="BV2279" s="16"/>
    </row>
    <row r="2280" spans="39:74">
      <c r="AM2280" s="16"/>
      <c r="BV2280" s="16"/>
    </row>
    <row r="2281" spans="39:74">
      <c r="AM2281" s="16"/>
      <c r="BV2281" s="16"/>
    </row>
    <row r="2282" spans="39:74">
      <c r="AM2282" s="16"/>
      <c r="BV2282" s="16"/>
    </row>
    <row r="2283" spans="39:74">
      <c r="AM2283" s="16"/>
      <c r="BV2283" s="16"/>
    </row>
    <row r="2284" spans="39:74">
      <c r="AM2284" s="16"/>
      <c r="BV2284" s="16"/>
    </row>
    <row r="2285" spans="39:130">
      <c r="AM2285" s="16"/>
      <c r="BV2285" s="16"/>
      <c r="DT2285" s="17"/>
      <c r="DZ2285" s="17"/>
    </row>
    <row r="2286" spans="39:88">
      <c r="AM2286" s="16"/>
      <c r="BV2286" s="16"/>
      <c r="CJ2286" s="18"/>
    </row>
    <row r="2287" spans="88:130">
      <c r="CJ2287" s="18"/>
      <c r="DT2287" s="17"/>
      <c r="DZ2287" s="17"/>
    </row>
    <row r="2288" spans="39:124">
      <c r="AM2288" s="16"/>
      <c r="BV2288" s="16"/>
      <c r="CJ2288" s="18"/>
      <c r="DT2288" s="17"/>
    </row>
    <row r="2289" spans="39:74">
      <c r="AM2289" s="16"/>
      <c r="BV2289" s="16"/>
    </row>
    <row r="2290" spans="39:74">
      <c r="AM2290" s="16"/>
      <c r="BV2290" s="16"/>
    </row>
    <row r="2292" spans="39:74">
      <c r="AM2292" s="16"/>
      <c r="BV2292" s="16"/>
    </row>
    <row r="2295" spans="75:75">
      <c r="BW2295" s="16"/>
    </row>
    <row r="2297" spans="39:74">
      <c r="AM2297" s="16"/>
      <c r="BV2297" s="16"/>
    </row>
    <row r="2298" spans="39:74">
      <c r="AM2298" s="19"/>
      <c r="BV2298" s="19"/>
    </row>
    <row r="2299" spans="39:126">
      <c r="AM2299" s="16"/>
      <c r="BV2299" s="16"/>
      <c r="CJ2299" s="18"/>
      <c r="DN2299" s="19"/>
      <c r="DT2299" s="17"/>
      <c r="DU2299" s="17"/>
      <c r="DV2299" s="17"/>
    </row>
    <row r="2302" spans="39:74">
      <c r="AM2302" s="16"/>
      <c r="BV2302" s="16"/>
    </row>
    <row r="2305" spans="39:75">
      <c r="AM2305" s="16"/>
      <c r="BV2305" s="16"/>
      <c r="BW2305" s="16"/>
    </row>
    <row r="2306" spans="39:74">
      <c r="AM2306" s="16"/>
      <c r="BV2306" s="16"/>
    </row>
    <row r="2309" spans="124:124">
      <c r="DT2309" s="17"/>
    </row>
    <row r="2310" spans="39:74">
      <c r="AM2310" s="16"/>
      <c r="BV2310" s="16"/>
    </row>
    <row r="2311" spans="39:74">
      <c r="AM2311" s="16"/>
      <c r="BV2311" s="16"/>
    </row>
    <row r="2312" spans="39:74">
      <c r="AM2312" s="16"/>
      <c r="BV2312" s="16"/>
    </row>
    <row r="2313" spans="39:74">
      <c r="AM2313" s="16"/>
      <c r="BV2313" s="16"/>
    </row>
    <row r="2314" spans="39:130">
      <c r="AM2314" s="16"/>
      <c r="BV2314" s="16"/>
      <c r="CV2314" s="17"/>
      <c r="DA2314" s="17"/>
      <c r="DI2314" s="17"/>
      <c r="DT2314" s="17"/>
      <c r="DZ2314" s="17"/>
    </row>
    <row r="2315" spans="77:130">
      <c r="BY2315" s="17"/>
      <c r="DA2315" s="17"/>
      <c r="DN2315" s="19"/>
      <c r="DU2315" s="17"/>
      <c r="DZ2315" s="17"/>
    </row>
    <row r="2316" spans="39:74">
      <c r="AM2316" s="16"/>
      <c r="BV2316" s="16"/>
    </row>
    <row r="2317" spans="39:74">
      <c r="AM2317" s="16"/>
      <c r="BV2317" s="16"/>
    </row>
    <row r="2318" spans="39:74">
      <c r="AM2318" s="16"/>
      <c r="BV2318" s="16"/>
    </row>
    <row r="2319" spans="39:74">
      <c r="AM2319" s="19"/>
      <c r="BV2319" s="19"/>
    </row>
    <row r="2321" spans="39:130">
      <c r="AM2321" s="16"/>
      <c r="BV2321" s="16"/>
      <c r="DT2321" s="17"/>
      <c r="DZ2321" s="17"/>
    </row>
    <row r="2322" spans="39:74">
      <c r="AM2322" s="16"/>
      <c r="BV2322" s="16"/>
    </row>
    <row r="2323" spans="39:74">
      <c r="AM2323" s="16"/>
      <c r="BV2323" s="16"/>
    </row>
    <row r="2325" spans="39:88">
      <c r="AM2325" s="16"/>
      <c r="BV2325" s="16"/>
      <c r="CJ2325" s="18"/>
    </row>
    <row r="2326" spans="39:74">
      <c r="AM2326" s="16"/>
      <c r="BV2326" s="16"/>
    </row>
    <row r="2327" spans="39:74">
      <c r="AM2327" s="16"/>
      <c r="BV2327" s="16"/>
    </row>
    <row r="2328" spans="39:74">
      <c r="AM2328" s="16"/>
      <c r="BV2328" s="16"/>
    </row>
    <row r="2329" spans="39:74">
      <c r="AM2329" s="16"/>
      <c r="BV2329" s="16"/>
    </row>
    <row r="2330" spans="39:130">
      <c r="AM2330" s="16"/>
      <c r="BV2330" s="16"/>
      <c r="CJ2330" s="18"/>
      <c r="DT2330" s="17"/>
      <c r="DZ2330" s="17"/>
    </row>
    <row r="2331" spans="39:74">
      <c r="AM2331" s="16"/>
      <c r="BV2331" s="16"/>
    </row>
    <row r="2334" spans="39:130">
      <c r="AM2334" s="16"/>
      <c r="BV2334" s="16"/>
      <c r="CJ2334" s="18"/>
      <c r="DT2334" s="17"/>
      <c r="DZ2334" s="17"/>
    </row>
    <row r="2335" spans="88:88">
      <c r="CJ2335" s="18"/>
    </row>
    <row r="2336" spans="39:74">
      <c r="AM2336" s="16"/>
      <c r="BV2336" s="16"/>
    </row>
    <row r="2338" spans="39:130">
      <c r="AM2338" s="16"/>
      <c r="BV2338" s="16"/>
      <c r="CV2338" s="17"/>
      <c r="DA2338" s="17"/>
      <c r="DI2338" s="17"/>
      <c r="DO2338" s="19"/>
      <c r="DT2338" s="17"/>
      <c r="DZ2338" s="17"/>
    </row>
    <row r="2339" spans="39:74">
      <c r="AM2339" s="16"/>
      <c r="BV2339" s="16"/>
    </row>
    <row r="2340" spans="39:125">
      <c r="AM2340" s="16"/>
      <c r="BV2340" s="16"/>
      <c r="CV2340" s="17"/>
      <c r="DI2340" s="17"/>
      <c r="DL2340" s="19"/>
      <c r="DT2340" s="17"/>
      <c r="DU2340" s="17"/>
    </row>
    <row r="2341" spans="39:132">
      <c r="AM2341" s="16"/>
      <c r="BV2341" s="16"/>
      <c r="CX2341" s="17"/>
      <c r="DC2341" s="17"/>
      <c r="DL2341" s="19"/>
      <c r="DO2341" s="19"/>
      <c r="DV2341" s="17"/>
      <c r="EB2341" s="17"/>
    </row>
    <row r="2342" spans="100:130">
      <c r="CV2342" s="17"/>
      <c r="CX2342" s="17"/>
      <c r="DA2342" s="17"/>
      <c r="DI2342" s="17"/>
      <c r="DT2342" s="17"/>
      <c r="DV2342" s="17"/>
      <c r="DX2342" s="17"/>
      <c r="DZ2342" s="17"/>
    </row>
    <row r="2343" spans="39:125">
      <c r="AM2343" s="16"/>
      <c r="BV2343" s="16"/>
      <c r="CJ2343" s="18"/>
      <c r="DT2343" s="17"/>
      <c r="DU2343" s="17"/>
    </row>
    <row r="2344" spans="39:88">
      <c r="AM2344" s="16"/>
      <c r="BV2344" s="16"/>
      <c r="CJ2344" s="18"/>
    </row>
    <row r="2346" spans="39:130">
      <c r="AM2346" s="16"/>
      <c r="BV2346" s="16"/>
      <c r="CV2346" s="17"/>
      <c r="DT2346" s="17"/>
      <c r="DZ2346" s="17"/>
    </row>
    <row r="2347" spans="75:75">
      <c r="BW2347" s="16"/>
    </row>
    <row r="2349" spans="39:74">
      <c r="AM2349" s="16"/>
      <c r="BV2349" s="16"/>
    </row>
    <row r="2350" spans="39:74">
      <c r="AM2350" s="16"/>
      <c r="BV2350" s="16"/>
    </row>
    <row r="2351" spans="39:74">
      <c r="AM2351" s="16"/>
      <c r="BV2351" s="16"/>
    </row>
    <row r="2354" spans="39:74">
      <c r="AM2354" s="16"/>
      <c r="BV2354" s="16"/>
    </row>
    <row r="2355" spans="39:130">
      <c r="AM2355" s="16"/>
      <c r="BV2355" s="16"/>
      <c r="DT2355" s="17"/>
      <c r="DZ2355" s="17"/>
    </row>
    <row r="2358" spans="39:130">
      <c r="AM2358" s="16"/>
      <c r="BV2358" s="16"/>
      <c r="DT2358" s="17"/>
      <c r="DZ2358" s="17"/>
    </row>
    <row r="2359" spans="39:74">
      <c r="AM2359" s="16"/>
      <c r="BV2359" s="16"/>
    </row>
    <row r="2361" spans="39:74">
      <c r="AM2361" s="16"/>
      <c r="BV2361" s="16"/>
    </row>
    <row r="2362" spans="39:74">
      <c r="AM2362" s="16"/>
      <c r="BV2362" s="16"/>
    </row>
    <row r="2363" spans="88:88">
      <c r="CJ2363" s="18"/>
    </row>
    <row r="2364" spans="75:75">
      <c r="BW2364" s="16"/>
    </row>
    <row r="2365" spans="39:130">
      <c r="AM2365" s="16"/>
      <c r="BV2365" s="16"/>
      <c r="DT2365" s="17"/>
      <c r="DX2365" s="17"/>
      <c r="DZ2365" s="17"/>
    </row>
    <row r="2367" spans="39:74">
      <c r="AM2367" s="16"/>
      <c r="BV2367" s="16"/>
    </row>
    <row r="2368" spans="39:74">
      <c r="AM2368" s="16"/>
      <c r="BV2368" s="16"/>
    </row>
    <row r="2369" spans="39:74">
      <c r="AM2369" s="16"/>
      <c r="BV2369" s="16"/>
    </row>
    <row r="2371" spans="39:74">
      <c r="AM2371" s="16"/>
      <c r="BV2371" s="16"/>
    </row>
    <row r="2372" spans="39:74">
      <c r="AM2372" s="16"/>
      <c r="BV2372" s="16"/>
    </row>
    <row r="2373" spans="39:130">
      <c r="AM2373" s="16"/>
      <c r="BV2373" s="16"/>
      <c r="CJ2373" s="18"/>
      <c r="DT2373" s="17"/>
      <c r="DZ2373" s="17"/>
    </row>
    <row r="2374" spans="39:88">
      <c r="AM2374" s="16"/>
      <c r="BV2374" s="16"/>
      <c r="CJ2374" s="18"/>
    </row>
    <row r="2375" spans="88:88">
      <c r="CJ2375" s="18"/>
    </row>
    <row r="2376" spans="39:130">
      <c r="AM2376" s="16"/>
      <c r="BV2376" s="16"/>
      <c r="DT2376" s="17"/>
      <c r="DY2376" s="17"/>
      <c r="DZ2376" s="17"/>
    </row>
    <row r="2377" spans="39:128">
      <c r="AM2377" s="16"/>
      <c r="BV2377" s="16"/>
      <c r="DX2377" s="17"/>
    </row>
    <row r="2378" spans="39:130">
      <c r="AM2378" s="16"/>
      <c r="BV2378" s="16"/>
      <c r="CJ2378" s="18"/>
      <c r="DM2378" s="19"/>
      <c r="DZ2378" s="17"/>
    </row>
    <row r="2379" spans="39:119">
      <c r="AM2379" s="16"/>
      <c r="BV2379" s="16"/>
      <c r="BY2379" s="17"/>
      <c r="CJ2379" s="18"/>
      <c r="DL2379" s="19"/>
      <c r="DO2379" s="19"/>
    </row>
    <row r="2380" spans="39:130">
      <c r="AM2380" s="16"/>
      <c r="BV2380" s="16"/>
      <c r="DL2380" s="19"/>
      <c r="DU2380" s="17"/>
      <c r="DZ2380" s="17"/>
    </row>
    <row r="2381" spans="39:124">
      <c r="AM2381" s="19"/>
      <c r="BV2381" s="19"/>
      <c r="CV2381" s="17"/>
      <c r="DC2381" s="17"/>
      <c r="DI2381" s="17"/>
      <c r="DT2381" s="17"/>
    </row>
    <row r="2382" spans="39:74">
      <c r="AM2382" s="16"/>
      <c r="BV2382" s="16"/>
    </row>
    <row r="2383" spans="39:74">
      <c r="AM2383" s="16"/>
      <c r="BV2383" s="16"/>
    </row>
    <row r="2384" spans="39:77">
      <c r="AM2384" s="16"/>
      <c r="BV2384" s="16"/>
      <c r="BY2384" s="17"/>
    </row>
    <row r="2385" spans="39:130">
      <c r="AM2385" s="16"/>
      <c r="BV2385" s="16"/>
      <c r="CV2385" s="17"/>
      <c r="DC2385" s="17"/>
      <c r="DI2385" s="17"/>
      <c r="DT2385" s="17"/>
      <c r="DZ2385" s="17"/>
    </row>
    <row r="2386" spans="105:130">
      <c r="DA2386" s="17"/>
      <c r="DX2386" s="17"/>
      <c r="DZ2386" s="17"/>
    </row>
    <row r="2387" spans="39:74">
      <c r="AM2387" s="16"/>
      <c r="BV2387" s="16"/>
    </row>
    <row r="2388" spans="39:74">
      <c r="AM2388" s="16"/>
      <c r="BV2388" s="16"/>
    </row>
    <row r="2389" spans="39:74">
      <c r="AM2389" s="19"/>
      <c r="BV2389" s="19"/>
    </row>
    <row r="2390" spans="39:74">
      <c r="AM2390" s="16"/>
      <c r="BV2390" s="16"/>
    </row>
    <row r="2391" spans="39:74">
      <c r="AM2391" s="16"/>
      <c r="BV2391" s="16"/>
    </row>
    <row r="2392" spans="39:74">
      <c r="AM2392" s="16"/>
      <c r="BV2392" s="16"/>
    </row>
    <row r="2394" spans="39:74">
      <c r="AM2394" s="16"/>
      <c r="BV2394" s="16"/>
    </row>
    <row r="2395" spans="39:74">
      <c r="AM2395" s="16"/>
      <c r="BV2395" s="16"/>
    </row>
    <row r="2396" spans="39:130">
      <c r="AM2396" s="16"/>
      <c r="BV2396" s="16"/>
      <c r="CJ2396" s="18"/>
      <c r="DT2396" s="17"/>
      <c r="DX2396" s="17"/>
      <c r="DY2396" s="17"/>
      <c r="DZ2396" s="17"/>
    </row>
    <row r="2397" spans="88:88">
      <c r="CJ2397" s="18"/>
    </row>
    <row r="2398" spans="39:74">
      <c r="AM2398" s="16"/>
      <c r="BV2398" s="16"/>
    </row>
    <row r="2400" spans="39:74">
      <c r="AM2400" s="16"/>
      <c r="BV2400" s="16"/>
    </row>
    <row r="2401" spans="39:74">
      <c r="AM2401" s="16"/>
      <c r="BV2401" s="16"/>
    </row>
    <row r="2402" spans="39:74">
      <c r="AM2402" s="16"/>
      <c r="BV2402" s="16"/>
    </row>
    <row r="2405" spans="39:74">
      <c r="AM2405" s="16"/>
      <c r="BV2405" s="16"/>
    </row>
    <row r="2407" spans="39:74">
      <c r="AM2407" s="16"/>
      <c r="BV2407" s="16"/>
    </row>
    <row r="2409" spans="39:74">
      <c r="AM2409" s="16"/>
      <c r="BV2409" s="16"/>
    </row>
    <row r="2410" spans="39:74">
      <c r="AM2410" s="16"/>
      <c r="BV2410" s="16"/>
    </row>
    <row r="2412" spans="39:88">
      <c r="AM2412" s="16"/>
      <c r="BV2412" s="16"/>
      <c r="CJ2412" s="18"/>
    </row>
    <row r="2413" spans="39:132">
      <c r="AM2413" s="16"/>
      <c r="BV2413" s="16"/>
      <c r="DT2413" s="17"/>
      <c r="EB2413" s="17"/>
    </row>
    <row r="2414" spans="100:128">
      <c r="CV2414" s="17"/>
      <c r="DT2414" s="17"/>
      <c r="DX2414" s="17"/>
    </row>
    <row r="2416" spans="100:113">
      <c r="CV2416" s="17"/>
      <c r="DA2416" s="17"/>
      <c r="DI2416" s="17"/>
    </row>
    <row r="2417" spans="77:125">
      <c r="BY2417" s="17"/>
      <c r="DU2417" s="17"/>
    </row>
    <row r="2418" spans="75:75">
      <c r="BW2418" s="16"/>
    </row>
    <row r="2421" spans="75:75">
      <c r="BW2421" s="16"/>
    </row>
    <row r="2422" spans="39:130">
      <c r="AM2422" s="16"/>
      <c r="BV2422" s="16"/>
      <c r="DT2422" s="17"/>
      <c r="DZ2422" s="17"/>
    </row>
    <row r="2424" spans="75:75">
      <c r="BW2424" s="16"/>
    </row>
    <row r="2425" spans="39:74">
      <c r="AM2425" s="16"/>
      <c r="BV2425" s="16"/>
    </row>
    <row r="2427" spans="39:74">
      <c r="AM2427" s="16"/>
      <c r="BV2427" s="16"/>
    </row>
    <row r="2428" spans="39:74">
      <c r="AM2428" s="16"/>
      <c r="BV2428" s="16"/>
    </row>
    <row r="2431" spans="39:74">
      <c r="AM2431" s="16"/>
      <c r="BV2431" s="16"/>
    </row>
    <row r="2433" spans="39:130">
      <c r="AM2433" s="16"/>
      <c r="BV2433" s="16"/>
      <c r="DT2433" s="17"/>
      <c r="DZ2433" s="17"/>
    </row>
    <row r="2434" spans="39:88">
      <c r="AM2434" s="16"/>
      <c r="BV2434" s="16"/>
      <c r="CJ2434" s="18"/>
    </row>
    <row r="2435" spans="39:74">
      <c r="AM2435" s="16"/>
      <c r="BV2435" s="16"/>
    </row>
    <row r="2436" spans="39:74">
      <c r="AM2436" s="16"/>
      <c r="BV2436" s="16"/>
    </row>
    <row r="2437" spans="100:113">
      <c r="CV2437" s="17"/>
      <c r="DA2437" s="17"/>
      <c r="DI2437" s="17"/>
    </row>
    <row r="2438" spans="39:74">
      <c r="AM2438" s="16"/>
      <c r="BV2438" s="16"/>
    </row>
    <row r="2439" spans="39:74">
      <c r="AM2439" s="16"/>
      <c r="BV2439" s="16"/>
    </row>
    <row r="2442" spans="39:74">
      <c r="AM2442" s="16"/>
      <c r="BV2442" s="16"/>
    </row>
    <row r="2444" spans="100:132">
      <c r="CV2444" s="17"/>
      <c r="DC2444" s="17"/>
      <c r="DI2444" s="17"/>
      <c r="DT2444" s="17"/>
      <c r="DZ2444" s="17"/>
      <c r="EB2444" s="17"/>
    </row>
    <row r="2445" spans="39:124">
      <c r="AM2445" s="16"/>
      <c r="BV2445" s="16"/>
      <c r="CV2445" s="17"/>
      <c r="DI2445" s="17"/>
      <c r="DL2445" s="19"/>
      <c r="DT2445" s="17"/>
    </row>
    <row r="2446" spans="124:129">
      <c r="DT2446" s="17"/>
      <c r="DY2446" s="17"/>
    </row>
    <row r="2447" spans="39:74">
      <c r="AM2447" s="16"/>
      <c r="BV2447" s="16"/>
    </row>
    <row r="2448" spans="39:130">
      <c r="AM2448" s="16"/>
      <c r="BV2448" s="16"/>
      <c r="DT2448" s="17"/>
      <c r="DZ2448" s="17"/>
    </row>
    <row r="2449" spans="39:130">
      <c r="AM2449" s="16"/>
      <c r="BV2449" s="16"/>
      <c r="CJ2449" s="18"/>
      <c r="DT2449" s="17"/>
      <c r="DX2449" s="17"/>
      <c r="DY2449" s="17"/>
      <c r="DZ2449" s="17"/>
    </row>
    <row r="2451" spans="39:74">
      <c r="AM2451" s="19"/>
      <c r="BA2451" s="20"/>
      <c r="BB2451" s="19"/>
      <c r="BV2451" s="19"/>
    </row>
    <row r="2452" spans="39:74">
      <c r="AM2452" s="16"/>
      <c r="BV2452" s="16"/>
    </row>
    <row r="2453" spans="39:75">
      <c r="AM2453" s="20"/>
      <c r="BV2453" s="20"/>
      <c r="BW2453" s="20"/>
    </row>
    <row r="2454" spans="39:130">
      <c r="AM2454" s="16"/>
      <c r="BV2454" s="16"/>
      <c r="DT2454" s="17"/>
      <c r="DZ2454" s="17"/>
    </row>
    <row r="2455" spans="39:125">
      <c r="AM2455" s="16"/>
      <c r="BV2455" s="16"/>
      <c r="CJ2455" s="18"/>
      <c r="DT2455" s="17"/>
      <c r="DU2455" s="17"/>
    </row>
    <row r="2458" spans="39:75">
      <c r="AM2458" s="16"/>
      <c r="BV2458" s="16"/>
      <c r="BW2458" s="20"/>
    </row>
    <row r="2459" spans="39:74">
      <c r="AM2459" s="16"/>
      <c r="BV2459" s="16"/>
    </row>
    <row r="2462" spans="39:130">
      <c r="AM2462" s="16"/>
      <c r="BV2462" s="16"/>
      <c r="DT2462" s="17"/>
      <c r="DZ2462" s="17"/>
    </row>
    <row r="2465" spans="39:130">
      <c r="AM2465" s="16"/>
      <c r="BV2465" s="16"/>
      <c r="BY2465" s="17"/>
      <c r="BZ2465" s="17"/>
      <c r="CV2465" s="17"/>
      <c r="DI2465" s="17"/>
      <c r="DL2465" s="19"/>
      <c r="DT2465" s="17"/>
      <c r="DV2465" s="17"/>
      <c r="DZ2465" s="17"/>
    </row>
    <row r="2466" spans="39:74">
      <c r="AM2466" s="16"/>
      <c r="BV2466" s="16"/>
    </row>
    <row r="2468" spans="39:88">
      <c r="AM2468" s="16"/>
      <c r="BV2468" s="16"/>
      <c r="CJ2468" s="18"/>
    </row>
    <row r="2469" spans="39:130">
      <c r="AM2469" s="16"/>
      <c r="BV2469" s="16"/>
      <c r="DT2469" s="17"/>
      <c r="DY2469" s="17"/>
      <c r="DZ2469" s="17"/>
    </row>
    <row r="2470" spans="39:130">
      <c r="AM2470" s="16"/>
      <c r="BV2470" s="16"/>
      <c r="CJ2470" s="18"/>
      <c r="DT2470" s="17"/>
      <c r="DZ2470" s="17"/>
    </row>
    <row r="2472" spans="100:130">
      <c r="CV2472" s="17"/>
      <c r="DA2472" s="17"/>
      <c r="DI2472" s="17"/>
      <c r="DN2472" s="19"/>
      <c r="DT2472" s="17"/>
      <c r="DV2472" s="17"/>
      <c r="DZ2472" s="17"/>
    </row>
    <row r="2473" spans="39:74">
      <c r="AM2473" s="16"/>
      <c r="BV2473" s="16"/>
    </row>
    <row r="2474" spans="39:130">
      <c r="AM2474" s="16"/>
      <c r="BV2474" s="16"/>
      <c r="CJ2474" s="18"/>
      <c r="DT2474" s="17"/>
      <c r="DZ2474" s="17"/>
    </row>
    <row r="2475" spans="39:74">
      <c r="AM2475" s="16"/>
      <c r="BV2475" s="16"/>
    </row>
    <row r="2477" spans="39:74">
      <c r="AM2477" s="16"/>
      <c r="BV2477" s="16"/>
    </row>
    <row r="2478" spans="39:74">
      <c r="AM2478" s="16"/>
      <c r="BV2478" s="16"/>
    </row>
    <row r="2480" spans="39:75">
      <c r="AM2480" s="20"/>
      <c r="BV2480" s="20"/>
      <c r="BW2480" s="16"/>
    </row>
    <row r="2481" spans="39:74">
      <c r="AM2481" s="16"/>
      <c r="BV2481" s="16"/>
    </row>
    <row r="2482" spans="39:74">
      <c r="AM2482" s="16"/>
      <c r="BV2482" s="16"/>
    </row>
    <row r="2484" spans="39:74">
      <c r="AM2484" s="16"/>
      <c r="BV2484" s="16"/>
    </row>
    <row r="2485" spans="39:74">
      <c r="AM2485" s="16"/>
      <c r="BV2485" s="16"/>
    </row>
    <row r="2486" spans="39:74">
      <c r="AM2486" s="19"/>
      <c r="BV2486" s="19"/>
    </row>
    <row r="2487" spans="39:130">
      <c r="AM2487" s="16"/>
      <c r="BV2487" s="16"/>
      <c r="CJ2487" s="18"/>
      <c r="DT2487" s="17"/>
      <c r="DZ2487" s="17"/>
    </row>
    <row r="2488" spans="39:74">
      <c r="AM2488" s="16"/>
      <c r="BV2488" s="16"/>
    </row>
    <row r="2489" spans="39:74">
      <c r="AM2489" s="16"/>
      <c r="BV2489" s="16"/>
    </row>
    <row r="2490" spans="39:74">
      <c r="AM2490" s="16"/>
      <c r="BV2490" s="16"/>
    </row>
    <row r="2493" spans="39:74">
      <c r="AM2493" s="16"/>
      <c r="BV2493" s="16"/>
    </row>
    <row r="2495" spans="39:74">
      <c r="AM2495" s="16"/>
      <c r="BV2495" s="16"/>
    </row>
    <row r="2497" spans="39:74">
      <c r="AM2497" s="16"/>
      <c r="BV2497" s="16"/>
    </row>
    <row r="2498" spans="124:130">
      <c r="DT2498" s="17"/>
      <c r="DZ2498" s="17"/>
    </row>
    <row r="2499" spans="75:75">
      <c r="BW2499" s="16"/>
    </row>
    <row r="2500" spans="39:130">
      <c r="AM2500" s="16"/>
      <c r="BV2500" s="16"/>
      <c r="CV2500" s="17"/>
      <c r="DA2500" s="17"/>
      <c r="DI2500" s="17"/>
      <c r="DT2500" s="17"/>
      <c r="DZ2500" s="17"/>
    </row>
    <row r="2501" spans="100:113">
      <c r="CV2501" s="17"/>
      <c r="DA2501" s="17"/>
      <c r="DI2501" s="17"/>
    </row>
    <row r="2502" spans="39:132">
      <c r="AM2502" s="16"/>
      <c r="BV2502" s="16"/>
      <c r="DT2502" s="17"/>
      <c r="EB2502" s="17"/>
    </row>
    <row r="2503" spans="39:74">
      <c r="AM2503" s="16"/>
      <c r="BV2503" s="16"/>
    </row>
    <row r="2504" spans="39:74">
      <c r="AM2504" s="16"/>
      <c r="BV2504" s="16"/>
    </row>
    <row r="2505" spans="88:88">
      <c r="CJ2505" s="18"/>
    </row>
    <row r="2506" spans="39:74">
      <c r="AM2506" s="16"/>
      <c r="BV2506" s="16"/>
    </row>
    <row r="2507" spans="39:74">
      <c r="AM2507" s="16"/>
      <c r="BV2507" s="16"/>
    </row>
    <row r="2509" spans="39:74">
      <c r="AM2509" s="16"/>
      <c r="BV2509" s="16"/>
    </row>
    <row r="2511" spans="39:74">
      <c r="AM2511" s="16"/>
      <c r="BV2511" s="16"/>
    </row>
    <row r="2512" spans="39:74">
      <c r="AM2512" s="16"/>
      <c r="BV2512" s="16"/>
    </row>
    <row r="2513" spans="39:74">
      <c r="AM2513" s="16"/>
      <c r="BV2513" s="16"/>
    </row>
    <row r="2515" spans="39:130">
      <c r="AM2515" s="16"/>
      <c r="BV2515" s="16"/>
      <c r="CV2515" s="17"/>
      <c r="DA2515" s="17"/>
      <c r="DI2515" s="17"/>
      <c r="DN2515" s="19"/>
      <c r="DT2515" s="17"/>
      <c r="DU2515" s="17"/>
      <c r="DX2515" s="17"/>
      <c r="DZ2515" s="17"/>
    </row>
    <row r="2516" spans="77:116">
      <c r="BY2516" s="17"/>
      <c r="DL2516" s="19"/>
    </row>
    <row r="2517" spans="39:130">
      <c r="AM2517" s="16"/>
      <c r="BV2517" s="16"/>
      <c r="DT2517" s="17"/>
      <c r="DZ2517" s="17"/>
    </row>
    <row r="2518" spans="39:88">
      <c r="AM2518" s="16"/>
      <c r="BV2518" s="16"/>
      <c r="CJ2518" s="18"/>
    </row>
    <row r="2519" spans="39:132">
      <c r="AM2519" s="19"/>
      <c r="BV2519" s="19"/>
      <c r="DT2519" s="17"/>
      <c r="DZ2519" s="17"/>
      <c r="EB2519" s="17"/>
    </row>
    <row r="2520" spans="88:88">
      <c r="CJ2520" s="18"/>
    </row>
    <row r="2521" spans="39:74">
      <c r="AM2521" s="16"/>
      <c r="BV2521" s="16"/>
    </row>
    <row r="2523" spans="39:74">
      <c r="AM2523" s="16"/>
      <c r="BV2523" s="16"/>
    </row>
    <row r="2524" spans="39:74">
      <c r="AM2524" s="16"/>
      <c r="BV2524" s="16"/>
    </row>
    <row r="2525" spans="39:74">
      <c r="AM2525" s="16"/>
      <c r="BV2525" s="16"/>
    </row>
    <row r="2527" spans="39:74">
      <c r="AM2527" s="16"/>
      <c r="BV2527" s="16"/>
    </row>
    <row r="2528" spans="39:74">
      <c r="AM2528" s="16"/>
      <c r="BV2528" s="16"/>
    </row>
    <row r="2529" spans="75:75">
      <c r="BW2529" s="16"/>
    </row>
    <row r="2530" spans="88:88">
      <c r="CJ2530" s="18"/>
    </row>
    <row r="2531" spans="39:130">
      <c r="AM2531" s="16"/>
      <c r="BV2531" s="16"/>
      <c r="DT2531" s="17"/>
      <c r="DZ2531" s="17"/>
    </row>
    <row r="2532" spans="39:130">
      <c r="AM2532" s="16"/>
      <c r="BV2532" s="16"/>
      <c r="CJ2532" s="18"/>
      <c r="DT2532" s="17"/>
      <c r="DZ2532" s="17"/>
    </row>
    <row r="2533" spans="77:126">
      <c r="BY2533" s="17"/>
      <c r="BZ2533" s="17"/>
      <c r="CV2533" s="17"/>
      <c r="DI2533" s="17"/>
      <c r="DL2533" s="19"/>
      <c r="DT2533" s="17"/>
      <c r="DU2533" s="17"/>
      <c r="DV2533" s="17"/>
    </row>
    <row r="2535" spans="39:74">
      <c r="AM2535" s="16"/>
      <c r="BV2535" s="16"/>
    </row>
    <row r="2538" spans="39:130">
      <c r="AM2538" s="16"/>
      <c r="BV2538" s="16"/>
      <c r="CJ2538" s="18"/>
      <c r="DT2538" s="17"/>
      <c r="DZ2538" s="17"/>
    </row>
    <row r="2539" spans="39:132">
      <c r="AM2539" s="16"/>
      <c r="BV2539" s="16"/>
      <c r="CV2539" s="17"/>
      <c r="DI2539" s="17"/>
      <c r="DT2539" s="17"/>
      <c r="EB2539" s="17"/>
    </row>
    <row r="2540" spans="39:74">
      <c r="AM2540" s="16"/>
      <c r="BV2540" s="16"/>
    </row>
    <row r="2541" spans="39:74">
      <c r="AM2541" s="16"/>
      <c r="BV2541" s="16"/>
    </row>
    <row r="2542" spans="39:74">
      <c r="AM2542" s="16"/>
      <c r="BV2542" s="16"/>
    </row>
    <row r="2543" spans="39:124">
      <c r="AM2543" s="16"/>
      <c r="BV2543" s="16"/>
      <c r="DT2543" s="17"/>
    </row>
    <row r="2545" spans="39:74">
      <c r="AM2545" s="16"/>
      <c r="BV2545" s="16"/>
    </row>
    <row r="2546" spans="39:74">
      <c r="AM2546" s="16"/>
      <c r="BV2546" s="16"/>
    </row>
    <row r="2548" spans="39:130">
      <c r="AM2548" s="16"/>
      <c r="BV2548" s="16"/>
      <c r="DT2548" s="17"/>
      <c r="DZ2548" s="17"/>
    </row>
    <row r="2549" spans="39:74">
      <c r="AM2549" s="16"/>
      <c r="BV2549" s="16"/>
    </row>
    <row r="2550" spans="39:74">
      <c r="AM2550" s="16"/>
      <c r="BV2550" s="16"/>
    </row>
    <row r="2551" spans="39:74">
      <c r="AM2551" s="16"/>
      <c r="BV2551" s="16"/>
    </row>
    <row r="2553" spans="39:74">
      <c r="AM2553" s="16"/>
      <c r="BV2553" s="16"/>
    </row>
    <row r="2554" spans="39:88">
      <c r="AM2554" s="16"/>
      <c r="BV2554" s="16"/>
      <c r="CJ2554" s="18"/>
    </row>
    <row r="2555" spans="39:74">
      <c r="AM2555" s="16"/>
      <c r="BV2555" s="16"/>
    </row>
    <row r="2556" spans="39:75">
      <c r="AM2556" s="16"/>
      <c r="BV2556" s="16"/>
      <c r="BW2556" s="16"/>
    </row>
    <row r="2557" spans="39:130">
      <c r="AM2557" s="16"/>
      <c r="BV2557" s="16"/>
      <c r="CJ2557" s="18"/>
      <c r="DT2557" s="17"/>
      <c r="DZ2557" s="17"/>
    </row>
    <row r="2558" spans="39:88">
      <c r="AM2558" s="16"/>
      <c r="BV2558" s="16"/>
      <c r="CJ2558" s="18"/>
    </row>
    <row r="2559" spans="39:88">
      <c r="AM2559" s="16"/>
      <c r="BV2559" s="16"/>
      <c r="CJ2559" s="18"/>
    </row>
    <row r="2560" spans="39:88">
      <c r="AM2560" s="16"/>
      <c r="BV2560" s="16"/>
      <c r="CJ2560" s="18"/>
    </row>
    <row r="2561" spans="39:74">
      <c r="AM2561" s="16"/>
      <c r="BV2561" s="16"/>
    </row>
    <row r="2563" spans="39:74">
      <c r="AM2563" s="16"/>
      <c r="BV2563" s="16"/>
    </row>
    <row r="2564" spans="100:130">
      <c r="CV2564" s="17"/>
      <c r="CX2564" s="17"/>
      <c r="DI2564" s="17"/>
      <c r="DL2564" s="19"/>
      <c r="DT2564" s="17"/>
      <c r="DV2564" s="17"/>
      <c r="DZ2564" s="17"/>
    </row>
    <row r="2565" spans="39:113">
      <c r="AM2565" s="16"/>
      <c r="BV2565" s="16"/>
      <c r="CV2565" s="17"/>
      <c r="DA2565" s="17"/>
      <c r="DI2565" s="17"/>
    </row>
    <row r="2568" spans="39:130">
      <c r="AM2568" s="16"/>
      <c r="BV2568" s="16"/>
      <c r="DT2568" s="17"/>
      <c r="DZ2568" s="17"/>
    </row>
    <row r="2569" spans="39:74">
      <c r="AM2569" s="16"/>
      <c r="BV2569" s="16"/>
    </row>
    <row r="2570" spans="88:88">
      <c r="CJ2570" s="18"/>
    </row>
    <row r="2571" spans="88:88">
      <c r="CJ2571" s="18"/>
    </row>
    <row r="2572" spans="39:74">
      <c r="AM2572" s="16"/>
      <c r="BV2572" s="16"/>
    </row>
    <row r="2573" spans="39:74">
      <c r="AM2573" s="16"/>
      <c r="BV2573" s="16"/>
    </row>
    <row r="2574" spans="39:74">
      <c r="AM2574" s="16"/>
      <c r="BV2574" s="16"/>
    </row>
    <row r="2575" spans="39:130">
      <c r="AM2575" s="16"/>
      <c r="BV2575" s="16"/>
      <c r="CJ2575" s="18"/>
      <c r="DT2575" s="17"/>
      <c r="DX2575" s="17"/>
      <c r="DZ2575" s="17"/>
    </row>
    <row r="2576" spans="39:88">
      <c r="AM2576" s="16"/>
      <c r="BV2576" s="16"/>
      <c r="CJ2576" s="18"/>
    </row>
    <row r="2577" spans="100:116">
      <c r="CV2577" s="17"/>
      <c r="DI2577" s="17"/>
      <c r="DL2577" s="19"/>
    </row>
    <row r="2578" spans="39:74">
      <c r="AM2578" s="16"/>
      <c r="BV2578" s="16"/>
    </row>
    <row r="2579" spans="39:74">
      <c r="AM2579" s="16"/>
      <c r="BV2579" s="16"/>
    </row>
    <row r="2580" spans="124:126">
      <c r="DT2580" s="17"/>
      <c r="DV2580" s="17"/>
    </row>
    <row r="2581" spans="39:74">
      <c r="AM2581" s="19"/>
      <c r="BV2581" s="19"/>
    </row>
    <row r="2582" spans="100:132">
      <c r="CV2582" s="17"/>
      <c r="DC2582" s="17"/>
      <c r="DI2582" s="17"/>
      <c r="DT2582" s="17"/>
      <c r="EB2582" s="17"/>
    </row>
    <row r="2583" spans="39:74">
      <c r="AM2583" s="16"/>
      <c r="BV2583" s="16"/>
    </row>
    <row r="2584" spans="100:129">
      <c r="CV2584" s="17"/>
      <c r="DI2584" s="17"/>
      <c r="DO2584" s="19"/>
      <c r="DT2584" s="17"/>
      <c r="DY2584" s="17"/>
    </row>
    <row r="2585" spans="39:88">
      <c r="AM2585" s="16"/>
      <c r="BV2585" s="16"/>
      <c r="CJ2585" s="18"/>
    </row>
    <row r="2586" spans="39:88">
      <c r="AM2586" s="16"/>
      <c r="BV2586" s="16"/>
      <c r="CJ2586" s="18"/>
    </row>
    <row r="2587" spans="39:74">
      <c r="AM2587" s="16"/>
      <c r="BV2587" s="16"/>
    </row>
    <row r="2588" spans="100:129">
      <c r="CV2588" s="17"/>
      <c r="DI2588" s="17"/>
      <c r="DL2588" s="19"/>
      <c r="DT2588" s="17"/>
      <c r="DU2588" s="17"/>
      <c r="DY2588" s="17"/>
    </row>
    <row r="2589" spans="124:132">
      <c r="DT2589" s="17"/>
      <c r="EB2589" s="17"/>
    </row>
    <row r="2590" spans="39:74">
      <c r="AM2590" s="16"/>
      <c r="BV2590" s="16"/>
    </row>
    <row r="2591" spans="100:132">
      <c r="CV2591" s="17"/>
      <c r="DA2591" s="17"/>
      <c r="DC2591" s="17"/>
      <c r="DI2591" s="17"/>
      <c r="DT2591" s="17"/>
      <c r="DZ2591" s="17"/>
      <c r="EB2591" s="17"/>
    </row>
    <row r="2594" spans="39:130">
      <c r="AM2594" s="16"/>
      <c r="BV2594" s="16"/>
      <c r="DT2594" s="17"/>
      <c r="DZ2594" s="17"/>
    </row>
    <row r="2595" spans="39:130">
      <c r="AM2595" s="16"/>
      <c r="BV2595" s="16"/>
      <c r="CJ2595" s="18"/>
      <c r="DT2595" s="17"/>
      <c r="DZ2595" s="17"/>
    </row>
    <row r="2596" spans="39:74">
      <c r="AM2596" s="19"/>
      <c r="BV2596" s="19"/>
    </row>
    <row r="2600" spans="88:88">
      <c r="CJ2600" s="18"/>
    </row>
    <row r="2601" spans="39:74">
      <c r="AM2601" s="16"/>
      <c r="BV2601" s="16"/>
    </row>
    <row r="2603" spans="39:74">
      <c r="AM2603" s="16"/>
      <c r="BV2603" s="16"/>
    </row>
    <row r="2608" spans="39:126">
      <c r="AM2608" s="19"/>
      <c r="BV2608" s="19"/>
      <c r="CV2608" s="17"/>
      <c r="CX2608" s="17"/>
      <c r="DI2608" s="17"/>
      <c r="DT2608" s="17"/>
      <c r="DV2608" s="17"/>
    </row>
    <row r="2610" spans="39:130">
      <c r="AM2610" s="16"/>
      <c r="BV2610" s="16"/>
      <c r="DT2610" s="17"/>
      <c r="DZ2610" s="17"/>
    </row>
    <row r="2611" spans="39:130">
      <c r="AM2611" s="16"/>
      <c r="BV2611" s="16"/>
      <c r="DT2611" s="17"/>
      <c r="DZ2611" s="17"/>
    </row>
    <row r="2612" spans="39:74">
      <c r="AM2612" s="16"/>
      <c r="BV2612" s="16"/>
    </row>
    <row r="2613" spans="39:74">
      <c r="AM2613" s="16"/>
      <c r="BV2613" s="16"/>
    </row>
    <row r="2615" spans="39:128">
      <c r="AM2615" s="16"/>
      <c r="BV2615" s="16"/>
      <c r="DT2615" s="17"/>
      <c r="DX2615" s="17"/>
    </row>
    <row r="2616" spans="39:74">
      <c r="AM2616" s="16"/>
      <c r="BV2616" s="16"/>
    </row>
    <row r="2617" spans="39:74">
      <c r="AM2617" s="16"/>
      <c r="BV2617" s="16"/>
    </row>
    <row r="2618" spans="39:74">
      <c r="AM2618" s="16"/>
      <c r="BV2618" s="16"/>
    </row>
    <row r="2620" spans="39:130">
      <c r="AM2620" s="16"/>
      <c r="BV2620" s="16"/>
      <c r="CJ2620" s="18"/>
      <c r="DT2620" s="17"/>
      <c r="DX2620" s="17"/>
      <c r="DZ2620" s="17"/>
    </row>
    <row r="2621" spans="39:130">
      <c r="AM2621" s="16"/>
      <c r="BV2621" s="16"/>
      <c r="DT2621" s="17"/>
      <c r="DZ2621" s="17"/>
    </row>
    <row r="2622" spans="88:88">
      <c r="CJ2622" s="18"/>
    </row>
    <row r="2623" spans="88:88">
      <c r="CJ2623" s="18"/>
    </row>
    <row r="2624" spans="88:88">
      <c r="CJ2624" s="18"/>
    </row>
    <row r="2625" spans="39:74">
      <c r="AM2625" s="16"/>
      <c r="BV2625" s="16"/>
    </row>
    <row r="2626" spans="39:74">
      <c r="AM2626" s="16"/>
      <c r="BV2626" s="16"/>
    </row>
    <row r="2627" spans="39:74">
      <c r="AM2627" s="16"/>
      <c r="BV2627" s="16"/>
    </row>
    <row r="2628" spans="39:74">
      <c r="AM2628" s="16"/>
      <c r="BV2628" s="16"/>
    </row>
    <row r="2629" spans="39:74">
      <c r="AM2629" s="16"/>
      <c r="BV2629" s="16"/>
    </row>
    <row r="2631" spans="39:130">
      <c r="AM2631" s="16"/>
      <c r="BV2631" s="16"/>
      <c r="DT2631" s="17"/>
      <c r="DZ2631" s="17"/>
    </row>
    <row r="2632" spans="39:130">
      <c r="AM2632" s="16"/>
      <c r="BV2632" s="16"/>
      <c r="BY2632" s="17"/>
      <c r="CJ2632" s="18"/>
      <c r="DT2632" s="17"/>
      <c r="DZ2632" s="17"/>
    </row>
    <row r="2635" spans="39:74">
      <c r="AM2635" s="16"/>
      <c r="BV2635" s="16"/>
    </row>
    <row r="2636" spans="75:75">
      <c r="BW2636" s="16"/>
    </row>
    <row r="2637" spans="105:130">
      <c r="DA2637" s="17"/>
      <c r="DL2637" s="19"/>
      <c r="DN2637" s="19"/>
      <c r="DY2637" s="17"/>
      <c r="DZ2637" s="17"/>
    </row>
    <row r="2638" spans="39:74">
      <c r="AM2638" s="16"/>
      <c r="BV2638" s="16"/>
    </row>
    <row r="2639" spans="39:74">
      <c r="AM2639" s="16"/>
      <c r="BV2639" s="16"/>
    </row>
    <row r="2640" spans="39:74">
      <c r="AM2640" s="16"/>
      <c r="BV2640" s="16"/>
    </row>
    <row r="2641" spans="39:74">
      <c r="AM2641" s="16"/>
      <c r="BV2641" s="16"/>
    </row>
    <row r="2643" spans="39:74">
      <c r="AM2643" s="16"/>
      <c r="BV2643" s="16"/>
    </row>
    <row r="2644" spans="39:74">
      <c r="AM2644" s="16"/>
      <c r="BV2644" s="16"/>
    </row>
    <row r="2646" spans="39:74">
      <c r="AM2646" s="16"/>
      <c r="BV2646" s="16"/>
    </row>
    <row r="2648" spans="39:74">
      <c r="AM2648" s="16"/>
      <c r="BV2648" s="16"/>
    </row>
    <row r="2649" spans="39:130">
      <c r="AM2649" s="16"/>
      <c r="BV2649" s="16"/>
      <c r="BY2649" s="17"/>
      <c r="CJ2649" s="18"/>
      <c r="DT2649" s="17"/>
      <c r="DZ2649" s="17"/>
    </row>
    <row r="2651" spans="39:74">
      <c r="AM2651" s="16"/>
      <c r="BV2651" s="16"/>
    </row>
    <row r="2653" spans="39:74">
      <c r="AM2653" s="19"/>
      <c r="BV2653" s="19"/>
    </row>
    <row r="2655" spans="39:88">
      <c r="AM2655" s="16"/>
      <c r="BV2655" s="16"/>
      <c r="CJ2655" s="18"/>
    </row>
    <row r="2656" spans="39:88">
      <c r="AM2656" s="16"/>
      <c r="BV2656" s="16"/>
      <c r="CJ2656" s="18"/>
    </row>
    <row r="2657" spans="39:128">
      <c r="AM2657" s="16"/>
      <c r="BV2657" s="16"/>
      <c r="DT2657" s="17"/>
      <c r="DX2657" s="17"/>
    </row>
    <row r="2658" spans="39:74">
      <c r="AM2658" s="16"/>
      <c r="BV2658" s="16"/>
    </row>
    <row r="2659" spans="100:116">
      <c r="CV2659" s="17"/>
      <c r="DI2659" s="17"/>
      <c r="DL2659" s="19"/>
    </row>
    <row r="2660" spans="39:74">
      <c r="AM2660" s="16"/>
      <c r="BV2660" s="16"/>
    </row>
    <row r="2662" spans="75:75">
      <c r="BW2662" s="16"/>
    </row>
    <row r="2663" spans="39:74">
      <c r="AM2663" s="16"/>
      <c r="BV2663" s="16"/>
    </row>
    <row r="2666" spans="39:74">
      <c r="AM2666" s="16"/>
      <c r="BV2666" s="16"/>
    </row>
    <row r="2667" spans="39:74">
      <c r="AM2667" s="16"/>
      <c r="BV2667" s="16"/>
    </row>
    <row r="2668" spans="39:74">
      <c r="AM2668" s="16"/>
      <c r="BV2668" s="16"/>
    </row>
    <row r="2669" spans="39:74">
      <c r="AM2669" s="16"/>
      <c r="BV2669" s="16"/>
    </row>
    <row r="2670" spans="124:130">
      <c r="DT2670" s="17"/>
      <c r="DZ2670" s="17"/>
    </row>
    <row r="2671" spans="39:74">
      <c r="AM2671" s="16"/>
      <c r="BV2671" s="16"/>
    </row>
    <row r="2673" spans="39:130">
      <c r="AM2673" s="16"/>
      <c r="BV2673" s="16"/>
      <c r="CV2673" s="17"/>
      <c r="DA2673" s="17"/>
      <c r="DI2673" s="17"/>
      <c r="DT2673" s="17"/>
      <c r="DZ2673" s="17"/>
    </row>
    <row r="2674" spans="39:130">
      <c r="AM2674" s="16"/>
      <c r="BV2674" s="16"/>
      <c r="DT2674" s="17"/>
      <c r="DZ2674" s="17"/>
    </row>
    <row r="2675" spans="39:132">
      <c r="AM2675" s="16"/>
      <c r="BV2675" s="16"/>
      <c r="CV2675" s="17"/>
      <c r="DC2675" s="17"/>
      <c r="DI2675" s="17"/>
      <c r="DO2675" s="19"/>
      <c r="DT2675" s="17"/>
      <c r="EB2675" s="17"/>
    </row>
    <row r="2676" spans="39:132">
      <c r="AM2676" s="16"/>
      <c r="BV2676" s="16"/>
      <c r="CV2676" s="17"/>
      <c r="DC2676" s="17"/>
      <c r="DI2676" s="17"/>
      <c r="DT2676" s="17"/>
      <c r="DX2676" s="17"/>
      <c r="DZ2676" s="17"/>
      <c r="EB2676" s="17"/>
    </row>
    <row r="2677" spans="39:132">
      <c r="AM2677" s="16"/>
      <c r="BV2677" s="16"/>
      <c r="CV2677" s="17"/>
      <c r="DA2677" s="17"/>
      <c r="DC2677" s="17"/>
      <c r="DI2677" s="17"/>
      <c r="DT2677" s="17"/>
      <c r="DU2677" s="17"/>
      <c r="DZ2677" s="17"/>
      <c r="EB2677" s="17"/>
    </row>
    <row r="2678" spans="39:74">
      <c r="AM2678" s="19"/>
      <c r="BV2678" s="19"/>
    </row>
    <row r="2679" spans="100:130">
      <c r="CV2679" s="17"/>
      <c r="DA2679" s="17"/>
      <c r="DI2679" s="17"/>
      <c r="DT2679" s="17"/>
      <c r="DZ2679" s="17"/>
    </row>
    <row r="2680" spans="39:132">
      <c r="AM2680" s="16"/>
      <c r="BV2680" s="16"/>
      <c r="BY2680" s="17"/>
      <c r="CV2680" s="17"/>
      <c r="DI2680" s="17"/>
      <c r="DT2680" s="17"/>
      <c r="DZ2680" s="17"/>
      <c r="EB2680" s="17"/>
    </row>
    <row r="2681" spans="100:132">
      <c r="CV2681" s="17"/>
      <c r="DC2681" s="17"/>
      <c r="DI2681" s="17"/>
      <c r="DT2681" s="17"/>
      <c r="EB2681" s="17"/>
    </row>
    <row r="2683" spans="39:88">
      <c r="AM2683" s="16"/>
      <c r="BV2683" s="16"/>
      <c r="CJ2683" s="18"/>
    </row>
    <row r="2684" spans="39:130">
      <c r="AM2684" s="16"/>
      <c r="BV2684" s="16"/>
      <c r="CJ2684" s="18"/>
      <c r="DT2684" s="17"/>
      <c r="DZ2684" s="17"/>
    </row>
    <row r="2685" spans="124:130">
      <c r="DT2685" s="17"/>
      <c r="DZ2685" s="17"/>
    </row>
    <row r="2686" spans="39:132">
      <c r="AM2686" s="16"/>
      <c r="BV2686" s="16"/>
      <c r="CV2686" s="17"/>
      <c r="DA2686" s="17"/>
      <c r="DI2686" s="17"/>
      <c r="DT2686" s="17"/>
      <c r="DZ2686" s="17"/>
      <c r="EB2686" s="17"/>
    </row>
    <row r="2687" spans="39:74">
      <c r="AM2687" s="16"/>
      <c r="BV2687" s="16"/>
    </row>
    <row r="2688" spans="100:128">
      <c r="CV2688" s="17"/>
      <c r="DI2688" s="17"/>
      <c r="DN2688" s="19"/>
      <c r="DT2688" s="17"/>
      <c r="DX2688" s="17"/>
    </row>
    <row r="2689" spans="39:130">
      <c r="AM2689" s="16"/>
      <c r="BV2689" s="16"/>
      <c r="CJ2689" s="18"/>
      <c r="DT2689" s="17"/>
      <c r="DZ2689" s="17"/>
    </row>
    <row r="2690" spans="39:130">
      <c r="AM2690" s="16"/>
      <c r="BV2690" s="16"/>
      <c r="DT2690" s="17"/>
      <c r="DZ2690" s="17"/>
    </row>
    <row r="2691" spans="88:88">
      <c r="CJ2691" s="18"/>
    </row>
    <row r="2692" spans="39:130">
      <c r="AM2692" s="16"/>
      <c r="BV2692" s="16"/>
      <c r="CJ2692" s="18"/>
      <c r="DT2692" s="17"/>
      <c r="DZ2692" s="17"/>
    </row>
    <row r="2693" spans="39:74">
      <c r="AM2693" s="16"/>
      <c r="BV2693" s="16"/>
    </row>
    <row r="2694" spans="39:74">
      <c r="AM2694" s="16"/>
      <c r="BV2694" s="16"/>
    </row>
    <row r="2696" spans="39:74">
      <c r="AM2696" s="16"/>
      <c r="BV2696" s="16"/>
    </row>
    <row r="2697" spans="39:132">
      <c r="AM2697" s="16"/>
      <c r="BV2697" s="16"/>
      <c r="CV2697" s="17"/>
      <c r="DA2697" s="17"/>
      <c r="DC2697" s="17"/>
      <c r="DI2697" s="17"/>
      <c r="DL2697" s="19"/>
      <c r="DN2697" s="19"/>
      <c r="DT2697" s="17"/>
      <c r="DU2697" s="17"/>
      <c r="DX2697" s="17"/>
      <c r="DZ2697" s="17"/>
      <c r="EB2697" s="17"/>
    </row>
    <row r="2699" spans="39:74">
      <c r="AM2699" s="16"/>
      <c r="BV2699" s="16"/>
    </row>
    <row r="2701" spans="39:74">
      <c r="AM2701" s="16"/>
      <c r="BV2701" s="16"/>
    </row>
    <row r="2704" spans="39:88">
      <c r="AM2704" s="16"/>
      <c r="BV2704" s="16"/>
      <c r="CJ2704" s="18"/>
    </row>
    <row r="2705" spans="39:74">
      <c r="AM2705" s="16"/>
      <c r="BV2705" s="16"/>
    </row>
    <row r="2706" spans="75:75">
      <c r="BW2706" s="16"/>
    </row>
    <row r="2707" spans="39:74">
      <c r="AM2707" s="16"/>
      <c r="BV2707" s="16"/>
    </row>
    <row r="2708" spans="39:125">
      <c r="AM2708" s="16"/>
      <c r="BV2708" s="16"/>
      <c r="CJ2708" s="18"/>
      <c r="DT2708" s="17"/>
      <c r="DU2708" s="17"/>
    </row>
    <row r="2709" spans="100:116">
      <c r="CV2709" s="17"/>
      <c r="DI2709" s="17"/>
      <c r="DL2709" s="19"/>
    </row>
    <row r="2710" spans="39:126">
      <c r="AM2710" s="16"/>
      <c r="BV2710" s="16"/>
      <c r="CJ2710" s="18"/>
      <c r="DT2710" s="17"/>
      <c r="DV2710" s="17"/>
    </row>
    <row r="2711" spans="39:74">
      <c r="AM2711" s="16"/>
      <c r="BV2711" s="16"/>
    </row>
    <row r="2712" spans="39:74">
      <c r="AM2712" s="16"/>
      <c r="BV2712" s="16"/>
    </row>
    <row r="2713" spans="39:74">
      <c r="AM2713" s="16"/>
      <c r="BV2713" s="16"/>
    </row>
    <row r="2714" spans="88:88">
      <c r="CJ2714" s="18"/>
    </row>
    <row r="2715" spans="75:75">
      <c r="BW2715" s="16"/>
    </row>
    <row r="2716" spans="39:88">
      <c r="AM2716" s="16"/>
      <c r="BV2716" s="16"/>
      <c r="CJ2716" s="18"/>
    </row>
    <row r="2717" spans="39:132">
      <c r="AM2717" s="16"/>
      <c r="BV2717" s="16"/>
      <c r="CV2717" s="17"/>
      <c r="DC2717" s="17"/>
      <c r="DI2717" s="17"/>
      <c r="DO2717" s="19"/>
      <c r="DT2717" s="17"/>
      <c r="EB2717" s="17"/>
    </row>
    <row r="2719" spans="39:74">
      <c r="AM2719" s="16"/>
      <c r="BV2719" s="16"/>
    </row>
    <row r="2720" spans="39:130">
      <c r="AM2720" s="16"/>
      <c r="BV2720" s="16"/>
      <c r="CJ2720" s="18"/>
      <c r="DT2720" s="17"/>
      <c r="DZ2720" s="17"/>
    </row>
    <row r="2721" spans="88:88">
      <c r="CJ2721" s="18"/>
    </row>
    <row r="2722" spans="39:74">
      <c r="AM2722" s="16"/>
      <c r="BV2722" s="16"/>
    </row>
    <row r="2723" spans="39:74">
      <c r="AM2723" s="16"/>
      <c r="BV2723" s="16"/>
    </row>
    <row r="2726" spans="100:132">
      <c r="CV2726" s="17"/>
      <c r="DT2726" s="17"/>
      <c r="DZ2726" s="17"/>
      <c r="EB2726" s="17"/>
    </row>
    <row r="2727" spans="39:88">
      <c r="AM2727" s="16"/>
      <c r="BV2727" s="16"/>
      <c r="CJ2727" s="18"/>
    </row>
    <row r="2728" spans="39:74">
      <c r="AM2728" s="16"/>
      <c r="BV2728" s="16"/>
    </row>
    <row r="2729" spans="39:75">
      <c r="AM2729" s="16"/>
      <c r="BV2729" s="16"/>
      <c r="BW2729" s="20"/>
    </row>
    <row r="2730" spans="39:130">
      <c r="AM2730" s="16"/>
      <c r="BV2730" s="16"/>
      <c r="CJ2730" s="18"/>
      <c r="DT2730" s="17"/>
      <c r="DZ2730" s="17"/>
    </row>
    <row r="2731" spans="39:74">
      <c r="AM2731" s="16"/>
      <c r="BV2731" s="16"/>
    </row>
    <row r="2733" spans="39:88">
      <c r="AM2733" s="16"/>
      <c r="BV2733" s="16"/>
      <c r="CJ2733" s="18"/>
    </row>
    <row r="2735" spans="39:74">
      <c r="AM2735" s="16"/>
      <c r="BV2735" s="16"/>
    </row>
    <row r="2737" spans="88:88">
      <c r="CJ2737" s="18"/>
    </row>
    <row r="2738" spans="39:88">
      <c r="AM2738" s="16"/>
      <c r="BV2738" s="16"/>
      <c r="CJ2738" s="18"/>
    </row>
    <row r="2739" spans="88:88">
      <c r="CJ2739" s="18"/>
    </row>
    <row r="2742" spans="39:74">
      <c r="AM2742" s="16"/>
      <c r="BV2742" s="16"/>
    </row>
    <row r="2743" spans="39:74">
      <c r="AM2743" s="16"/>
      <c r="BV2743" s="16"/>
    </row>
    <row r="2745" spans="39:74">
      <c r="AM2745" s="16"/>
      <c r="BV2745" s="16"/>
    </row>
    <row r="2747" spans="39:74">
      <c r="AM2747" s="16"/>
      <c r="BV2747" s="16"/>
    </row>
    <row r="2748" spans="100:132">
      <c r="CV2748" s="17"/>
      <c r="DI2748" s="17"/>
      <c r="DT2748" s="17"/>
      <c r="DZ2748" s="17"/>
      <c r="EB2748" s="17"/>
    </row>
    <row r="2751" spans="39:130">
      <c r="AM2751" s="16"/>
      <c r="BV2751" s="16"/>
      <c r="CJ2751" s="18"/>
      <c r="DT2751" s="17"/>
      <c r="DZ2751" s="17"/>
    </row>
    <row r="2754" spans="39:74">
      <c r="AM2754" s="16"/>
      <c r="BV2754" s="16"/>
    </row>
    <row r="2755" spans="39:74">
      <c r="AM2755" s="16"/>
      <c r="BV2755" s="16"/>
    </row>
    <row r="2756" spans="39:74">
      <c r="AM2756" s="16"/>
      <c r="BV2756" s="16"/>
    </row>
    <row r="2758" spans="39:125">
      <c r="AM2758" s="16"/>
      <c r="BV2758" s="16"/>
      <c r="CJ2758" s="18"/>
      <c r="DT2758" s="17"/>
      <c r="DU2758" s="17"/>
    </row>
    <row r="2759" spans="100:130">
      <c r="CV2759" s="17"/>
      <c r="DA2759" s="17"/>
      <c r="DI2759" s="17"/>
      <c r="DT2759" s="17"/>
      <c r="DZ2759" s="17"/>
    </row>
    <row r="2760" spans="39:74">
      <c r="AM2760" s="16"/>
      <c r="BV2760" s="16"/>
    </row>
    <row r="2761" spans="39:74">
      <c r="AM2761" s="16"/>
      <c r="BV2761" s="16"/>
    </row>
    <row r="2763" spans="39:74">
      <c r="AM2763" s="16"/>
      <c r="BV2763" s="16"/>
    </row>
    <row r="2764" spans="39:130">
      <c r="AM2764" s="16"/>
      <c r="BV2764" s="16"/>
      <c r="CJ2764" s="18"/>
      <c r="DT2764" s="17"/>
      <c r="DZ2764" s="17"/>
    </row>
    <row r="2766" spans="39:74">
      <c r="AM2766" s="16"/>
      <c r="BV2766" s="16"/>
    </row>
    <row r="2769" spans="39:74">
      <c r="AM2769" s="16"/>
      <c r="BV2769" s="16"/>
    </row>
    <row r="2771" spans="39:74">
      <c r="AM2771" s="16"/>
      <c r="BV2771" s="16"/>
    </row>
    <row r="2772" spans="39:74">
      <c r="AM2772" s="16"/>
      <c r="BV2772" s="16"/>
    </row>
    <row r="2773" spans="39:130">
      <c r="AM2773" s="16"/>
      <c r="BV2773" s="16"/>
      <c r="DT2773" s="17"/>
      <c r="DZ2773" s="17"/>
    </row>
    <row r="2774" spans="39:130">
      <c r="AM2774" s="16"/>
      <c r="BV2774" s="16"/>
      <c r="CJ2774" s="18"/>
      <c r="DT2774" s="17"/>
      <c r="DZ2774" s="17"/>
    </row>
    <row r="2775" spans="100:116">
      <c r="CV2775" s="17"/>
      <c r="DI2775" s="17"/>
      <c r="DL2775" s="19"/>
    </row>
    <row r="2776" spans="39:74">
      <c r="AM2776" s="19"/>
      <c r="BV2776" s="19"/>
    </row>
    <row r="2777" spans="39:74">
      <c r="AM2777" s="16"/>
      <c r="BV2777" s="16"/>
    </row>
    <row r="2778" spans="39:130">
      <c r="AM2778" s="16"/>
      <c r="BV2778" s="16"/>
      <c r="BY2778" s="17"/>
      <c r="CJ2778" s="18"/>
      <c r="DT2778" s="17"/>
      <c r="DZ2778" s="17"/>
    </row>
    <row r="2779" spans="39:88">
      <c r="AM2779" s="16"/>
      <c r="BV2779" s="16"/>
      <c r="CJ2779" s="18"/>
    </row>
    <row r="2780" spans="39:74">
      <c r="AM2780" s="16"/>
      <c r="BV2780" s="16"/>
    </row>
    <row r="2784" spans="39:130">
      <c r="AM2784" s="16"/>
      <c r="BV2784" s="16"/>
      <c r="DT2784" s="17"/>
      <c r="DZ2784" s="17"/>
    </row>
    <row r="2785" spans="39:74">
      <c r="AM2785" s="16"/>
      <c r="BV2785" s="16"/>
    </row>
    <row r="2786" spans="39:116">
      <c r="AM2786" s="16"/>
      <c r="BV2786" s="16"/>
      <c r="DL2786" s="19"/>
    </row>
    <row r="2787" spans="39:130">
      <c r="AM2787" s="16"/>
      <c r="BV2787" s="16"/>
      <c r="BY2787" s="17"/>
      <c r="CJ2787" s="18"/>
      <c r="DT2787" s="17"/>
      <c r="DZ2787" s="17"/>
    </row>
    <row r="2788" spans="39:74">
      <c r="AM2788" s="16"/>
      <c r="BV2788" s="16"/>
    </row>
    <row r="2791" spans="39:130">
      <c r="AM2791" s="16"/>
      <c r="BV2791" s="16"/>
      <c r="DT2791" s="17"/>
      <c r="DZ2791" s="17"/>
    </row>
    <row r="2792" spans="39:130">
      <c r="AM2792" s="16"/>
      <c r="BV2792" s="16"/>
      <c r="CJ2792" s="18"/>
      <c r="DT2792" s="17"/>
      <c r="DZ2792" s="17"/>
    </row>
    <row r="2793" spans="39:74">
      <c r="AM2793" s="16"/>
      <c r="BV2793" s="16"/>
    </row>
    <row r="2796" spans="39:125">
      <c r="AM2796" s="16"/>
      <c r="BV2796" s="16"/>
      <c r="CJ2796" s="18"/>
      <c r="DT2796" s="17"/>
      <c r="DU2796" s="17"/>
    </row>
    <row r="2797" spans="39:74">
      <c r="AM2797" s="16"/>
      <c r="BV2797" s="16"/>
    </row>
    <row r="2798" spans="39:74">
      <c r="AM2798" s="19"/>
      <c r="BV2798" s="19"/>
    </row>
    <row r="2799" spans="39:74">
      <c r="AM2799" s="16"/>
      <c r="BV2799" s="16"/>
    </row>
    <row r="2800" spans="39:100">
      <c r="AM2800" s="16"/>
      <c r="BV2800" s="16"/>
      <c r="CV2800" s="17"/>
    </row>
    <row r="2802" spans="39:74">
      <c r="AM2802" s="16"/>
      <c r="BV2802" s="16"/>
    </row>
    <row r="2803" spans="75:75">
      <c r="BW2803" s="16"/>
    </row>
    <row r="2804" spans="100:132">
      <c r="CV2804" s="17"/>
      <c r="DC2804" s="17"/>
      <c r="DI2804" s="17"/>
      <c r="DT2804" s="17"/>
      <c r="DZ2804" s="17"/>
      <c r="EB2804" s="17"/>
    </row>
    <row r="2805" spans="77:130">
      <c r="BY2805" s="17"/>
      <c r="CV2805" s="17"/>
      <c r="DA2805" s="17"/>
      <c r="DI2805" s="17"/>
      <c r="DN2805" s="19"/>
      <c r="DT2805" s="17"/>
      <c r="DX2805" s="17"/>
      <c r="DZ2805" s="17"/>
    </row>
    <row r="2806" spans="39:88">
      <c r="AM2806" s="16"/>
      <c r="BV2806" s="16"/>
      <c r="CJ2806" s="18"/>
    </row>
    <row r="2807" spans="39:74">
      <c r="AM2807" s="16"/>
      <c r="BV2807" s="16"/>
    </row>
    <row r="2808" spans="39:88">
      <c r="AM2808" s="16"/>
      <c r="BV2808" s="16"/>
      <c r="CJ2808" s="18"/>
    </row>
    <row r="2809" spans="39:74">
      <c r="AM2809" s="16"/>
      <c r="BV2809" s="16"/>
    </row>
    <row r="2811" spans="39:74">
      <c r="AM2811" s="16"/>
      <c r="BV2811" s="16"/>
    </row>
    <row r="2813" spans="88:88">
      <c r="CJ2813" s="18"/>
    </row>
    <row r="2815" spans="39:74">
      <c r="AM2815" s="16"/>
      <c r="BV2815" s="16"/>
    </row>
    <row r="2816" spans="39:74">
      <c r="AM2816" s="16"/>
      <c r="BV2816" s="16"/>
    </row>
    <row r="2817" spans="39:88">
      <c r="AM2817" s="16"/>
      <c r="BV2817" s="16"/>
      <c r="CJ2817" s="18"/>
    </row>
    <row r="2818" spans="39:74">
      <c r="AM2818" s="16"/>
      <c r="BV2818" s="16"/>
    </row>
    <row r="2821" spans="39:74">
      <c r="AM2821" s="16"/>
      <c r="BV2821" s="16"/>
    </row>
    <row r="2823" spans="88:88">
      <c r="CJ2823" s="18"/>
    </row>
    <row r="2824" spans="39:74">
      <c r="AM2824" s="16"/>
      <c r="BV2824" s="16"/>
    </row>
    <row r="2826" spans="39:74">
      <c r="AM2826" s="16"/>
      <c r="BV2826" s="16"/>
    </row>
    <row r="2827" spans="39:130">
      <c r="AM2827" s="16"/>
      <c r="BV2827" s="16"/>
      <c r="CV2827" s="17"/>
      <c r="DI2827" s="17"/>
      <c r="DT2827" s="17"/>
      <c r="DZ2827" s="17"/>
    </row>
    <row r="2829" spans="39:74">
      <c r="AM2829" s="16"/>
      <c r="BV2829" s="16"/>
    </row>
    <row r="2830" spans="105:130">
      <c r="DA2830" s="17"/>
      <c r="DT2830" s="17"/>
      <c r="DU2830" s="17"/>
      <c r="DV2830" s="17"/>
      <c r="DX2830" s="17"/>
      <c r="DY2830" s="17"/>
      <c r="DZ2830" s="17"/>
    </row>
    <row r="2831" spans="39:74">
      <c r="AM2831" s="16"/>
      <c r="BV2831" s="16"/>
    </row>
    <row r="2832" spans="39:75">
      <c r="AM2832" s="16"/>
      <c r="BV2832" s="16"/>
      <c r="BW2832" s="16"/>
    </row>
    <row r="2834" spans="39:130">
      <c r="AM2834" s="16"/>
      <c r="BV2834" s="16"/>
      <c r="DT2834" s="17"/>
      <c r="DZ2834" s="17"/>
    </row>
    <row r="2835" spans="39:88">
      <c r="AM2835" s="16"/>
      <c r="BV2835" s="16"/>
      <c r="CJ2835" s="18"/>
    </row>
    <row r="2836" spans="39:74">
      <c r="AM2836" s="16"/>
      <c r="BV2836" s="16"/>
    </row>
    <row r="2837" spans="39:129">
      <c r="AM2837" s="16"/>
      <c r="BV2837" s="16"/>
      <c r="CJ2837" s="18"/>
      <c r="DT2837" s="17"/>
      <c r="DY2837" s="17"/>
    </row>
    <row r="2838" spans="124:130">
      <c r="DT2838" s="17"/>
      <c r="DZ2838" s="17"/>
    </row>
    <row r="2839" spans="75:132">
      <c r="BW2839" s="16"/>
      <c r="CV2839" s="17"/>
      <c r="DC2839" s="17"/>
      <c r="DI2839" s="17"/>
      <c r="DT2839" s="17"/>
      <c r="EB2839" s="17"/>
    </row>
    <row r="2841" spans="39:74">
      <c r="AM2841" s="16"/>
      <c r="BV2841" s="16"/>
    </row>
    <row r="2844" spans="39:74">
      <c r="AM2844" s="16"/>
      <c r="BV2844" s="16"/>
    </row>
    <row r="2846" spans="39:74">
      <c r="AM2846" s="16"/>
      <c r="BV2846" s="16"/>
    </row>
    <row r="2847" spans="39:74">
      <c r="AM2847" s="16"/>
      <c r="BV2847" s="16"/>
    </row>
    <row r="2848" spans="39:74">
      <c r="AM2848" s="16"/>
      <c r="BV2848" s="16"/>
    </row>
    <row r="2849" spans="39:130">
      <c r="AM2849" s="16"/>
      <c r="BV2849" s="16"/>
      <c r="DI2849" s="17"/>
      <c r="DV2849" s="17"/>
      <c r="DZ2849" s="17"/>
    </row>
    <row r="2852" spans="39:74">
      <c r="AM2852" s="16"/>
      <c r="BV2852" s="16"/>
    </row>
    <row r="2856" spans="39:74">
      <c r="AM2856" s="16"/>
      <c r="BV2856" s="16"/>
    </row>
    <row r="2857" spans="39:74">
      <c r="AM2857" s="16"/>
      <c r="BV2857" s="16"/>
    </row>
    <row r="2860" spans="88:88">
      <c r="CJ2860" s="18"/>
    </row>
    <row r="2861" spans="39:128">
      <c r="AM2861" s="16"/>
      <c r="BV2861" s="16"/>
      <c r="DT2861" s="17"/>
      <c r="DX2861" s="17"/>
    </row>
    <row r="2862" spans="39:74">
      <c r="AM2862" s="16"/>
      <c r="BV2862" s="16"/>
    </row>
    <row r="2863" spans="39:74">
      <c r="AM2863" s="16"/>
      <c r="BV2863" s="16"/>
    </row>
    <row r="2864" spans="39:132">
      <c r="AM2864" s="16"/>
      <c r="BV2864" s="16"/>
      <c r="BY2864" s="17"/>
      <c r="CV2864" s="17"/>
      <c r="DA2864" s="17"/>
      <c r="DC2864" s="17"/>
      <c r="DI2864" s="17"/>
      <c r="DL2864" s="19"/>
      <c r="DN2864" s="19"/>
      <c r="DT2864" s="17"/>
      <c r="DZ2864" s="17"/>
      <c r="EB2864" s="17"/>
    </row>
    <row r="2865" spans="39:132">
      <c r="AM2865" s="16"/>
      <c r="BV2865" s="16"/>
      <c r="CV2865" s="17"/>
      <c r="DA2865" s="17"/>
      <c r="DI2865" s="17"/>
      <c r="DT2865" s="17"/>
      <c r="DX2865" s="17"/>
      <c r="DZ2865" s="17"/>
      <c r="EB2865" s="17"/>
    </row>
    <row r="2867" spans="39:130">
      <c r="AM2867" s="16"/>
      <c r="BV2867" s="16"/>
      <c r="CJ2867" s="18"/>
      <c r="DT2867" s="17"/>
      <c r="DX2867" s="17"/>
      <c r="DY2867" s="17"/>
      <c r="DZ2867" s="17"/>
    </row>
    <row r="2868" spans="39:74">
      <c r="AM2868" s="16"/>
      <c r="BV2868" s="16"/>
    </row>
    <row r="2869" spans="39:130">
      <c r="AM2869" s="16"/>
      <c r="BV2869" s="16"/>
      <c r="CV2869" s="17"/>
      <c r="DA2869" s="17"/>
      <c r="DC2869" s="17"/>
      <c r="DI2869" s="17"/>
      <c r="DT2869" s="17"/>
      <c r="DV2869" s="17"/>
      <c r="DZ2869" s="17"/>
    </row>
    <row r="2870" spans="39:74">
      <c r="AM2870" s="19"/>
      <c r="BV2870" s="19"/>
    </row>
    <row r="2871" spans="39:74">
      <c r="AM2871" s="16"/>
      <c r="BV2871" s="16"/>
    </row>
    <row r="2872" spans="39:74">
      <c r="AM2872" s="16"/>
      <c r="BV2872" s="16"/>
    </row>
    <row r="2873" spans="39:130">
      <c r="AM2873" s="16"/>
      <c r="BV2873" s="16"/>
      <c r="DT2873" s="17"/>
      <c r="DZ2873" s="17"/>
    </row>
    <row r="2874" spans="39:74">
      <c r="AM2874" s="16"/>
      <c r="BV2874" s="16"/>
    </row>
    <row r="2876" spans="39:130">
      <c r="AM2876" s="16"/>
      <c r="BV2876" s="16"/>
      <c r="DT2876" s="17"/>
      <c r="DZ2876" s="17"/>
    </row>
    <row r="2877" spans="39:130">
      <c r="AM2877" s="16"/>
      <c r="BV2877" s="16"/>
      <c r="DT2877" s="17"/>
      <c r="DZ2877" s="17"/>
    </row>
    <row r="2878" spans="39:74">
      <c r="AM2878" s="16"/>
      <c r="BV2878" s="16"/>
    </row>
    <row r="2879" spans="39:88">
      <c r="AM2879" s="16"/>
      <c r="BV2879" s="16"/>
      <c r="CJ2879" s="18"/>
    </row>
    <row r="2880" spans="39:74">
      <c r="AM2880" s="16"/>
      <c r="BV2880" s="16"/>
    </row>
    <row r="2881" spans="39:74">
      <c r="AM2881" s="16"/>
      <c r="BV2881" s="16"/>
    </row>
    <row r="2882" spans="39:74">
      <c r="AM2882" s="16"/>
      <c r="BV2882" s="16"/>
    </row>
    <row r="2883" spans="39:74">
      <c r="AM2883" s="16"/>
      <c r="BV2883" s="16"/>
    </row>
    <row r="2884" spans="75:75">
      <c r="BW2884" s="16"/>
    </row>
    <row r="2885" spans="75:113">
      <c r="BW2885" s="16"/>
      <c r="CV2885" s="17"/>
      <c r="DA2885" s="17"/>
      <c r="DI2885" s="17"/>
    </row>
    <row r="2886" spans="39:74">
      <c r="AM2886" s="16"/>
      <c r="BV2886" s="16"/>
    </row>
    <row r="2887" spans="39:88">
      <c r="AM2887" s="16"/>
      <c r="BV2887" s="16"/>
      <c r="CJ2887" s="18"/>
    </row>
    <row r="2888" spans="39:74">
      <c r="AM2888" s="16"/>
      <c r="BV2888" s="16"/>
    </row>
    <row r="2891" spans="39:74">
      <c r="AM2891" s="16"/>
      <c r="BA2891" s="20"/>
      <c r="BV2891" s="16"/>
    </row>
    <row r="2894" spans="39:130">
      <c r="AM2894" s="16"/>
      <c r="BV2894" s="16"/>
      <c r="DT2894" s="17"/>
      <c r="DZ2894" s="17"/>
    </row>
    <row r="2895" spans="39:130">
      <c r="AM2895" s="16"/>
      <c r="BV2895" s="16"/>
      <c r="CJ2895" s="18"/>
      <c r="DT2895" s="17"/>
      <c r="DZ2895" s="17"/>
    </row>
    <row r="2896" spans="124:130">
      <c r="DT2896" s="17"/>
      <c r="DZ2896" s="17"/>
    </row>
    <row r="2897" spans="39:74">
      <c r="AM2897" s="16"/>
      <c r="BV2897" s="16"/>
    </row>
    <row r="2898" spans="39:75">
      <c r="AM2898" s="16"/>
      <c r="BV2898" s="16"/>
      <c r="BW2898" s="16"/>
    </row>
    <row r="2899" spans="39:130">
      <c r="AM2899" s="16"/>
      <c r="BV2899" s="16"/>
      <c r="DT2899" s="17"/>
      <c r="DZ2899" s="17"/>
    </row>
    <row r="2901" spans="39:74">
      <c r="AM2901" s="16"/>
      <c r="BV2901" s="16"/>
    </row>
    <row r="2903" spans="39:74">
      <c r="AM2903" s="16"/>
      <c r="BV2903" s="16"/>
    </row>
    <row r="2905" spans="39:130">
      <c r="AM2905" s="16"/>
      <c r="BV2905" s="16"/>
      <c r="CJ2905" s="18"/>
      <c r="DT2905" s="17"/>
      <c r="DX2905" s="17"/>
      <c r="DZ2905" s="17"/>
    </row>
    <row r="2906" spans="39:88">
      <c r="AM2906" s="16"/>
      <c r="BV2906" s="16"/>
      <c r="CJ2906" s="18"/>
    </row>
    <row r="2907" spans="88:88">
      <c r="CJ2907" s="18"/>
    </row>
    <row r="2908" spans="39:74">
      <c r="AM2908" s="16"/>
      <c r="BV2908" s="16"/>
    </row>
    <row r="2909" spans="39:74">
      <c r="AM2909" s="16"/>
      <c r="BV2909" s="16"/>
    </row>
    <row r="2910" spans="39:74">
      <c r="AM2910" s="16"/>
      <c r="BV2910" s="16"/>
    </row>
    <row r="2911" spans="39:130">
      <c r="AM2911" s="16"/>
      <c r="BV2911" s="16"/>
      <c r="BY2911" s="17"/>
      <c r="CJ2911" s="18"/>
      <c r="DT2911" s="17"/>
      <c r="DZ2911" s="17"/>
    </row>
    <row r="2912" spans="39:88">
      <c r="AM2912" s="16"/>
      <c r="BV2912" s="16"/>
      <c r="CJ2912" s="18"/>
    </row>
    <row r="2914" spans="75:75">
      <c r="BW2914" s="16"/>
    </row>
    <row r="2915" spans="39:74">
      <c r="AM2915" s="16"/>
      <c r="BV2915" s="16"/>
    </row>
    <row r="2916" spans="39:74">
      <c r="AM2916" s="16"/>
      <c r="BV2916" s="16"/>
    </row>
    <row r="2917" spans="39:74">
      <c r="AM2917" s="16"/>
      <c r="BV2917" s="16"/>
    </row>
    <row r="2918" spans="39:74">
      <c r="AM2918" s="16"/>
      <c r="BV2918" s="16"/>
    </row>
    <row r="2919" spans="39:74">
      <c r="AM2919" s="16"/>
      <c r="BV2919" s="16"/>
    </row>
    <row r="2920" spans="39:74">
      <c r="AM2920" s="16"/>
      <c r="BV2920" s="16"/>
    </row>
    <row r="2921" spans="39:74">
      <c r="AM2921" s="16"/>
      <c r="BV2921" s="16"/>
    </row>
    <row r="2923" spans="39:130">
      <c r="AM2923" s="16"/>
      <c r="BV2923" s="16"/>
      <c r="CJ2923" s="18"/>
      <c r="DT2923" s="17"/>
      <c r="DZ2923" s="17"/>
    </row>
    <row r="2925" spans="39:126">
      <c r="AM2925" s="16"/>
      <c r="BV2925" s="16"/>
      <c r="DT2925" s="17"/>
      <c r="DU2925" s="17"/>
      <c r="DV2925" s="17"/>
    </row>
    <row r="2926" spans="39:74">
      <c r="AM2926" s="16"/>
      <c r="BV2926" s="16"/>
    </row>
    <row r="2927" spans="75:75">
      <c r="BW2927" s="16"/>
    </row>
    <row r="2928" spans="39:130">
      <c r="AM2928" s="16"/>
      <c r="BV2928" s="16"/>
      <c r="CV2928" s="17"/>
      <c r="CX2928" s="17"/>
      <c r="DI2928" s="17"/>
      <c r="DT2928" s="17"/>
      <c r="DV2928" s="17"/>
      <c r="DZ2928" s="17"/>
    </row>
    <row r="2929" spans="39:74">
      <c r="AM2929" s="16"/>
      <c r="BV2929" s="16"/>
    </row>
    <row r="2930" spans="39:130">
      <c r="AM2930" s="16"/>
      <c r="BV2930" s="16"/>
      <c r="DT2930" s="17"/>
      <c r="DZ2930" s="17"/>
    </row>
    <row r="2931" spans="100:116">
      <c r="CV2931" s="17"/>
      <c r="DI2931" s="17"/>
      <c r="DL2931" s="19"/>
    </row>
    <row r="2932" spans="39:74">
      <c r="AM2932" s="16"/>
      <c r="BV2932" s="16"/>
    </row>
    <row r="2933" spans="39:74">
      <c r="AM2933" s="16"/>
      <c r="BV2933" s="16"/>
    </row>
    <row r="2934" spans="100:130">
      <c r="CV2934" s="17"/>
      <c r="DA2934" s="17"/>
      <c r="DI2934" s="17"/>
      <c r="DL2934" s="19"/>
      <c r="DT2934" s="17"/>
      <c r="DZ2934" s="17"/>
    </row>
    <row r="2935" spans="39:74">
      <c r="AM2935" s="16"/>
      <c r="BV2935" s="16"/>
    </row>
    <row r="2936" spans="39:130">
      <c r="AM2936" s="16"/>
      <c r="BV2936" s="16"/>
      <c r="CJ2936" s="18"/>
      <c r="DT2936" s="17"/>
      <c r="DX2936" s="17"/>
      <c r="DY2936" s="17"/>
      <c r="DZ2936" s="17"/>
    </row>
    <row r="2938" spans="39:132">
      <c r="AM2938" s="16"/>
      <c r="BV2938" s="16"/>
      <c r="CV2938" s="17"/>
      <c r="DC2938" s="17"/>
      <c r="DI2938" s="17"/>
      <c r="DT2938" s="17"/>
      <c r="DZ2938" s="17"/>
      <c r="EB2938" s="17"/>
    </row>
    <row r="2939" spans="39:132">
      <c r="AM2939" s="16"/>
      <c r="BV2939" s="16"/>
      <c r="CV2939" s="17"/>
      <c r="DC2939" s="17"/>
      <c r="DI2939" s="17"/>
      <c r="DT2939" s="17"/>
      <c r="EB2939" s="17"/>
    </row>
    <row r="2940" spans="39:74">
      <c r="AM2940" s="16"/>
      <c r="BV2940" s="16"/>
    </row>
    <row r="2941" spans="39:74">
      <c r="AM2941" s="16"/>
      <c r="BV2941" s="16"/>
    </row>
    <row r="2943" spans="39:130">
      <c r="AM2943" s="16"/>
      <c r="BV2943" s="16"/>
      <c r="BY2943" s="17"/>
      <c r="CJ2943" s="18"/>
      <c r="DT2943" s="17"/>
      <c r="DV2943" s="17"/>
      <c r="DZ2943" s="17"/>
    </row>
    <row r="2945" spans="39:74">
      <c r="AM2945" s="16"/>
      <c r="BV2945" s="16"/>
    </row>
    <row r="2946" spans="39:88">
      <c r="AM2946" s="16"/>
      <c r="BV2946" s="16"/>
      <c r="CJ2946" s="18"/>
    </row>
    <row r="2948" spans="39:74">
      <c r="AM2948" s="16"/>
      <c r="BV2948" s="16"/>
    </row>
    <row r="2949" spans="88:88">
      <c r="CJ2949" s="18"/>
    </row>
    <row r="2950" spans="39:74">
      <c r="AM2950" s="16"/>
      <c r="BV2950" s="16"/>
    </row>
    <row r="2951" spans="39:74">
      <c r="AM2951" s="16"/>
      <c r="BV2951" s="16"/>
    </row>
    <row r="2952" spans="39:130">
      <c r="AM2952" s="16"/>
      <c r="BV2952" s="16"/>
      <c r="CJ2952" s="18"/>
      <c r="DT2952" s="17"/>
      <c r="DZ2952" s="17"/>
    </row>
    <row r="2953" spans="88:88">
      <c r="CJ2953" s="18"/>
    </row>
    <row r="2954" spans="39:132">
      <c r="AM2954" s="16"/>
      <c r="BV2954" s="16"/>
      <c r="DT2954" s="17"/>
      <c r="EB2954" s="17"/>
    </row>
    <row r="2955" spans="39:74">
      <c r="AM2955" s="16"/>
      <c r="BV2955" s="16"/>
    </row>
    <row r="2956" spans="39:74">
      <c r="AM2956" s="16"/>
      <c r="BV2956" s="16"/>
    </row>
    <row r="2958" spans="39:74">
      <c r="AM2958" s="16"/>
      <c r="BV2958" s="16"/>
    </row>
    <row r="2960" spans="116:132">
      <c r="DL2960" s="19"/>
      <c r="DT2960" s="17"/>
      <c r="DU2960" s="17"/>
      <c r="DV2960" s="17"/>
      <c r="EB2960" s="17"/>
    </row>
    <row r="2961" spans="39:74">
      <c r="AM2961" s="16"/>
      <c r="BV2961" s="16"/>
    </row>
    <row r="2964" spans="39:74">
      <c r="AM2964" s="16"/>
      <c r="BV2964" s="16"/>
    </row>
    <row r="2967" spans="39:74">
      <c r="AM2967" s="16"/>
      <c r="BV2967" s="16"/>
    </row>
    <row r="2968" spans="75:75">
      <c r="BW2968" s="16"/>
    </row>
    <row r="2969" spans="39:130">
      <c r="AM2969" s="16"/>
      <c r="BV2969" s="16"/>
      <c r="DT2969" s="17"/>
      <c r="DZ2969" s="17"/>
    </row>
    <row r="2970" spans="39:88">
      <c r="AM2970" s="16"/>
      <c r="BV2970" s="16"/>
      <c r="CJ2970" s="18"/>
    </row>
    <row r="2971" spans="39:88">
      <c r="AM2971" s="16"/>
      <c r="BV2971" s="16"/>
      <c r="CJ2971" s="18"/>
    </row>
    <row r="2973" spans="39:74">
      <c r="AM2973" s="16"/>
      <c r="BV2973" s="16"/>
    </row>
    <row r="2975" spans="39:130">
      <c r="AM2975" s="16"/>
      <c r="BV2975" s="16"/>
      <c r="DT2975" s="17"/>
      <c r="DZ2975" s="17"/>
    </row>
    <row r="2976" spans="39:74">
      <c r="AM2976" s="16"/>
      <c r="BV2976" s="16"/>
    </row>
    <row r="2977" spans="75:75">
      <c r="BW2977" s="16"/>
    </row>
    <row r="2978" spans="39:74">
      <c r="AM2978" s="16"/>
      <c r="BV2978" s="16"/>
    </row>
    <row r="2981" spans="39:74">
      <c r="AM2981" s="16"/>
      <c r="BV2981" s="16"/>
    </row>
    <row r="2982" spans="39:88">
      <c r="AM2982" s="16"/>
      <c r="BV2982" s="16"/>
      <c r="CJ2982" s="18"/>
    </row>
    <row r="2983" spans="39:74">
      <c r="AM2983" s="16"/>
      <c r="BV2983" s="16"/>
    </row>
    <row r="2984" spans="39:88">
      <c r="AM2984" s="16"/>
      <c r="BV2984" s="16"/>
      <c r="CJ2984" s="18"/>
    </row>
    <row r="2987" spans="39:74">
      <c r="AM2987" s="16"/>
      <c r="BV2987" s="16"/>
    </row>
    <row r="2989" spans="39:74">
      <c r="AM2989" s="16"/>
      <c r="BV2989" s="16"/>
    </row>
    <row r="2990" spans="39:74">
      <c r="AM2990" s="16"/>
      <c r="BV2990" s="16"/>
    </row>
    <row r="2991" spans="39:74">
      <c r="AM2991" s="16"/>
      <c r="BV2991" s="16"/>
    </row>
    <row r="2993" spans="39:74">
      <c r="AM2993" s="16"/>
      <c r="BV2993" s="16"/>
    </row>
    <row r="2994" spans="39:74">
      <c r="AM2994" s="16"/>
      <c r="BV2994" s="16"/>
    </row>
    <row r="2995" spans="75:75">
      <c r="BW2995" s="16"/>
    </row>
    <row r="2996" spans="39:130">
      <c r="AM2996" s="16"/>
      <c r="BV2996" s="16"/>
      <c r="CJ2996" s="18"/>
      <c r="DT2996" s="17"/>
      <c r="DZ2996" s="17"/>
    </row>
    <row r="2997" spans="88:88">
      <c r="CJ2997" s="18"/>
    </row>
    <row r="2998" spans="39:74">
      <c r="AM2998" s="16"/>
      <c r="BV2998" s="16"/>
    </row>
    <row r="3000" spans="105:132">
      <c r="DA3000" s="17"/>
      <c r="DN3000" s="19"/>
      <c r="DZ3000" s="17"/>
      <c r="EB3000" s="17"/>
    </row>
    <row r="3001" spans="39:130">
      <c r="AM3001" s="16"/>
      <c r="BV3001" s="16"/>
      <c r="BY3001" s="17"/>
      <c r="BZ3001" s="17"/>
      <c r="CJ3001" s="18"/>
      <c r="CV3001" s="17"/>
      <c r="DI3001" s="17"/>
      <c r="DL3001" s="19"/>
      <c r="DN3001" s="19"/>
      <c r="DT3001" s="17"/>
      <c r="DU3001" s="17"/>
      <c r="DX3001" s="17"/>
      <c r="DZ3001" s="17"/>
    </row>
    <row r="3002" spans="39:130">
      <c r="AM3002" s="19"/>
      <c r="BV3002" s="19"/>
      <c r="DT3002" s="17"/>
      <c r="DV3002" s="17"/>
      <c r="DZ3002" s="17"/>
    </row>
    <row r="3003" spans="39:74">
      <c r="AM3003" s="16"/>
      <c r="BV3003" s="16"/>
    </row>
    <row r="3004" spans="39:74">
      <c r="AM3004" s="16"/>
      <c r="BV3004" s="16"/>
    </row>
    <row r="3007" spans="39:75">
      <c r="AM3007" s="16"/>
      <c r="BV3007" s="16"/>
      <c r="BW3007" s="16"/>
    </row>
    <row r="3008" spans="39:88">
      <c r="AM3008" s="16"/>
      <c r="BV3008" s="16"/>
      <c r="CJ3008" s="18"/>
    </row>
    <row r="3010" spans="39:74">
      <c r="AM3010" s="16"/>
      <c r="BV3010" s="16"/>
    </row>
    <row r="3011" spans="39:116">
      <c r="AM3011" s="16"/>
      <c r="BV3011" s="16"/>
      <c r="CV3011" s="17"/>
      <c r="DI3011" s="17"/>
      <c r="DL3011" s="19"/>
    </row>
    <row r="3012" spans="39:74">
      <c r="AM3012" s="16"/>
      <c r="BV3012" s="16"/>
    </row>
    <row r="3013" spans="39:74">
      <c r="AM3013" s="16"/>
      <c r="BV3013" s="16"/>
    </row>
    <row r="3014" spans="39:74">
      <c r="AM3014" s="16"/>
      <c r="BV3014" s="16"/>
    </row>
    <row r="3015" spans="39:74">
      <c r="AM3015" s="16"/>
      <c r="BV3015" s="16"/>
    </row>
    <row r="3016" spans="39:132">
      <c r="AM3016" s="16"/>
      <c r="BV3016" s="16"/>
      <c r="CV3016" s="17"/>
      <c r="DC3016" s="17"/>
      <c r="DI3016" s="17"/>
      <c r="DT3016" s="17"/>
      <c r="EB3016" s="17"/>
    </row>
    <row r="3017" spans="39:74">
      <c r="AM3017" s="16"/>
      <c r="BV3017" s="16"/>
    </row>
    <row r="3018" spans="39:130">
      <c r="AM3018" s="16"/>
      <c r="BV3018" s="16"/>
      <c r="DT3018" s="17"/>
      <c r="DZ3018" s="17"/>
    </row>
    <row r="3022" spans="39:74">
      <c r="AM3022" s="16"/>
      <c r="BV3022" s="16"/>
    </row>
    <row r="3023" spans="39:130">
      <c r="AM3023" s="16"/>
      <c r="BV3023" s="16"/>
      <c r="DT3023" s="17"/>
      <c r="DZ3023" s="17"/>
    </row>
    <row r="3024" spans="39:88">
      <c r="AM3024" s="16"/>
      <c r="BV3024" s="16"/>
      <c r="CJ3024" s="18"/>
    </row>
    <row r="3026" spans="39:130">
      <c r="AM3026" s="16"/>
      <c r="BV3026" s="16"/>
      <c r="BY3026" s="17"/>
      <c r="CJ3026" s="18"/>
      <c r="DT3026" s="17"/>
      <c r="DZ3026" s="17"/>
    </row>
    <row r="3028" spans="39:130">
      <c r="AM3028" s="16"/>
      <c r="BV3028" s="16"/>
      <c r="CJ3028" s="18"/>
      <c r="DT3028" s="17"/>
      <c r="DZ3028" s="17"/>
    </row>
    <row r="3029" spans="88:88">
      <c r="CJ3029" s="18"/>
    </row>
    <row r="3030" spans="39:74">
      <c r="AM3030" s="16"/>
      <c r="BV3030" s="16"/>
    </row>
    <row r="3031" spans="100:132">
      <c r="CV3031" s="17"/>
      <c r="DA3031" s="17"/>
      <c r="DI3031" s="17"/>
      <c r="DN3031" s="19"/>
      <c r="DT3031" s="17"/>
      <c r="DZ3031" s="17"/>
      <c r="EB3031" s="17"/>
    </row>
    <row r="3035" spans="39:74">
      <c r="AM3035" s="16"/>
      <c r="BV3035" s="16"/>
    </row>
    <row r="3036" spans="39:88">
      <c r="AM3036" s="16"/>
      <c r="BV3036" s="16"/>
      <c r="CJ3036" s="18"/>
    </row>
    <row r="3037" spans="39:130">
      <c r="AM3037" s="16"/>
      <c r="BV3037" s="16"/>
      <c r="DT3037" s="17"/>
      <c r="DZ3037" s="17"/>
    </row>
    <row r="3038" spans="39:74">
      <c r="AM3038" s="16"/>
      <c r="BV3038" s="16"/>
    </row>
    <row r="3039" spans="100:130">
      <c r="CV3039" s="17"/>
      <c r="DA3039" s="17"/>
      <c r="DC3039" s="17"/>
      <c r="DI3039" s="17"/>
      <c r="DN3039" s="19"/>
      <c r="DT3039" s="17"/>
      <c r="DZ3039" s="17"/>
    </row>
    <row r="3040" spans="39:74">
      <c r="AM3040" s="16"/>
      <c r="BV3040" s="16"/>
    </row>
    <row r="3041" spans="39:125">
      <c r="AM3041" s="16"/>
      <c r="BV3041" s="16"/>
      <c r="CV3041" s="17"/>
      <c r="DI3041" s="17"/>
      <c r="DL3041" s="19"/>
      <c r="DT3041" s="17"/>
      <c r="DU3041" s="17"/>
    </row>
    <row r="3042" spans="39:74">
      <c r="AM3042" s="16"/>
      <c r="BV3042" s="16"/>
    </row>
    <row r="3043" spans="39:74">
      <c r="AM3043" s="16"/>
      <c r="BV3043" s="16"/>
    </row>
    <row r="3045" spans="39:74">
      <c r="AM3045" s="16"/>
      <c r="BV3045" s="16"/>
    </row>
    <row r="3046" spans="39:74">
      <c r="AM3046" s="16"/>
      <c r="BV3046" s="16"/>
    </row>
    <row r="3048" spans="88:88">
      <c r="CJ3048" s="18"/>
    </row>
    <row r="3049" spans="88:88">
      <c r="CJ3049" s="18"/>
    </row>
    <row r="3050" spans="39:124">
      <c r="AM3050" s="16"/>
      <c r="BV3050" s="16"/>
      <c r="CV3050" s="17"/>
      <c r="DI3050" s="17"/>
      <c r="DT3050" s="17"/>
    </row>
    <row r="3051" spans="39:88">
      <c r="AM3051" s="16"/>
      <c r="BV3051" s="16"/>
      <c r="CJ3051" s="18"/>
    </row>
    <row r="3052" spans="39:132">
      <c r="AM3052" s="16"/>
      <c r="BV3052" s="16"/>
      <c r="DT3052" s="17"/>
      <c r="DZ3052" s="17"/>
      <c r="EB3052" s="17"/>
    </row>
    <row r="3053" spans="77:124">
      <c r="BY3053" s="17"/>
      <c r="CX3053" s="17"/>
      <c r="DL3053" s="19"/>
      <c r="DT3053" s="17"/>
    </row>
    <row r="3055" spans="75:75">
      <c r="BW3055" s="16"/>
    </row>
    <row r="3056" spans="88:88">
      <c r="CJ3056" s="18"/>
    </row>
    <row r="3057" spans="39:74">
      <c r="AM3057" s="16"/>
      <c r="BV3057" s="16"/>
    </row>
    <row r="3058" spans="75:75">
      <c r="BW3058" s="16"/>
    </row>
    <row r="3060" spans="39:74">
      <c r="AM3060" s="16"/>
      <c r="BV3060" s="16"/>
    </row>
    <row r="3062" spans="77:124">
      <c r="BY3062" s="17"/>
      <c r="CV3062" s="17"/>
      <c r="DI3062" s="17"/>
      <c r="DT3062" s="17"/>
    </row>
    <row r="3063" spans="39:74">
      <c r="AM3063" s="16"/>
      <c r="BV3063" s="16"/>
    </row>
    <row r="3064" spans="39:74">
      <c r="AM3064" s="16"/>
      <c r="BV3064" s="16"/>
    </row>
    <row r="3067" spans="39:130">
      <c r="AM3067" s="16"/>
      <c r="BV3067" s="16"/>
      <c r="CV3067" s="17"/>
      <c r="DA3067" s="17"/>
      <c r="DI3067" s="17"/>
      <c r="DT3067" s="17"/>
      <c r="DU3067" s="17"/>
      <c r="DZ3067" s="17"/>
    </row>
    <row r="3068" spans="39:74">
      <c r="AM3068" s="19"/>
      <c r="BV3068" s="19"/>
    </row>
    <row r="3070" spans="39:74">
      <c r="AM3070" s="16"/>
      <c r="BV3070" s="16"/>
    </row>
    <row r="3071" spans="39:130">
      <c r="AM3071" s="16"/>
      <c r="BV3071" s="16"/>
      <c r="CV3071" s="17"/>
      <c r="DA3071" s="17"/>
      <c r="DI3071" s="17"/>
      <c r="DO3071" s="19"/>
      <c r="DT3071" s="17"/>
      <c r="DZ3071" s="17"/>
    </row>
    <row r="3073" spans="124:130">
      <c r="DT3073" s="17"/>
      <c r="DZ3073" s="17"/>
    </row>
    <row r="3074" spans="88:88">
      <c r="CJ3074" s="18"/>
    </row>
    <row r="3075" spans="39:74">
      <c r="AM3075" s="16"/>
      <c r="BV3075" s="16"/>
    </row>
    <row r="3076" spans="39:74">
      <c r="AM3076" s="16"/>
      <c r="BV3076" s="16"/>
    </row>
    <row r="3077" spans="39:130">
      <c r="AM3077" s="16"/>
      <c r="BV3077" s="16"/>
      <c r="CJ3077" s="18"/>
      <c r="DT3077" s="17"/>
      <c r="DZ3077" s="17"/>
    </row>
    <row r="3080" spans="39:74">
      <c r="AM3080" s="16"/>
      <c r="BV3080" s="16"/>
    </row>
    <row r="3081" spans="124:125">
      <c r="DT3081" s="17"/>
      <c r="DU3081" s="17"/>
    </row>
    <row r="3083" spans="39:74">
      <c r="AM3083" s="16"/>
      <c r="BV3083" s="16"/>
    </row>
    <row r="3084" spans="39:132">
      <c r="AM3084" s="16"/>
      <c r="BV3084" s="16"/>
      <c r="DT3084" s="17"/>
      <c r="EB3084" s="17"/>
    </row>
    <row r="3085" spans="39:74">
      <c r="AM3085" s="16"/>
      <c r="BV3085" s="16"/>
    </row>
    <row r="3086" spans="39:74">
      <c r="AM3086" s="16"/>
      <c r="BV3086" s="16"/>
    </row>
    <row r="3089" spans="39:132">
      <c r="AM3089" s="16"/>
      <c r="BV3089" s="16"/>
      <c r="CV3089" s="17"/>
      <c r="CX3089" s="17"/>
      <c r="DA3089" s="17"/>
      <c r="DI3089" s="17"/>
      <c r="DT3089" s="17"/>
      <c r="DZ3089" s="17"/>
      <c r="EB3089" s="17"/>
    </row>
    <row r="3090" spans="39:74">
      <c r="AM3090" s="16"/>
      <c r="BV3090" s="16"/>
    </row>
    <row r="3091" spans="39:74">
      <c r="AM3091" s="16"/>
      <c r="BV3091" s="16"/>
    </row>
    <row r="3092" spans="39:74">
      <c r="AM3092" s="16"/>
      <c r="BV3092" s="16"/>
    </row>
    <row r="3093" spans="39:130">
      <c r="AM3093" s="16"/>
      <c r="BV3093" s="16"/>
      <c r="CJ3093" s="18"/>
      <c r="DT3093" s="17"/>
      <c r="DX3093" s="17"/>
      <c r="DZ3093" s="17"/>
    </row>
    <row r="3094" spans="39:130">
      <c r="AM3094" s="16"/>
      <c r="BV3094" s="16"/>
      <c r="DT3094" s="17"/>
      <c r="DZ3094" s="17"/>
    </row>
    <row r="3097" spans="39:74">
      <c r="AM3097" s="16"/>
      <c r="BV3097" s="16"/>
    </row>
    <row r="3101" spans="39:130">
      <c r="AM3101" s="16"/>
      <c r="BV3101" s="16"/>
      <c r="BY3101" s="17"/>
      <c r="CV3101" s="17"/>
      <c r="DA3101" s="17"/>
      <c r="DC3101" s="17"/>
      <c r="DI3101" s="17"/>
      <c r="DT3101" s="17"/>
      <c r="DZ3101" s="17"/>
    </row>
    <row r="3102" spans="75:75">
      <c r="BW3102" s="16"/>
    </row>
    <row r="3103" spans="39:100">
      <c r="AM3103" s="16"/>
      <c r="BV3103" s="16"/>
      <c r="CV3103" s="17"/>
    </row>
    <row r="3104" spans="39:130">
      <c r="AM3104" s="16"/>
      <c r="BV3104" s="16"/>
      <c r="DT3104" s="17"/>
      <c r="DZ3104" s="17"/>
    </row>
    <row r="3105" spans="39:88">
      <c r="AM3105" s="16"/>
      <c r="BV3105" s="16"/>
      <c r="CJ3105" s="18"/>
    </row>
    <row r="3106" spans="39:74">
      <c r="AM3106" s="16"/>
      <c r="BV3106" s="16"/>
    </row>
    <row r="3107" spans="39:132">
      <c r="AM3107" s="16"/>
      <c r="BV3107" s="16"/>
      <c r="DT3107" s="17"/>
      <c r="EB3107" s="17"/>
    </row>
    <row r="3108" spans="39:130">
      <c r="AM3108" s="16"/>
      <c r="BV3108" s="16"/>
      <c r="CV3108" s="17"/>
      <c r="DA3108" s="17"/>
      <c r="DI3108" s="17"/>
      <c r="DL3108" s="19"/>
      <c r="DT3108" s="17"/>
      <c r="DV3108" s="17"/>
      <c r="DZ3108" s="17"/>
    </row>
    <row r="3111" spans="39:74">
      <c r="AM3111" s="16"/>
      <c r="BV3111" s="16"/>
    </row>
    <row r="3112" spans="39:74">
      <c r="AM3112" s="16"/>
      <c r="BV3112" s="16"/>
    </row>
    <row r="3113" spans="39:74">
      <c r="AM3113" s="16"/>
      <c r="BV3113" s="16"/>
    </row>
    <row r="3114" spans="39:74">
      <c r="AM3114" s="16"/>
      <c r="BV3114" s="16"/>
    </row>
    <row r="3118" spans="75:75">
      <c r="BW3118" s="16"/>
    </row>
    <row r="3121" spans="39:88">
      <c r="AM3121" s="16"/>
      <c r="BV3121" s="16"/>
      <c r="CJ3121" s="18"/>
    </row>
    <row r="3123" spans="39:132">
      <c r="AM3123" s="16"/>
      <c r="BV3123" s="16"/>
      <c r="CV3123" s="17"/>
      <c r="DA3123" s="17"/>
      <c r="DC3123" s="17"/>
      <c r="DI3123" s="17"/>
      <c r="DT3123" s="17"/>
      <c r="DY3123" s="17"/>
      <c r="DZ3123" s="17"/>
      <c r="EB3123" s="17"/>
    </row>
    <row r="3124" spans="39:74">
      <c r="AM3124" s="16"/>
      <c r="BV3124" s="16"/>
    </row>
    <row r="3127" spans="39:130">
      <c r="AM3127" s="16"/>
      <c r="BV3127" s="16"/>
      <c r="DT3127" s="17"/>
      <c r="DZ3127" s="17"/>
    </row>
    <row r="3128" spans="39:130">
      <c r="AM3128" s="16"/>
      <c r="BV3128" s="16"/>
      <c r="BY3128" s="17"/>
      <c r="CJ3128" s="18"/>
      <c r="DT3128" s="17"/>
      <c r="DZ3128" s="17"/>
    </row>
    <row r="3130" spans="88:88">
      <c r="CJ3130" s="18"/>
    </row>
    <row r="3132" spans="39:125">
      <c r="AM3132" s="16"/>
      <c r="BV3132" s="16"/>
      <c r="CJ3132" s="18"/>
      <c r="DT3132" s="17"/>
      <c r="DU3132" s="17"/>
    </row>
    <row r="3133" spans="39:88">
      <c r="AM3133" s="16"/>
      <c r="BV3133" s="16"/>
      <c r="CJ3133" s="18"/>
    </row>
    <row r="3134" spans="39:130">
      <c r="AM3134" s="16"/>
      <c r="BV3134" s="16"/>
      <c r="CJ3134" s="18"/>
      <c r="DT3134" s="17"/>
      <c r="DX3134" s="17"/>
      <c r="DY3134" s="17"/>
      <c r="DZ3134" s="17"/>
    </row>
    <row r="3136" spans="39:132">
      <c r="AM3136" s="19"/>
      <c r="BV3136" s="19"/>
      <c r="BY3136" s="17"/>
      <c r="CX3136" s="17"/>
      <c r="DV3136" s="17"/>
      <c r="EB3136" s="17"/>
    </row>
    <row r="3137" spans="39:74">
      <c r="AM3137" s="16"/>
      <c r="BV3137" s="16"/>
    </row>
    <row r="3138" spans="88:88">
      <c r="CJ3138" s="18"/>
    </row>
    <row r="3139" spans="39:88">
      <c r="AM3139" s="16"/>
      <c r="BV3139" s="16"/>
      <c r="CJ3139" s="18"/>
    </row>
    <row r="3140" spans="124:130">
      <c r="DT3140" s="17"/>
      <c r="DZ3140" s="17"/>
    </row>
    <row r="3141" spans="39:88">
      <c r="AM3141" s="16"/>
      <c r="BV3141" s="16"/>
      <c r="CJ3141" s="18"/>
    </row>
    <row r="3143" spans="39:74">
      <c r="AM3143" s="16"/>
      <c r="BV3143" s="16"/>
    </row>
    <row r="3145" spans="39:130">
      <c r="AM3145" s="16"/>
      <c r="BV3145" s="16"/>
      <c r="CV3145" s="17"/>
      <c r="DA3145" s="17"/>
      <c r="DI3145" s="17"/>
      <c r="DT3145" s="17"/>
      <c r="DZ3145" s="17"/>
    </row>
    <row r="3146" spans="39:130">
      <c r="AM3146" s="16"/>
      <c r="BV3146" s="16"/>
      <c r="DT3146" s="17"/>
      <c r="DZ3146" s="17"/>
    </row>
    <row r="3147" spans="39:130">
      <c r="AM3147" s="16"/>
      <c r="BV3147" s="16"/>
      <c r="DT3147" s="17"/>
      <c r="DZ3147" s="17"/>
    </row>
    <row r="3148" spans="39:88">
      <c r="AM3148" s="16"/>
      <c r="BV3148" s="16"/>
      <c r="CJ3148" s="18"/>
    </row>
    <row r="3150" spans="39:74">
      <c r="AM3150" s="16"/>
      <c r="BV3150" s="16"/>
    </row>
    <row r="3151" spans="39:74">
      <c r="AM3151" s="16"/>
      <c r="BV3151" s="16"/>
    </row>
    <row r="3152" spans="39:74">
      <c r="AM3152" s="16"/>
      <c r="BV3152" s="16"/>
    </row>
    <row r="3153" spans="88:88">
      <c r="CJ3153" s="18"/>
    </row>
    <row r="3155" spans="39:74">
      <c r="AM3155" s="16"/>
      <c r="BV3155" s="16"/>
    </row>
    <row r="3157" spans="75:75">
      <c r="BW3157" s="16"/>
    </row>
    <row r="3158" spans="39:74">
      <c r="AM3158" s="16"/>
      <c r="BV3158" s="16"/>
    </row>
    <row r="3159" spans="39:74">
      <c r="AM3159" s="16"/>
      <c r="BV3159" s="16"/>
    </row>
    <row r="3160" spans="39:130">
      <c r="AM3160" s="16"/>
      <c r="BV3160" s="16"/>
      <c r="BY3160" s="17"/>
      <c r="CJ3160" s="18"/>
      <c r="DT3160" s="17"/>
      <c r="DZ3160" s="17"/>
    </row>
    <row r="3161" spans="88:88">
      <c r="CJ3161" s="18"/>
    </row>
    <row r="3162" spans="39:74">
      <c r="AM3162" s="16"/>
      <c r="BV3162" s="16"/>
    </row>
    <row r="3164" spans="39:74">
      <c r="AM3164" s="16"/>
      <c r="BV3164" s="16"/>
    </row>
    <row r="3165" spans="39:124">
      <c r="AM3165" s="16"/>
      <c r="BV3165" s="16"/>
      <c r="CV3165" s="17"/>
      <c r="DI3165" s="17"/>
      <c r="DO3165" s="19"/>
      <c r="DT3165" s="17"/>
    </row>
    <row r="3167" spans="39:129">
      <c r="AM3167" s="16"/>
      <c r="BV3167" s="16"/>
      <c r="CJ3167" s="18"/>
      <c r="CV3167" s="17"/>
      <c r="DI3167" s="17"/>
      <c r="DO3167" s="19"/>
      <c r="DT3167" s="17"/>
      <c r="DY3167" s="17"/>
    </row>
    <row r="3169" spans="124:126">
      <c r="DT3169" s="17"/>
      <c r="DV3169" s="17"/>
    </row>
    <row r="3170" spans="39:74">
      <c r="AM3170" s="16"/>
      <c r="BV3170" s="16"/>
    </row>
    <row r="3171" spans="39:130">
      <c r="AM3171" s="16"/>
      <c r="BV3171" s="16"/>
      <c r="DT3171" s="17"/>
      <c r="DZ3171" s="17"/>
    </row>
    <row r="3172" spans="39:88">
      <c r="AM3172" s="16"/>
      <c r="BV3172" s="16"/>
      <c r="CJ3172" s="18"/>
    </row>
    <row r="3173" spans="39:130">
      <c r="AM3173" s="16"/>
      <c r="BV3173" s="16"/>
      <c r="DT3173" s="17"/>
      <c r="DV3173" s="17"/>
      <c r="DX3173" s="17"/>
      <c r="DZ3173" s="17"/>
    </row>
    <row r="3174" spans="124:130">
      <c r="DT3174" s="17"/>
      <c r="DZ3174" s="17"/>
    </row>
    <row r="3175" spans="39:125">
      <c r="AM3175" s="16"/>
      <c r="BV3175" s="16"/>
      <c r="CV3175" s="17"/>
      <c r="DI3175" s="17"/>
      <c r="DL3175" s="19"/>
      <c r="DT3175" s="17"/>
      <c r="DU3175" s="17"/>
    </row>
    <row r="3176" spans="39:132">
      <c r="AM3176" s="16"/>
      <c r="BV3176" s="16"/>
      <c r="CV3176" s="17"/>
      <c r="DA3176" s="17"/>
      <c r="DC3176" s="17"/>
      <c r="DI3176" s="17"/>
      <c r="DT3176" s="17"/>
      <c r="DZ3176" s="17"/>
      <c r="EB3176" s="17"/>
    </row>
    <row r="3177" spans="39:74">
      <c r="AM3177" s="16"/>
      <c r="BV3177" s="16"/>
    </row>
    <row r="3178" spans="39:74">
      <c r="AM3178" s="16"/>
      <c r="BV3178" s="16"/>
    </row>
    <row r="3179" spans="39:74">
      <c r="AM3179" s="16"/>
      <c r="BV3179" s="16"/>
    </row>
    <row r="3181" spans="39:74">
      <c r="AM3181" s="16"/>
      <c r="BV3181" s="16"/>
    </row>
    <row r="3182" spans="39:74">
      <c r="AM3182" s="16"/>
      <c r="BV3182" s="16"/>
    </row>
    <row r="3183" spans="75:75">
      <c r="BW3183" s="16"/>
    </row>
    <row r="3184" spans="39:74">
      <c r="AM3184" s="16"/>
      <c r="BV3184" s="16"/>
    </row>
    <row r="3185" spans="124:129">
      <c r="DT3185" s="17"/>
      <c r="DY3185" s="17"/>
    </row>
    <row r="3187" spans="39:132">
      <c r="AM3187" s="16"/>
      <c r="BV3187" s="16"/>
      <c r="CV3187" s="17"/>
      <c r="DC3187" s="17"/>
      <c r="DI3187" s="17"/>
      <c r="DT3187" s="17"/>
      <c r="EB3187" s="17"/>
    </row>
    <row r="3188" spans="124:130">
      <c r="DT3188" s="17"/>
      <c r="DZ3188" s="17"/>
    </row>
    <row r="3189" spans="39:74">
      <c r="AM3189" s="16"/>
      <c r="BV3189" s="16"/>
    </row>
    <row r="3193" spans="39:130">
      <c r="AM3193" s="16"/>
      <c r="BV3193" s="16"/>
      <c r="DT3193" s="17"/>
      <c r="DZ3193" s="17"/>
    </row>
    <row r="3194" spans="39:88">
      <c r="AM3194" s="16"/>
      <c r="BV3194" s="16"/>
      <c r="CJ3194" s="18"/>
    </row>
    <row r="3195" spans="39:74">
      <c r="AM3195" s="16"/>
      <c r="BV3195" s="16"/>
    </row>
    <row r="3196" spans="39:74">
      <c r="AM3196" s="16"/>
      <c r="BV3196" s="16"/>
    </row>
    <row r="3198" spans="39:74">
      <c r="AM3198" s="16"/>
      <c r="BV3198" s="16"/>
    </row>
    <row r="3200" spans="75:75">
      <c r="BW3200" s="16"/>
    </row>
    <row r="3201" spans="39:74">
      <c r="AM3201" s="16"/>
      <c r="BV3201" s="16"/>
    </row>
    <row r="3202" spans="39:74">
      <c r="AM3202" s="19"/>
      <c r="BV3202" s="19"/>
    </row>
    <row r="3203" spans="39:88">
      <c r="AM3203" s="16"/>
      <c r="BV3203" s="16"/>
      <c r="CJ3203" s="18"/>
    </row>
    <row r="3204" spans="88:88">
      <c r="CJ3204" s="18"/>
    </row>
    <row r="3205" spans="39:88">
      <c r="AM3205" s="16"/>
      <c r="BV3205" s="16"/>
      <c r="CJ3205" s="18"/>
    </row>
    <row r="3206" spans="39:74">
      <c r="AM3206" s="16"/>
      <c r="BV3206" s="16"/>
    </row>
    <row r="3207" spans="39:74">
      <c r="AM3207" s="16"/>
      <c r="BV3207" s="16"/>
    </row>
    <row r="3209" spans="100:130">
      <c r="CV3209" s="17"/>
      <c r="DA3209" s="17"/>
      <c r="DI3209" s="17"/>
      <c r="DT3209" s="17"/>
      <c r="DZ3209" s="17"/>
    </row>
    <row r="3210" spans="39:74">
      <c r="AM3210" s="16"/>
      <c r="BV3210" s="16"/>
    </row>
    <row r="3211" spans="39:126">
      <c r="AM3211" s="16"/>
      <c r="BV3211" s="16"/>
      <c r="DT3211" s="17"/>
      <c r="DV3211" s="17"/>
    </row>
    <row r="3212" spans="88:88">
      <c r="CJ3212" s="18"/>
    </row>
    <row r="3214" spans="39:74">
      <c r="AM3214" s="16"/>
      <c r="BV3214" s="16"/>
    </row>
    <row r="3215" spans="39:74">
      <c r="AM3215" s="16"/>
      <c r="BV3215" s="16"/>
    </row>
    <row r="3217" spans="39:116">
      <c r="AM3217" s="16"/>
      <c r="BV3217" s="16"/>
      <c r="CV3217" s="17"/>
      <c r="DI3217" s="17"/>
      <c r="DL3217" s="19"/>
    </row>
    <row r="3218" spans="39:116">
      <c r="AM3218" s="16"/>
      <c r="BV3218" s="16"/>
      <c r="CV3218" s="17"/>
      <c r="DI3218" s="17"/>
      <c r="DL3218" s="19"/>
    </row>
    <row r="3219" spans="75:75">
      <c r="BW3219" s="16"/>
    </row>
    <row r="3220" spans="39:74">
      <c r="AM3220" s="16"/>
      <c r="BV3220" s="16"/>
    </row>
    <row r="3221" spans="39:74">
      <c r="AM3221" s="16"/>
      <c r="BV3221" s="16"/>
    </row>
    <row r="3222" spans="88:88">
      <c r="CJ3222" s="18"/>
    </row>
    <row r="3223" spans="39:130">
      <c r="AM3223" s="16"/>
      <c r="BV3223" s="16"/>
      <c r="DT3223" s="17"/>
      <c r="DY3223" s="17"/>
      <c r="DZ3223" s="17"/>
    </row>
    <row r="3226" spans="39:74">
      <c r="AM3226" s="16"/>
      <c r="BV3226" s="16"/>
    </row>
    <row r="3227" spans="39:74">
      <c r="AM3227" s="16"/>
      <c r="BV3227" s="16"/>
    </row>
    <row r="3229" spans="39:74">
      <c r="AM3229" s="16"/>
      <c r="BV3229" s="16"/>
    </row>
    <row r="3230" spans="39:74">
      <c r="AM3230" s="16"/>
      <c r="BV3230" s="16"/>
    </row>
    <row r="3231" spans="39:74">
      <c r="AM3231" s="16"/>
      <c r="BV3231" s="16"/>
    </row>
    <row r="3232" spans="39:130">
      <c r="AM3232" s="16"/>
      <c r="BV3232" s="16"/>
      <c r="DT3232" s="17"/>
      <c r="DU3232" s="17"/>
      <c r="DV3232" s="17"/>
      <c r="DZ3232" s="17"/>
    </row>
    <row r="3233" spans="39:74">
      <c r="AM3233" s="16"/>
      <c r="BV3233" s="16"/>
    </row>
    <row r="3234" spans="39:74">
      <c r="AM3234" s="16"/>
      <c r="BV3234" s="16"/>
    </row>
    <row r="3235" spans="39:74">
      <c r="AM3235" s="16"/>
      <c r="BV3235" s="16"/>
    </row>
    <row r="3237" spans="39:74">
      <c r="AM3237" s="16"/>
      <c r="BV3237" s="16"/>
    </row>
    <row r="3238" spans="39:130">
      <c r="AM3238" s="16"/>
      <c r="BV3238" s="16"/>
      <c r="CJ3238" s="18"/>
      <c r="DT3238" s="17"/>
      <c r="DX3238" s="17"/>
      <c r="DY3238" s="17"/>
      <c r="DZ3238" s="17"/>
    </row>
    <row r="3239" spans="39:132">
      <c r="AM3239" s="16"/>
      <c r="BV3239" s="16"/>
      <c r="CJ3239" s="18"/>
      <c r="DC3239" s="17"/>
      <c r="DZ3239" s="17"/>
      <c r="EB3239" s="17"/>
    </row>
    <row r="3240" spans="77:77">
      <c r="BY3240" s="17"/>
    </row>
    <row r="3241" spans="39:74">
      <c r="AM3241" s="16"/>
      <c r="BV3241" s="16"/>
    </row>
    <row r="3243" spans="39:88">
      <c r="AM3243" s="16"/>
      <c r="BV3243" s="16"/>
      <c r="CJ3243" s="18"/>
    </row>
    <row r="3244" spans="39:74">
      <c r="AM3244" s="16"/>
      <c r="BV3244" s="16"/>
    </row>
    <row r="3245" spans="39:132">
      <c r="AM3245" s="16"/>
      <c r="BV3245" s="16"/>
      <c r="BY3245" s="17"/>
      <c r="CV3245" s="17"/>
      <c r="DA3245" s="17"/>
      <c r="DI3245" s="17"/>
      <c r="DN3245" s="19"/>
      <c r="DT3245" s="17"/>
      <c r="DZ3245" s="17"/>
      <c r="EB3245" s="17"/>
    </row>
    <row r="3246" spans="39:75">
      <c r="AM3246" s="16"/>
      <c r="BV3246" s="16"/>
      <c r="BW3246" s="20"/>
    </row>
    <row r="3247" spans="39:74">
      <c r="AM3247" s="16"/>
      <c r="BV3247" s="16"/>
    </row>
    <row r="3248" spans="39:130">
      <c r="AM3248" s="16"/>
      <c r="BV3248" s="16"/>
      <c r="CJ3248" s="18"/>
      <c r="DT3248" s="17"/>
      <c r="DZ3248" s="17"/>
    </row>
    <row r="3249" spans="39:88">
      <c r="AM3249" s="16"/>
      <c r="BV3249" s="16"/>
      <c r="CJ3249" s="18"/>
    </row>
    <row r="3250" spans="39:88">
      <c r="AM3250" s="16"/>
      <c r="BV3250" s="16"/>
      <c r="CJ3250" s="18"/>
    </row>
    <row r="3252" spans="39:74">
      <c r="AM3252" s="16"/>
      <c r="BV3252" s="16"/>
    </row>
    <row r="3253" spans="88:130">
      <c r="CJ3253" s="18"/>
      <c r="DT3253" s="17"/>
      <c r="DZ3253" s="17"/>
    </row>
    <row r="3255" spans="39:130">
      <c r="AM3255" s="16"/>
      <c r="BV3255" s="16"/>
      <c r="CV3255" s="17"/>
      <c r="DA3255" s="17"/>
      <c r="DI3255" s="17"/>
      <c r="DT3255" s="17"/>
      <c r="DZ3255" s="17"/>
    </row>
    <row r="3256" spans="39:130">
      <c r="AM3256" s="16"/>
      <c r="BV3256" s="16"/>
      <c r="CJ3256" s="18"/>
      <c r="DT3256" s="17"/>
      <c r="DY3256" s="17"/>
      <c r="DZ3256" s="17"/>
    </row>
    <row r="3257" spans="39:74">
      <c r="AM3257" s="16"/>
      <c r="BV3257" s="16"/>
    </row>
    <row r="3258" spans="39:74">
      <c r="AM3258" s="16"/>
      <c r="BV3258" s="16"/>
    </row>
    <row r="3261" spans="39:74">
      <c r="AM3261" s="16"/>
      <c r="BV3261" s="16"/>
    </row>
    <row r="3262" spans="39:74">
      <c r="AM3262" s="16"/>
      <c r="BV3262" s="16"/>
    </row>
    <row r="3263" spans="39:74">
      <c r="AM3263" s="16"/>
      <c r="BV3263" s="16"/>
    </row>
    <row r="3264" spans="39:74">
      <c r="AM3264" s="16"/>
      <c r="BV3264" s="16"/>
    </row>
    <row r="3265" spans="39:130">
      <c r="AM3265" s="19"/>
      <c r="BV3265" s="19"/>
      <c r="DT3265" s="17"/>
      <c r="DV3265" s="17"/>
      <c r="DX3265" s="17"/>
      <c r="DZ3265" s="17"/>
    </row>
    <row r="3267" spans="39:74">
      <c r="AM3267" s="16"/>
      <c r="BV3267" s="16"/>
    </row>
    <row r="3268" spans="39:74">
      <c r="AM3268" s="16"/>
      <c r="BV3268" s="16"/>
    </row>
    <row r="3270" spans="39:130">
      <c r="AM3270" s="16"/>
      <c r="BV3270" s="16"/>
      <c r="DT3270" s="17"/>
      <c r="DZ3270" s="17"/>
    </row>
    <row r="3271" spans="39:74">
      <c r="AM3271" s="16"/>
      <c r="BV3271" s="16"/>
    </row>
    <row r="3272" spans="39:130">
      <c r="AM3272" s="16"/>
      <c r="BV3272" s="16"/>
      <c r="CJ3272" s="18"/>
      <c r="DT3272" s="17"/>
      <c r="DX3272" s="17"/>
      <c r="DZ3272" s="17"/>
    </row>
    <row r="3273" spans="88:88">
      <c r="CJ3273" s="18"/>
    </row>
    <row r="3274" spans="39:74">
      <c r="AM3274" s="16"/>
      <c r="BV3274" s="16"/>
    </row>
    <row r="3275" spans="39:74">
      <c r="AM3275" s="16"/>
      <c r="BV3275" s="16"/>
    </row>
    <row r="3277" spans="39:74">
      <c r="AM3277" s="16"/>
      <c r="BV3277" s="16"/>
    </row>
    <row r="3278" spans="39:126">
      <c r="AM3278" s="16"/>
      <c r="BV3278" s="16"/>
      <c r="DT3278" s="17"/>
      <c r="DU3278" s="17"/>
      <c r="DV3278" s="17"/>
    </row>
    <row r="3280" spans="88:88">
      <c r="CJ3280" s="18"/>
    </row>
    <row r="3281" spans="88:88">
      <c r="CJ3281" s="18"/>
    </row>
    <row r="3282" spans="39:88">
      <c r="AM3282" s="16"/>
      <c r="BV3282" s="16"/>
      <c r="CJ3282" s="18"/>
    </row>
    <row r="3283" spans="39:88">
      <c r="AM3283" s="16"/>
      <c r="BV3283" s="16"/>
      <c r="CJ3283" s="18"/>
    </row>
    <row r="3284" spans="100:132">
      <c r="CV3284" s="17"/>
      <c r="DC3284" s="17"/>
      <c r="DI3284" s="17"/>
      <c r="DT3284" s="17"/>
      <c r="EB3284" s="17"/>
    </row>
    <row r="3285" spans="39:132">
      <c r="AM3285" s="16"/>
      <c r="BV3285" s="16"/>
      <c r="DC3285" s="17"/>
      <c r="DO3285" s="19"/>
      <c r="EB3285" s="17"/>
    </row>
    <row r="3286" spans="39:74">
      <c r="AM3286" s="16"/>
      <c r="BV3286" s="16"/>
    </row>
    <row r="3287" spans="39:130">
      <c r="AM3287" s="16"/>
      <c r="BV3287" s="16"/>
      <c r="DT3287" s="17"/>
      <c r="DZ3287" s="17"/>
    </row>
    <row r="3288" spans="88:88">
      <c r="CJ3288" s="18"/>
    </row>
    <row r="3289" spans="39:74">
      <c r="AM3289" s="16"/>
      <c r="BV3289" s="16"/>
    </row>
    <row r="3290" spans="88:88">
      <c r="CJ3290" s="18"/>
    </row>
    <row r="3291" spans="39:74">
      <c r="AM3291" s="16"/>
      <c r="BV3291" s="16"/>
    </row>
    <row r="3293" spans="39:74">
      <c r="AM3293" s="16"/>
      <c r="BV3293" s="16"/>
    </row>
    <row r="3294" spans="39:74">
      <c r="AM3294" s="16"/>
      <c r="BV3294" s="16"/>
    </row>
    <row r="3295" spans="39:74">
      <c r="AM3295" s="16"/>
      <c r="BV3295" s="16"/>
    </row>
    <row r="3296" spans="39:74">
      <c r="AM3296" s="16"/>
      <c r="BV3296" s="16"/>
    </row>
    <row r="3297" spans="39:88">
      <c r="AM3297" s="16"/>
      <c r="BV3297" s="16"/>
      <c r="CJ3297" s="18"/>
    </row>
    <row r="3298" spans="39:74">
      <c r="AM3298" s="16"/>
      <c r="BV3298" s="16"/>
    </row>
    <row r="3299" spans="39:74">
      <c r="AM3299" s="16"/>
      <c r="BV3299" s="16"/>
    </row>
    <row r="3301" spans="39:74">
      <c r="AM3301" s="16"/>
      <c r="BV3301" s="16"/>
    </row>
    <row r="3302" spans="39:74">
      <c r="AM3302" s="16"/>
      <c r="BV3302" s="16"/>
    </row>
    <row r="3303" spans="100:130">
      <c r="CV3303" s="17"/>
      <c r="DA3303" s="17"/>
      <c r="DI3303" s="17"/>
      <c r="DT3303" s="17"/>
      <c r="DZ3303" s="17"/>
    </row>
    <row r="3304" spans="75:75">
      <c r="BW3304" s="16"/>
    </row>
    <row r="3305" spans="39:74">
      <c r="AM3305" s="16"/>
      <c r="BV3305" s="16"/>
    </row>
    <row r="3306" spans="39:130">
      <c r="AM3306" s="16"/>
      <c r="BV3306" s="16"/>
      <c r="BY3306" s="17"/>
      <c r="CJ3306" s="18"/>
      <c r="DT3306" s="17"/>
      <c r="DZ3306" s="17"/>
    </row>
    <row r="3307" spans="39:74">
      <c r="AM3307" s="16"/>
      <c r="BV3307" s="16"/>
    </row>
    <row r="3308" spans="124:128">
      <c r="DT3308" s="17"/>
      <c r="DX3308" s="17"/>
    </row>
    <row r="3309" spans="39:74">
      <c r="AM3309" s="16"/>
      <c r="BV3309" s="16"/>
    </row>
    <row r="3310" spans="100:130">
      <c r="CV3310" s="17"/>
      <c r="DA3310" s="17"/>
      <c r="DI3310" s="17"/>
      <c r="DT3310" s="17"/>
      <c r="DU3310" s="17"/>
      <c r="DZ3310" s="17"/>
    </row>
    <row r="3311" spans="39:74">
      <c r="AM3311" s="16"/>
      <c r="BV3311" s="16"/>
    </row>
    <row r="3312" spans="39:74">
      <c r="AM3312" s="16"/>
      <c r="BV3312" s="16"/>
    </row>
    <row r="3315" spans="39:130">
      <c r="AM3315" s="16"/>
      <c r="BV3315" s="16"/>
      <c r="CJ3315" s="18"/>
      <c r="DT3315" s="17"/>
      <c r="DZ3315" s="17"/>
    </row>
    <row r="3316" spans="39:88">
      <c r="AM3316" s="16"/>
      <c r="BV3316" s="16"/>
      <c r="CJ3316" s="18"/>
    </row>
    <row r="3317" spans="39:132">
      <c r="AM3317" s="19"/>
      <c r="BV3317" s="19"/>
      <c r="CV3317" s="17"/>
      <c r="DA3317" s="17"/>
      <c r="DI3317" s="17"/>
      <c r="DT3317" s="17"/>
      <c r="DU3317" s="17"/>
      <c r="EB3317" s="17"/>
    </row>
    <row r="3318" spans="39:74">
      <c r="AM3318" s="16"/>
      <c r="BV3318" s="16"/>
    </row>
    <row r="3321" spans="39:74">
      <c r="AM3321" s="19"/>
      <c r="BV3321" s="19"/>
    </row>
    <row r="3322" spans="39:130">
      <c r="AM3322" s="16"/>
      <c r="BV3322" s="16"/>
      <c r="DT3322" s="17"/>
      <c r="DZ3322" s="17"/>
    </row>
    <row r="3323" spans="39:88">
      <c r="AM3323" s="16"/>
      <c r="BV3323" s="16"/>
      <c r="CJ3323" s="18"/>
    </row>
    <row r="3324" spans="39:74">
      <c r="AM3324" s="16"/>
      <c r="BV3324" s="16"/>
    </row>
    <row r="3325" spans="39:74">
      <c r="AM3325" s="16"/>
      <c r="BV3325" s="16"/>
    </row>
    <row r="3326" spans="100:130">
      <c r="CV3326" s="17"/>
      <c r="DA3326" s="17"/>
      <c r="DI3326" s="17"/>
      <c r="DT3326" s="17"/>
      <c r="DZ3326" s="17"/>
    </row>
    <row r="3328" spans="39:130">
      <c r="AM3328" s="16"/>
      <c r="BV3328" s="16"/>
      <c r="CJ3328" s="18"/>
      <c r="DT3328" s="17"/>
      <c r="DZ3328" s="17"/>
    </row>
    <row r="3329" spans="39:88">
      <c r="AM3329" s="16"/>
      <c r="BV3329" s="16"/>
      <c r="CJ3329" s="18"/>
    </row>
    <row r="3330" spans="39:88">
      <c r="AM3330" s="16"/>
      <c r="BV3330" s="16"/>
      <c r="CJ3330" s="18"/>
    </row>
    <row r="3331" spans="39:74">
      <c r="AM3331" s="16"/>
      <c r="BV3331" s="16"/>
    </row>
    <row r="3332" spans="100:124">
      <c r="CV3332" s="17"/>
      <c r="DA3332" s="17"/>
      <c r="DI3332" s="17"/>
      <c r="DT3332" s="17"/>
    </row>
    <row r="3333" spans="39:130">
      <c r="AM3333" s="16"/>
      <c r="BV3333" s="16"/>
      <c r="DT3333" s="17"/>
      <c r="DZ3333" s="17"/>
    </row>
    <row r="3334" spans="88:88">
      <c r="CJ3334" s="18"/>
    </row>
    <row r="3335" spans="39:74">
      <c r="AM3335" s="16"/>
      <c r="BV3335" s="16"/>
    </row>
    <row r="3337" spans="39:74">
      <c r="AM3337" s="16"/>
      <c r="BV3337" s="16"/>
    </row>
    <row r="3339" spans="39:130">
      <c r="AM3339" s="19"/>
      <c r="BV3339" s="19"/>
      <c r="CV3339" s="17"/>
      <c r="DA3339" s="17"/>
      <c r="DI3339" s="17"/>
      <c r="DT3339" s="17"/>
      <c r="DX3339" s="17"/>
      <c r="DZ3339" s="17"/>
    </row>
    <row r="3340" spans="39:74">
      <c r="AM3340" s="16"/>
      <c r="BV3340" s="16"/>
    </row>
    <row r="3341" spans="39:130">
      <c r="AM3341" s="16"/>
      <c r="BV3341" s="16"/>
      <c r="CJ3341" s="18"/>
      <c r="DT3341" s="17"/>
      <c r="DZ3341" s="17"/>
    </row>
    <row r="3342" spans="88:88">
      <c r="CJ3342" s="18"/>
    </row>
    <row r="3343" spans="39:132">
      <c r="AM3343" s="16"/>
      <c r="BV3343" s="16"/>
      <c r="DT3343" s="17"/>
      <c r="EB3343" s="17"/>
    </row>
    <row r="3344" spans="39:74">
      <c r="AM3344" s="16"/>
      <c r="BV3344" s="16"/>
    </row>
    <row r="3345" spans="39:130">
      <c r="AM3345" s="16"/>
      <c r="BV3345" s="16"/>
      <c r="CV3345" s="17"/>
      <c r="DA3345" s="17"/>
      <c r="DI3345" s="17"/>
      <c r="DT3345" s="17"/>
      <c r="DX3345" s="17"/>
      <c r="DZ3345" s="17"/>
    </row>
    <row r="3346" spans="39:74">
      <c r="AM3346" s="16"/>
      <c r="BV3346" s="16"/>
    </row>
    <row r="3347" spans="39:88">
      <c r="AM3347" s="16"/>
      <c r="BV3347" s="16"/>
      <c r="CJ3347" s="18"/>
    </row>
    <row r="3349" spans="39:130">
      <c r="AM3349" s="16"/>
      <c r="BV3349" s="16"/>
      <c r="CV3349" s="17"/>
      <c r="DI3349" s="17"/>
      <c r="DT3349" s="17"/>
      <c r="DV3349" s="17"/>
      <c r="DZ3349" s="17"/>
    </row>
    <row r="3353" spans="39:130">
      <c r="AM3353" s="16"/>
      <c r="BV3353" s="16"/>
      <c r="DZ3353" s="17"/>
    </row>
    <row r="3354" spans="39:128">
      <c r="AM3354" s="16"/>
      <c r="BV3354" s="16"/>
      <c r="DT3354" s="17"/>
      <c r="DX3354" s="17"/>
    </row>
    <row r="3355" spans="39:75">
      <c r="AM3355" s="16"/>
      <c r="BV3355" s="16"/>
      <c r="BW3355" s="16"/>
    </row>
    <row r="3356" spans="39:74">
      <c r="AM3356" s="16"/>
      <c r="BV3356" s="16"/>
    </row>
    <row r="3357" spans="39:130">
      <c r="AM3357" s="16"/>
      <c r="BV3357" s="16"/>
      <c r="CJ3357" s="18"/>
      <c r="DT3357" s="17"/>
      <c r="DV3357" s="17"/>
      <c r="DZ3357" s="17"/>
    </row>
    <row r="3358" spans="39:74">
      <c r="AM3358" s="16"/>
      <c r="BV3358" s="16"/>
    </row>
    <row r="3359" spans="39:74">
      <c r="AM3359" s="16"/>
      <c r="BV3359" s="16"/>
    </row>
    <row r="3360" spans="39:74">
      <c r="AM3360" s="16"/>
      <c r="BV3360" s="16"/>
    </row>
    <row r="3361" spans="39:74">
      <c r="AM3361" s="16"/>
      <c r="BV3361" s="16"/>
    </row>
    <row r="3362" spans="39:74">
      <c r="AM3362" s="16"/>
      <c r="BV3362" s="16"/>
    </row>
    <row r="3366" spans="39:74">
      <c r="AM3366" s="16"/>
      <c r="BV3366" s="16"/>
    </row>
    <row r="3367" spans="39:74">
      <c r="AM3367" s="16"/>
      <c r="BV3367" s="16"/>
    </row>
    <row r="3368" spans="39:74">
      <c r="AM3368" s="16"/>
      <c r="BV3368" s="16"/>
    </row>
    <row r="3369" spans="39:74">
      <c r="AM3369" s="16"/>
      <c r="BV3369" s="16"/>
    </row>
    <row r="3370" spans="39:74">
      <c r="AM3370" s="16"/>
      <c r="BV3370" s="16"/>
    </row>
    <row r="3371" spans="39:88">
      <c r="AM3371" s="16"/>
      <c r="BV3371" s="16"/>
      <c r="CJ3371" s="18"/>
    </row>
    <row r="3372" spans="39:74">
      <c r="AM3372" s="16"/>
      <c r="BV3372" s="16"/>
    </row>
    <row r="3373" spans="39:74">
      <c r="AM3373" s="16"/>
      <c r="BV3373" s="16"/>
    </row>
    <row r="3375" spans="39:132">
      <c r="AM3375" s="16"/>
      <c r="BV3375" s="16"/>
      <c r="CV3375" s="17"/>
      <c r="DA3375" s="17"/>
      <c r="DC3375" s="17"/>
      <c r="DI3375" s="17"/>
      <c r="DT3375" s="17"/>
      <c r="DZ3375" s="17"/>
      <c r="EB3375" s="17"/>
    </row>
    <row r="3376" spans="100:132">
      <c r="CV3376" s="17"/>
      <c r="CX3376" s="17"/>
      <c r="DC3376" s="17"/>
      <c r="DI3376" s="17"/>
      <c r="DT3376" s="17"/>
      <c r="DV3376" s="17"/>
      <c r="EB3376" s="17"/>
    </row>
    <row r="3377" spans="88:88">
      <c r="CJ3377" s="18"/>
    </row>
    <row r="3378" spans="75:75">
      <c r="BW3378" s="16"/>
    </row>
    <row r="3380" spans="105:130">
      <c r="DA3380" s="17"/>
      <c r="DL3380" s="19"/>
      <c r="DT3380" s="17"/>
      <c r="DU3380" s="17"/>
      <c r="DV3380" s="17"/>
      <c r="DZ3380" s="17"/>
    </row>
    <row r="3381" spans="39:74">
      <c r="AM3381" s="16"/>
      <c r="BV3381" s="16"/>
    </row>
    <row r="3382" spans="100:130">
      <c r="CV3382" s="17"/>
      <c r="DI3382" s="17"/>
      <c r="DN3382" s="19"/>
      <c r="DO3382" s="19"/>
      <c r="DT3382" s="17"/>
      <c r="DZ3382" s="17"/>
    </row>
    <row r="3383" spans="39:74">
      <c r="AM3383" s="16"/>
      <c r="BV3383" s="16"/>
    </row>
    <row r="3384" spans="124:126">
      <c r="DT3384" s="17"/>
      <c r="DV3384" s="17"/>
    </row>
    <row r="3385" spans="39:74">
      <c r="AM3385" s="16"/>
      <c r="BV3385" s="16"/>
    </row>
    <row r="3386" spans="39:74">
      <c r="AM3386" s="16"/>
      <c r="BV3386" s="16"/>
    </row>
    <row r="3387" spans="39:132">
      <c r="AM3387" s="19"/>
      <c r="BV3387" s="19"/>
      <c r="BY3387" s="17"/>
      <c r="DT3387" s="17"/>
      <c r="DU3387" s="17"/>
      <c r="DV3387" s="17"/>
      <c r="EB3387" s="17"/>
    </row>
    <row r="3389" spans="124:124">
      <c r="DT3389" s="17"/>
    </row>
    <row r="3390" spans="88:130">
      <c r="CJ3390" s="18"/>
      <c r="CV3390" s="17"/>
      <c r="DA3390" s="17"/>
      <c r="DI3390" s="17"/>
      <c r="DN3390" s="19"/>
      <c r="DT3390" s="17"/>
      <c r="DU3390" s="17"/>
      <c r="DX3390" s="17"/>
      <c r="DZ3390" s="17"/>
    </row>
    <row r="3391" spans="39:74">
      <c r="AM3391" s="19"/>
      <c r="BV3391" s="19"/>
    </row>
    <row r="3393" spans="124:130">
      <c r="DT3393" s="17"/>
      <c r="DZ3393" s="17"/>
    </row>
    <row r="3394" spans="39:116">
      <c r="AM3394" s="16"/>
      <c r="BV3394" s="16"/>
      <c r="CV3394" s="17"/>
      <c r="DI3394" s="17"/>
      <c r="DL3394" s="19"/>
    </row>
    <row r="3395" spans="39:74">
      <c r="AM3395" s="19"/>
      <c r="BA3395" s="19"/>
      <c r="BB3395" s="19"/>
      <c r="BV3395" s="19"/>
    </row>
    <row r="3396" spans="39:132">
      <c r="AM3396" s="16"/>
      <c r="BV3396" s="16"/>
      <c r="CV3396" s="17"/>
      <c r="DA3396" s="17"/>
      <c r="DI3396" s="17"/>
      <c r="DT3396" s="17"/>
      <c r="DU3396" s="17"/>
      <c r="DV3396" s="17"/>
      <c r="DZ3396" s="17"/>
      <c r="EB3396" s="17"/>
    </row>
    <row r="3397" spans="39:130">
      <c r="AM3397" s="16"/>
      <c r="BV3397" s="16"/>
      <c r="BY3397" s="17"/>
      <c r="BZ3397" s="17"/>
      <c r="CV3397" s="17"/>
      <c r="DA3397" s="17"/>
      <c r="DI3397" s="17"/>
      <c r="DT3397" s="17"/>
      <c r="DZ3397" s="17"/>
    </row>
    <row r="3398" spans="39:74">
      <c r="AM3398" s="16"/>
      <c r="BV3398" s="16"/>
    </row>
    <row r="3399" spans="39:130">
      <c r="AM3399" s="19"/>
      <c r="BV3399" s="19"/>
      <c r="CV3399" s="17"/>
      <c r="DA3399" s="17"/>
      <c r="DI3399" s="17"/>
      <c r="DT3399" s="17"/>
      <c r="DU3399" s="17"/>
      <c r="DZ3399" s="17"/>
    </row>
    <row r="3400" spans="39:74">
      <c r="AM3400" s="16"/>
      <c r="BV3400" s="16"/>
    </row>
    <row r="3401" spans="88:88">
      <c r="CJ3401" s="18"/>
    </row>
    <row r="3402" spans="39:74">
      <c r="AM3402" s="16"/>
      <c r="BV3402" s="16"/>
    </row>
    <row r="3403" spans="39:88">
      <c r="AM3403" s="16"/>
      <c r="BV3403" s="16"/>
      <c r="CJ3403" s="18"/>
    </row>
    <row r="3404" spans="39:130">
      <c r="AM3404" s="16"/>
      <c r="BV3404" s="16"/>
      <c r="CV3404" s="17"/>
      <c r="DI3404" s="17"/>
      <c r="DL3404" s="19"/>
      <c r="DT3404" s="17"/>
      <c r="DV3404" s="17"/>
      <c r="DZ3404" s="17"/>
    </row>
    <row r="3405" spans="39:74">
      <c r="AM3405" s="16"/>
      <c r="BV3405" s="16"/>
    </row>
    <row r="3407" spans="39:74">
      <c r="AM3407" s="16"/>
      <c r="BV3407" s="16"/>
    </row>
    <row r="3408" spans="39:88">
      <c r="AM3408" s="16"/>
      <c r="BV3408" s="16"/>
      <c r="CJ3408" s="18"/>
    </row>
    <row r="3409" spans="39:88">
      <c r="AM3409" s="16"/>
      <c r="BV3409" s="16"/>
      <c r="CJ3409" s="18"/>
    </row>
    <row r="3410" spans="39:130">
      <c r="AM3410" s="16"/>
      <c r="BV3410" s="16"/>
      <c r="CV3410" s="17"/>
      <c r="DA3410" s="17"/>
      <c r="DC3410" s="17"/>
      <c r="DI3410" s="17"/>
      <c r="DT3410" s="17"/>
      <c r="DZ3410" s="17"/>
    </row>
    <row r="3412" spans="39:74">
      <c r="AM3412" s="16"/>
      <c r="BV3412" s="16"/>
    </row>
    <row r="3413" spans="39:74">
      <c r="AM3413" s="16"/>
      <c r="BV3413" s="16"/>
    </row>
    <row r="3414" spans="116:132">
      <c r="DL3414" s="19"/>
      <c r="DT3414" s="17"/>
      <c r="DU3414" s="17"/>
      <c r="DV3414" s="17"/>
      <c r="EB3414" s="17"/>
    </row>
    <row r="3416" spans="39:74">
      <c r="AM3416" s="16"/>
      <c r="BV3416" s="16"/>
    </row>
    <row r="3417" spans="39:74">
      <c r="AM3417" s="16"/>
      <c r="BV3417" s="16"/>
    </row>
    <row r="3418" spans="39:74">
      <c r="AM3418" s="16"/>
      <c r="BV3418" s="16"/>
    </row>
    <row r="3419" spans="39:74">
      <c r="AM3419" s="16"/>
      <c r="BV3419" s="16"/>
    </row>
    <row r="3420" spans="39:74">
      <c r="AM3420" s="16"/>
      <c r="BV3420" s="16"/>
    </row>
    <row r="3421" spans="39:124">
      <c r="AM3421" s="16"/>
      <c r="BV3421" s="16"/>
      <c r="CV3421" s="17"/>
      <c r="DC3421" s="17"/>
      <c r="DI3421" s="17"/>
      <c r="DM3421" s="19"/>
      <c r="DT3421" s="17"/>
    </row>
    <row r="3422" spans="39:74">
      <c r="AM3422" s="16"/>
      <c r="BV3422" s="16"/>
    </row>
    <row r="3424" spans="39:74">
      <c r="AM3424" s="16"/>
      <c r="BV3424" s="16"/>
    </row>
    <row r="3425" spans="39:88">
      <c r="AM3425" s="16"/>
      <c r="BV3425" s="16"/>
      <c r="CJ3425" s="18"/>
    </row>
    <row r="3426" spans="39:116">
      <c r="AM3426" s="16"/>
      <c r="BV3426" s="16"/>
      <c r="CV3426" s="17"/>
      <c r="DI3426" s="17"/>
      <c r="DL3426" s="19"/>
    </row>
    <row r="3427" spans="75:75">
      <c r="BW3427" s="16"/>
    </row>
    <row r="3429" spans="39:74">
      <c r="AM3429" s="19"/>
      <c r="BV3429" s="19"/>
    </row>
    <row r="3430" spans="39:74">
      <c r="AM3430" s="16"/>
      <c r="BV3430" s="16"/>
    </row>
    <row r="3432" spans="39:74">
      <c r="AM3432" s="16"/>
      <c r="BV3432" s="16"/>
    </row>
    <row r="3433" spans="124:132">
      <c r="DT3433" s="17"/>
      <c r="EB3433" s="17"/>
    </row>
    <row r="3434" spans="39:74">
      <c r="AM3434" s="16"/>
      <c r="BV3434" s="16"/>
    </row>
    <row r="3435" spans="39:130">
      <c r="AM3435" s="16"/>
      <c r="BV3435" s="16"/>
      <c r="DT3435" s="17"/>
      <c r="DZ3435" s="17"/>
    </row>
    <row r="3436" spans="88:88">
      <c r="CJ3436" s="18"/>
    </row>
    <row r="3437" spans="39:88">
      <c r="AM3437" s="16"/>
      <c r="BV3437" s="16"/>
      <c r="CJ3437" s="18"/>
    </row>
    <row r="3438" spans="39:74">
      <c r="AM3438" s="16"/>
      <c r="BV3438" s="16"/>
    </row>
    <row r="3440" spans="39:130">
      <c r="AM3440" s="16"/>
      <c r="BV3440" s="16"/>
      <c r="CV3440" s="17"/>
      <c r="DA3440" s="17"/>
      <c r="DI3440" s="17"/>
      <c r="DT3440" s="17"/>
      <c r="DZ3440" s="17"/>
    </row>
    <row r="3441" spans="39:130">
      <c r="AM3441" s="16"/>
      <c r="BV3441" s="16"/>
      <c r="DT3441" s="17"/>
      <c r="DZ3441" s="17"/>
    </row>
    <row r="3442" spans="39:130">
      <c r="AM3442" s="16"/>
      <c r="BV3442" s="16"/>
      <c r="DT3442" s="17"/>
      <c r="DZ3442" s="17"/>
    </row>
    <row r="3443" spans="39:130">
      <c r="AM3443" s="16"/>
      <c r="BV3443" s="16"/>
      <c r="CJ3443" s="18"/>
      <c r="DT3443" s="17"/>
      <c r="DZ3443" s="17"/>
    </row>
    <row r="3444" spans="39:88">
      <c r="AM3444" s="16"/>
      <c r="BV3444" s="16"/>
      <c r="CJ3444" s="18"/>
    </row>
    <row r="3445" spans="39:130">
      <c r="AM3445" s="16"/>
      <c r="BV3445" s="16"/>
      <c r="CV3445" s="17"/>
      <c r="DA3445" s="17"/>
      <c r="DI3445" s="17"/>
      <c r="DM3445" s="19"/>
      <c r="DT3445" s="17"/>
      <c r="DV3445" s="17"/>
      <c r="DZ3445" s="17"/>
    </row>
    <row r="3446" spans="100:130">
      <c r="CV3446" s="17"/>
      <c r="DA3446" s="17"/>
      <c r="DI3446" s="17"/>
      <c r="DT3446" s="17"/>
      <c r="DU3446" s="17"/>
      <c r="DV3446" s="17"/>
      <c r="DX3446" s="17"/>
      <c r="DZ3446" s="17"/>
    </row>
    <row r="3447" spans="39:74">
      <c r="AM3447" s="16"/>
      <c r="BV3447" s="16"/>
    </row>
    <row r="3449" spans="39:130">
      <c r="AM3449" s="16"/>
      <c r="BV3449" s="16"/>
      <c r="DT3449" s="17"/>
      <c r="DZ3449" s="17"/>
    </row>
    <row r="3450" spans="39:88">
      <c r="AM3450" s="16"/>
      <c r="BV3450" s="16"/>
      <c r="CJ3450" s="18"/>
    </row>
    <row r="3452" spans="39:74">
      <c r="AM3452" s="16"/>
      <c r="BV3452" s="16"/>
    </row>
    <row r="3453" spans="39:74">
      <c r="AM3453" s="16"/>
      <c r="BV3453" s="16"/>
    </row>
    <row r="3456" spans="39:88">
      <c r="AM3456" s="16"/>
      <c r="BV3456" s="16"/>
      <c r="CJ3456" s="18"/>
    </row>
    <row r="3458" spans="39:88">
      <c r="AM3458" s="16"/>
      <c r="BV3458" s="16"/>
      <c r="CJ3458" s="18"/>
    </row>
    <row r="3459" spans="39:74">
      <c r="AM3459" s="16"/>
      <c r="BV3459" s="16"/>
    </row>
    <row r="3460" spans="39:88">
      <c r="AM3460" s="16"/>
      <c r="BV3460" s="16"/>
      <c r="CJ3460" s="18"/>
    </row>
    <row r="3461" spans="39:74">
      <c r="AM3461" s="16"/>
      <c r="BV3461" s="16"/>
    </row>
    <row r="3463" spans="39:88">
      <c r="AM3463" s="16"/>
      <c r="BV3463" s="16"/>
      <c r="CJ3463" s="18"/>
    </row>
    <row r="3470" spans="39:74">
      <c r="AM3470" s="16"/>
      <c r="BV3470" s="16"/>
    </row>
    <row r="3471" spans="39:130">
      <c r="AM3471" s="16"/>
      <c r="BV3471" s="16"/>
      <c r="BY3471" s="17"/>
      <c r="BZ3471" s="17"/>
      <c r="CV3471" s="17"/>
      <c r="DI3471" s="17"/>
      <c r="DL3471" s="19"/>
      <c r="DT3471" s="17"/>
      <c r="DU3471" s="17"/>
      <c r="DZ3471" s="17"/>
    </row>
    <row r="3472" spans="39:74">
      <c r="AM3472" s="16"/>
      <c r="BV3472" s="16"/>
    </row>
    <row r="3473" spans="88:88">
      <c r="CJ3473" s="18"/>
    </row>
    <row r="3474" spans="75:75">
      <c r="BW3474" s="16"/>
    </row>
    <row r="3475" spans="39:132">
      <c r="AM3475" s="16"/>
      <c r="BV3475" s="16"/>
      <c r="BY3475" s="17"/>
      <c r="CV3475" s="17"/>
      <c r="DC3475" s="17"/>
      <c r="DI3475" s="17"/>
      <c r="DT3475" s="17"/>
      <c r="DX3475" s="17"/>
      <c r="EB3475" s="17"/>
    </row>
    <row r="3476" spans="39:74">
      <c r="AM3476" s="16"/>
      <c r="BV3476" s="16"/>
    </row>
    <row r="3479" spans="39:130">
      <c r="AM3479" s="16"/>
      <c r="BV3479" s="16"/>
      <c r="DT3479" s="17"/>
      <c r="DZ3479" s="17"/>
    </row>
    <row r="3480" spans="39:74">
      <c r="AM3480" s="16"/>
      <c r="BV3480" s="16"/>
    </row>
    <row r="3482" spans="39:130">
      <c r="AM3482" s="16"/>
      <c r="BV3482" s="16"/>
      <c r="BY3482" s="17"/>
      <c r="CJ3482" s="18"/>
      <c r="DT3482" s="17"/>
      <c r="DZ3482" s="17"/>
    </row>
    <row r="3486" spans="39:74">
      <c r="AM3486" s="16"/>
      <c r="BV3486" s="16"/>
    </row>
    <row r="3487" spans="39:130">
      <c r="AM3487" s="16"/>
      <c r="BV3487" s="16"/>
      <c r="CJ3487" s="18"/>
      <c r="DT3487" s="17"/>
      <c r="DX3487" s="17"/>
      <c r="DZ3487" s="17"/>
    </row>
    <row r="3489" spans="39:74">
      <c r="AM3489" s="16"/>
      <c r="BV3489" s="16"/>
    </row>
    <row r="3492" spans="88:88">
      <c r="CJ3492" s="18"/>
    </row>
    <row r="3493" spans="39:88">
      <c r="AM3493" s="16"/>
      <c r="BV3493" s="16"/>
      <c r="CJ3493" s="18"/>
    </row>
    <row r="3494" spans="39:74">
      <c r="AM3494" s="16"/>
      <c r="BV3494" s="16"/>
    </row>
    <row r="3495" spans="39:74">
      <c r="AM3495" s="16"/>
      <c r="BV3495" s="16"/>
    </row>
    <row r="3496" spans="39:74">
      <c r="AM3496" s="19"/>
      <c r="BV3496" s="19"/>
    </row>
    <row r="3497" spans="39:74">
      <c r="AM3497" s="16"/>
      <c r="BV3497" s="16"/>
    </row>
    <row r="3498" spans="39:74">
      <c r="AM3498" s="16"/>
      <c r="BV3498" s="16"/>
    </row>
    <row r="3500" spans="39:74">
      <c r="AM3500" s="19"/>
      <c r="BV3500" s="19"/>
    </row>
    <row r="3502" spans="39:125">
      <c r="AM3502" s="16"/>
      <c r="BV3502" s="16"/>
      <c r="CJ3502" s="18"/>
      <c r="DT3502" s="17"/>
      <c r="DU3502" s="17"/>
    </row>
    <row r="3503" spans="39:130">
      <c r="AM3503" s="16"/>
      <c r="BV3503" s="16"/>
      <c r="CJ3503" s="18"/>
      <c r="DT3503" s="17"/>
      <c r="DZ3503" s="17"/>
    </row>
    <row r="3504" spans="39:130">
      <c r="AM3504" s="16"/>
      <c r="BV3504" s="16"/>
      <c r="DT3504" s="17"/>
      <c r="DZ3504" s="17"/>
    </row>
    <row r="3505" spans="39:130">
      <c r="AM3505" s="16"/>
      <c r="BV3505" s="16"/>
      <c r="DT3505" s="17"/>
      <c r="DY3505" s="17"/>
      <c r="DZ3505" s="17"/>
    </row>
    <row r="3506" spans="39:74">
      <c r="AM3506" s="16"/>
      <c r="BV3506" s="16"/>
    </row>
    <row r="3507" spans="39:130">
      <c r="AM3507" s="16"/>
      <c r="BV3507" s="16"/>
      <c r="DT3507" s="17"/>
      <c r="DZ3507" s="17"/>
    </row>
    <row r="3508" spans="39:130">
      <c r="AM3508" s="16"/>
      <c r="BV3508" s="16"/>
      <c r="CJ3508" s="18"/>
      <c r="DT3508" s="17"/>
      <c r="DZ3508" s="17"/>
    </row>
    <row r="3510" spans="100:129">
      <c r="CV3510" s="17"/>
      <c r="DI3510" s="17"/>
      <c r="DL3510" s="19"/>
      <c r="DO3510" s="19"/>
      <c r="DT3510" s="17"/>
      <c r="DY3510" s="17"/>
    </row>
    <row r="3511" spans="39:74">
      <c r="AM3511" s="16"/>
      <c r="BV3511" s="16"/>
    </row>
    <row r="3512" spans="75:75">
      <c r="BW3512" s="19"/>
    </row>
    <row r="3514" spans="39:74">
      <c r="AM3514" s="16"/>
      <c r="BV3514" s="16"/>
    </row>
    <row r="3515" spans="39:74">
      <c r="AM3515" s="16"/>
      <c r="BV3515" s="16"/>
    </row>
    <row r="3516" spans="39:74">
      <c r="AM3516" s="16"/>
      <c r="BV3516" s="16"/>
    </row>
    <row r="3517" spans="39:130">
      <c r="AM3517" s="16"/>
      <c r="BV3517" s="16"/>
      <c r="DT3517" s="17"/>
      <c r="DZ3517" s="17"/>
    </row>
    <row r="3518" spans="39:130">
      <c r="AM3518" s="16"/>
      <c r="BV3518" s="16"/>
      <c r="CJ3518" s="18"/>
      <c r="DT3518" s="17"/>
      <c r="DZ3518" s="17"/>
    </row>
    <row r="3519" spans="39:132">
      <c r="AM3519" s="16"/>
      <c r="BV3519" s="16"/>
      <c r="BY3519" s="17"/>
      <c r="DN3519" s="19"/>
      <c r="DV3519" s="17"/>
      <c r="EB3519" s="17"/>
    </row>
    <row r="3520" spans="88:88">
      <c r="CJ3520" s="18"/>
    </row>
    <row r="3521" spans="39:125">
      <c r="AM3521" s="16"/>
      <c r="BV3521" s="16"/>
      <c r="CV3521" s="17"/>
      <c r="DI3521" s="17"/>
      <c r="DL3521" s="19"/>
      <c r="DT3521" s="17"/>
      <c r="DU3521" s="17"/>
    </row>
    <row r="3522" spans="39:74">
      <c r="AM3522" s="16"/>
      <c r="BV3522" s="16"/>
    </row>
    <row r="3523" spans="124:130">
      <c r="DT3523" s="17"/>
      <c r="DZ3523" s="17"/>
    </row>
    <row r="3524" spans="39:74">
      <c r="AM3524" s="16"/>
      <c r="BV3524" s="16"/>
    </row>
    <row r="3525" spans="39:74">
      <c r="AM3525" s="16"/>
      <c r="BV3525" s="16"/>
    </row>
    <row r="3526" spans="39:74">
      <c r="AM3526" s="16"/>
      <c r="BV3526" s="16"/>
    </row>
    <row r="3527" spans="39:74">
      <c r="AM3527" s="16"/>
      <c r="BV3527" s="16"/>
    </row>
    <row r="3529" spans="39:74">
      <c r="AM3529" s="16"/>
      <c r="BV3529" s="16"/>
    </row>
    <row r="3530" spans="39:88">
      <c r="AM3530" s="16"/>
      <c r="BV3530" s="16"/>
      <c r="CJ3530" s="18"/>
    </row>
    <row r="3531" spans="75:75">
      <c r="BW3531" s="16"/>
    </row>
    <row r="3532" spans="39:130">
      <c r="AM3532" s="16"/>
      <c r="BV3532" s="16"/>
      <c r="DT3532" s="17"/>
      <c r="DZ3532" s="17"/>
    </row>
    <row r="3533" spans="39:88">
      <c r="AM3533" s="16"/>
      <c r="BV3533" s="16"/>
      <c r="CJ3533" s="18"/>
    </row>
    <row r="3535" spans="88:88">
      <c r="CJ3535" s="18"/>
    </row>
    <row r="3537" spans="39:74">
      <c r="AM3537" s="16"/>
      <c r="BV3537" s="16"/>
    </row>
    <row r="3538" spans="39:130">
      <c r="AM3538" s="16"/>
      <c r="BV3538" s="16"/>
      <c r="DT3538" s="17"/>
      <c r="DZ3538" s="17"/>
    </row>
    <row r="3539" spans="39:74">
      <c r="AM3539" s="16"/>
      <c r="BV3539" s="16"/>
    </row>
    <row r="3540" spans="88:88">
      <c r="CJ3540" s="18"/>
    </row>
    <row r="3541" spans="39:129">
      <c r="AM3541" s="16"/>
      <c r="BV3541" s="16"/>
      <c r="CJ3541" s="18"/>
      <c r="DT3541" s="17"/>
      <c r="DY3541" s="17"/>
    </row>
    <row r="3542" spans="100:130">
      <c r="CV3542" s="17"/>
      <c r="DA3542" s="17"/>
      <c r="DI3542" s="17"/>
      <c r="DT3542" s="17"/>
      <c r="DZ3542" s="17"/>
    </row>
    <row r="3544" spans="39:74">
      <c r="AM3544" s="16"/>
      <c r="BV3544" s="16"/>
    </row>
    <row r="3545" spans="100:126">
      <c r="CV3545" s="17"/>
      <c r="CX3545" s="17"/>
      <c r="DI3545" s="17"/>
      <c r="DT3545" s="17"/>
      <c r="DV3545" s="17"/>
    </row>
    <row r="3547" spans="39:74">
      <c r="AM3547" s="16"/>
      <c r="BV3547" s="16"/>
    </row>
    <row r="3549" spans="39:130">
      <c r="AM3549" s="16"/>
      <c r="BV3549" s="16"/>
      <c r="DT3549" s="17"/>
      <c r="DZ3549" s="17"/>
    </row>
    <row r="3550" spans="39:74">
      <c r="AM3550" s="16"/>
      <c r="BV3550" s="16"/>
    </row>
    <row r="3552" spans="39:74">
      <c r="AM3552" s="16"/>
      <c r="BV3552" s="16"/>
    </row>
    <row r="3553" spans="39:74">
      <c r="AM3553" s="16"/>
      <c r="BV3553" s="16"/>
    </row>
    <row r="3555" spans="39:74">
      <c r="AM3555" s="16"/>
      <c r="BV3555" s="16"/>
    </row>
    <row r="3557" spans="39:74">
      <c r="AM3557" s="16"/>
      <c r="BV3557" s="16"/>
    </row>
    <row r="3558" spans="88:88">
      <c r="CJ3558" s="18"/>
    </row>
    <row r="3559" spans="39:74">
      <c r="AM3559" s="16"/>
      <c r="BV3559" s="16"/>
    </row>
    <row r="3560" spans="39:88">
      <c r="AM3560" s="16"/>
      <c r="BV3560" s="16"/>
      <c r="CJ3560" s="18"/>
    </row>
    <row r="3561" spans="39:74">
      <c r="AM3561" s="16"/>
      <c r="BV3561" s="16"/>
    </row>
    <row r="3562" spans="39:124">
      <c r="AM3562" s="16"/>
      <c r="BV3562" s="16"/>
      <c r="CV3562" s="17"/>
      <c r="DI3562" s="17"/>
      <c r="DT3562" s="17"/>
    </row>
    <row r="3563" spans="39:74">
      <c r="AM3563" s="16"/>
      <c r="BV3563" s="16"/>
    </row>
    <row r="3564" spans="88:88">
      <c r="CJ3564" s="18"/>
    </row>
    <row r="3566" spans="100:132">
      <c r="CV3566" s="17"/>
      <c r="DI3566" s="17"/>
      <c r="DL3566" s="19"/>
      <c r="DT3566" s="17"/>
      <c r="DU3566" s="17"/>
      <c r="DZ3566" s="17"/>
      <c r="EB3566" s="17"/>
    </row>
    <row r="3567" spans="39:88">
      <c r="AM3567" s="16"/>
      <c r="BV3567" s="16"/>
      <c r="CJ3567" s="18"/>
    </row>
    <row r="3568" spans="100:116">
      <c r="CV3568" s="17"/>
      <c r="DI3568" s="17"/>
      <c r="DL3568" s="19"/>
    </row>
    <row r="3569" spans="39:74">
      <c r="AM3569" s="16"/>
      <c r="BV3569" s="16"/>
    </row>
    <row r="3570" spans="124:126">
      <c r="DT3570" s="17"/>
      <c r="DV3570" s="17"/>
    </row>
    <row r="3571" spans="39:74">
      <c r="AM3571" s="16"/>
      <c r="BV3571" s="16"/>
    </row>
    <row r="3572" spans="39:74">
      <c r="AM3572" s="16"/>
      <c r="BV3572" s="16"/>
    </row>
    <row r="3573" spans="88:88">
      <c r="CJ3573" s="18"/>
    </row>
    <row r="3574" spans="39:74">
      <c r="AM3574" s="16"/>
      <c r="BV3574" s="16"/>
    </row>
    <row r="3576" spans="75:75">
      <c r="BW3576" s="16"/>
    </row>
    <row r="3577" spans="39:74">
      <c r="AM3577" s="16"/>
      <c r="BV3577" s="16"/>
    </row>
    <row r="3578" spans="39:132">
      <c r="AM3578" s="19"/>
      <c r="BV3578" s="19"/>
      <c r="CV3578" s="17"/>
      <c r="DC3578" s="17"/>
      <c r="DI3578" s="17"/>
      <c r="DT3578" s="17"/>
      <c r="EB3578" s="17"/>
    </row>
    <row r="3579" spans="39:74">
      <c r="AM3579" s="16"/>
      <c r="BV3579" s="16"/>
    </row>
    <row r="3580" spans="39:74">
      <c r="AM3580" s="16"/>
      <c r="BV3580" s="16"/>
    </row>
    <row r="3581" spans="39:88">
      <c r="AM3581" s="16"/>
      <c r="BV3581" s="16"/>
      <c r="CJ3581" s="18"/>
    </row>
    <row r="3582" spans="88:88">
      <c r="CJ3582" s="18"/>
    </row>
    <row r="3583" spans="39:88">
      <c r="AM3583" s="16"/>
      <c r="BV3583" s="16"/>
      <c r="CJ3583" s="18"/>
    </row>
    <row r="3584" spans="39:74">
      <c r="AM3584" s="16"/>
      <c r="BV3584" s="16"/>
    </row>
    <row r="3586" spans="39:74">
      <c r="AM3586" s="19"/>
      <c r="BV3586" s="19"/>
    </row>
    <row r="3587" spans="39:74">
      <c r="AM3587" s="16"/>
      <c r="BV3587" s="16"/>
    </row>
    <row r="3588" spans="39:74">
      <c r="AM3588" s="16"/>
      <c r="BV3588" s="16"/>
    </row>
    <row r="3589" spans="39:74">
      <c r="AM3589" s="16"/>
      <c r="BV3589" s="16"/>
    </row>
    <row r="3590" spans="39:130">
      <c r="AM3590" s="16"/>
      <c r="BV3590" s="16"/>
      <c r="CJ3590" s="18"/>
      <c r="DT3590" s="17"/>
      <c r="DZ3590" s="17"/>
    </row>
    <row r="3591" spans="39:74">
      <c r="AM3591" s="16"/>
      <c r="BV3591" s="16"/>
    </row>
    <row r="3593" spans="39:74">
      <c r="AM3593" s="16"/>
      <c r="BV3593" s="16"/>
    </row>
    <row r="3596" spans="39:130">
      <c r="AM3596" s="16"/>
      <c r="BV3596" s="16"/>
      <c r="DT3596" s="17"/>
      <c r="DZ3596" s="17"/>
    </row>
    <row r="3597" spans="39:130">
      <c r="AM3597" s="16"/>
      <c r="BV3597" s="16"/>
      <c r="CV3597" s="17"/>
      <c r="DA3597" s="17"/>
      <c r="DI3597" s="17"/>
      <c r="DO3597" s="19"/>
      <c r="DT3597" s="17"/>
      <c r="DZ3597" s="17"/>
    </row>
    <row r="3599" spans="39:74">
      <c r="AM3599" s="16"/>
      <c r="BV3599" s="16"/>
    </row>
    <row r="3600" spans="39:132">
      <c r="AM3600" s="16"/>
      <c r="BV3600" s="16"/>
      <c r="DT3600" s="17"/>
      <c r="EB3600" s="17"/>
    </row>
    <row r="3601" spans="39:132">
      <c r="AM3601" s="16"/>
      <c r="BV3601" s="16"/>
      <c r="CV3601" s="17"/>
      <c r="DA3601" s="17"/>
      <c r="DC3601" s="17"/>
      <c r="DI3601" s="17"/>
      <c r="DT3601" s="17"/>
      <c r="DU3601" s="17"/>
      <c r="DV3601" s="17"/>
      <c r="DZ3601" s="17"/>
      <c r="EB3601" s="17"/>
    </row>
    <row r="3602" spans="39:74">
      <c r="AM3602" s="16"/>
      <c r="BV3602" s="16"/>
    </row>
    <row r="3603" spans="39:74">
      <c r="AM3603" s="16"/>
      <c r="BV3603" s="16"/>
    </row>
    <row r="3605" spans="100:125">
      <c r="CV3605" s="17"/>
      <c r="DI3605" s="17"/>
      <c r="DL3605" s="19"/>
      <c r="DT3605" s="17"/>
      <c r="DU3605" s="17"/>
    </row>
    <row r="3606" spans="39:130">
      <c r="AM3606" s="16"/>
      <c r="BV3606" s="16"/>
      <c r="CV3606" s="17"/>
      <c r="DA3606" s="17"/>
      <c r="DI3606" s="17"/>
      <c r="DT3606" s="17"/>
      <c r="DZ3606" s="17"/>
    </row>
    <row r="3607" spans="39:74">
      <c r="AM3607" s="16"/>
      <c r="BV3607" s="16"/>
    </row>
    <row r="3608" spans="39:130">
      <c r="AM3608" s="16"/>
      <c r="BV3608" s="16"/>
      <c r="DT3608" s="17"/>
      <c r="DZ3608" s="17"/>
    </row>
    <row r="3609" spans="39:130">
      <c r="AM3609" s="16"/>
      <c r="BV3609" s="16"/>
      <c r="DT3609" s="17"/>
      <c r="DZ3609" s="17"/>
    </row>
    <row r="3610" spans="39:130">
      <c r="AM3610" s="16"/>
      <c r="BV3610" s="16"/>
      <c r="CJ3610" s="18"/>
      <c r="DT3610" s="17"/>
      <c r="DX3610" s="17"/>
      <c r="DY3610" s="17"/>
      <c r="DZ3610" s="17"/>
    </row>
    <row r="3611" spans="39:74">
      <c r="AM3611" s="16"/>
      <c r="BV3611" s="16"/>
    </row>
    <row r="3613" spans="39:88">
      <c r="AM3613" s="16"/>
      <c r="BV3613" s="16"/>
      <c r="CJ3613" s="18"/>
    </row>
    <row r="3614" spans="39:74">
      <c r="AM3614" s="16"/>
      <c r="BV3614" s="16"/>
    </row>
    <row r="3615" spans="39:74">
      <c r="AM3615" s="16"/>
      <c r="BV3615" s="16"/>
    </row>
    <row r="3616" spans="39:116">
      <c r="AM3616" s="19"/>
      <c r="BV3616" s="19"/>
      <c r="CV3616" s="17"/>
      <c r="CX3616" s="17"/>
      <c r="DA3616" s="17"/>
      <c r="DI3616" s="17"/>
      <c r="DL3616" s="19"/>
    </row>
    <row r="3617" spans="118:130">
      <c r="DN3617" s="19"/>
      <c r="DO3617" s="19"/>
      <c r="DT3617" s="17"/>
      <c r="DY3617" s="17"/>
      <c r="DZ3617" s="17"/>
    </row>
    <row r="3618" spans="39:88">
      <c r="AM3618" s="16"/>
      <c r="BV3618" s="16"/>
      <c r="CJ3618" s="18"/>
    </row>
    <row r="3619" spans="39:132">
      <c r="AM3619" s="16"/>
      <c r="BV3619" s="16"/>
      <c r="CV3619" s="17"/>
      <c r="DI3619" s="17"/>
      <c r="DR3619" s="19"/>
      <c r="DT3619" s="17"/>
      <c r="EB3619" s="17"/>
    </row>
    <row r="3620" spans="39:74">
      <c r="AM3620" s="16"/>
      <c r="BV3620" s="16"/>
    </row>
    <row r="3622" spans="39:130">
      <c r="AM3622" s="16"/>
      <c r="BV3622" s="16"/>
      <c r="DT3622" s="17"/>
      <c r="DZ3622" s="17"/>
    </row>
    <row r="3623" spans="39:88">
      <c r="AM3623" s="16"/>
      <c r="BV3623" s="16"/>
      <c r="CJ3623" s="18"/>
    </row>
    <row r="3625" spans="39:74">
      <c r="AM3625" s="16"/>
      <c r="BV3625" s="16"/>
    </row>
    <row r="3626" spans="39:130">
      <c r="AM3626" s="16"/>
      <c r="BV3626" s="16"/>
      <c r="CV3626" s="17"/>
      <c r="DA3626" s="17"/>
      <c r="DI3626" s="17"/>
      <c r="DT3626" s="17"/>
      <c r="DZ3626" s="17"/>
    </row>
    <row r="3627" spans="100:124">
      <c r="CV3627" s="17"/>
      <c r="DI3627" s="17"/>
      <c r="DT3627" s="17"/>
    </row>
    <row r="3628" spans="39:130">
      <c r="AM3628" s="16"/>
      <c r="BV3628" s="16"/>
      <c r="BY3628" s="17"/>
      <c r="CJ3628" s="18"/>
      <c r="DT3628" s="17"/>
      <c r="DZ3628" s="17"/>
    </row>
    <row r="3629" spans="39:74">
      <c r="AM3629" s="16"/>
      <c r="BV3629" s="16"/>
    </row>
    <row r="3630" spans="124:130">
      <c r="DT3630" s="17"/>
      <c r="DZ3630" s="17"/>
    </row>
    <row r="3631" spans="39:74">
      <c r="AM3631" s="19"/>
      <c r="BV3631" s="19"/>
    </row>
    <row r="3633" spans="75:75">
      <c r="BW3633" s="16"/>
    </row>
    <row r="3634" spans="39:132">
      <c r="AM3634" s="16"/>
      <c r="BV3634" s="16"/>
      <c r="CV3634" s="17"/>
      <c r="DI3634" s="17"/>
      <c r="DL3634" s="19"/>
      <c r="DT3634" s="17"/>
      <c r="DZ3634" s="17"/>
      <c r="EB3634" s="17"/>
    </row>
    <row r="3635" spans="39:75">
      <c r="AM3635" s="16"/>
      <c r="BV3635" s="16"/>
      <c r="BW3635" s="20"/>
    </row>
    <row r="3636" spans="39:74">
      <c r="AM3636" s="16"/>
      <c r="BV3636" s="16"/>
    </row>
    <row r="3637" spans="39:74">
      <c r="AM3637" s="16"/>
      <c r="BV3637" s="16"/>
    </row>
    <row r="3639" spans="39:74">
      <c r="AM3639" s="16"/>
      <c r="BV3639" s="16"/>
    </row>
    <row r="3640" spans="39:74">
      <c r="AM3640" s="16"/>
      <c r="BV3640" s="16"/>
    </row>
    <row r="3641" spans="124:132">
      <c r="DT3641" s="17"/>
      <c r="DV3641" s="17"/>
      <c r="EB3641" s="17"/>
    </row>
    <row r="3642" spans="39:74">
      <c r="AM3642" s="16"/>
      <c r="BV3642" s="16"/>
    </row>
    <row r="3643" spans="39:88">
      <c r="AM3643" s="16"/>
      <c r="BV3643" s="16"/>
      <c r="CJ3643" s="18"/>
    </row>
    <row r="3648" spans="39:74">
      <c r="AM3648" s="16"/>
      <c r="BV3648" s="16"/>
    </row>
    <row r="3649" spans="39:74">
      <c r="AM3649" s="19"/>
      <c r="BV3649" s="19"/>
    </row>
    <row r="3650" spans="39:74">
      <c r="AM3650" s="16"/>
      <c r="BV3650" s="16"/>
    </row>
    <row r="3651" spans="39:74">
      <c r="AM3651" s="16"/>
      <c r="BV3651" s="16"/>
    </row>
    <row r="3653" spans="88:88">
      <c r="CJ3653" s="18"/>
    </row>
    <row r="3654" spans="39:88">
      <c r="AM3654" s="16"/>
      <c r="BV3654" s="16"/>
      <c r="CJ3654" s="18"/>
    </row>
    <row r="3655" spans="39:74">
      <c r="AM3655" s="16"/>
      <c r="BV3655" s="16"/>
    </row>
    <row r="3656" spans="39:74">
      <c r="AM3656" s="16"/>
      <c r="BV3656" s="16"/>
    </row>
    <row r="3658" spans="39:74">
      <c r="AM3658" s="16"/>
      <c r="BV3658" s="16"/>
    </row>
    <row r="3659" spans="39:130">
      <c r="AM3659" s="16"/>
      <c r="BV3659" s="16"/>
      <c r="DT3659" s="17"/>
      <c r="DZ3659" s="17"/>
    </row>
    <row r="3661" spans="77:125">
      <c r="BY3661" s="17"/>
      <c r="DU3661" s="17"/>
    </row>
    <row r="3662" spans="39:74">
      <c r="AM3662" s="16"/>
      <c r="BV3662" s="16"/>
    </row>
    <row r="3663" spans="39:74">
      <c r="AM3663" s="16"/>
      <c r="BV3663" s="16"/>
    </row>
    <row r="3664" spans="39:74">
      <c r="AM3664" s="16"/>
      <c r="BV3664" s="16"/>
    </row>
    <row r="3666" spans="39:74">
      <c r="AM3666" s="16"/>
      <c r="BV3666" s="16"/>
    </row>
    <row r="3667" spans="39:74">
      <c r="AM3667" s="16"/>
      <c r="BV3667" s="16"/>
    </row>
    <row r="3668" spans="39:74">
      <c r="AM3668" s="16"/>
      <c r="BV3668" s="16"/>
    </row>
    <row r="3671" spans="39:74">
      <c r="AM3671" s="16"/>
      <c r="BV3671" s="16"/>
    </row>
    <row r="3672" spans="39:74">
      <c r="AM3672" s="16"/>
      <c r="BV3672" s="16"/>
    </row>
    <row r="3673" spans="39:74">
      <c r="AM3673" s="16"/>
      <c r="BV3673" s="16"/>
    </row>
    <row r="3674" spans="39:74">
      <c r="AM3674" s="16"/>
      <c r="BV3674" s="16"/>
    </row>
    <row r="3675" spans="39:74">
      <c r="AM3675" s="16"/>
      <c r="BV3675" s="16"/>
    </row>
    <row r="3676" spans="88:88">
      <c r="CJ3676" s="18"/>
    </row>
    <row r="3677" spans="39:124">
      <c r="AM3677" s="16"/>
      <c r="BV3677" s="16"/>
      <c r="DT3677" s="17"/>
    </row>
    <row r="3680" spans="39:88">
      <c r="AM3680" s="16"/>
      <c r="BV3680" s="16"/>
      <c r="CJ3680" s="18"/>
    </row>
    <row r="3681" spans="39:132">
      <c r="AM3681" s="16"/>
      <c r="BV3681" s="16"/>
      <c r="CJ3681" s="18"/>
      <c r="DT3681" s="17"/>
      <c r="EB3681" s="17"/>
    </row>
    <row r="3682" spans="39:74">
      <c r="AM3682" s="16"/>
      <c r="BV3682" s="16"/>
    </row>
    <row r="3683" spans="39:74">
      <c r="AM3683" s="16"/>
      <c r="BV3683" s="16"/>
    </row>
    <row r="3684" spans="39:74">
      <c r="AM3684" s="16"/>
      <c r="BV3684" s="16"/>
    </row>
    <row r="3685" spans="39:74">
      <c r="AM3685" s="16"/>
      <c r="BV3685" s="16"/>
    </row>
    <row r="3686" spans="88:88">
      <c r="CJ3686" s="18"/>
    </row>
    <row r="3687" spans="39:88">
      <c r="AM3687" s="16"/>
      <c r="BV3687" s="16"/>
      <c r="CJ3687" s="18"/>
    </row>
    <row r="3688" spans="39:74">
      <c r="AM3688" s="16"/>
      <c r="BV3688" s="16"/>
    </row>
    <row r="3689" spans="39:74">
      <c r="AM3689" s="16"/>
      <c r="BV3689" s="16"/>
    </row>
    <row r="3690" spans="39:74">
      <c r="AM3690" s="16"/>
      <c r="BV3690" s="16"/>
    </row>
    <row r="3691" spans="39:88">
      <c r="AM3691" s="16"/>
      <c r="BV3691" s="16"/>
      <c r="CJ3691" s="18"/>
    </row>
    <row r="3693" spans="39:74">
      <c r="AM3693" s="19"/>
      <c r="BV3693" s="19"/>
    </row>
    <row r="3694" spans="39:74">
      <c r="AM3694" s="16"/>
      <c r="BV3694" s="16"/>
    </row>
    <row r="3695" spans="124:130">
      <c r="DT3695" s="17"/>
      <c r="DZ3695" s="17"/>
    </row>
    <row r="3696" spans="39:74">
      <c r="AM3696" s="16"/>
      <c r="BV3696" s="16"/>
    </row>
    <row r="3697" spans="39:125">
      <c r="AM3697" s="16"/>
      <c r="BV3697" s="16"/>
      <c r="CJ3697" s="18"/>
      <c r="DT3697" s="17"/>
      <c r="DU3697" s="17"/>
    </row>
    <row r="3698" spans="39:130">
      <c r="AM3698" s="16"/>
      <c r="BV3698" s="16"/>
      <c r="CJ3698" s="18"/>
      <c r="DT3698" s="17"/>
      <c r="DZ3698" s="17"/>
    </row>
    <row r="3700" spans="39:74">
      <c r="AM3700" s="16"/>
      <c r="BV3700" s="16"/>
    </row>
    <row r="3702" spans="39:88">
      <c r="AM3702" s="16"/>
      <c r="BV3702" s="16"/>
      <c r="CJ3702" s="18"/>
    </row>
    <row r="3703" spans="39:74">
      <c r="AM3703" s="16"/>
      <c r="BV3703" s="16"/>
    </row>
    <row r="3704" spans="39:74">
      <c r="AM3704" s="16"/>
      <c r="BV3704" s="16"/>
    </row>
    <row r="3707" spans="39:74">
      <c r="AM3707" s="16"/>
      <c r="BV3707" s="16"/>
    </row>
    <row r="3709" spans="39:74">
      <c r="AM3709" s="16"/>
      <c r="BV3709" s="16"/>
    </row>
    <row r="3711" spans="39:74">
      <c r="AM3711" s="16"/>
      <c r="BV3711" s="16"/>
    </row>
    <row r="3713" spans="124:130">
      <c r="DT3713" s="17"/>
      <c r="DZ3713" s="17"/>
    </row>
    <row r="3715" spans="39:125">
      <c r="AM3715" s="16"/>
      <c r="BV3715" s="16"/>
      <c r="BY3715" s="17"/>
      <c r="BZ3715" s="17"/>
      <c r="CV3715" s="17"/>
      <c r="DI3715" s="17"/>
      <c r="DL3715" s="19"/>
      <c r="DT3715" s="17"/>
      <c r="DU3715" s="17"/>
    </row>
    <row r="3716" spans="39:74">
      <c r="AM3716" s="16"/>
      <c r="BV3716" s="16"/>
    </row>
    <row r="3717" spans="39:74">
      <c r="AM3717" s="16"/>
      <c r="BV3717" s="16"/>
    </row>
    <row r="3718" spans="39:74">
      <c r="AM3718" s="16"/>
      <c r="BV3718" s="16"/>
    </row>
    <row r="3721" spans="39:88">
      <c r="AM3721" s="16"/>
      <c r="BV3721" s="16"/>
      <c r="CJ3721" s="18"/>
    </row>
    <row r="3722" spans="88:88">
      <c r="CJ3722" s="18"/>
    </row>
    <row r="3723" spans="39:74">
      <c r="AM3723" s="16"/>
      <c r="BV3723" s="16"/>
    </row>
    <row r="3725" spans="77:132">
      <c r="BY3725" s="17"/>
      <c r="CX3725" s="17"/>
      <c r="DN3725" s="19"/>
      <c r="DT3725" s="17"/>
      <c r="DV3725" s="17"/>
      <c r="DZ3725" s="17"/>
      <c r="EB3725" s="17"/>
    </row>
    <row r="3726" spans="39:74">
      <c r="AM3726" s="16"/>
      <c r="BV3726" s="16"/>
    </row>
    <row r="3727" spans="39:74">
      <c r="AM3727" s="16"/>
      <c r="BV3727" s="16"/>
    </row>
    <row r="3728" spans="39:130">
      <c r="AM3728" s="16"/>
      <c r="BV3728" s="16"/>
      <c r="CV3728" s="17"/>
      <c r="DA3728" s="17"/>
      <c r="DI3728" s="17"/>
      <c r="DT3728" s="17"/>
      <c r="DZ3728" s="17"/>
    </row>
    <row r="3729" spans="39:74">
      <c r="AM3729" s="16"/>
      <c r="BV3729" s="16"/>
    </row>
    <row r="3730" spans="39:74">
      <c r="AM3730" s="16"/>
      <c r="BV3730" s="16"/>
    </row>
    <row r="3731" spans="88:88">
      <c r="CJ3731" s="18"/>
    </row>
    <row r="3733" spans="39:126">
      <c r="AM3733" s="16"/>
      <c r="BV3733" s="16"/>
      <c r="DT3733" s="17"/>
      <c r="DV3733" s="17"/>
    </row>
    <row r="3734" spans="39:74">
      <c r="AM3734" s="16"/>
      <c r="BV3734" s="16"/>
    </row>
    <row r="3735" spans="39:132">
      <c r="AM3735" s="16"/>
      <c r="BV3735" s="16"/>
      <c r="DT3735" s="17"/>
      <c r="DZ3735" s="17"/>
      <c r="EB3735" s="17"/>
    </row>
    <row r="3736" spans="39:74">
      <c r="AM3736" s="16"/>
      <c r="BV3736" s="16"/>
    </row>
    <row r="3737" spans="39:74">
      <c r="AM3737" s="16"/>
      <c r="BV3737" s="16"/>
    </row>
    <row r="3738" spans="39:128">
      <c r="AM3738" s="16"/>
      <c r="BV3738" s="16"/>
      <c r="CV3738" s="17"/>
      <c r="DI3738" s="17"/>
      <c r="DN3738" s="19"/>
      <c r="DT3738" s="17"/>
      <c r="DX3738" s="17"/>
    </row>
    <row r="3739" spans="39:74">
      <c r="AM3739" s="16"/>
      <c r="BV3739" s="16"/>
    </row>
    <row r="3741" spans="100:132">
      <c r="CV3741" s="17"/>
      <c r="DA3741" s="17"/>
      <c r="DC3741" s="17"/>
      <c r="DI3741" s="17"/>
      <c r="DN3741" s="19"/>
      <c r="DT3741" s="17"/>
      <c r="DX3741" s="17"/>
      <c r="DZ3741" s="17"/>
      <c r="EB3741" s="17"/>
    </row>
    <row r="3742" spans="39:74">
      <c r="AM3742" s="16"/>
      <c r="BV3742" s="16"/>
    </row>
    <row r="3743" spans="39:130">
      <c r="AM3743" s="19"/>
      <c r="BV3743" s="19"/>
      <c r="DT3743" s="17"/>
      <c r="DZ3743" s="17"/>
    </row>
    <row r="3745" spans="39:130">
      <c r="AM3745" s="16"/>
      <c r="BV3745" s="16"/>
      <c r="CJ3745" s="18"/>
      <c r="DT3745" s="17"/>
      <c r="DZ3745" s="17"/>
    </row>
    <row r="3746" spans="100:116">
      <c r="CV3746" s="17"/>
      <c r="DI3746" s="17"/>
      <c r="DL3746" s="19"/>
    </row>
    <row r="3748" spans="39:74">
      <c r="AM3748" s="16"/>
      <c r="BV3748" s="16"/>
    </row>
    <row r="3749" spans="39:74">
      <c r="AM3749" s="16"/>
      <c r="BV3749" s="16"/>
    </row>
    <row r="3750" spans="100:118">
      <c r="CV3750" s="17"/>
      <c r="DI3750" s="17"/>
      <c r="DN3750" s="19"/>
    </row>
    <row r="3752" spans="39:88">
      <c r="AM3752" s="16"/>
      <c r="BV3752" s="16"/>
      <c r="CJ3752" s="18"/>
    </row>
    <row r="3753" spans="39:88">
      <c r="AM3753" s="16"/>
      <c r="BV3753" s="16"/>
      <c r="CJ3753" s="18"/>
    </row>
    <row r="3757" spans="39:125">
      <c r="AM3757" s="16"/>
      <c r="BV3757" s="16"/>
      <c r="DT3757" s="17"/>
      <c r="DU3757" s="17"/>
    </row>
    <row r="3760" spans="39:88">
      <c r="AM3760" s="16"/>
      <c r="BV3760" s="16"/>
      <c r="CJ3760" s="18"/>
    </row>
    <row r="3761" spans="100:126">
      <c r="CV3761" s="17"/>
      <c r="DI3761" s="17"/>
      <c r="DT3761" s="17"/>
      <c r="DV3761" s="17"/>
    </row>
    <row r="3764" spans="39:130">
      <c r="AM3764" s="16"/>
      <c r="BV3764" s="16"/>
      <c r="CJ3764" s="18"/>
      <c r="DT3764" s="17"/>
      <c r="DZ3764" s="17"/>
    </row>
    <row r="3765" spans="39:74">
      <c r="AM3765" s="16"/>
      <c r="BV3765" s="16"/>
    </row>
    <row r="3766" spans="39:74">
      <c r="AM3766" s="16"/>
      <c r="BV3766" s="16"/>
    </row>
    <row r="3767" spans="39:126">
      <c r="AM3767" s="16"/>
      <c r="BV3767" s="16"/>
      <c r="DT3767" s="17"/>
      <c r="DV3767" s="17"/>
    </row>
    <row r="3769" spans="39:74">
      <c r="AM3769" s="16"/>
      <c r="BV3769" s="16"/>
    </row>
    <row r="3770" spans="39:74">
      <c r="AM3770" s="16"/>
      <c r="BV3770" s="16"/>
    </row>
    <row r="3771" spans="100:132">
      <c r="CV3771" s="17"/>
      <c r="DC3771" s="17"/>
      <c r="DI3771" s="17"/>
      <c r="DN3771" s="19"/>
      <c r="DT3771" s="17"/>
      <c r="DU3771" s="17"/>
      <c r="DX3771" s="17"/>
      <c r="EB3771" s="17"/>
    </row>
    <row r="3773" spans="39:130">
      <c r="AM3773" s="16"/>
      <c r="BV3773" s="16"/>
      <c r="CJ3773" s="18"/>
      <c r="DT3773" s="17"/>
      <c r="DX3773" s="17"/>
      <c r="DZ3773" s="17"/>
    </row>
    <row r="3774" spans="39:88">
      <c r="AM3774" s="16"/>
      <c r="BV3774" s="16"/>
      <c r="CJ3774" s="18"/>
    </row>
    <row r="3775" spans="88:88">
      <c r="CJ3775" s="18"/>
    </row>
    <row r="3776" spans="39:74">
      <c r="AM3776" s="16"/>
      <c r="BV3776" s="16"/>
    </row>
    <row r="3777" spans="39:74">
      <c r="AM3777" s="19"/>
      <c r="BV3777" s="19"/>
    </row>
    <row r="3778" spans="39:130">
      <c r="AM3778" s="16"/>
      <c r="BV3778" s="16"/>
      <c r="DT3778" s="17"/>
      <c r="DZ3778" s="17"/>
    </row>
    <row r="3781" spans="39:74">
      <c r="AM3781" s="19"/>
      <c r="BB3781" s="19"/>
      <c r="BV3781" s="19"/>
    </row>
    <row r="3782" spans="39:126">
      <c r="AM3782" s="16"/>
      <c r="BV3782" s="16"/>
      <c r="BY3782" s="17"/>
      <c r="CV3782" s="17"/>
      <c r="DI3782" s="17"/>
      <c r="DN3782" s="19"/>
      <c r="DT3782" s="17"/>
      <c r="DV3782" s="17"/>
    </row>
    <row r="3783" spans="39:130">
      <c r="AM3783" s="16"/>
      <c r="BV3783" s="16"/>
      <c r="CJ3783" s="18"/>
      <c r="DT3783" s="17"/>
      <c r="DZ3783" s="17"/>
    </row>
    <row r="3784" spans="39:130">
      <c r="AM3784" s="16"/>
      <c r="BV3784" s="16"/>
      <c r="CV3784" s="17"/>
      <c r="DA3784" s="17"/>
      <c r="DI3784" s="17"/>
      <c r="DT3784" s="17"/>
      <c r="DZ3784" s="17"/>
    </row>
    <row r="3785" spans="39:132">
      <c r="AM3785" s="16"/>
      <c r="BV3785" s="16"/>
      <c r="BY3785" s="17"/>
      <c r="CV3785" s="17"/>
      <c r="DA3785" s="17"/>
      <c r="DI3785" s="17"/>
      <c r="DN3785" s="19"/>
      <c r="DT3785" s="17"/>
      <c r="DZ3785" s="17"/>
      <c r="EB3785" s="17"/>
    </row>
    <row r="3786" spans="39:130">
      <c r="AM3786" s="16"/>
      <c r="BV3786" s="16"/>
      <c r="CJ3786" s="18"/>
      <c r="DT3786" s="17"/>
      <c r="DZ3786" s="17"/>
    </row>
    <row r="3787" spans="100:125">
      <c r="CV3787" s="17"/>
      <c r="DA3787" s="17"/>
      <c r="DI3787" s="17"/>
      <c r="DL3787" s="19"/>
      <c r="DT3787" s="17"/>
      <c r="DU3787" s="17"/>
    </row>
    <row r="3788" spans="39:74">
      <c r="AM3788" s="16"/>
      <c r="BV3788" s="16"/>
    </row>
    <row r="3790" spans="39:74">
      <c r="AM3790" s="16"/>
      <c r="BV3790" s="16"/>
    </row>
    <row r="3791" spans="39:74">
      <c r="AM3791" s="16"/>
      <c r="BV3791" s="16"/>
    </row>
    <row r="3792" spans="39:130">
      <c r="AM3792" s="16"/>
      <c r="BV3792" s="16"/>
      <c r="CJ3792" s="18"/>
      <c r="DT3792" s="17"/>
      <c r="DZ3792" s="17"/>
    </row>
    <row r="3793" spans="88:88">
      <c r="CJ3793" s="18"/>
    </row>
    <row r="3794" spans="124:129">
      <c r="DT3794" s="17"/>
      <c r="DY3794" s="17"/>
    </row>
    <row r="3795" spans="39:132">
      <c r="AM3795" s="16"/>
      <c r="BV3795" s="16"/>
      <c r="BY3795" s="17"/>
      <c r="CV3795" s="17"/>
      <c r="DC3795" s="17"/>
      <c r="DI3795" s="17"/>
      <c r="DT3795" s="17"/>
      <c r="EB3795" s="17"/>
    </row>
    <row r="3796" spans="39:74">
      <c r="AM3796" s="16"/>
      <c r="BV3796" s="16"/>
    </row>
    <row r="3797" spans="39:74">
      <c r="AM3797" s="16"/>
      <c r="BV3797" s="16"/>
    </row>
    <row r="3799" spans="75:75">
      <c r="BW3799" s="16"/>
    </row>
    <row r="3800" spans="39:74">
      <c r="AM3800" s="16"/>
      <c r="BV3800" s="16"/>
    </row>
    <row r="3801" spans="39:74">
      <c r="AM3801" s="16"/>
      <c r="BV3801" s="16"/>
    </row>
    <row r="3802" spans="39:74">
      <c r="AM3802" s="16"/>
      <c r="BV3802" s="16"/>
    </row>
    <row r="3803" spans="39:74">
      <c r="AM3803" s="16"/>
      <c r="BV3803" s="16"/>
    </row>
    <row r="3804" spans="39:74">
      <c r="AM3804" s="16"/>
      <c r="BV3804" s="16"/>
    </row>
    <row r="3805" spans="39:74">
      <c r="AM3805" s="16"/>
      <c r="BV3805" s="16"/>
    </row>
    <row r="3807" spans="39:74">
      <c r="AM3807" s="16"/>
      <c r="BV3807" s="16"/>
    </row>
    <row r="3809" spans="39:74">
      <c r="AM3809" s="16"/>
      <c r="BV3809" s="16"/>
    </row>
    <row r="3810" spans="39:74">
      <c r="AM3810" s="16"/>
      <c r="BV3810" s="16"/>
    </row>
    <row r="3812" spans="39:130">
      <c r="AM3812" s="16"/>
      <c r="BV3812" s="16"/>
      <c r="CV3812" s="17"/>
      <c r="DA3812" s="17"/>
      <c r="DI3812" s="17"/>
      <c r="DT3812" s="17"/>
      <c r="DZ3812" s="17"/>
    </row>
    <row r="3813" spans="100:130">
      <c r="CV3813" s="17"/>
      <c r="CX3813" s="17"/>
      <c r="DA3813" s="17"/>
      <c r="DI3813" s="17"/>
      <c r="DT3813" s="17"/>
      <c r="DV3813" s="17"/>
      <c r="DZ3813" s="17"/>
    </row>
    <row r="3814" spans="39:132">
      <c r="AM3814" s="16"/>
      <c r="BV3814" s="16"/>
      <c r="DT3814" s="17"/>
      <c r="DZ3814" s="17"/>
      <c r="EB3814" s="17"/>
    </row>
    <row r="3815" spans="124:126">
      <c r="DT3815" s="17"/>
      <c r="DV3815" s="17"/>
    </row>
    <row r="3816" spans="39:74">
      <c r="AM3816" s="16"/>
      <c r="BV3816" s="16"/>
    </row>
    <row r="3817" spans="77:130">
      <c r="BY3817" s="17"/>
      <c r="CV3817" s="17"/>
      <c r="DA3817" s="17"/>
      <c r="DI3817" s="17"/>
      <c r="DT3817" s="17"/>
      <c r="DZ3817" s="17"/>
    </row>
    <row r="3818" spans="39:88">
      <c r="AM3818" s="16"/>
      <c r="BV3818" s="16"/>
      <c r="CJ3818" s="18"/>
    </row>
    <row r="3819" spans="39:130">
      <c r="AM3819" s="16"/>
      <c r="BV3819" s="16"/>
      <c r="CV3819" s="17"/>
      <c r="DA3819" s="17"/>
      <c r="DI3819" s="17"/>
      <c r="DN3819" s="19"/>
      <c r="DT3819" s="17"/>
      <c r="DX3819" s="17"/>
      <c r="DZ3819" s="17"/>
    </row>
    <row r="3820" spans="39:74">
      <c r="AM3820" s="16"/>
      <c r="BV3820" s="16"/>
    </row>
    <row r="3821" spans="39:74">
      <c r="AM3821" s="16"/>
      <c r="BV3821" s="16"/>
    </row>
    <row r="3822" spans="39:74">
      <c r="AM3822" s="16"/>
      <c r="BV3822" s="16"/>
    </row>
    <row r="3824" spans="100:132">
      <c r="CV3824" s="17"/>
      <c r="DA3824" s="17"/>
      <c r="DC3824" s="17"/>
      <c r="DI3824" s="17"/>
      <c r="DT3824" s="17"/>
      <c r="DU3824" s="17"/>
      <c r="EB3824" s="17"/>
    </row>
    <row r="3825" spans="39:74">
      <c r="AM3825" s="16"/>
      <c r="BV3825" s="16"/>
    </row>
    <row r="3828" spans="39:132">
      <c r="AM3828" s="16"/>
      <c r="BV3828" s="16"/>
      <c r="CV3828" s="17"/>
      <c r="DI3828" s="17"/>
      <c r="DL3828" s="19"/>
      <c r="DT3828" s="17"/>
      <c r="DZ3828" s="17"/>
      <c r="EB3828" s="17"/>
    </row>
    <row r="3829" spans="100:125">
      <c r="CV3829" s="17"/>
      <c r="DI3829" s="17"/>
      <c r="DL3829" s="19"/>
      <c r="DT3829" s="17"/>
      <c r="DU3829" s="17"/>
    </row>
    <row r="3830" spans="100:132">
      <c r="CV3830" s="17"/>
      <c r="DI3830" s="17"/>
      <c r="DR3830" s="19"/>
      <c r="DT3830" s="17"/>
      <c r="DZ3830" s="17"/>
      <c r="EB3830" s="17"/>
    </row>
    <row r="3833" spans="39:74">
      <c r="AM3833" s="16"/>
      <c r="BV3833" s="16"/>
    </row>
    <row r="3834" spans="39:132">
      <c r="AM3834" s="16"/>
      <c r="BV3834" s="16"/>
      <c r="BY3834" s="17"/>
      <c r="DA3834" s="17"/>
      <c r="DL3834" s="19"/>
      <c r="DV3834" s="17"/>
      <c r="DX3834" s="17"/>
      <c r="DZ3834" s="17"/>
      <c r="EB3834" s="17"/>
    </row>
    <row r="3837" spans="39:132">
      <c r="AM3837" s="19"/>
      <c r="BV3837" s="19"/>
      <c r="DT3837" s="17"/>
      <c r="DZ3837" s="17"/>
      <c r="EB3837" s="17"/>
    </row>
    <row r="3838" spans="100:130">
      <c r="CV3838" s="17"/>
      <c r="DA3838" s="17"/>
      <c r="DI3838" s="17"/>
      <c r="DT3838" s="17"/>
      <c r="DZ3838" s="17"/>
    </row>
    <row r="3839" spans="39:130">
      <c r="AM3839" s="16"/>
      <c r="BV3839" s="16"/>
      <c r="CJ3839" s="18"/>
      <c r="DT3839" s="17"/>
      <c r="DX3839" s="17"/>
      <c r="DZ3839" s="17"/>
    </row>
    <row r="3840" spans="88:88">
      <c r="CJ3840" s="18"/>
    </row>
    <row r="3841" spans="88:88">
      <c r="CJ3841" s="18"/>
    </row>
    <row r="3842" spans="39:74">
      <c r="AM3842" s="16"/>
      <c r="BV3842" s="16"/>
    </row>
    <row r="3843" spans="39:113">
      <c r="AM3843" s="16"/>
      <c r="BV3843" s="16"/>
      <c r="CV3843" s="17"/>
      <c r="DA3843" s="17"/>
      <c r="DI3843" s="17"/>
    </row>
    <row r="3844" spans="39:74">
      <c r="AM3844" s="16"/>
      <c r="BV3844" s="16"/>
    </row>
    <row r="3845" spans="77:130">
      <c r="BY3845" s="17"/>
      <c r="CV3845" s="17"/>
      <c r="CX3845" s="17"/>
      <c r="DA3845" s="17"/>
      <c r="DI3845" s="17"/>
      <c r="DT3845" s="17"/>
      <c r="DX3845" s="17"/>
      <c r="DZ3845" s="17"/>
    </row>
    <row r="3847" spans="39:74">
      <c r="AM3847" s="16"/>
      <c r="BV3847" s="16"/>
    </row>
    <row r="3848" spans="39:74">
      <c r="AM3848" s="16"/>
      <c r="BV3848" s="16"/>
    </row>
    <row r="3849" spans="39:74">
      <c r="AM3849" s="16"/>
      <c r="BV3849" s="16"/>
    </row>
    <row r="3850" spans="39:74">
      <c r="AM3850" s="16"/>
      <c r="BV3850" s="16"/>
    </row>
    <row r="3851" spans="39:88">
      <c r="AM3851" s="16"/>
      <c r="BV3851" s="16"/>
      <c r="CJ3851" s="18"/>
    </row>
    <row r="3852" spans="88:88">
      <c r="CJ3852" s="18"/>
    </row>
    <row r="3853" spans="88:88">
      <c r="CJ3853" s="18"/>
    </row>
    <row r="3855" spans="39:130">
      <c r="AM3855" s="16"/>
      <c r="BV3855" s="16"/>
      <c r="BY3855" s="17"/>
      <c r="DA3855" s="17"/>
      <c r="DN3855" s="19"/>
      <c r="DT3855" s="17"/>
      <c r="DV3855" s="17"/>
      <c r="DZ3855" s="17"/>
    </row>
    <row r="3856" spans="39:74">
      <c r="AM3856" s="16"/>
      <c r="BV3856" s="16"/>
    </row>
    <row r="3857" spans="39:132">
      <c r="AM3857" s="16"/>
      <c r="BV3857" s="16"/>
      <c r="CV3857" s="17"/>
      <c r="DA3857" s="17"/>
      <c r="DC3857" s="17"/>
      <c r="DI3857" s="17"/>
      <c r="DL3857" s="19"/>
      <c r="DN3857" s="19"/>
      <c r="DT3857" s="17"/>
      <c r="DU3857" s="17"/>
      <c r="DX3857" s="17"/>
      <c r="DZ3857" s="17"/>
      <c r="EB3857" s="17"/>
    </row>
    <row r="3858" spans="39:74">
      <c r="AM3858" s="16"/>
      <c r="BV3858" s="16"/>
    </row>
    <row r="3859" spans="39:74">
      <c r="AM3859" s="16"/>
      <c r="BV3859" s="16"/>
    </row>
    <row r="3860" spans="39:74">
      <c r="AM3860" s="16"/>
      <c r="BV3860" s="16"/>
    </row>
    <row r="3862" spans="39:74">
      <c r="AM3862" s="16"/>
      <c r="BV3862" s="16"/>
    </row>
    <row r="3863" spans="39:132">
      <c r="AM3863" s="16"/>
      <c r="BV3863" s="16"/>
      <c r="CV3863" s="17"/>
      <c r="DA3863" s="17"/>
      <c r="DI3863" s="17"/>
      <c r="DT3863" s="17"/>
      <c r="DV3863" s="17"/>
      <c r="DZ3863" s="17"/>
      <c r="EB3863" s="17"/>
    </row>
    <row r="3864" spans="39:74">
      <c r="AM3864" s="16"/>
      <c r="BV3864" s="16"/>
    </row>
    <row r="3865" spans="39:74">
      <c r="AM3865" s="16"/>
      <c r="BV3865" s="16"/>
    </row>
    <row r="3866" spans="39:74">
      <c r="AM3866" s="16"/>
      <c r="BV3866" s="16"/>
    </row>
    <row r="3867" spans="39:74">
      <c r="AM3867" s="16"/>
      <c r="BV3867" s="16"/>
    </row>
    <row r="3871" spans="39:74">
      <c r="AM3871" s="16"/>
      <c r="BV3871" s="16"/>
    </row>
    <row r="3872" spans="39:74">
      <c r="AM3872" s="16"/>
      <c r="BV3872" s="16"/>
    </row>
    <row r="3873" spans="39:130">
      <c r="AM3873" s="16"/>
      <c r="BV3873" s="16"/>
      <c r="CJ3873" s="18"/>
      <c r="DT3873" s="17"/>
      <c r="DZ3873" s="17"/>
    </row>
    <row r="3874" spans="39:74">
      <c r="AM3874" s="16"/>
      <c r="BV3874" s="16"/>
    </row>
    <row r="3875" spans="39:132">
      <c r="AM3875" s="19"/>
      <c r="BV3875" s="19"/>
      <c r="BY3875" s="17"/>
      <c r="DT3875" s="17"/>
      <c r="DU3875" s="17"/>
      <c r="DV3875" s="17"/>
      <c r="EB3875" s="17"/>
    </row>
    <row r="3876" spans="39:88">
      <c r="AM3876" s="16"/>
      <c r="BV3876" s="16"/>
      <c r="CJ3876" s="18"/>
    </row>
    <row r="3877" spans="39:74">
      <c r="AM3877" s="16"/>
      <c r="BV3877" s="16"/>
    </row>
    <row r="3879" spans="39:132">
      <c r="AM3879" s="16"/>
      <c r="BV3879" s="16"/>
      <c r="CV3879" s="17"/>
      <c r="DA3879" s="17"/>
      <c r="DC3879" s="17"/>
      <c r="DI3879" s="17"/>
      <c r="DT3879" s="17"/>
      <c r="DZ3879" s="17"/>
      <c r="EB3879" s="17"/>
    </row>
    <row r="3880" spans="39:130">
      <c r="AM3880" s="16"/>
      <c r="BV3880" s="16"/>
      <c r="CJ3880" s="18"/>
      <c r="DT3880" s="17"/>
      <c r="DZ3880" s="17"/>
    </row>
    <row r="3883" spans="124:126">
      <c r="DT3883" s="17"/>
      <c r="DV3883" s="17"/>
    </row>
    <row r="3884" spans="39:74">
      <c r="AM3884" s="16"/>
      <c r="BV3884" s="16"/>
    </row>
    <row r="3885" spans="39:74">
      <c r="AM3885" s="16"/>
      <c r="BV3885" s="16"/>
    </row>
    <row r="3886" spans="39:74">
      <c r="AM3886" s="16"/>
      <c r="BV3886" s="16"/>
    </row>
    <row r="3888" spans="39:132">
      <c r="AM3888" s="16"/>
      <c r="BV3888" s="16"/>
      <c r="DT3888" s="17"/>
      <c r="DV3888" s="17"/>
      <c r="DZ3888" s="17"/>
      <c r="EB3888" s="17"/>
    </row>
    <row r="3890" spans="39:74">
      <c r="AM3890" s="16"/>
      <c r="BV3890" s="16"/>
    </row>
    <row r="3892" spans="39:74">
      <c r="AM3892" s="16"/>
      <c r="BV3892" s="16"/>
    </row>
    <row r="3893" spans="88:88">
      <c r="CJ3893" s="18"/>
    </row>
    <row r="3894" spans="39:88">
      <c r="AM3894" s="16"/>
      <c r="BV3894" s="16"/>
      <c r="CJ3894" s="18"/>
    </row>
    <row r="3895" spans="39:74">
      <c r="AM3895" s="16"/>
      <c r="BV3895" s="16"/>
    </row>
    <row r="3896" spans="39:88">
      <c r="AM3896" s="16"/>
      <c r="BV3896" s="16"/>
      <c r="CJ3896" s="18"/>
    </row>
    <row r="3897" spans="39:88">
      <c r="AM3897" s="16"/>
      <c r="BV3897" s="16"/>
      <c r="CJ3897" s="18"/>
    </row>
    <row r="3898" spans="39:74">
      <c r="AM3898" s="16"/>
      <c r="BV3898" s="16"/>
    </row>
    <row r="3899" spans="75:75">
      <c r="BW3899" s="16"/>
    </row>
    <row r="3900" spans="39:88">
      <c r="AM3900" s="16"/>
      <c r="BV3900" s="16"/>
      <c r="CJ3900" s="18"/>
    </row>
    <row r="3901" spans="39:74">
      <c r="AM3901" s="16"/>
      <c r="BV3901" s="16"/>
    </row>
    <row r="3903" spans="39:88">
      <c r="AM3903" s="16"/>
      <c r="BV3903" s="16"/>
      <c r="CJ3903" s="18"/>
    </row>
    <row r="3904" spans="39:130">
      <c r="AM3904" s="16"/>
      <c r="BV3904" s="16"/>
      <c r="DT3904" s="17"/>
      <c r="DY3904" s="17"/>
      <c r="DZ3904" s="17"/>
    </row>
    <row r="3906" spans="39:74">
      <c r="AM3906" s="16"/>
      <c r="BV3906" s="16"/>
    </row>
    <row r="3907" spans="39:74">
      <c r="AM3907" s="16"/>
      <c r="BV3907" s="16"/>
    </row>
    <row r="3908" spans="39:130">
      <c r="AM3908" s="16"/>
      <c r="BV3908" s="16"/>
      <c r="BY3908" s="17"/>
      <c r="CJ3908" s="18"/>
      <c r="DT3908" s="17"/>
      <c r="DZ3908" s="17"/>
    </row>
    <row r="3909" spans="39:88">
      <c r="AM3909" s="16"/>
      <c r="BV3909" s="16"/>
      <c r="CJ3909" s="18"/>
    </row>
    <row r="3911" spans="39:74">
      <c r="AM3911" s="16"/>
      <c r="BV3911" s="16"/>
    </row>
    <row r="3912" spans="39:74">
      <c r="AM3912" s="16"/>
      <c r="BV3912" s="16"/>
    </row>
    <row r="3913" spans="39:130">
      <c r="AM3913" s="16"/>
      <c r="BV3913" s="16"/>
      <c r="BY3913" s="17"/>
      <c r="CJ3913" s="18"/>
      <c r="DT3913" s="17"/>
      <c r="DZ3913" s="17"/>
    </row>
    <row r="3917" spans="39:74">
      <c r="AM3917" s="16"/>
      <c r="BV3917" s="16"/>
    </row>
    <row r="3921" spans="39:74">
      <c r="AM3921" s="16"/>
      <c r="BV3921" s="16"/>
    </row>
    <row r="3923" spans="39:74">
      <c r="AM3923" s="16"/>
      <c r="BV3923" s="16"/>
    </row>
    <row r="3924" spans="39:113">
      <c r="AM3924" s="16"/>
      <c r="BV3924" s="16"/>
      <c r="CJ3924" s="18"/>
      <c r="CV3924" s="17"/>
      <c r="DC3924" s="17"/>
      <c r="DI3924" s="17"/>
    </row>
    <row r="3925" spans="39:74">
      <c r="AM3925" s="16"/>
      <c r="BV3925" s="16"/>
    </row>
    <row r="3926" spans="39:74">
      <c r="AM3926" s="16"/>
      <c r="BV3926" s="16"/>
    </row>
    <row r="3927" spans="100:130">
      <c r="CV3927" s="17"/>
      <c r="DA3927" s="17"/>
      <c r="DI3927" s="17"/>
      <c r="DT3927" s="17"/>
      <c r="DV3927" s="17"/>
      <c r="DZ3927" s="17"/>
    </row>
    <row r="3928" spans="124:130">
      <c r="DT3928" s="17"/>
      <c r="DZ3928" s="17"/>
    </row>
    <row r="3929" spans="39:74">
      <c r="AM3929" s="16"/>
      <c r="BV3929" s="16"/>
    </row>
    <row r="3930" spans="100:113">
      <c r="CV3930" s="17"/>
      <c r="DA3930" s="17"/>
      <c r="DI3930" s="17"/>
    </row>
    <row r="3931" spans="39:132">
      <c r="AM3931" s="16"/>
      <c r="BV3931" s="16"/>
      <c r="CJ3931" s="18"/>
      <c r="CV3931" s="17"/>
      <c r="DC3931" s="17"/>
      <c r="DI3931" s="17"/>
      <c r="DT3931" s="17"/>
      <c r="EB3931" s="17"/>
    </row>
    <row r="3932" spans="39:74">
      <c r="AM3932" s="16"/>
      <c r="BV3932" s="16"/>
    </row>
    <row r="3933" spans="39:74">
      <c r="AM3933" s="16"/>
      <c r="BV3933" s="16"/>
    </row>
    <row r="3934" spans="39:88">
      <c r="AM3934" s="16"/>
      <c r="BV3934" s="16"/>
      <c r="CJ3934" s="18"/>
    </row>
    <row r="3935" spans="39:74">
      <c r="AM3935" s="16"/>
      <c r="BV3935" s="16"/>
    </row>
    <row r="3937" spans="39:125">
      <c r="AM3937" s="16"/>
      <c r="BV3937" s="16"/>
      <c r="DL3937" s="19"/>
      <c r="DU3937" s="17"/>
    </row>
    <row r="3940" spans="39:74">
      <c r="AM3940" s="16"/>
      <c r="BV3940" s="16"/>
    </row>
    <row r="3941" spans="39:130">
      <c r="AM3941" s="16"/>
      <c r="BV3941" s="16"/>
      <c r="DT3941" s="17"/>
      <c r="DZ3941" s="17"/>
    </row>
    <row r="3942" spans="39:74">
      <c r="AM3942" s="16"/>
      <c r="BV3942" s="16"/>
    </row>
    <row r="3945" spans="39:74">
      <c r="AM3945" s="16"/>
      <c r="BV3945" s="16"/>
    </row>
    <row r="3948" spans="39:74">
      <c r="AM3948" s="16"/>
      <c r="BV3948" s="16"/>
    </row>
    <row r="3949" spans="39:74">
      <c r="AM3949" s="16"/>
      <c r="BV3949" s="16"/>
    </row>
    <row r="3950" spans="124:125">
      <c r="DT3950" s="17"/>
      <c r="DU3950" s="17"/>
    </row>
    <row r="3951" spans="75:75">
      <c r="BW3951" s="16"/>
    </row>
    <row r="3952" spans="39:88">
      <c r="AM3952" s="16"/>
      <c r="BV3952" s="16"/>
      <c r="CJ3952" s="18"/>
    </row>
    <row r="3953" spans="100:130">
      <c r="CV3953" s="17"/>
      <c r="DI3953" s="17"/>
      <c r="DN3953" s="19"/>
      <c r="DT3953" s="17"/>
      <c r="DU3953" s="17"/>
      <c r="DZ3953" s="17"/>
    </row>
    <row r="3954" spans="39:74">
      <c r="AM3954" s="19"/>
      <c r="BV3954" s="19"/>
    </row>
    <row r="3955" spans="39:132">
      <c r="AM3955" s="16"/>
      <c r="BV3955" s="16"/>
      <c r="CV3955" s="17"/>
      <c r="DA3955" s="17"/>
      <c r="DI3955" s="17"/>
      <c r="DM3955" s="19"/>
      <c r="DT3955" s="17"/>
      <c r="DZ3955" s="17"/>
      <c r="EB3955" s="17"/>
    </row>
    <row r="3957" spans="39:74">
      <c r="AM3957" s="16"/>
      <c r="BV3957" s="16"/>
    </row>
    <row r="3958" spans="39:74">
      <c r="AM3958" s="16"/>
      <c r="BV3958" s="16"/>
    </row>
    <row r="3960" spans="39:130">
      <c r="AM3960" s="16"/>
      <c r="BV3960" s="16"/>
      <c r="CJ3960" s="18"/>
      <c r="DT3960" s="17"/>
      <c r="DZ3960" s="17"/>
    </row>
    <row r="3961" spans="39:74">
      <c r="AM3961" s="16"/>
      <c r="BV3961" s="16"/>
    </row>
    <row r="3962" spans="124:130">
      <c r="DT3962" s="17"/>
      <c r="DZ3962" s="17"/>
    </row>
    <row r="3963" spans="39:74">
      <c r="AM3963" s="16"/>
      <c r="BV3963" s="16"/>
    </row>
    <row r="3966" spans="39:130">
      <c r="AM3966" s="16"/>
      <c r="BV3966" s="16"/>
      <c r="DT3966" s="17"/>
      <c r="DZ3966" s="17"/>
    </row>
    <row r="3967" spans="39:130">
      <c r="AM3967" s="16"/>
      <c r="BV3967" s="16"/>
      <c r="CJ3967" s="18"/>
      <c r="DT3967" s="17"/>
      <c r="DZ3967" s="17"/>
    </row>
    <row r="3968" spans="88:88">
      <c r="CJ3968" s="18"/>
    </row>
    <row r="3969" spans="39:74">
      <c r="AM3969" s="16"/>
      <c r="BV3969" s="16"/>
    </row>
    <row r="3970" spans="39:132">
      <c r="AM3970" s="16"/>
      <c r="BV3970" s="16"/>
      <c r="CV3970" s="17"/>
      <c r="DC3970" s="17"/>
      <c r="DI3970" s="17"/>
      <c r="DT3970" s="17"/>
      <c r="EB3970" s="17"/>
    </row>
    <row r="3971" spans="39:74">
      <c r="AM3971" s="16"/>
      <c r="BV3971" s="16"/>
    </row>
    <row r="3973" spans="39:130">
      <c r="AM3973" s="16"/>
      <c r="BV3973" s="16"/>
      <c r="CJ3973" s="18"/>
      <c r="DT3973" s="17"/>
      <c r="DZ3973" s="17"/>
    </row>
    <row r="3975" spans="39:74">
      <c r="AM3975" s="16"/>
      <c r="BV3975" s="16"/>
    </row>
    <row r="3977" spans="39:74">
      <c r="AM3977" s="16"/>
      <c r="BV3977" s="16"/>
    </row>
    <row r="3979" spans="39:74">
      <c r="AM3979" s="16"/>
      <c r="BV3979" s="16"/>
    </row>
    <row r="3980" spans="39:132">
      <c r="AM3980" s="16"/>
      <c r="BV3980" s="16"/>
      <c r="CV3980" s="17"/>
      <c r="DT3980" s="17"/>
      <c r="EB3980" s="17"/>
    </row>
    <row r="3981" spans="39:74">
      <c r="AM3981" s="19"/>
      <c r="BV3981" s="19"/>
    </row>
    <row r="3982" spans="39:130">
      <c r="AM3982" s="16"/>
      <c r="BV3982" s="16"/>
      <c r="CJ3982" s="18"/>
      <c r="DT3982" s="17"/>
      <c r="DZ3982" s="17"/>
    </row>
    <row r="3983" spans="88:88">
      <c r="CJ3983" s="18"/>
    </row>
    <row r="3984" spans="39:74">
      <c r="AM3984" s="16"/>
      <c r="BV3984" s="16"/>
    </row>
    <row r="3986" spans="39:132">
      <c r="AM3986" s="16"/>
      <c r="BV3986" s="16"/>
      <c r="CV3986" s="17"/>
      <c r="DA3986" s="17"/>
      <c r="DC3986" s="17"/>
      <c r="DI3986" s="17"/>
      <c r="DT3986" s="17"/>
      <c r="DZ3986" s="17"/>
      <c r="EB3986" s="17"/>
    </row>
    <row r="3988" spans="39:130">
      <c r="AM3988" s="16"/>
      <c r="BV3988" s="16"/>
      <c r="CJ3988" s="18"/>
      <c r="DT3988" s="17"/>
      <c r="DX3988" s="17"/>
      <c r="DY3988" s="17"/>
      <c r="DZ3988" s="17"/>
    </row>
    <row r="3989" spans="39:74">
      <c r="AM3989" s="16"/>
      <c r="BV3989" s="16"/>
    </row>
    <row r="3992" spans="39:74">
      <c r="AM3992" s="16"/>
      <c r="BV3992" s="16"/>
    </row>
    <row r="3993" spans="100:130">
      <c r="CV3993" s="17"/>
      <c r="DI3993" s="17"/>
      <c r="DN3993" s="19"/>
      <c r="DT3993" s="17"/>
      <c r="DU3993" s="17"/>
      <c r="DZ3993" s="17"/>
    </row>
    <row r="3994" spans="39:88">
      <c r="AM3994" s="16"/>
      <c r="BV3994" s="16"/>
      <c r="CJ3994" s="18"/>
    </row>
    <row r="3995" spans="39:126">
      <c r="AM3995" s="16"/>
      <c r="BV3995" s="16"/>
      <c r="CV3995" s="17"/>
      <c r="DI3995" s="17"/>
      <c r="DT3995" s="17"/>
      <c r="DV3995" s="17"/>
    </row>
    <row r="3996" spans="39:74">
      <c r="AM3996" s="16"/>
      <c r="BV3996" s="16"/>
    </row>
    <row r="3997" spans="39:74">
      <c r="AM3997" s="16"/>
      <c r="BV3997" s="16"/>
    </row>
    <row r="3998" spans="39:74">
      <c r="AM3998" s="16"/>
      <c r="BV3998" s="16"/>
    </row>
    <row r="3999" spans="39:74">
      <c r="AM3999" s="16"/>
      <c r="BV3999" s="16"/>
    </row>
    <row r="4001" spans="39:74">
      <c r="AM4001" s="16"/>
      <c r="BV4001" s="16"/>
    </row>
    <row r="4002" spans="88:88">
      <c r="CJ4002" s="18"/>
    </row>
    <row r="4003" spans="39:88">
      <c r="AM4003" s="16"/>
      <c r="BV4003" s="16"/>
      <c r="CJ4003" s="18"/>
    </row>
    <row r="4004" spans="39:74">
      <c r="AM4004" s="19"/>
      <c r="BV4004" s="19"/>
    </row>
    <row r="4005" spans="39:74">
      <c r="AM4005" s="16"/>
      <c r="BV4005" s="16"/>
    </row>
    <row r="4006" spans="39:74">
      <c r="AM4006" s="16"/>
      <c r="BV4006" s="16"/>
    </row>
    <row r="4007" spans="39:130">
      <c r="AM4007" s="16"/>
      <c r="BV4007" s="16"/>
      <c r="DT4007" s="17"/>
      <c r="DZ4007" s="17"/>
    </row>
    <row r="4008" spans="39:74">
      <c r="AM4008" s="16"/>
      <c r="BV4008" s="16"/>
    </row>
    <row r="4009" spans="39:74">
      <c r="AM4009" s="16"/>
      <c r="BV4009" s="16"/>
    </row>
    <row r="4010" spans="100:130">
      <c r="CV4010" s="17"/>
      <c r="DA4010" s="17"/>
      <c r="DI4010" s="17"/>
      <c r="DT4010" s="17"/>
      <c r="DV4010" s="17"/>
      <c r="DZ4010" s="17"/>
    </row>
    <row r="4012" spans="39:74">
      <c r="AM4012" s="16"/>
      <c r="BV4012" s="16"/>
    </row>
    <row r="4013" spans="39:74">
      <c r="AM4013" s="16"/>
      <c r="BV4013" s="16"/>
    </row>
    <row r="4014" spans="100:132">
      <c r="CV4014" s="17"/>
      <c r="DA4014" s="17"/>
      <c r="DI4014" s="17"/>
      <c r="DT4014" s="17"/>
      <c r="DZ4014" s="17"/>
      <c r="EB4014" s="17"/>
    </row>
    <row r="4016" spans="39:88">
      <c r="AM4016" s="16"/>
      <c r="BV4016" s="16"/>
      <c r="CJ4016" s="18"/>
    </row>
    <row r="4017" spans="39:74">
      <c r="AM4017" s="16"/>
      <c r="BV4017" s="16"/>
    </row>
    <row r="4018" spans="39:130">
      <c r="AM4018" s="16"/>
      <c r="BV4018" s="16"/>
      <c r="CV4018" s="17"/>
      <c r="DA4018" s="17"/>
      <c r="DI4018" s="17"/>
      <c r="DT4018" s="17"/>
      <c r="DZ4018" s="17"/>
    </row>
    <row r="4019" spans="39:126">
      <c r="AM4019" s="16"/>
      <c r="BV4019" s="16"/>
      <c r="DT4019" s="17"/>
      <c r="DV4019" s="17"/>
    </row>
    <row r="4021" spans="124:130">
      <c r="DT4021" s="17"/>
      <c r="DZ4021" s="17"/>
    </row>
    <row r="4023" spans="39:130">
      <c r="AM4023" s="16"/>
      <c r="BV4023" s="16"/>
      <c r="DT4023" s="17"/>
      <c r="DZ4023" s="17"/>
    </row>
    <row r="4025" spans="39:74">
      <c r="AM4025" s="16"/>
      <c r="BV4025" s="16"/>
    </row>
    <row r="4027" spans="39:74">
      <c r="AM4027" s="16"/>
      <c r="BV4027" s="16"/>
    </row>
    <row r="4028" spans="39:74">
      <c r="AM4028" s="16"/>
      <c r="BV4028" s="16"/>
    </row>
    <row r="4029" spans="39:88">
      <c r="AM4029" s="16"/>
      <c r="BV4029" s="16"/>
      <c r="CJ4029" s="18"/>
    </row>
    <row r="4032" spans="39:74">
      <c r="AM4032" s="16"/>
      <c r="BV4032" s="16"/>
    </row>
    <row r="4033" spans="39:74">
      <c r="AM4033" s="16"/>
      <c r="BV4033" s="16"/>
    </row>
    <row r="4035" spans="100:132">
      <c r="CV4035" s="17"/>
      <c r="DC4035" s="17"/>
      <c r="DI4035" s="17"/>
      <c r="DL4035" s="19"/>
      <c r="DT4035" s="17"/>
      <c r="EB4035" s="17"/>
    </row>
    <row r="4036" spans="39:130">
      <c r="AM4036" s="19"/>
      <c r="BV4036" s="19"/>
      <c r="DT4036" s="17"/>
      <c r="DU4036" s="17"/>
      <c r="DZ4036" s="17"/>
    </row>
    <row r="4037" spans="39:74">
      <c r="AM4037" s="16"/>
      <c r="BV4037" s="16"/>
    </row>
    <row r="4040" spans="39:74">
      <c r="AM4040" s="16"/>
      <c r="BV4040" s="16"/>
    </row>
    <row r="4041" spans="39:130">
      <c r="AM4041" s="16"/>
      <c r="BV4041" s="16"/>
      <c r="CJ4041" s="18"/>
      <c r="DT4041" s="17"/>
      <c r="DZ4041" s="17"/>
    </row>
    <row r="4042" spans="39:88">
      <c r="AM4042" s="16"/>
      <c r="BV4042" s="16"/>
      <c r="CJ4042" s="18"/>
    </row>
    <row r="4045" spans="77:132">
      <c r="BY4045" s="17"/>
      <c r="CV4045" s="17"/>
      <c r="DA4045" s="17"/>
      <c r="DC4045" s="17"/>
      <c r="DI4045" s="17"/>
      <c r="DT4045" s="17"/>
      <c r="DZ4045" s="17"/>
      <c r="EB4045" s="17"/>
    </row>
    <row r="4046" spans="39:74">
      <c r="AM4046" s="16"/>
      <c r="BV4046" s="16"/>
    </row>
    <row r="4047" spans="39:124">
      <c r="AM4047" s="16"/>
      <c r="BV4047" s="16"/>
      <c r="DT4047" s="17"/>
    </row>
    <row r="4048" spans="39:74">
      <c r="AM4048" s="16"/>
      <c r="BV4048" s="16"/>
    </row>
    <row r="4050" spans="39:74">
      <c r="AM4050" s="16"/>
      <c r="BV4050" s="16"/>
    </row>
    <row r="4051" spans="39:74">
      <c r="AM4051" s="16"/>
      <c r="BV4051" s="16"/>
    </row>
    <row r="4052" spans="39:74">
      <c r="AM4052" s="16"/>
      <c r="BV4052" s="16"/>
    </row>
    <row r="4053" spans="39:74">
      <c r="AM4053" s="16"/>
      <c r="BV4053" s="16"/>
    </row>
    <row r="4054" spans="39:74">
      <c r="AM4054" s="19"/>
      <c r="BV4054" s="19"/>
    </row>
    <row r="4055" spans="39:74">
      <c r="AM4055" s="19"/>
      <c r="BV4055" s="19"/>
    </row>
    <row r="4056" spans="39:74">
      <c r="AM4056" s="16"/>
      <c r="BV4056" s="16"/>
    </row>
    <row r="4057" spans="39:74">
      <c r="AM4057" s="16"/>
      <c r="BV4057" s="16"/>
    </row>
    <row r="4058" spans="100:116">
      <c r="CV4058" s="17"/>
      <c r="DI4058" s="17"/>
      <c r="DL4058" s="19"/>
    </row>
    <row r="4059" spans="39:132">
      <c r="AM4059" s="16"/>
      <c r="BV4059" s="16"/>
      <c r="CV4059" s="17"/>
      <c r="DC4059" s="17"/>
      <c r="DI4059" s="17"/>
      <c r="DT4059" s="17"/>
      <c r="EB4059" s="17"/>
    </row>
    <row r="4060" spans="39:74">
      <c r="AM4060" s="16"/>
      <c r="BV4060" s="16"/>
    </row>
    <row r="4063" spans="100:130">
      <c r="CV4063" s="17"/>
      <c r="DA4063" s="17"/>
      <c r="DI4063" s="17"/>
      <c r="DL4063" s="19"/>
      <c r="DT4063" s="17"/>
      <c r="DZ4063" s="17"/>
    </row>
    <row r="4065" spans="113:126">
      <c r="DI4065" s="17"/>
      <c r="DL4065" s="19"/>
      <c r="DT4065" s="17"/>
      <c r="DV4065" s="17"/>
    </row>
    <row r="4066" spans="124:130">
      <c r="DT4066" s="17"/>
      <c r="DZ4066" s="17"/>
    </row>
    <row r="4067" spans="124:126">
      <c r="DT4067" s="17"/>
      <c r="DV4067" s="17"/>
    </row>
    <row r="4070" spans="39:130">
      <c r="AM4070" s="16"/>
      <c r="BV4070" s="16"/>
      <c r="CJ4070" s="18"/>
      <c r="DT4070" s="17"/>
      <c r="DZ4070" s="17"/>
    </row>
    <row r="4071" spans="39:74">
      <c r="AM4071" s="16"/>
      <c r="BV4071" s="16"/>
    </row>
    <row r="4072" spans="39:74">
      <c r="AM4072" s="16"/>
      <c r="BV4072" s="16"/>
    </row>
    <row r="4073" spans="39:74">
      <c r="AM4073" s="16"/>
      <c r="BV4073" s="16"/>
    </row>
    <row r="4074" spans="39:132">
      <c r="AM4074" s="16"/>
      <c r="BV4074" s="16"/>
      <c r="DT4074" s="17"/>
      <c r="EB4074" s="17"/>
    </row>
    <row r="4076" spans="39:74">
      <c r="AM4076" s="16"/>
      <c r="BV4076" s="16"/>
    </row>
    <row r="4077" spans="75:75">
      <c r="BW4077" s="16"/>
    </row>
    <row r="4078" spans="39:132">
      <c r="AM4078" s="16"/>
      <c r="BV4078" s="16"/>
      <c r="CV4078" s="17"/>
      <c r="DA4078" s="17"/>
      <c r="DI4078" s="17"/>
      <c r="DT4078" s="17"/>
      <c r="DV4078" s="17"/>
      <c r="DZ4078" s="17"/>
      <c r="EB4078" s="17"/>
    </row>
    <row r="4079" spans="39:74">
      <c r="AM4079" s="16"/>
      <c r="BV4079" s="16"/>
    </row>
    <row r="4080" spans="39:74">
      <c r="AM4080" s="16"/>
      <c r="BV4080" s="16"/>
    </row>
    <row r="4082" spans="39:130">
      <c r="AM4082" s="16"/>
      <c r="BV4082" s="16"/>
      <c r="DT4082" s="17"/>
      <c r="DZ4082" s="17"/>
    </row>
    <row r="4083" spans="88:88">
      <c r="CJ4083" s="18"/>
    </row>
    <row r="4084" spans="88:88">
      <c r="CJ4084" s="18"/>
    </row>
    <row r="4085" spans="88:88">
      <c r="CJ4085" s="18"/>
    </row>
    <row r="4086" spans="39:130">
      <c r="AM4086" s="16"/>
      <c r="BV4086" s="16"/>
      <c r="CJ4086" s="18"/>
      <c r="DT4086" s="17"/>
      <c r="DZ4086" s="17"/>
    </row>
    <row r="4089" spans="39:74">
      <c r="AM4089" s="16"/>
      <c r="BV4089" s="16"/>
    </row>
    <row r="4091" spans="39:130">
      <c r="AM4091" s="16"/>
      <c r="BV4091" s="16"/>
      <c r="CJ4091" s="18"/>
      <c r="DT4091" s="17"/>
      <c r="DX4091" s="17"/>
      <c r="DZ4091" s="17"/>
    </row>
    <row r="4092" spans="39:74">
      <c r="AM4092" s="16"/>
      <c r="BV4092" s="16"/>
    </row>
    <row r="4094" spans="39:129">
      <c r="AM4094" s="19"/>
      <c r="BV4094" s="19"/>
      <c r="DT4094" s="17"/>
      <c r="DY4094" s="17"/>
    </row>
    <row r="4097" spans="39:88">
      <c r="AM4097" s="16"/>
      <c r="BV4097" s="16"/>
      <c r="CJ4097" s="18"/>
    </row>
    <row r="4098" spans="39:88">
      <c r="AM4098" s="16"/>
      <c r="BV4098" s="16"/>
      <c r="CJ4098" s="18"/>
    </row>
    <row r="4100" spans="39:74">
      <c r="AM4100" s="16"/>
      <c r="BV4100" s="16"/>
    </row>
    <row r="4102" spans="39:74">
      <c r="AM4102" s="16"/>
      <c r="BV4102" s="16"/>
    </row>
    <row r="4103" spans="39:74">
      <c r="AM4103" s="16"/>
      <c r="BV4103" s="16"/>
    </row>
    <row r="4104" spans="39:74">
      <c r="AM4104" s="16"/>
      <c r="BV4104" s="16"/>
    </row>
    <row r="4105" spans="39:88">
      <c r="AM4105" s="16"/>
      <c r="BV4105" s="16"/>
      <c r="CJ4105" s="18"/>
    </row>
    <row r="4109" spans="39:132">
      <c r="AM4109" s="16"/>
      <c r="BV4109" s="16"/>
      <c r="CJ4109" s="18"/>
      <c r="DC4109" s="17"/>
      <c r="DZ4109" s="17"/>
      <c r="EB4109" s="17"/>
    </row>
    <row r="4111" spans="39:88">
      <c r="AM4111" s="16"/>
      <c r="BV4111" s="16"/>
      <c r="CJ4111" s="18"/>
    </row>
    <row r="4112" spans="39:130">
      <c r="AM4112" s="16"/>
      <c r="BV4112" s="16"/>
      <c r="BY4112" s="17"/>
      <c r="CV4112" s="17"/>
      <c r="DA4112" s="17"/>
      <c r="DI4112" s="17"/>
      <c r="DT4112" s="17"/>
      <c r="DZ4112" s="17"/>
    </row>
    <row r="4113" spans="39:132">
      <c r="AM4113" s="16"/>
      <c r="BV4113" s="16"/>
      <c r="CV4113" s="17"/>
      <c r="DC4113" s="17"/>
      <c r="DI4113" s="17"/>
      <c r="DL4113" s="19"/>
      <c r="DT4113" s="17"/>
      <c r="DZ4113" s="17"/>
      <c r="EB4113" s="17"/>
    </row>
    <row r="4115" spans="39:74">
      <c r="AM4115" s="16"/>
      <c r="BV4115" s="16"/>
    </row>
    <row r="4116" spans="39:88">
      <c r="AM4116" s="16"/>
      <c r="BV4116" s="16"/>
      <c r="CJ4116" s="18"/>
    </row>
    <row r="4119" spans="39:74">
      <c r="AM4119" s="16"/>
      <c r="BV4119" s="16"/>
    </row>
    <row r="4120" spans="39:74">
      <c r="AM4120" s="16"/>
      <c r="BV4120" s="16"/>
    </row>
    <row r="4121" spans="39:130">
      <c r="AM4121" s="16"/>
      <c r="BV4121" s="16"/>
      <c r="DT4121" s="17"/>
      <c r="DZ4121" s="17"/>
    </row>
    <row r="4122" spans="39:130">
      <c r="AM4122" s="16"/>
      <c r="BV4122" s="16"/>
      <c r="CV4122" s="17"/>
      <c r="DA4122" s="17"/>
      <c r="DI4122" s="17"/>
      <c r="DT4122" s="17"/>
      <c r="DZ4122" s="17"/>
    </row>
    <row r="4123" spans="39:74">
      <c r="AM4123" s="16"/>
      <c r="BV4123" s="16"/>
    </row>
    <row r="4124" spans="39:130">
      <c r="AM4124" s="16"/>
      <c r="BV4124" s="16"/>
      <c r="DT4124" s="17"/>
      <c r="DX4124" s="17"/>
      <c r="DZ4124" s="17"/>
    </row>
    <row r="4125" spans="100:130">
      <c r="CV4125" s="17"/>
      <c r="DA4125" s="17"/>
      <c r="DI4125" s="17"/>
      <c r="DT4125" s="17"/>
      <c r="DZ4125" s="17"/>
    </row>
    <row r="4126" spans="75:75">
      <c r="BW4126" s="16"/>
    </row>
    <row r="4127" spans="39:74">
      <c r="AM4127" s="16"/>
      <c r="BV4127" s="16"/>
    </row>
    <row r="4128" spans="39:88">
      <c r="AM4128" s="16"/>
      <c r="BV4128" s="16"/>
      <c r="CJ4128" s="18"/>
    </row>
    <row r="4129" spans="88:88">
      <c r="CJ4129" s="18"/>
    </row>
    <row r="4130" spans="39:88">
      <c r="AM4130" s="16"/>
      <c r="BV4130" s="16"/>
      <c r="CJ4130" s="18"/>
    </row>
    <row r="4131" spans="39:74">
      <c r="AM4131" s="16"/>
      <c r="BV4131" s="16"/>
    </row>
    <row r="4132" spans="39:74">
      <c r="AM4132" s="16"/>
      <c r="BV4132" s="16"/>
    </row>
    <row r="4133" spans="39:74">
      <c r="AM4133" s="16"/>
      <c r="BV4133" s="16"/>
    </row>
    <row r="4134" spans="39:74">
      <c r="AM4134" s="16"/>
      <c r="BV4134" s="16"/>
    </row>
    <row r="4135" spans="39:74">
      <c r="AM4135" s="16"/>
      <c r="BV4135" s="16"/>
    </row>
    <row r="4136" spans="39:88">
      <c r="AM4136" s="16"/>
      <c r="BV4136" s="16"/>
      <c r="CJ4136" s="18"/>
    </row>
    <row r="4138" spans="124:126">
      <c r="DT4138" s="17"/>
      <c r="DV4138" s="17"/>
    </row>
    <row r="4139" spans="39:74">
      <c r="AM4139" s="16"/>
      <c r="BV4139" s="16"/>
    </row>
    <row r="4140" spans="39:130">
      <c r="AM4140" s="16"/>
      <c r="BV4140" s="16"/>
      <c r="CJ4140" s="18"/>
      <c r="DT4140" s="17"/>
      <c r="DX4140" s="17"/>
      <c r="DY4140" s="17"/>
      <c r="DZ4140" s="17"/>
    </row>
    <row r="4142" spans="39:88">
      <c r="AM4142" s="16"/>
      <c r="BV4142" s="16"/>
      <c r="CJ4142" s="18"/>
    </row>
    <row r="4143" spans="39:88">
      <c r="AM4143" s="16"/>
      <c r="BV4143" s="16"/>
      <c r="CJ4143" s="18"/>
    </row>
    <row r="4146" spans="39:74">
      <c r="AM4146" s="16"/>
      <c r="BV4146" s="16"/>
    </row>
    <row r="4147" spans="39:74">
      <c r="AM4147" s="16"/>
      <c r="BV4147" s="16"/>
    </row>
    <row r="4149" spans="124:130">
      <c r="DT4149" s="17"/>
      <c r="DZ4149" s="17"/>
    </row>
    <row r="4152" spans="39:74">
      <c r="AM4152" s="16"/>
      <c r="BV4152" s="16"/>
    </row>
    <row r="4153" spans="39:74">
      <c r="AM4153" s="16"/>
      <c r="BV4153" s="16"/>
    </row>
    <row r="4154" spans="100:132">
      <c r="CV4154" s="17"/>
      <c r="DA4154" s="17"/>
      <c r="DI4154" s="17"/>
      <c r="DT4154" s="17"/>
      <c r="DX4154" s="17"/>
      <c r="DZ4154" s="17"/>
      <c r="EB4154" s="17"/>
    </row>
    <row r="4155" spans="39:74">
      <c r="AM4155" s="16"/>
      <c r="BV4155" s="16"/>
    </row>
    <row r="4157" spans="100:128">
      <c r="CV4157" s="17"/>
      <c r="DA4157" s="17"/>
      <c r="DI4157" s="17"/>
      <c r="DT4157" s="17"/>
      <c r="DX4157" s="17"/>
    </row>
    <row r="4158" spans="39:74">
      <c r="AM4158" s="16"/>
      <c r="BV4158" s="16"/>
    </row>
    <row r="4159" spans="39:74">
      <c r="AM4159" s="16"/>
      <c r="BV4159" s="16"/>
    </row>
    <row r="4160" spans="39:130">
      <c r="AM4160" s="16"/>
      <c r="BV4160" s="16"/>
      <c r="DT4160" s="17"/>
      <c r="DZ4160" s="17"/>
    </row>
    <row r="4161" spans="88:88">
      <c r="CJ4161" s="18"/>
    </row>
    <row r="4163" spans="39:74">
      <c r="AM4163" s="16"/>
      <c r="BV4163" s="16"/>
    </row>
    <row r="4164" spans="39:74">
      <c r="AM4164" s="16"/>
      <c r="BV4164" s="16"/>
    </row>
    <row r="4165" spans="39:74">
      <c r="AM4165" s="16"/>
      <c r="BV4165" s="16"/>
    </row>
    <row r="4166" spans="39:74">
      <c r="AM4166" s="16"/>
      <c r="BV4166" s="16"/>
    </row>
    <row r="4167" spans="39:88">
      <c r="AM4167" s="16"/>
      <c r="BV4167" s="16"/>
      <c r="CJ4167" s="18"/>
    </row>
    <row r="4168" spans="88:88">
      <c r="CJ4168" s="18"/>
    </row>
    <row r="4169" spans="118:130">
      <c r="DN4169" s="19"/>
      <c r="DO4169" s="19"/>
      <c r="DT4169" s="17"/>
      <c r="DY4169" s="17"/>
      <c r="DZ4169" s="17"/>
    </row>
    <row r="4170" spans="39:74">
      <c r="AM4170" s="19"/>
      <c r="BV4170" s="19"/>
    </row>
    <row r="4171" spans="39:74">
      <c r="AM4171" s="16"/>
      <c r="BV4171" s="16"/>
    </row>
    <row r="4172" spans="75:75">
      <c r="BW4172" s="16"/>
    </row>
    <row r="4174" spans="100:132">
      <c r="CV4174" s="17"/>
      <c r="DA4174" s="17"/>
      <c r="DI4174" s="17"/>
      <c r="DT4174" s="17"/>
      <c r="DZ4174" s="17"/>
      <c r="EB4174" s="17"/>
    </row>
    <row r="4176" spans="88:88">
      <c r="CJ4176" s="18"/>
    </row>
    <row r="4177" spans="39:74">
      <c r="AM4177" s="16"/>
      <c r="BV4177" s="16"/>
    </row>
    <row r="4178" spans="39:74">
      <c r="AM4178" s="16"/>
      <c r="BV4178" s="16"/>
    </row>
    <row r="4179" spans="39:125">
      <c r="AM4179" s="16"/>
      <c r="BV4179" s="16"/>
      <c r="CJ4179" s="18"/>
      <c r="DT4179" s="17"/>
      <c r="DU4179" s="17"/>
    </row>
    <row r="4180" spans="39:74">
      <c r="AM4180" s="16"/>
      <c r="BV4180" s="16"/>
    </row>
    <row r="4182" spans="39:74">
      <c r="AM4182" s="16"/>
      <c r="BV4182" s="16"/>
    </row>
    <row r="4183" spans="39:74">
      <c r="AM4183" s="16"/>
      <c r="BV4183" s="16"/>
    </row>
    <row r="4185" spans="39:88">
      <c r="AM4185" s="16"/>
      <c r="BV4185" s="16"/>
      <c r="CJ4185" s="18"/>
    </row>
    <row r="4186" spans="88:88">
      <c r="CJ4186" s="18"/>
    </row>
    <row r="4187" spans="39:130">
      <c r="AM4187" s="16"/>
      <c r="BV4187" s="16"/>
      <c r="DT4187" s="17"/>
      <c r="DZ4187" s="17"/>
    </row>
    <row r="4189" spans="39:88">
      <c r="AM4189" s="16"/>
      <c r="BV4189" s="16"/>
      <c r="CJ4189" s="18"/>
    </row>
    <row r="4190" spans="39:74">
      <c r="AM4190" s="19"/>
      <c r="BV4190" s="19"/>
    </row>
    <row r="4191" spans="39:88">
      <c r="AM4191" s="16"/>
      <c r="BV4191" s="16"/>
      <c r="CJ4191" s="18"/>
    </row>
    <row r="4193" spans="39:88">
      <c r="AM4193" s="16"/>
      <c r="BV4193" s="16"/>
      <c r="CJ4193" s="18"/>
    </row>
    <row r="4194" spans="39:74">
      <c r="AM4194" s="16"/>
      <c r="BV4194" s="16"/>
    </row>
    <row r="4195" spans="39:130">
      <c r="AM4195" s="16"/>
      <c r="BV4195" s="16"/>
      <c r="DT4195" s="17"/>
      <c r="DZ4195" s="17"/>
    </row>
    <row r="4197" spans="39:74">
      <c r="AM4197" s="16"/>
      <c r="BV4197" s="16"/>
    </row>
    <row r="4198" spans="39:74">
      <c r="AM4198" s="16"/>
      <c r="BV4198" s="16"/>
    </row>
    <row r="4199" spans="39:74">
      <c r="AM4199" s="16"/>
      <c r="BV4199" s="16"/>
    </row>
    <row r="4200" spans="39:74">
      <c r="AM4200" s="16"/>
      <c r="BV4200" s="16"/>
    </row>
    <row r="4201" spans="88:88">
      <c r="CJ4201" s="18"/>
    </row>
    <row r="4202" spans="39:74">
      <c r="AM4202" s="16"/>
      <c r="BV4202" s="16"/>
    </row>
    <row r="4203" spans="39:74">
      <c r="AM4203" s="16"/>
      <c r="BV4203" s="16"/>
    </row>
    <row r="4207" spans="39:74">
      <c r="AM4207" s="16"/>
      <c r="BV4207" s="16"/>
    </row>
    <row r="4208" spans="39:74">
      <c r="AM4208" s="16"/>
      <c r="BV4208" s="16"/>
    </row>
    <row r="4209" spans="88:88">
      <c r="CJ4209" s="18"/>
    </row>
    <row r="4211" spans="39:74">
      <c r="AM4211" s="16"/>
      <c r="BV4211" s="16"/>
    </row>
    <row r="4212" spans="39:74">
      <c r="AM4212" s="16"/>
      <c r="BV4212" s="16"/>
    </row>
    <row r="4213" spans="39:74">
      <c r="AM4213" s="16"/>
      <c r="BV4213" s="16"/>
    </row>
    <row r="4214" spans="39:75">
      <c r="AM4214" s="20"/>
      <c r="BV4214" s="20"/>
      <c r="BW4214" s="16"/>
    </row>
    <row r="4215" spans="39:74">
      <c r="AM4215" s="16"/>
      <c r="BV4215" s="16"/>
    </row>
    <row r="4216" spans="39:74">
      <c r="AM4216" s="16"/>
      <c r="BV4216" s="16"/>
    </row>
    <row r="4217" spans="39:88">
      <c r="AM4217" s="16"/>
      <c r="BV4217" s="16"/>
      <c r="CJ4217" s="18"/>
    </row>
    <row r="4219" spans="39:132">
      <c r="AM4219" s="16"/>
      <c r="BV4219" s="16"/>
      <c r="CV4219" s="17"/>
      <c r="CX4219" s="17"/>
      <c r="DI4219" s="17"/>
      <c r="DO4219" s="19"/>
      <c r="DT4219" s="17"/>
      <c r="DV4219" s="17"/>
      <c r="DY4219" s="17"/>
      <c r="EB4219" s="17"/>
    </row>
    <row r="4220" spans="39:74">
      <c r="AM4220" s="16"/>
      <c r="BV4220" s="16"/>
    </row>
    <row r="4221" spans="39:124">
      <c r="AM4221" s="16"/>
      <c r="BV4221" s="16"/>
      <c r="CV4221" s="17"/>
      <c r="DI4221" s="17"/>
      <c r="DT4221" s="17"/>
    </row>
    <row r="4222" spans="39:74">
      <c r="AM4222" s="16"/>
      <c r="BV4222" s="16"/>
    </row>
    <row r="4224" spans="39:74">
      <c r="AM4224" s="16"/>
      <c r="BV4224" s="16"/>
    </row>
    <row r="4226" spans="39:130">
      <c r="AM4226" s="16"/>
      <c r="BV4226" s="16"/>
      <c r="CJ4226" s="18"/>
      <c r="DT4226" s="17"/>
      <c r="DX4226" s="17"/>
      <c r="DY4226" s="17"/>
      <c r="DZ4226" s="17"/>
    </row>
    <row r="4227" spans="39:88">
      <c r="AM4227" s="16"/>
      <c r="BV4227" s="16"/>
      <c r="CJ4227" s="18"/>
    </row>
    <row r="4228" spans="39:74">
      <c r="AM4228" s="16"/>
      <c r="BV4228" s="16"/>
    </row>
    <row r="4229" spans="39:130">
      <c r="AM4229" s="16"/>
      <c r="BV4229" s="16"/>
      <c r="DT4229" s="17"/>
      <c r="DZ4229" s="17"/>
    </row>
    <row r="4230" spans="88:88">
      <c r="CJ4230" s="18"/>
    </row>
    <row r="4231" spans="39:88">
      <c r="AM4231" s="16"/>
      <c r="BV4231" s="16"/>
      <c r="CJ4231" s="18"/>
    </row>
    <row r="4232" spans="39:74">
      <c r="AM4232" s="16"/>
      <c r="BV4232" s="16"/>
    </row>
    <row r="4234" spans="39:74">
      <c r="AM4234" s="16"/>
      <c r="BV4234" s="16"/>
    </row>
    <row r="4235" spans="39:74">
      <c r="AM4235" s="16"/>
      <c r="BV4235" s="16"/>
    </row>
    <row r="4236" spans="39:74">
      <c r="AM4236" s="19"/>
      <c r="BV4236" s="19"/>
    </row>
    <row r="4238" spans="39:74">
      <c r="AM4238" s="16"/>
      <c r="BV4238" s="16"/>
    </row>
    <row r="4239" spans="39:74">
      <c r="AM4239" s="16"/>
      <c r="BV4239" s="16"/>
    </row>
    <row r="4240" spans="39:74">
      <c r="AM4240" s="16"/>
      <c r="BV4240" s="16"/>
    </row>
    <row r="4241" spans="39:88">
      <c r="AM4241" s="16"/>
      <c r="BV4241" s="16"/>
      <c r="CJ4241" s="18"/>
    </row>
    <row r="4242" spans="39:74">
      <c r="AM4242" s="16"/>
      <c r="BV4242" s="16"/>
    </row>
    <row r="4244" spans="39:74">
      <c r="AM4244" s="16"/>
      <c r="BV4244" s="16"/>
    </row>
    <row r="4245" spans="39:88">
      <c r="AM4245" s="16"/>
      <c r="BV4245" s="16"/>
      <c r="CJ4245" s="18"/>
    </row>
    <row r="4246" spans="39:74">
      <c r="AM4246" s="16"/>
      <c r="BV4246" s="16"/>
    </row>
    <row r="4249" spans="39:130">
      <c r="AM4249" s="16"/>
      <c r="BV4249" s="16"/>
      <c r="BY4249" s="17"/>
      <c r="CJ4249" s="18"/>
      <c r="DT4249" s="17"/>
      <c r="DZ4249" s="17"/>
    </row>
    <row r="4250" spans="39:74">
      <c r="AM4250" s="16"/>
      <c r="BV4250" s="16"/>
    </row>
    <row r="4251" spans="39:128">
      <c r="AM4251" s="16"/>
      <c r="BV4251" s="16"/>
      <c r="CV4251" s="17"/>
      <c r="DI4251" s="17"/>
      <c r="DL4251" s="19"/>
      <c r="DT4251" s="17"/>
      <c r="DX4251" s="17"/>
    </row>
    <row r="4252" spans="39:74">
      <c r="AM4252" s="16"/>
      <c r="BV4252" s="16"/>
    </row>
    <row r="4253" spans="39:125">
      <c r="AM4253" s="16"/>
      <c r="BV4253" s="16"/>
      <c r="CJ4253" s="18"/>
      <c r="DT4253" s="17"/>
      <c r="DU4253" s="17"/>
    </row>
    <row r="4254" spans="39:124">
      <c r="AM4254" s="16"/>
      <c r="BV4254" s="16"/>
      <c r="CJ4254" s="18"/>
      <c r="DT4254" s="17"/>
    </row>
    <row r="4256" spans="75:75">
      <c r="BW4256" s="16"/>
    </row>
    <row r="4257" spans="39:74">
      <c r="AM4257" s="16"/>
      <c r="BV4257" s="16"/>
    </row>
    <row r="4258" spans="39:74">
      <c r="AM4258" s="16"/>
      <c r="BV4258" s="16"/>
    </row>
    <row r="4260" spans="39:74">
      <c r="AM4260" s="16"/>
      <c r="BV4260" s="16"/>
    </row>
    <row r="4261" spans="88:88">
      <c r="CJ4261" s="18"/>
    </row>
    <row r="4262" spans="39:74">
      <c r="AM4262" s="16"/>
      <c r="BV4262" s="16"/>
    </row>
    <row r="4263" spans="39:74">
      <c r="AM4263" s="16"/>
      <c r="BV4263" s="16"/>
    </row>
    <row r="4264" spans="39:74">
      <c r="AM4264" s="16"/>
      <c r="BV4264" s="16"/>
    </row>
    <row r="4266" spans="39:74">
      <c r="AM4266" s="16"/>
      <c r="BV4266" s="16"/>
    </row>
    <row r="4267" spans="39:74">
      <c r="AM4267" s="16"/>
      <c r="BV4267" s="16"/>
    </row>
    <row r="4268" spans="39:74">
      <c r="AM4268" s="16"/>
      <c r="BV4268" s="16"/>
    </row>
    <row r="4269" spans="39:74">
      <c r="AM4269" s="16"/>
      <c r="BV4269" s="16"/>
    </row>
    <row r="4270" spans="124:128">
      <c r="DT4270" s="17"/>
      <c r="DX4270" s="17"/>
    </row>
    <row r="4271" spans="39:74">
      <c r="AM4271" s="16"/>
      <c r="BV4271" s="16"/>
    </row>
    <row r="4272" spans="75:88">
      <c r="BW4272" s="16"/>
      <c r="CJ4272" s="18"/>
    </row>
    <row r="4275" spans="39:88">
      <c r="AM4275" s="16"/>
      <c r="BV4275" s="16"/>
      <c r="CJ4275" s="18"/>
    </row>
    <row r="4276" spans="39:88">
      <c r="AM4276" s="16"/>
      <c r="BV4276" s="16"/>
      <c r="CJ4276" s="18"/>
    </row>
    <row r="4277" spans="39:74">
      <c r="AM4277" s="16"/>
      <c r="BV4277" s="16"/>
    </row>
    <row r="4278" spans="39:88">
      <c r="AM4278" s="16"/>
      <c r="BV4278" s="16"/>
      <c r="CJ4278" s="18"/>
    </row>
    <row r="4280" spans="39:130">
      <c r="AM4280" s="16"/>
      <c r="BV4280" s="16"/>
      <c r="CJ4280" s="18"/>
      <c r="DT4280" s="17"/>
      <c r="DZ4280" s="17"/>
    </row>
    <row r="4282" spans="39:74">
      <c r="AM4282" s="16"/>
      <c r="BV4282" s="16"/>
    </row>
    <row r="4283" spans="39:74">
      <c r="AM4283" s="16"/>
      <c r="BV4283" s="16"/>
    </row>
    <row r="4284" spans="39:74">
      <c r="AM4284" s="16"/>
      <c r="BV4284" s="16"/>
    </row>
    <row r="4285" spans="100:130">
      <c r="CV4285" s="17"/>
      <c r="CX4285" s="17"/>
      <c r="DA4285" s="17"/>
      <c r="DI4285" s="17"/>
      <c r="DT4285" s="17"/>
      <c r="DV4285" s="17"/>
      <c r="DZ4285" s="17"/>
    </row>
    <row r="4287" spans="39:74">
      <c r="AM4287" s="16"/>
      <c r="BV4287" s="16"/>
    </row>
    <row r="4288" spans="39:74">
      <c r="AM4288" s="16"/>
      <c r="BV4288" s="16"/>
    </row>
    <row r="4289" spans="39:74">
      <c r="AM4289" s="16"/>
      <c r="BV4289" s="16"/>
    </row>
    <row r="4291" spans="39:74">
      <c r="AM4291" s="16"/>
      <c r="BV4291" s="16"/>
    </row>
    <row r="4292" spans="39:74">
      <c r="AM4292" s="16"/>
      <c r="BV4292" s="16"/>
    </row>
    <row r="4293" spans="39:130">
      <c r="AM4293" s="16"/>
      <c r="BV4293" s="16"/>
      <c r="CV4293" s="17"/>
      <c r="DA4293" s="17"/>
      <c r="DI4293" s="17"/>
      <c r="DT4293" s="17"/>
      <c r="DZ4293" s="17"/>
    </row>
    <row r="4294" spans="39:74">
      <c r="AM4294" s="16"/>
      <c r="BV4294" s="16"/>
    </row>
    <row r="4295" spans="39:74">
      <c r="AM4295" s="16"/>
      <c r="BV4295" s="16"/>
    </row>
    <row r="4296" spans="39:130">
      <c r="AM4296" s="16"/>
      <c r="BV4296" s="16"/>
      <c r="DT4296" s="17"/>
      <c r="DZ4296" s="17"/>
    </row>
    <row r="4297" spans="39:130">
      <c r="AM4297" s="16"/>
      <c r="BV4297" s="16"/>
      <c r="BY4297" s="17"/>
      <c r="CJ4297" s="18"/>
      <c r="DT4297" s="17"/>
      <c r="DZ4297" s="17"/>
    </row>
    <row r="4298" spans="88:88">
      <c r="CJ4298" s="18"/>
    </row>
    <row r="4299" spans="39:88">
      <c r="AM4299" s="16"/>
      <c r="BV4299" s="16"/>
      <c r="CJ4299" s="18"/>
    </row>
    <row r="4300" spans="39:130">
      <c r="AM4300" s="16"/>
      <c r="BV4300" s="16"/>
      <c r="CJ4300" s="18"/>
      <c r="DT4300" s="17"/>
      <c r="DZ4300" s="17"/>
    </row>
    <row r="4301" spans="39:74">
      <c r="AM4301" s="16"/>
      <c r="BV4301" s="16"/>
    </row>
    <row r="4303" spans="39:74">
      <c r="AM4303" s="16"/>
      <c r="BV4303" s="16"/>
    </row>
    <row r="4304" spans="39:125">
      <c r="AM4304" s="16"/>
      <c r="BV4304" s="16"/>
      <c r="BY4304" s="17"/>
      <c r="BZ4304" s="17"/>
      <c r="CV4304" s="17"/>
      <c r="DI4304" s="17"/>
      <c r="DT4304" s="17"/>
      <c r="DU4304" s="17"/>
    </row>
    <row r="4305" spans="39:130">
      <c r="AM4305" s="16"/>
      <c r="BV4305" s="16"/>
      <c r="CJ4305" s="18"/>
      <c r="DT4305" s="17"/>
      <c r="DX4305" s="17"/>
      <c r="DZ4305" s="17"/>
    </row>
    <row r="4306" spans="39:74">
      <c r="AM4306" s="16"/>
      <c r="BV4306" s="16"/>
    </row>
    <row r="4307" spans="100:116">
      <c r="CV4307" s="17"/>
      <c r="DI4307" s="17"/>
      <c r="DL4307" s="19"/>
    </row>
    <row r="4308" spans="39:74">
      <c r="AM4308" s="16"/>
      <c r="BV4308" s="16"/>
    </row>
    <row r="4309" spans="39:129">
      <c r="AM4309" s="16"/>
      <c r="BV4309" s="16"/>
      <c r="CV4309" s="17"/>
      <c r="DI4309" s="17"/>
      <c r="DO4309" s="19"/>
      <c r="DT4309" s="17"/>
      <c r="DU4309" s="17"/>
      <c r="DY4309" s="17"/>
    </row>
    <row r="4310" spans="39:74">
      <c r="AM4310" s="16"/>
      <c r="BV4310" s="16"/>
    </row>
    <row r="4311" spans="39:74">
      <c r="AM4311" s="16"/>
      <c r="BV4311" s="16"/>
    </row>
    <row r="4312" spans="39:74">
      <c r="AM4312" s="16"/>
      <c r="BV4312" s="16"/>
    </row>
    <row r="4314" spans="77:124">
      <c r="BY4314" s="17"/>
      <c r="CV4314" s="17"/>
      <c r="DI4314" s="17"/>
      <c r="DT4314" s="17"/>
    </row>
    <row r="4316" spans="39:74">
      <c r="AM4316" s="19"/>
      <c r="BV4316" s="19"/>
    </row>
    <row r="4318" spans="39:74">
      <c r="AM4318" s="16"/>
      <c r="BV4318" s="16"/>
    </row>
    <row r="4319" spans="39:88">
      <c r="AM4319" s="16"/>
      <c r="BV4319" s="16"/>
      <c r="CJ4319" s="18"/>
    </row>
    <row r="4320" spans="39:74">
      <c r="AM4320" s="16"/>
      <c r="BV4320" s="16"/>
    </row>
    <row r="4322" spans="39:88">
      <c r="AM4322" s="19"/>
      <c r="BV4322" s="19"/>
      <c r="CJ4322" s="18"/>
    </row>
    <row r="4323" spans="39:132">
      <c r="AM4323" s="16"/>
      <c r="BV4323" s="16"/>
      <c r="CV4323" s="17"/>
      <c r="DC4323" s="17"/>
      <c r="DI4323" s="17"/>
      <c r="DT4323" s="17"/>
      <c r="DU4323" s="17"/>
      <c r="EB4323" s="17"/>
    </row>
    <row r="4324" spans="39:126">
      <c r="AM4324" s="16"/>
      <c r="BV4324" s="16"/>
      <c r="CV4324" s="17"/>
      <c r="DI4324" s="17"/>
      <c r="DN4324" s="19"/>
      <c r="DT4324" s="17"/>
      <c r="DV4324" s="17"/>
    </row>
    <row r="4326" spans="100:130">
      <c r="CV4326" s="17"/>
      <c r="DI4326" s="17"/>
      <c r="DT4326" s="17"/>
      <c r="DV4326" s="17"/>
      <c r="DZ4326" s="17"/>
    </row>
    <row r="4327" spans="39:74">
      <c r="AM4327" s="16"/>
      <c r="BV4327" s="16"/>
    </row>
    <row r="4329" spans="39:74">
      <c r="AM4329" s="16"/>
      <c r="BV4329" s="16"/>
    </row>
    <row r="4330" spans="100:126">
      <c r="CV4330" s="17"/>
      <c r="CX4330" s="17"/>
      <c r="DI4330" s="17"/>
      <c r="DT4330" s="17"/>
      <c r="DV4330" s="17"/>
    </row>
    <row r="4332" spans="39:74">
      <c r="AM4332" s="16"/>
      <c r="BV4332" s="16"/>
    </row>
    <row r="4333" spans="124:129">
      <c r="DT4333" s="17"/>
      <c r="DY4333" s="17"/>
    </row>
    <row r="4334" spans="39:74">
      <c r="AM4334" s="16"/>
      <c r="BV4334" s="16"/>
    </row>
    <row r="4335" spans="39:74">
      <c r="AM4335" s="16"/>
      <c r="BV4335" s="16"/>
    </row>
    <row r="4336" spans="39:74">
      <c r="AM4336" s="16"/>
      <c r="BV4336" s="16"/>
    </row>
    <row r="4337" spans="39:74">
      <c r="AM4337" s="16"/>
      <c r="BV4337" s="16"/>
    </row>
    <row r="4338" spans="39:74">
      <c r="AM4338" s="16"/>
      <c r="BV4338" s="16"/>
    </row>
    <row r="4339" spans="39:130">
      <c r="AM4339" s="16"/>
      <c r="BV4339" s="16"/>
      <c r="DT4339" s="17"/>
      <c r="DZ4339" s="17"/>
    </row>
    <row r="4340" spans="39:130">
      <c r="AM4340" s="16"/>
      <c r="BV4340" s="16"/>
      <c r="CJ4340" s="18"/>
      <c r="DT4340" s="17"/>
      <c r="DZ4340" s="17"/>
    </row>
    <row r="4341" spans="39:74">
      <c r="AM4341" s="16"/>
      <c r="BV4341" s="16"/>
    </row>
    <row r="4342" spans="39:132">
      <c r="AM4342" s="16"/>
      <c r="BV4342" s="16"/>
      <c r="BY4342" s="17"/>
      <c r="CV4342" s="17"/>
      <c r="DA4342" s="17"/>
      <c r="DC4342" s="17"/>
      <c r="DI4342" s="17"/>
      <c r="DN4342" s="19"/>
      <c r="DT4342" s="17"/>
      <c r="DX4342" s="17"/>
      <c r="DZ4342" s="17"/>
      <c r="EB4342" s="17"/>
    </row>
    <row r="4343" spans="75:75">
      <c r="BW4343" s="16"/>
    </row>
    <row r="4346" spans="39:74">
      <c r="AM4346" s="16"/>
      <c r="BV4346" s="16"/>
    </row>
    <row r="4347" spans="75:75">
      <c r="BW4347" s="16"/>
    </row>
    <row r="4348" spans="39:74">
      <c r="AM4348" s="16"/>
      <c r="BV4348" s="16"/>
    </row>
    <row r="4349" spans="39:132">
      <c r="AM4349" s="16"/>
      <c r="BV4349" s="16"/>
      <c r="DT4349" s="17"/>
      <c r="EB4349" s="17"/>
    </row>
    <row r="4351" spans="88:88">
      <c r="CJ4351" s="18"/>
    </row>
    <row r="4352" spans="39:74">
      <c r="AM4352" s="16"/>
      <c r="BV4352" s="16"/>
    </row>
    <row r="4353" spans="39:74">
      <c r="AM4353" s="16"/>
      <c r="BV4353" s="16"/>
    </row>
    <row r="4355" spans="39:132">
      <c r="AM4355" s="19"/>
      <c r="BV4355" s="19"/>
      <c r="CV4355" s="17"/>
      <c r="DA4355" s="17"/>
      <c r="DI4355" s="17"/>
      <c r="DT4355" s="17"/>
      <c r="DU4355" s="17"/>
      <c r="EB4355" s="17"/>
    </row>
    <row r="4356" spans="39:74">
      <c r="AM4356" s="16"/>
      <c r="BV4356" s="16"/>
    </row>
    <row r="4357" spans="39:74">
      <c r="AM4357" s="16"/>
      <c r="BV4357" s="16"/>
    </row>
    <row r="4358" spans="39:74">
      <c r="AM4358" s="16"/>
      <c r="BV4358" s="16"/>
    </row>
    <row r="4359" spans="39:130">
      <c r="AM4359" s="16"/>
      <c r="BV4359" s="16"/>
      <c r="CJ4359" s="18"/>
      <c r="DT4359" s="17"/>
      <c r="DZ4359" s="17"/>
    </row>
    <row r="4360" spans="39:88">
      <c r="AM4360" s="16"/>
      <c r="BV4360" s="16"/>
      <c r="CJ4360" s="18"/>
    </row>
    <row r="4361" spans="100:125">
      <c r="CV4361" s="17"/>
      <c r="DA4361" s="17"/>
      <c r="DI4361" s="17"/>
      <c r="DL4361" s="19"/>
      <c r="DN4361" s="19"/>
      <c r="DT4361" s="17"/>
      <c r="DU4361" s="17"/>
    </row>
    <row r="4362" spans="124:128">
      <c r="DT4362" s="17"/>
      <c r="DX4362" s="17"/>
    </row>
    <row r="4363" spans="88:88">
      <c r="CJ4363" s="18"/>
    </row>
    <row r="4364" spans="39:88">
      <c r="AM4364" s="16"/>
      <c r="BV4364" s="16"/>
      <c r="CJ4364" s="18"/>
    </row>
    <row r="4365" spans="39:74">
      <c r="AM4365" s="16"/>
      <c r="BV4365" s="16"/>
    </row>
    <row r="4366" spans="39:74">
      <c r="AM4366" s="16"/>
      <c r="BV4366" s="16"/>
    </row>
    <row r="4367" spans="75:75">
      <c r="BW4367" s="16"/>
    </row>
    <row r="4368" spans="39:74">
      <c r="AM4368" s="16"/>
      <c r="BV4368" s="16"/>
    </row>
    <row r="4370" spans="39:74">
      <c r="AM4370" s="16"/>
      <c r="BV4370" s="16"/>
    </row>
    <row r="4371" spans="39:74">
      <c r="AM4371" s="16"/>
      <c r="BV4371" s="16"/>
    </row>
    <row r="4372" spans="39:130">
      <c r="AM4372" s="16"/>
      <c r="BV4372" s="16"/>
      <c r="CV4372" s="17"/>
      <c r="DA4372" s="17"/>
      <c r="DI4372" s="17"/>
      <c r="DT4372" s="17"/>
      <c r="DZ4372" s="17"/>
    </row>
    <row r="4373" spans="39:130">
      <c r="AM4373" s="16"/>
      <c r="BV4373" s="16"/>
      <c r="BY4373" s="17"/>
      <c r="CJ4373" s="18"/>
      <c r="DT4373" s="17"/>
      <c r="DZ4373" s="17"/>
    </row>
    <row r="4376" spans="39:74">
      <c r="AM4376" s="16"/>
      <c r="BV4376" s="16"/>
    </row>
    <row r="4377" spans="39:74">
      <c r="AM4377" s="16"/>
      <c r="BV4377" s="16"/>
    </row>
    <row r="4379" spans="100:116">
      <c r="CV4379" s="17"/>
      <c r="DI4379" s="17"/>
      <c r="DL4379" s="19"/>
    </row>
    <row r="4380" spans="39:132">
      <c r="AM4380" s="16"/>
      <c r="BV4380" s="16"/>
      <c r="CV4380" s="17"/>
      <c r="DA4380" s="17"/>
      <c r="DI4380" s="17"/>
      <c r="DN4380" s="19"/>
      <c r="DT4380" s="17"/>
      <c r="DZ4380" s="17"/>
      <c r="EB4380" s="17"/>
    </row>
    <row r="4383" spans="39:130">
      <c r="AM4383" s="16"/>
      <c r="BV4383" s="16"/>
      <c r="CV4383" s="17"/>
      <c r="CX4383" s="17"/>
      <c r="DA4383" s="17"/>
      <c r="DI4383" s="17"/>
      <c r="DT4383" s="17"/>
      <c r="DV4383" s="17"/>
      <c r="DZ4383" s="17"/>
    </row>
    <row r="4384" spans="39:130">
      <c r="AM4384" s="16"/>
      <c r="BV4384" s="16"/>
      <c r="BY4384" s="17"/>
      <c r="CV4384" s="17"/>
      <c r="CX4384" s="17"/>
      <c r="DA4384" s="17"/>
      <c r="DI4384" s="17"/>
      <c r="DN4384" s="19"/>
      <c r="DT4384" s="17"/>
      <c r="DV4384" s="17"/>
      <c r="DX4384" s="17"/>
      <c r="DZ4384" s="17"/>
    </row>
    <row r="4385" spans="39:132">
      <c r="AM4385" s="19"/>
      <c r="BV4385" s="19"/>
      <c r="DT4385" s="17"/>
      <c r="DV4385" s="17"/>
      <c r="DZ4385" s="17"/>
      <c r="EB4385" s="17"/>
    </row>
    <row r="4387" spans="39:74">
      <c r="AM4387" s="16"/>
      <c r="BV4387" s="16"/>
    </row>
    <row r="4390" spans="39:130">
      <c r="AM4390" s="16"/>
      <c r="BV4390" s="16"/>
      <c r="DT4390" s="17"/>
      <c r="DZ4390" s="17"/>
    </row>
    <row r="4391" spans="39:130">
      <c r="AM4391" s="16"/>
      <c r="BV4391" s="16"/>
      <c r="DT4391" s="17"/>
      <c r="DZ4391" s="17"/>
    </row>
    <row r="4392" spans="88:88">
      <c r="CJ4392" s="18"/>
    </row>
    <row r="4394" spans="39:130">
      <c r="AM4394" s="16"/>
      <c r="BV4394" s="16"/>
      <c r="DT4394" s="17"/>
      <c r="DZ4394" s="17"/>
    </row>
    <row r="4395" spans="39:74">
      <c r="AM4395" s="16"/>
      <c r="BV4395" s="16"/>
    </row>
    <row r="4396" spans="100:130">
      <c r="CV4396" s="17"/>
      <c r="DA4396" s="17"/>
      <c r="DI4396" s="17"/>
      <c r="DT4396" s="17"/>
      <c r="DZ4396" s="17"/>
    </row>
    <row r="4397" spans="39:130">
      <c r="AM4397" s="16"/>
      <c r="BV4397" s="16"/>
      <c r="CJ4397" s="18"/>
      <c r="DT4397" s="17"/>
      <c r="DZ4397" s="17"/>
    </row>
    <row r="4398" spans="39:88">
      <c r="AM4398" s="16"/>
      <c r="BV4398" s="16"/>
      <c r="CJ4398" s="18"/>
    </row>
    <row r="4399" spans="39:74">
      <c r="AM4399" s="16"/>
      <c r="BV4399" s="16"/>
    </row>
    <row r="4400" spans="39:74">
      <c r="AM4400" s="19"/>
      <c r="BV4400" s="19"/>
    </row>
    <row r="4402" spans="39:130">
      <c r="AM4402" s="16"/>
      <c r="BV4402" s="16"/>
      <c r="DT4402" s="17"/>
      <c r="DZ4402" s="17"/>
    </row>
    <row r="4403" spans="124:130">
      <c r="DT4403" s="17"/>
      <c r="DZ4403" s="17"/>
    </row>
    <row r="4404" spans="39:88">
      <c r="AM4404" s="16"/>
      <c r="BV4404" s="16"/>
      <c r="CJ4404" s="18"/>
    </row>
    <row r="4405" spans="88:130">
      <c r="CJ4405" s="18"/>
      <c r="DT4405" s="17"/>
      <c r="DZ4405" s="17"/>
    </row>
    <row r="4406" spans="39:74">
      <c r="AM4406" s="16"/>
      <c r="BV4406" s="16"/>
    </row>
    <row r="4407" spans="39:130">
      <c r="AM4407" s="19"/>
      <c r="BV4407" s="19"/>
      <c r="BY4407" s="17"/>
      <c r="CV4407" s="17"/>
      <c r="DA4407" s="17"/>
      <c r="DI4407" s="17"/>
      <c r="DN4407" s="19"/>
      <c r="DT4407" s="17"/>
      <c r="DX4407" s="17"/>
      <c r="DY4407" s="17"/>
      <c r="DZ4407" s="17"/>
    </row>
    <row r="4408" spans="39:130">
      <c r="AM4408" s="16"/>
      <c r="BV4408" s="16"/>
      <c r="CV4408" s="17"/>
      <c r="DA4408" s="17"/>
      <c r="DI4408" s="17"/>
      <c r="DT4408" s="17"/>
      <c r="DV4408" s="17"/>
      <c r="DZ4408" s="17"/>
    </row>
    <row r="4409" spans="100:132">
      <c r="CV4409" s="17"/>
      <c r="DI4409" s="17"/>
      <c r="DR4409" s="19"/>
      <c r="DT4409" s="17"/>
      <c r="DV4409" s="17"/>
      <c r="DZ4409" s="17"/>
      <c r="EB4409" s="17"/>
    </row>
    <row r="4410" spans="39:74">
      <c r="AM4410" s="16"/>
      <c r="BV4410" s="16"/>
    </row>
    <row r="4411" spans="39:130">
      <c r="AM4411" s="16"/>
      <c r="BV4411" s="16"/>
      <c r="BY4411" s="17"/>
      <c r="DZ4411" s="17"/>
    </row>
    <row r="4412" spans="39:74">
      <c r="AM4412" s="16"/>
      <c r="BV4412" s="16"/>
    </row>
    <row r="4413" spans="39:130">
      <c r="AM4413" s="16"/>
      <c r="BV4413" s="16"/>
      <c r="DT4413" s="17"/>
      <c r="DZ4413" s="17"/>
    </row>
    <row r="4414" spans="39:88">
      <c r="AM4414" s="16"/>
      <c r="BV4414" s="16"/>
      <c r="CJ4414" s="18"/>
    </row>
    <row r="4417" spans="39:74">
      <c r="AM4417" s="16"/>
      <c r="BV4417" s="16"/>
    </row>
    <row r="4418" spans="39:74">
      <c r="AM4418" s="16"/>
      <c r="BV4418" s="16"/>
    </row>
    <row r="4419" spans="39:132">
      <c r="AM4419" s="16"/>
      <c r="BV4419" s="16"/>
      <c r="CV4419" s="17"/>
      <c r="CX4419" s="17"/>
      <c r="DA4419" s="17"/>
      <c r="DC4419" s="17"/>
      <c r="DI4419" s="17"/>
      <c r="DT4419" s="17"/>
      <c r="DU4419" s="17"/>
      <c r="DZ4419" s="17"/>
      <c r="EB4419" s="17"/>
    </row>
    <row r="4420" spans="39:88">
      <c r="AM4420" s="16"/>
      <c r="BV4420" s="16"/>
      <c r="CJ4420" s="18"/>
    </row>
    <row r="4421" spans="88:88">
      <c r="CJ4421" s="18"/>
    </row>
    <row r="4422" spans="39:74">
      <c r="AM4422" s="16"/>
      <c r="BV4422" s="16"/>
    </row>
    <row r="4423" spans="39:74">
      <c r="AM4423" s="16"/>
      <c r="BV4423" s="16"/>
    </row>
    <row r="4424" spans="39:74">
      <c r="AM4424" s="16"/>
      <c r="BV4424" s="16"/>
    </row>
    <row r="4427" spans="88:88">
      <c r="CJ4427" s="18"/>
    </row>
    <row r="4429" spans="100:130">
      <c r="CV4429" s="17"/>
      <c r="DA4429" s="17"/>
      <c r="DI4429" s="17"/>
      <c r="DT4429" s="17"/>
      <c r="DZ4429" s="17"/>
    </row>
    <row r="4430" spans="39:74">
      <c r="AM4430" s="16"/>
      <c r="BV4430" s="16"/>
    </row>
    <row r="4431" spans="39:74">
      <c r="AM4431" s="16"/>
      <c r="BV4431" s="16"/>
    </row>
    <row r="4432" spans="39:74">
      <c r="AM4432" s="16"/>
      <c r="BV4432" s="16"/>
    </row>
    <row r="4434" spans="39:74">
      <c r="AM4434" s="16"/>
      <c r="BV4434" s="16"/>
    </row>
    <row r="4435" spans="39:74">
      <c r="AM4435" s="16"/>
      <c r="BV4435" s="16"/>
    </row>
    <row r="4436" spans="39:132">
      <c r="AM4436" s="16"/>
      <c r="BV4436" s="16"/>
      <c r="DT4436" s="17"/>
      <c r="DZ4436" s="17"/>
      <c r="EB4436" s="17"/>
    </row>
    <row r="4437" spans="39:74">
      <c r="AM4437" s="16"/>
      <c r="BV4437" s="16"/>
    </row>
    <row r="4439" spans="39:74">
      <c r="AM4439" s="16"/>
      <c r="BV4439" s="16"/>
    </row>
    <row r="4440" spans="39:116">
      <c r="AM4440" s="16"/>
      <c r="BV4440" s="16"/>
      <c r="BY4440" s="17"/>
      <c r="CV4440" s="17"/>
      <c r="DA4440" s="17"/>
      <c r="DI4440" s="17"/>
      <c r="DL4440" s="19"/>
    </row>
    <row r="4441" spans="39:74">
      <c r="AM4441" s="16"/>
      <c r="BV4441" s="16"/>
    </row>
    <row r="4442" spans="39:74">
      <c r="AM4442" s="16"/>
      <c r="BV4442" s="16"/>
    </row>
    <row r="4443" spans="39:88">
      <c r="AM4443" s="16"/>
      <c r="BV4443" s="16"/>
      <c r="CJ4443" s="18"/>
    </row>
    <row r="4444" spans="39:74">
      <c r="AM4444" s="16"/>
      <c r="BV4444" s="16"/>
    </row>
    <row r="4448" spans="39:74">
      <c r="AM4448" s="16"/>
      <c r="BV4448" s="16"/>
    </row>
    <row r="4449" spans="39:74">
      <c r="AM4449" s="16"/>
      <c r="BV4449" s="16"/>
    </row>
    <row r="4450" spans="39:130">
      <c r="AM4450" s="16"/>
      <c r="BV4450" s="16"/>
      <c r="DT4450" s="17"/>
      <c r="DZ4450" s="17"/>
    </row>
    <row r="4451" spans="39:130">
      <c r="AM4451" s="16"/>
      <c r="BV4451" s="16"/>
      <c r="DT4451" s="17"/>
      <c r="DZ4451" s="17"/>
    </row>
    <row r="4452" spans="39:116">
      <c r="AM4452" s="16"/>
      <c r="BV4452" s="16"/>
      <c r="CV4452" s="17"/>
      <c r="DI4452" s="17"/>
      <c r="DL4452" s="19"/>
    </row>
    <row r="4453" spans="39:130">
      <c r="AM4453" s="16"/>
      <c r="BV4453" s="16"/>
      <c r="BY4453" s="17"/>
      <c r="DN4453" s="19"/>
      <c r="DV4453" s="17"/>
      <c r="DX4453" s="17"/>
      <c r="DZ4453" s="17"/>
    </row>
    <row r="4454" spans="39:130">
      <c r="AM4454" s="16"/>
      <c r="BV4454" s="16"/>
      <c r="CV4454" s="17"/>
      <c r="DA4454" s="17"/>
      <c r="DI4454" s="17"/>
      <c r="DT4454" s="17"/>
      <c r="DZ4454" s="17"/>
    </row>
    <row r="4455" spans="39:74">
      <c r="AM4455" s="16"/>
      <c r="BV4455" s="16"/>
    </row>
    <row r="4458" spans="39:74">
      <c r="AM4458" s="16"/>
      <c r="BV4458" s="16"/>
    </row>
    <row r="4459" spans="124:130">
      <c r="DT4459" s="17"/>
      <c r="DZ4459" s="17"/>
    </row>
    <row r="4460" spans="124:125">
      <c r="DT4460" s="17"/>
      <c r="DU4460" s="17"/>
    </row>
    <row r="4462" spans="39:74">
      <c r="AM4462" s="16"/>
      <c r="BV4462" s="16"/>
    </row>
    <row r="4463" spans="39:74">
      <c r="AM4463" s="16"/>
      <c r="BV4463" s="16"/>
    </row>
    <row r="4464" spans="88:88">
      <c r="CJ4464" s="18"/>
    </row>
    <row r="4465" spans="39:130">
      <c r="AM4465" s="16"/>
      <c r="BV4465" s="16"/>
      <c r="CJ4465" s="18"/>
      <c r="DT4465" s="17"/>
      <c r="DX4465" s="17"/>
      <c r="DY4465" s="17"/>
      <c r="DZ4465" s="17"/>
    </row>
    <row r="4466" spans="39:124">
      <c r="AM4466" s="16"/>
      <c r="BV4466" s="16"/>
      <c r="CJ4466" s="18"/>
      <c r="DT4466" s="17"/>
    </row>
    <row r="4467" spans="88:88">
      <c r="CJ4467" s="18"/>
    </row>
    <row r="4468" spans="39:88">
      <c r="AM4468" s="16"/>
      <c r="BV4468" s="16"/>
      <c r="CJ4468" s="18"/>
    </row>
    <row r="4469" spans="124:130">
      <c r="DT4469" s="17"/>
      <c r="DZ4469" s="17"/>
    </row>
    <row r="4472" spans="39:74">
      <c r="AM4472" s="16"/>
      <c r="BV4472" s="16"/>
    </row>
    <row r="4473" spans="88:130">
      <c r="CJ4473" s="18"/>
      <c r="CV4473" s="17"/>
      <c r="DA4473" s="17"/>
      <c r="DI4473" s="17"/>
      <c r="DN4473" s="19"/>
      <c r="DT4473" s="17"/>
      <c r="DU4473" s="17"/>
      <c r="DX4473" s="17"/>
      <c r="DZ4473" s="17"/>
    </row>
    <row r="4474" spans="39:74">
      <c r="AM4474" s="16"/>
      <c r="BV4474" s="16"/>
    </row>
    <row r="4475" spans="39:74">
      <c r="AM4475" s="16"/>
      <c r="BV4475" s="16"/>
    </row>
    <row r="4477" spans="39:74">
      <c r="AM4477" s="16"/>
      <c r="BV4477" s="16"/>
    </row>
    <row r="4478" spans="39:130">
      <c r="AM4478" s="16"/>
      <c r="BV4478" s="16"/>
      <c r="CJ4478" s="18"/>
      <c r="DT4478" s="17"/>
      <c r="DZ4478" s="17"/>
    </row>
    <row r="4479" spans="39:130">
      <c r="AM4479" s="16"/>
      <c r="BV4479" s="16"/>
      <c r="CJ4479" s="18"/>
      <c r="DT4479" s="17"/>
      <c r="DZ4479" s="17"/>
    </row>
    <row r="4481" spans="39:125">
      <c r="AM4481" s="16"/>
      <c r="BV4481" s="16"/>
      <c r="CJ4481" s="18"/>
      <c r="DT4481" s="17"/>
      <c r="DU4481" s="17"/>
    </row>
    <row r="4482" spans="39:130">
      <c r="AM4482" s="16"/>
      <c r="BV4482" s="16"/>
      <c r="CJ4482" s="18"/>
      <c r="DT4482" s="17"/>
      <c r="DZ4482" s="17"/>
    </row>
    <row r="4483" spans="88:88">
      <c r="CJ4483" s="18"/>
    </row>
    <row r="4484" spans="39:74">
      <c r="AM4484" s="16"/>
      <c r="BV4484" s="16"/>
    </row>
    <row r="4485" spans="39:74">
      <c r="AM4485" s="16"/>
      <c r="BV4485" s="16"/>
    </row>
    <row r="4486" spans="124:130">
      <c r="DT4486" s="17"/>
      <c r="DZ4486" s="17"/>
    </row>
    <row r="4487" spans="39:130">
      <c r="AM4487" s="16"/>
      <c r="BV4487" s="16"/>
      <c r="CV4487" s="17"/>
      <c r="DA4487" s="17"/>
      <c r="DI4487" s="17"/>
      <c r="DT4487" s="17"/>
      <c r="DZ4487" s="17"/>
    </row>
    <row r="4488" spans="39:130">
      <c r="AM4488" s="16"/>
      <c r="BV4488" s="16"/>
      <c r="DT4488" s="17"/>
      <c r="DX4488" s="17"/>
      <c r="DZ4488" s="17"/>
    </row>
    <row r="4489" spans="39:74">
      <c r="AM4489" s="16"/>
      <c r="BV4489" s="16"/>
    </row>
    <row r="4491" spans="39:130">
      <c r="AM4491" s="16"/>
      <c r="BV4491" s="16"/>
      <c r="CJ4491" s="18"/>
      <c r="DT4491" s="17"/>
      <c r="DX4491" s="17"/>
      <c r="DZ4491" s="17"/>
    </row>
    <row r="4492" spans="39:88">
      <c r="AM4492" s="16"/>
      <c r="BV4492" s="16"/>
      <c r="CJ4492" s="18"/>
    </row>
    <row r="4493" spans="39:74">
      <c r="AM4493" s="16"/>
      <c r="BV4493" s="16"/>
    </row>
    <row r="4494" spans="39:124">
      <c r="AM4494" s="16"/>
      <c r="BV4494" s="16"/>
      <c r="DT4494" s="17"/>
    </row>
    <row r="4495" spans="100:130">
      <c r="CV4495" s="17"/>
      <c r="DA4495" s="17"/>
      <c r="DI4495" s="17"/>
      <c r="DL4495" s="19"/>
      <c r="DT4495" s="17"/>
      <c r="DU4495" s="17"/>
      <c r="DX4495" s="17"/>
      <c r="DZ4495" s="17"/>
    </row>
    <row r="4497" spans="39:130">
      <c r="AM4497" s="16"/>
      <c r="BV4497" s="16"/>
      <c r="BY4497" s="17"/>
      <c r="CJ4497" s="18"/>
      <c r="DT4497" s="17"/>
      <c r="DZ4497" s="17"/>
    </row>
    <row r="4498" spans="39:88">
      <c r="AM4498" s="16"/>
      <c r="BV4498" s="16"/>
      <c r="CJ4498" s="18"/>
    </row>
    <row r="4499" spans="124:129">
      <c r="DT4499" s="17"/>
      <c r="DY4499" s="17"/>
    </row>
    <row r="4500" spans="39:74">
      <c r="AM4500" s="16"/>
      <c r="BV4500" s="16"/>
    </row>
    <row r="4502" spans="39:74">
      <c r="AM4502" s="16"/>
      <c r="BV4502" s="16"/>
    </row>
    <row r="4503" spans="88:88">
      <c r="CJ4503" s="18"/>
    </row>
    <row r="4505" spans="39:74">
      <c r="AM4505" s="16"/>
      <c r="BV4505" s="16"/>
    </row>
    <row r="4506" spans="39:88">
      <c r="AM4506" s="16"/>
      <c r="BV4506" s="16"/>
      <c r="CJ4506" s="18"/>
    </row>
    <row r="4507" spans="39:74">
      <c r="AM4507" s="16"/>
      <c r="BV4507" s="16"/>
    </row>
    <row r="4508" spans="39:74">
      <c r="AM4508" s="16"/>
      <c r="BV4508" s="16"/>
    </row>
    <row r="4509" spans="39:74">
      <c r="AM4509" s="16"/>
      <c r="BV4509" s="16"/>
    </row>
    <row r="4510" spans="39:130">
      <c r="AM4510" s="16"/>
      <c r="BV4510" s="16"/>
      <c r="CJ4510" s="18"/>
      <c r="DT4510" s="17"/>
      <c r="DX4510" s="17"/>
      <c r="DZ4510" s="17"/>
    </row>
    <row r="4511" spans="39:88">
      <c r="AM4511" s="16"/>
      <c r="BV4511" s="16"/>
      <c r="CJ4511" s="18"/>
    </row>
    <row r="4512" spans="39:74">
      <c r="AM4512" s="16"/>
      <c r="BV4512" s="16"/>
    </row>
    <row r="4514" spans="39:74">
      <c r="AM4514" s="16"/>
      <c r="BV4514" s="16"/>
    </row>
    <row r="4515" spans="39:74">
      <c r="AM4515" s="16"/>
      <c r="BV4515" s="16"/>
    </row>
    <row r="4516" spans="39:74">
      <c r="AM4516" s="16"/>
      <c r="BV4516" s="16"/>
    </row>
    <row r="4518" spans="39:74">
      <c r="AM4518" s="16"/>
      <c r="BV4518" s="16"/>
    </row>
    <row r="4520" spans="39:74">
      <c r="AM4520" s="16"/>
      <c r="BV4520" s="16"/>
    </row>
    <row r="4522" spans="75:75">
      <c r="BW4522" s="16"/>
    </row>
    <row r="4523" spans="39:74">
      <c r="AM4523" s="16"/>
      <c r="BV4523" s="16"/>
    </row>
    <row r="4524" spans="39:74">
      <c r="AM4524" s="16"/>
      <c r="BV4524" s="16"/>
    </row>
    <row r="4525" spans="39:74">
      <c r="AM4525" s="16"/>
      <c r="BV4525" s="16"/>
    </row>
    <row r="4526" spans="39:130">
      <c r="AM4526" s="16"/>
      <c r="BV4526" s="16"/>
      <c r="DT4526" s="17"/>
      <c r="DZ4526" s="17"/>
    </row>
    <row r="4527" spans="39:74">
      <c r="AM4527" s="16"/>
      <c r="BV4527" s="16"/>
    </row>
    <row r="4529" spans="39:74">
      <c r="AM4529" s="16"/>
      <c r="BV4529" s="16"/>
    </row>
    <row r="4531" spans="39:74">
      <c r="AM4531" s="16"/>
      <c r="BV4531" s="16"/>
    </row>
    <row r="4532" spans="39:74">
      <c r="AM4532" s="16"/>
      <c r="BV4532" s="16"/>
    </row>
    <row r="4534" spans="39:74">
      <c r="AM4534" s="16"/>
      <c r="BV4534" s="16"/>
    </row>
    <row r="4535" spans="39:74">
      <c r="AM4535" s="16"/>
      <c r="BV4535" s="16"/>
    </row>
    <row r="4536" spans="39:132">
      <c r="AM4536" s="16"/>
      <c r="BV4536" s="16"/>
      <c r="DT4536" s="17"/>
      <c r="EB4536" s="17"/>
    </row>
    <row r="4537" spans="39:74">
      <c r="AM4537" s="19"/>
      <c r="BV4537" s="19"/>
    </row>
    <row r="4538" spans="39:74">
      <c r="AM4538" s="19"/>
      <c r="BV4538" s="19"/>
    </row>
    <row r="4539" spans="39:130">
      <c r="AM4539" s="16"/>
      <c r="BV4539" s="16"/>
      <c r="DT4539" s="17"/>
      <c r="DZ4539" s="17"/>
    </row>
    <row r="4540" spans="39:130">
      <c r="AM4540" s="16"/>
      <c r="BV4540" s="16"/>
      <c r="CJ4540" s="18"/>
      <c r="DT4540" s="17"/>
      <c r="DZ4540" s="17"/>
    </row>
    <row r="4542" spans="39:130">
      <c r="AM4542" s="16"/>
      <c r="BV4542" s="16"/>
      <c r="BY4542" s="17"/>
      <c r="CJ4542" s="18"/>
      <c r="DT4542" s="17"/>
      <c r="DZ4542" s="17"/>
    </row>
    <row r="4543" spans="39:74">
      <c r="AM4543" s="16"/>
      <c r="BV4543" s="16"/>
    </row>
    <row r="4544" spans="39:74">
      <c r="AM4544" s="16"/>
      <c r="BV4544" s="16"/>
    </row>
    <row r="4547" spans="39:74">
      <c r="AM4547" s="16"/>
      <c r="BV4547" s="16"/>
    </row>
    <row r="4548" spans="88:124">
      <c r="CJ4548" s="18"/>
      <c r="CV4548" s="17"/>
      <c r="DI4548" s="17"/>
      <c r="DL4548" s="19"/>
      <c r="DT4548" s="17"/>
    </row>
    <row r="4549" spans="100:132">
      <c r="CV4549" s="17"/>
      <c r="DA4549" s="17"/>
      <c r="DI4549" s="17"/>
      <c r="DT4549" s="17"/>
      <c r="DZ4549" s="17"/>
      <c r="EB4549" s="17"/>
    </row>
    <row r="4550" spans="39:88">
      <c r="AM4550" s="16"/>
      <c r="BV4550" s="16"/>
      <c r="CJ4550" s="18"/>
    </row>
    <row r="4551" spans="100:116">
      <c r="CV4551" s="17"/>
      <c r="DI4551" s="17"/>
      <c r="DL4551" s="19"/>
    </row>
    <row r="4552" spans="39:74">
      <c r="AM4552" s="16"/>
      <c r="BV4552" s="16"/>
    </row>
    <row r="4553" spans="39:74">
      <c r="AM4553" s="16"/>
      <c r="BV4553" s="16"/>
    </row>
    <row r="4554" spans="39:132">
      <c r="AM4554" s="16"/>
      <c r="BV4554" s="16"/>
      <c r="CV4554" s="17"/>
      <c r="DC4554" s="17"/>
      <c r="DI4554" s="17"/>
      <c r="DT4554" s="17"/>
      <c r="DZ4554" s="17"/>
      <c r="EB4554" s="17"/>
    </row>
    <row r="4555" spans="39:74">
      <c r="AM4555" s="16"/>
      <c r="BV4555" s="16"/>
    </row>
    <row r="4556" spans="39:74">
      <c r="AM4556" s="16"/>
      <c r="BV4556" s="16"/>
    </row>
    <row r="4559" spans="39:74">
      <c r="AM4559" s="16"/>
      <c r="BV4559" s="16"/>
    </row>
    <row r="4561" spans="39:74">
      <c r="AM4561" s="16"/>
      <c r="BV4561" s="16"/>
    </row>
    <row r="4562" spans="124:129">
      <c r="DT4562" s="17"/>
      <c r="DY4562" s="17"/>
    </row>
    <row r="4564" spans="39:74">
      <c r="AM4564" s="16"/>
      <c r="BV4564" s="16"/>
    </row>
    <row r="4565" spans="39:74">
      <c r="AM4565" s="16"/>
      <c r="BV4565" s="16"/>
    </row>
    <row r="4566" spans="39:74">
      <c r="AM4566" s="16"/>
      <c r="BV4566" s="16"/>
    </row>
    <row r="4567" spans="39:74">
      <c r="AM4567" s="16"/>
      <c r="BV4567" s="16"/>
    </row>
    <row r="4571" spans="39:74">
      <c r="AM4571" s="16"/>
      <c r="BV4571" s="16"/>
    </row>
    <row r="4572" spans="39:74">
      <c r="AM4572" s="16"/>
      <c r="BV4572" s="16"/>
    </row>
    <row r="4573" spans="88:88">
      <c r="CJ4573" s="18"/>
    </row>
    <row r="4575" spans="39:74">
      <c r="AM4575" s="16"/>
      <c r="BV4575" s="16"/>
    </row>
    <row r="4577" spans="39:130">
      <c r="AM4577" s="16"/>
      <c r="BV4577" s="16"/>
      <c r="CV4577" s="17"/>
      <c r="DT4577" s="17"/>
      <c r="DV4577" s="17"/>
      <c r="DZ4577" s="17"/>
    </row>
    <row r="4579" spans="39:88">
      <c r="AM4579" s="16"/>
      <c r="BV4579" s="16"/>
      <c r="CJ4579" s="18"/>
    </row>
    <row r="4580" spans="39:88">
      <c r="AM4580" s="16"/>
      <c r="BV4580" s="16"/>
      <c r="CJ4580" s="18"/>
    </row>
    <row r="4582" spans="39:74">
      <c r="AM4582" s="16"/>
      <c r="BV4582" s="16"/>
    </row>
    <row r="4584" spans="39:74">
      <c r="AM4584" s="16"/>
      <c r="BV4584" s="16"/>
    </row>
    <row r="4585" spans="88:88">
      <c r="CJ4585" s="18"/>
    </row>
    <row r="4586" spans="39:74">
      <c r="AM4586" s="16"/>
      <c r="BV4586" s="16"/>
    </row>
    <row r="4587" spans="39:74">
      <c r="AM4587" s="16"/>
      <c r="BV4587" s="16"/>
    </row>
    <row r="4589" spans="39:74">
      <c r="AM4589" s="16"/>
      <c r="BV4589" s="16"/>
    </row>
    <row r="4590" spans="100:132">
      <c r="CV4590" s="17"/>
      <c r="CX4590" s="17"/>
      <c r="DA4590" s="17"/>
      <c r="DC4590" s="17"/>
      <c r="DI4590" s="17"/>
      <c r="DT4590" s="17"/>
      <c r="DV4590" s="17"/>
      <c r="DZ4590" s="17"/>
      <c r="EB4590" s="17"/>
    </row>
    <row r="4591" spans="39:88">
      <c r="AM4591" s="16"/>
      <c r="BV4591" s="16"/>
      <c r="CJ4591" s="18"/>
    </row>
    <row r="4592" spans="39:74">
      <c r="AM4592" s="16"/>
      <c r="BV4592" s="16"/>
    </row>
    <row r="4594" spans="75:75">
      <c r="BW4594" s="16"/>
    </row>
    <row r="4595" spans="39:130">
      <c r="AM4595" s="16"/>
      <c r="BV4595" s="16"/>
      <c r="CV4595" s="17"/>
      <c r="DA4595" s="17"/>
      <c r="DI4595" s="17"/>
      <c r="DT4595" s="17"/>
      <c r="DZ4595" s="17"/>
    </row>
    <row r="4596" spans="39:74">
      <c r="AM4596" s="19"/>
      <c r="BV4596" s="19"/>
    </row>
    <row r="4597" spans="124:132">
      <c r="DT4597" s="17"/>
      <c r="EB4597" s="17"/>
    </row>
    <row r="4598" spans="39:130">
      <c r="AM4598" s="16"/>
      <c r="BV4598" s="16"/>
      <c r="CJ4598" s="18"/>
      <c r="DT4598" s="17"/>
      <c r="DZ4598" s="17"/>
    </row>
    <row r="4599" spans="39:74">
      <c r="AM4599" s="16"/>
      <c r="BV4599" s="16"/>
    </row>
    <row r="4600" spans="39:74">
      <c r="AM4600" s="16"/>
      <c r="BV4600" s="16"/>
    </row>
    <row r="4601" spans="39:88">
      <c r="AM4601" s="16"/>
      <c r="BV4601" s="16"/>
      <c r="CJ4601" s="18"/>
    </row>
    <row r="4602" spans="39:74">
      <c r="AM4602" s="16"/>
      <c r="BV4602" s="16"/>
    </row>
    <row r="4603" spans="39:74">
      <c r="AM4603" s="16"/>
      <c r="BV4603" s="16"/>
    </row>
    <row r="4605" spans="39:130">
      <c r="AM4605" s="16"/>
      <c r="BV4605" s="16"/>
      <c r="CJ4605" s="18"/>
      <c r="DT4605" s="17"/>
      <c r="DZ4605" s="17"/>
    </row>
    <row r="4610" spans="39:74">
      <c r="AM4610" s="16"/>
      <c r="BV4610" s="16"/>
    </row>
    <row r="4611" spans="39:130">
      <c r="AM4611" s="16"/>
      <c r="BV4611" s="16"/>
      <c r="DT4611" s="17"/>
      <c r="DZ4611" s="17"/>
    </row>
    <row r="4613" spans="39:132">
      <c r="AM4613" s="16"/>
      <c r="BV4613" s="16"/>
      <c r="CV4613" s="17"/>
      <c r="DA4613" s="17"/>
      <c r="DC4613" s="17"/>
      <c r="DI4613" s="17"/>
      <c r="DT4613" s="17"/>
      <c r="DU4613" s="17"/>
      <c r="DZ4613" s="17"/>
      <c r="EB4613" s="17"/>
    </row>
    <row r="4614" spans="100:132">
      <c r="CV4614" s="17"/>
      <c r="DC4614" s="17"/>
      <c r="DI4614" s="17"/>
      <c r="DT4614" s="17"/>
      <c r="EB4614" s="17"/>
    </row>
    <row r="4615" spans="39:74">
      <c r="AM4615" s="16"/>
      <c r="BV4615" s="16"/>
    </row>
    <row r="4618" spans="75:75">
      <c r="BW4618" s="16"/>
    </row>
    <row r="4619" spans="39:74">
      <c r="AM4619" s="16"/>
      <c r="BV4619" s="16"/>
    </row>
    <row r="4620" spans="39:130">
      <c r="AM4620" s="16"/>
      <c r="BV4620" s="16"/>
      <c r="CJ4620" s="18"/>
      <c r="DT4620" s="17"/>
      <c r="DZ4620" s="17"/>
    </row>
    <row r="4622" spans="100:130">
      <c r="CV4622" s="17"/>
      <c r="DA4622" s="17"/>
      <c r="DI4622" s="17"/>
      <c r="DN4622" s="19"/>
      <c r="DT4622" s="17"/>
      <c r="DV4622" s="17"/>
      <c r="DX4622" s="17"/>
      <c r="DZ4622" s="17"/>
    </row>
    <row r="4624" spans="39:88">
      <c r="AM4624" s="16"/>
      <c r="BV4624" s="16"/>
      <c r="CJ4624" s="18"/>
    </row>
    <row r="4625" spans="88:88">
      <c r="CJ4625" s="18"/>
    </row>
    <row r="4626" spans="75:75">
      <c r="BW4626" s="16"/>
    </row>
    <row r="4627" spans="39:132">
      <c r="AM4627" s="16"/>
      <c r="BV4627" s="16"/>
      <c r="CV4627" s="17"/>
      <c r="DC4627" s="17"/>
      <c r="DI4627" s="17"/>
      <c r="DT4627" s="17"/>
      <c r="DZ4627" s="17"/>
      <c r="EB4627" s="17"/>
    </row>
    <row r="4628" spans="39:130">
      <c r="AM4628" s="16"/>
      <c r="BV4628" s="16"/>
      <c r="DT4628" s="17"/>
      <c r="DZ4628" s="17"/>
    </row>
    <row r="4629" spans="39:74">
      <c r="AM4629" s="16"/>
      <c r="BV4629" s="16"/>
    </row>
    <row r="4630" spans="39:74">
      <c r="AM4630" s="16"/>
      <c r="BV4630" s="16"/>
    </row>
    <row r="4631" spans="39:74">
      <c r="AM4631" s="16"/>
      <c r="BV4631" s="16"/>
    </row>
    <row r="4634" spans="39:74">
      <c r="AM4634" s="16"/>
      <c r="BV4634" s="16"/>
    </row>
    <row r="4635" spans="39:74">
      <c r="AM4635" s="16"/>
      <c r="BV4635" s="16"/>
    </row>
    <row r="4636" spans="88:88">
      <c r="CJ4636" s="18"/>
    </row>
    <row r="4637" spans="39:74">
      <c r="AM4637" s="16"/>
      <c r="BV4637" s="16"/>
    </row>
    <row r="4638" spans="39:132">
      <c r="AM4638" s="16"/>
      <c r="BV4638" s="16"/>
      <c r="CV4638" s="17"/>
      <c r="DA4638" s="17"/>
      <c r="DI4638" s="17"/>
      <c r="DT4638" s="17"/>
      <c r="DZ4638" s="17"/>
      <c r="EB4638" s="17"/>
    </row>
    <row r="4639" spans="39:130">
      <c r="AM4639" s="16"/>
      <c r="BV4639" s="16"/>
      <c r="CJ4639" s="18"/>
      <c r="DT4639" s="17"/>
      <c r="DX4639" s="17"/>
      <c r="DY4639" s="17"/>
      <c r="DZ4639" s="17"/>
    </row>
    <row r="4641" spans="75:75">
      <c r="BW4641" s="16"/>
    </row>
    <row r="4642" spans="77:132">
      <c r="BY4642" s="17"/>
      <c r="BZ4642" s="17"/>
      <c r="CV4642" s="17"/>
      <c r="DA4642" s="17"/>
      <c r="DC4642" s="17"/>
      <c r="DI4642" s="17"/>
      <c r="DT4642" s="17"/>
      <c r="DZ4642" s="17"/>
      <c r="EB4642" s="17"/>
    </row>
    <row r="4643" spans="39:74">
      <c r="AM4643" s="16"/>
      <c r="BV4643" s="16"/>
    </row>
    <row r="4644" spans="39:74">
      <c r="AM4644" s="16"/>
      <c r="BV4644" s="16"/>
    </row>
    <row r="4645" spans="39:130">
      <c r="AM4645" s="16"/>
      <c r="BV4645" s="16"/>
      <c r="BY4645" s="17"/>
      <c r="CJ4645" s="18"/>
      <c r="DT4645" s="17"/>
      <c r="DZ4645" s="17"/>
    </row>
    <row r="4647" spans="39:116">
      <c r="AM4647" s="16"/>
      <c r="BV4647" s="16"/>
      <c r="DL4647" s="19"/>
    </row>
    <row r="4648" spans="39:130">
      <c r="AM4648" s="16"/>
      <c r="BV4648" s="16"/>
      <c r="CV4648" s="17"/>
      <c r="DA4648" s="17"/>
      <c r="DI4648" s="17"/>
      <c r="DT4648" s="17"/>
      <c r="DZ4648" s="17"/>
    </row>
    <row r="4651" spans="39:74">
      <c r="AM4651" s="16"/>
      <c r="BV4651" s="16"/>
    </row>
    <row r="4652" spans="39:125">
      <c r="AM4652" s="16"/>
      <c r="BV4652" s="16"/>
      <c r="CV4652" s="17"/>
      <c r="DI4652" s="17"/>
      <c r="DL4652" s="19"/>
      <c r="DT4652" s="17"/>
      <c r="DU4652" s="17"/>
    </row>
    <row r="4653" spans="39:130">
      <c r="AM4653" s="19"/>
      <c r="BV4653" s="19"/>
      <c r="DT4653" s="17"/>
      <c r="DZ4653" s="17"/>
    </row>
    <row r="4657" spans="39:74">
      <c r="AM4657" s="16"/>
      <c r="BV4657" s="16"/>
    </row>
    <row r="4658" spans="39:130">
      <c r="AM4658" s="16"/>
      <c r="BV4658" s="16"/>
      <c r="DT4658" s="17"/>
      <c r="DZ4658" s="17"/>
    </row>
    <row r="4659" spans="39:74">
      <c r="AM4659" s="16"/>
      <c r="BV4659" s="16"/>
    </row>
    <row r="4660" spans="100:124">
      <c r="CV4660" s="17"/>
      <c r="DI4660" s="17"/>
      <c r="DT4660" s="17"/>
    </row>
    <row r="4661" spans="39:74">
      <c r="AM4661" s="16"/>
      <c r="BV4661" s="16"/>
    </row>
    <row r="4662" spans="39:74">
      <c r="AM4662" s="16"/>
      <c r="BV4662" s="16"/>
    </row>
    <row r="4664" spans="39:74">
      <c r="AM4664" s="16"/>
      <c r="BV4664" s="16"/>
    </row>
    <row r="4665" spans="39:88">
      <c r="AM4665" s="16"/>
      <c r="BV4665" s="16"/>
      <c r="CJ4665" s="18"/>
    </row>
    <row r="4667" spans="39:74">
      <c r="AM4667" s="16"/>
      <c r="BV4667" s="16"/>
    </row>
    <row r="4668" spans="39:124">
      <c r="AM4668" s="16"/>
      <c r="BV4668" s="16"/>
      <c r="CV4668" s="17"/>
      <c r="DI4668" s="17"/>
      <c r="DN4668" s="19"/>
      <c r="DT4668" s="17"/>
    </row>
    <row r="4670" spans="39:130">
      <c r="AM4670" s="16"/>
      <c r="BV4670" s="16"/>
      <c r="CJ4670" s="18"/>
      <c r="DT4670" s="17"/>
      <c r="DZ4670" s="17"/>
    </row>
    <row r="4672" spans="39:132">
      <c r="AM4672" s="16"/>
      <c r="BV4672" s="16"/>
      <c r="DT4672" s="17"/>
      <c r="EB4672" s="17"/>
    </row>
    <row r="4673" spans="39:74">
      <c r="AM4673" s="16"/>
      <c r="BA4673" s="19"/>
      <c r="BV4673" s="16"/>
    </row>
    <row r="4674" spans="39:125">
      <c r="AM4674" s="16"/>
      <c r="BV4674" s="16"/>
      <c r="CJ4674" s="18"/>
      <c r="DT4674" s="17"/>
      <c r="DU4674" s="17"/>
    </row>
    <row r="4676" spans="39:74">
      <c r="AM4676" s="16"/>
      <c r="BV4676" s="16"/>
    </row>
    <row r="4677" spans="88:88">
      <c r="CJ4677" s="18"/>
    </row>
    <row r="4678" spans="39:88">
      <c r="AM4678" s="16"/>
      <c r="BV4678" s="16"/>
      <c r="CJ4678" s="18"/>
    </row>
    <row r="4681" spans="39:74">
      <c r="AM4681" s="16"/>
      <c r="BV4681" s="16"/>
    </row>
    <row r="4682" spans="39:74">
      <c r="AM4682" s="16"/>
      <c r="BV4682" s="16"/>
    </row>
    <row r="4686" spans="39:130">
      <c r="AM4686" s="16"/>
      <c r="BV4686" s="16"/>
      <c r="CJ4686" s="18"/>
      <c r="DT4686" s="17"/>
      <c r="DZ4686" s="17"/>
    </row>
    <row r="4688" spans="39:74">
      <c r="AM4688" s="16"/>
      <c r="BV4688" s="16"/>
    </row>
    <row r="4690" spans="39:130">
      <c r="AM4690" s="16"/>
      <c r="BV4690" s="16"/>
      <c r="BY4690" s="17"/>
      <c r="CJ4690" s="18"/>
      <c r="DT4690" s="17"/>
      <c r="DZ4690" s="17"/>
    </row>
    <row r="4692" spans="39:130">
      <c r="AM4692" s="16"/>
      <c r="BV4692" s="16"/>
      <c r="DT4692" s="17"/>
      <c r="DZ4692" s="17"/>
    </row>
    <row r="4693" spans="39:126">
      <c r="AM4693" s="16"/>
      <c r="BV4693" s="16"/>
      <c r="BY4693" s="17"/>
      <c r="CX4693" s="17"/>
      <c r="DL4693" s="19"/>
      <c r="DV4693" s="17"/>
    </row>
    <row r="4694" spans="39:74">
      <c r="AM4694" s="16"/>
      <c r="BV4694" s="16"/>
    </row>
    <row r="4695" spans="39:74">
      <c r="AM4695" s="16"/>
      <c r="BV4695" s="16"/>
    </row>
    <row r="4696" spans="39:74">
      <c r="AM4696" s="16"/>
      <c r="BV4696" s="16"/>
    </row>
    <row r="4697" spans="39:74">
      <c r="AM4697" s="16"/>
      <c r="BV4697" s="16"/>
    </row>
    <row r="4698" spans="39:74">
      <c r="AM4698" s="16"/>
      <c r="BV4698" s="16"/>
    </row>
    <row r="4699" spans="39:74">
      <c r="AM4699" s="16"/>
      <c r="BV4699" s="16"/>
    </row>
    <row r="4700" spans="39:74">
      <c r="AM4700" s="16"/>
      <c r="BV4700" s="16"/>
    </row>
    <row r="4704" spans="39:74">
      <c r="AM4704" s="16"/>
      <c r="BV4704" s="16"/>
    </row>
    <row r="4705" spans="39:74">
      <c r="AM4705" s="16"/>
      <c r="BV4705" s="16"/>
    </row>
    <row r="4706" spans="39:130">
      <c r="AM4706" s="19"/>
      <c r="BV4706" s="19"/>
      <c r="DT4706" s="17"/>
      <c r="DU4706" s="17"/>
      <c r="DZ4706" s="17"/>
    </row>
    <row r="4708" spans="39:74">
      <c r="AM4708" s="16"/>
      <c r="BV4708" s="16"/>
    </row>
    <row r="4709" spans="39:125">
      <c r="AM4709" s="16"/>
      <c r="BV4709" s="16"/>
      <c r="CJ4709" s="18"/>
      <c r="DT4709" s="17"/>
      <c r="DU4709" s="17"/>
    </row>
    <row r="4710" spans="100:116">
      <c r="CV4710" s="17"/>
      <c r="DI4710" s="17"/>
      <c r="DL4710" s="19"/>
    </row>
    <row r="4711" spans="39:74">
      <c r="AM4711" s="16"/>
      <c r="BV4711" s="16"/>
    </row>
    <row r="4712" spans="39:88">
      <c r="AM4712" s="16"/>
      <c r="BV4712" s="16"/>
      <c r="CJ4712" s="18"/>
    </row>
    <row r="4713" spans="39:88">
      <c r="AM4713" s="16"/>
      <c r="BV4713" s="16"/>
      <c r="CJ4713" s="18"/>
    </row>
    <row r="4714" spans="39:88">
      <c r="AM4714" s="16"/>
      <c r="BV4714" s="16"/>
      <c r="CJ4714" s="18"/>
    </row>
    <row r="4716" spans="39:74">
      <c r="AM4716" s="16"/>
      <c r="BV4716" s="16"/>
    </row>
    <row r="4717" spans="39:74">
      <c r="AM4717" s="16"/>
      <c r="BV4717" s="16"/>
    </row>
    <row r="4718" spans="39:74">
      <c r="AM4718" s="16"/>
      <c r="BV4718" s="16"/>
    </row>
    <row r="4719" spans="39:74">
      <c r="AM4719" s="16"/>
      <c r="BV4719" s="16"/>
    </row>
    <row r="4720" spans="39:74">
      <c r="AM4720" s="16"/>
      <c r="BV4720" s="16"/>
    </row>
    <row r="4722" spans="39:74">
      <c r="AM4722" s="16"/>
      <c r="BV4722" s="16"/>
    </row>
    <row r="4723" spans="39:88">
      <c r="AM4723" s="16"/>
      <c r="BV4723" s="16"/>
      <c r="CJ4723" s="18"/>
    </row>
    <row r="4724" spans="39:74">
      <c r="AM4724" s="16"/>
      <c r="BV4724" s="16"/>
    </row>
    <row r="4725" spans="39:74">
      <c r="AM4725" s="16"/>
      <c r="BV4725" s="16"/>
    </row>
    <row r="4726" spans="39:74">
      <c r="AM4726" s="16"/>
      <c r="BV4726" s="16"/>
    </row>
    <row r="4727" spans="39:74">
      <c r="AM4727" s="16"/>
      <c r="BV4727" s="16"/>
    </row>
    <row r="4729" spans="39:74">
      <c r="AM4729" s="16"/>
      <c r="BV4729" s="16"/>
    </row>
    <row r="4731" spans="39:74">
      <c r="AM4731" s="16"/>
      <c r="BV4731" s="16"/>
    </row>
    <row r="4732" spans="39:74">
      <c r="AM4732" s="19"/>
      <c r="BV4732" s="19"/>
    </row>
    <row r="4733" spans="39:130">
      <c r="AM4733" s="16"/>
      <c r="BV4733" s="16"/>
      <c r="CJ4733" s="18"/>
      <c r="DT4733" s="17"/>
      <c r="DZ4733" s="17"/>
    </row>
    <row r="4734" spans="39:88">
      <c r="AM4734" s="16"/>
      <c r="BV4734" s="16"/>
      <c r="CJ4734" s="18"/>
    </row>
    <row r="4735" spans="39:88">
      <c r="AM4735" s="16"/>
      <c r="BV4735" s="16"/>
      <c r="CJ4735" s="18"/>
    </row>
    <row r="4736" spans="39:74">
      <c r="AM4736" s="16"/>
      <c r="BV4736" s="16"/>
    </row>
    <row r="4739" spans="39:74">
      <c r="AM4739" s="16"/>
      <c r="BV4739" s="16"/>
    </row>
    <row r="4741" spans="88:88">
      <c r="CJ4741" s="18"/>
    </row>
    <row r="4742" spans="39:74">
      <c r="AM4742" s="16"/>
      <c r="BV4742" s="16"/>
    </row>
    <row r="4744" spans="39:74">
      <c r="AM4744" s="16"/>
      <c r="BV4744" s="16"/>
    </row>
    <row r="4745" spans="39:88">
      <c r="AM4745" s="16"/>
      <c r="BV4745" s="16"/>
      <c r="CJ4745" s="18"/>
    </row>
    <row r="4747" spans="88:88">
      <c r="CJ4747" s="18"/>
    </row>
    <row r="4748" spans="39:130">
      <c r="AM4748" s="16"/>
      <c r="BV4748" s="16"/>
      <c r="CV4748" s="17"/>
      <c r="DA4748" s="17"/>
      <c r="DI4748" s="17"/>
      <c r="DT4748" s="17"/>
      <c r="DZ4748" s="17"/>
    </row>
    <row r="4749" spans="39:74">
      <c r="AM4749" s="16"/>
      <c r="BV4749" s="16"/>
    </row>
    <row r="4750" spans="39:74">
      <c r="AM4750" s="16"/>
      <c r="BV4750" s="16"/>
    </row>
    <row r="4752" spans="39:125">
      <c r="AM4752" s="16"/>
      <c r="BV4752" s="16"/>
      <c r="CJ4752" s="18"/>
      <c r="DT4752" s="17"/>
      <c r="DU4752" s="17"/>
    </row>
    <row r="4753" spans="39:130">
      <c r="AM4753" s="16"/>
      <c r="BV4753" s="16"/>
      <c r="BY4753" s="17"/>
      <c r="CJ4753" s="18"/>
      <c r="DT4753" s="17"/>
      <c r="DZ4753" s="17"/>
    </row>
    <row r="4755" spans="39:74">
      <c r="AM4755" s="16"/>
      <c r="BV4755" s="16"/>
    </row>
    <row r="4756" spans="39:130">
      <c r="AM4756" s="16"/>
      <c r="BV4756" s="16"/>
      <c r="DT4756" s="17"/>
      <c r="DZ4756" s="17"/>
    </row>
    <row r="4760" spans="39:74">
      <c r="AM4760" s="16"/>
      <c r="BV4760" s="16"/>
    </row>
    <row r="4761" spans="39:74">
      <c r="AM4761" s="16"/>
      <c r="BV4761" s="16"/>
    </row>
    <row r="4763" spans="39:74">
      <c r="AM4763" s="16"/>
      <c r="BV4763" s="16"/>
    </row>
    <row r="4766" spans="100:132">
      <c r="CV4766" s="17"/>
      <c r="DC4766" s="17"/>
      <c r="DI4766" s="17"/>
      <c r="DT4766" s="17"/>
      <c r="EB4766" s="17"/>
    </row>
    <row r="4767" spans="124:130">
      <c r="DT4767" s="17"/>
      <c r="DZ4767" s="17"/>
    </row>
    <row r="4770" spans="100:124">
      <c r="CV4770" s="17"/>
      <c r="DI4770" s="17"/>
      <c r="DP4770" s="19"/>
      <c r="DT4770" s="17"/>
    </row>
    <row r="4771" spans="39:74">
      <c r="AM4771" s="16"/>
      <c r="BV4771" s="16"/>
    </row>
    <row r="4772" spans="39:88">
      <c r="AM4772" s="16"/>
      <c r="BV4772" s="16"/>
      <c r="CJ4772" s="18"/>
    </row>
    <row r="4774" spans="39:130">
      <c r="AM4774" s="16"/>
      <c r="BV4774" s="16"/>
      <c r="DT4774" s="17"/>
      <c r="DU4774" s="17"/>
      <c r="DZ4774" s="17"/>
    </row>
    <row r="4776" spans="39:74">
      <c r="AM4776" s="16"/>
      <c r="BV4776" s="16"/>
    </row>
    <row r="4777" spans="39:130">
      <c r="AM4777" s="16"/>
      <c r="BV4777" s="16"/>
      <c r="BY4777" s="17"/>
      <c r="BZ4777" s="17"/>
      <c r="CV4777" s="17"/>
      <c r="DI4777" s="17"/>
      <c r="DL4777" s="19"/>
      <c r="DT4777" s="17"/>
      <c r="DX4777" s="17"/>
      <c r="DZ4777" s="17"/>
    </row>
    <row r="4778" spans="39:74">
      <c r="AM4778" s="16"/>
      <c r="BV4778" s="16"/>
    </row>
    <row r="4779" spans="39:74">
      <c r="AM4779" s="19"/>
      <c r="BV4779" s="19"/>
    </row>
    <row r="4781" spans="39:74">
      <c r="AM4781" s="16"/>
      <c r="BV4781" s="16"/>
    </row>
    <row r="4782" spans="39:125">
      <c r="AM4782" s="16"/>
      <c r="BV4782" s="16"/>
      <c r="CJ4782" s="18"/>
      <c r="DT4782" s="17"/>
      <c r="DU4782" s="17"/>
    </row>
    <row r="4783" spans="39:88">
      <c r="AM4783" s="16"/>
      <c r="BV4783" s="16"/>
      <c r="CJ4783" s="18"/>
    </row>
    <row r="4784" spans="39:74">
      <c r="AM4784" s="16"/>
      <c r="BV4784" s="16"/>
    </row>
    <row r="4786" spans="100:132">
      <c r="CV4786" s="17"/>
      <c r="DC4786" s="17"/>
      <c r="DI4786" s="17"/>
      <c r="DT4786" s="17"/>
      <c r="EB4786" s="17"/>
    </row>
    <row r="4787" spans="39:74">
      <c r="AM4787" s="16"/>
      <c r="BV4787" s="16"/>
    </row>
    <row r="4788" spans="39:74">
      <c r="AM4788" s="16"/>
      <c r="BV4788" s="16"/>
    </row>
    <row r="4789" spans="39:74">
      <c r="AM4789" s="16"/>
      <c r="BV4789" s="16"/>
    </row>
    <row r="4790" spans="39:74">
      <c r="AM4790" s="16"/>
      <c r="BV4790" s="16"/>
    </row>
    <row r="4791" spans="39:74">
      <c r="AM4791" s="19"/>
      <c r="BV4791" s="19"/>
    </row>
    <row r="4792" spans="39:74">
      <c r="AM4792" s="16"/>
      <c r="BV4792" s="16"/>
    </row>
    <row r="4796" spans="39:130">
      <c r="AM4796" s="16"/>
      <c r="BV4796" s="16"/>
      <c r="BY4796" s="17"/>
      <c r="CV4796" s="17"/>
      <c r="CX4796" s="17"/>
      <c r="DA4796" s="17"/>
      <c r="DI4796" s="17"/>
      <c r="DL4796" s="19"/>
      <c r="DT4796" s="17"/>
      <c r="DV4796" s="17"/>
      <c r="DZ4796" s="17"/>
    </row>
    <row r="4797" spans="39:74">
      <c r="AM4797" s="16"/>
      <c r="BV4797" s="16"/>
    </row>
    <row r="4798" spans="39:74">
      <c r="AM4798" s="16"/>
      <c r="BV4798" s="16"/>
    </row>
    <row r="4799" spans="39:74">
      <c r="AM4799" s="16"/>
      <c r="BV4799" s="16"/>
    </row>
    <row r="4800" spans="39:74">
      <c r="AM4800" s="16"/>
      <c r="BV4800" s="16"/>
    </row>
    <row r="4801" spans="39:74">
      <c r="AM4801" s="16"/>
      <c r="BV4801" s="16"/>
    </row>
    <row r="4802" spans="39:130">
      <c r="AM4802" s="16"/>
      <c r="BV4802" s="16"/>
      <c r="DT4802" s="17"/>
      <c r="DZ4802" s="17"/>
    </row>
    <row r="4803" spans="39:130">
      <c r="AM4803" s="16"/>
      <c r="BV4803" s="16"/>
      <c r="CJ4803" s="18"/>
      <c r="DT4803" s="17"/>
      <c r="DZ4803" s="17"/>
    </row>
    <row r="4804" spans="39:88">
      <c r="AM4804" s="16"/>
      <c r="BV4804" s="16"/>
      <c r="CJ4804" s="18"/>
    </row>
    <row r="4805" spans="39:74">
      <c r="AM4805" s="16"/>
      <c r="BV4805" s="16"/>
    </row>
    <row r="4806" spans="39:132">
      <c r="AM4806" s="16"/>
      <c r="BV4806" s="16"/>
      <c r="CV4806" s="17"/>
      <c r="DA4806" s="17"/>
      <c r="DI4806" s="17"/>
      <c r="DT4806" s="17"/>
      <c r="DZ4806" s="17"/>
      <c r="EB4806" s="17"/>
    </row>
    <row r="4807" spans="39:132">
      <c r="AM4807" s="16"/>
      <c r="BV4807" s="16"/>
      <c r="CV4807" s="17"/>
      <c r="DA4807" s="17"/>
      <c r="DI4807" s="17"/>
      <c r="DT4807" s="17"/>
      <c r="DV4807" s="17"/>
      <c r="DZ4807" s="17"/>
      <c r="EB4807" s="17"/>
    </row>
    <row r="4808" spans="39:74">
      <c r="AM4808" s="16"/>
      <c r="BV4808" s="16"/>
    </row>
    <row r="4809" spans="39:74">
      <c r="AM4809" s="16"/>
      <c r="BV4809" s="16"/>
    </row>
    <row r="4810" spans="39:130">
      <c r="AM4810" s="16"/>
      <c r="BV4810" s="16"/>
      <c r="DT4810" s="17"/>
      <c r="DZ4810" s="17"/>
    </row>
    <row r="4811" spans="39:88">
      <c r="AM4811" s="16"/>
      <c r="BV4811" s="16"/>
      <c r="CJ4811" s="18"/>
    </row>
    <row r="4812" spans="39:88">
      <c r="AM4812" s="16"/>
      <c r="BV4812" s="16"/>
      <c r="CJ4812" s="18"/>
    </row>
    <row r="4813" spans="100:116">
      <c r="CV4813" s="17"/>
      <c r="DI4813" s="17"/>
      <c r="DL4813" s="19"/>
    </row>
    <row r="4814" spans="124:130">
      <c r="DT4814" s="17"/>
      <c r="DZ4814" s="17"/>
    </row>
    <row r="4816" spans="39:74">
      <c r="AM4816" s="16"/>
      <c r="BV4816" s="16"/>
    </row>
    <row r="4817" spans="88:130">
      <c r="CJ4817" s="18"/>
      <c r="CV4817" s="17"/>
      <c r="DA4817" s="17"/>
      <c r="DI4817" s="17"/>
      <c r="DN4817" s="19"/>
      <c r="DT4817" s="17"/>
      <c r="DU4817" s="17"/>
      <c r="DX4817" s="17"/>
      <c r="DZ4817" s="17"/>
    </row>
    <row r="4818" spans="39:74">
      <c r="AM4818" s="16"/>
      <c r="BV4818" s="16"/>
    </row>
    <row r="4820" spans="39:74">
      <c r="AM4820" s="16"/>
      <c r="BV4820" s="16"/>
    </row>
    <row r="4822" spans="39:74">
      <c r="AM4822" s="16"/>
      <c r="BV4822" s="16"/>
    </row>
    <row r="4823" spans="39:88">
      <c r="AM4823" s="16"/>
      <c r="BV4823" s="16"/>
      <c r="CJ4823" s="18"/>
    </row>
    <row r="4824" spans="39:74">
      <c r="AM4824" s="16"/>
      <c r="BV4824" s="16"/>
    </row>
    <row r="4827" spans="75:75">
      <c r="BW4827" s="16"/>
    </row>
    <row r="4828" spans="39:74">
      <c r="AM4828" s="16"/>
      <c r="BV4828" s="16"/>
    </row>
    <row r="4829" spans="39:74">
      <c r="AM4829" s="16"/>
      <c r="BV4829" s="16"/>
    </row>
    <row r="4831" spans="39:74">
      <c r="AM4831" s="16"/>
      <c r="BV4831" s="16"/>
    </row>
    <row r="4832" spans="39:130">
      <c r="AM4832" s="16"/>
      <c r="BV4832" s="16"/>
      <c r="CV4832" s="17"/>
      <c r="DA4832" s="17"/>
      <c r="DI4832" s="17"/>
      <c r="DT4832" s="17"/>
      <c r="DV4832" s="17"/>
      <c r="DZ4832" s="17"/>
    </row>
    <row r="4833" spans="39:74">
      <c r="AM4833" s="16"/>
      <c r="BV4833" s="16"/>
    </row>
    <row r="4834" spans="88:88">
      <c r="CJ4834" s="18"/>
    </row>
    <row r="4835" spans="39:88">
      <c r="AM4835" s="16"/>
      <c r="BV4835" s="16"/>
      <c r="CJ4835" s="18"/>
    </row>
    <row r="4836" spans="39:74">
      <c r="AM4836" s="16"/>
      <c r="BV4836" s="16"/>
    </row>
    <row r="4837" spans="39:74">
      <c r="AM4837" s="16"/>
      <c r="BV4837" s="16"/>
    </row>
    <row r="4839" spans="39:132">
      <c r="AM4839" s="16"/>
      <c r="BV4839" s="16"/>
      <c r="BY4839" s="17"/>
      <c r="CV4839" s="17"/>
      <c r="DI4839" s="17"/>
      <c r="DL4839" s="19"/>
      <c r="DT4839" s="17"/>
      <c r="EB4839" s="17"/>
    </row>
    <row r="4841" spans="39:88">
      <c r="AM4841" s="16"/>
      <c r="BV4841" s="16"/>
      <c r="CJ4841" s="18"/>
    </row>
    <row r="4842" spans="39:130">
      <c r="AM4842" s="16"/>
      <c r="BV4842" s="16"/>
      <c r="CV4842" s="17"/>
      <c r="DA4842" s="17"/>
      <c r="DI4842" s="17"/>
      <c r="DT4842" s="17"/>
      <c r="DZ4842" s="17"/>
    </row>
    <row r="4843" spans="88:88">
      <c r="CJ4843" s="18"/>
    </row>
    <row r="4844" spans="88:88">
      <c r="CJ4844" s="18"/>
    </row>
    <row r="4848" spans="39:130">
      <c r="AM4848" s="16"/>
      <c r="BV4848" s="16"/>
      <c r="CJ4848" s="18"/>
      <c r="DT4848" s="17"/>
      <c r="DX4848" s="17"/>
      <c r="DY4848" s="17"/>
      <c r="DZ4848" s="17"/>
    </row>
    <row r="4849" spans="39:74">
      <c r="AM4849" s="16"/>
      <c r="BV4849" s="16"/>
    </row>
    <row r="4850" spans="39:132">
      <c r="AM4850" s="16"/>
      <c r="BV4850" s="16"/>
      <c r="CV4850" s="17"/>
      <c r="DA4850" s="17"/>
      <c r="DI4850" s="17"/>
      <c r="DT4850" s="17"/>
      <c r="DZ4850" s="17"/>
      <c r="EB4850" s="17"/>
    </row>
    <row r="4851" spans="39:74">
      <c r="AM4851" s="16"/>
      <c r="BV4851" s="16"/>
    </row>
    <row r="4852" spans="39:74">
      <c r="AM4852" s="16"/>
      <c r="BV4852" s="16"/>
    </row>
    <row r="4853" spans="39:130">
      <c r="AM4853" s="16"/>
      <c r="BV4853" s="16"/>
      <c r="CV4853" s="17"/>
      <c r="DA4853" s="17"/>
      <c r="DI4853" s="17"/>
      <c r="DT4853" s="17"/>
      <c r="DZ4853" s="17"/>
    </row>
    <row r="4854" spans="39:74">
      <c r="AM4854" s="16"/>
      <c r="BV4854" s="16"/>
    </row>
    <row r="4855" spans="39:130">
      <c r="AM4855" s="16"/>
      <c r="BV4855" s="16"/>
      <c r="CJ4855" s="18"/>
      <c r="DT4855" s="17"/>
      <c r="DZ4855" s="17"/>
    </row>
    <row r="4856" spans="39:74">
      <c r="AM4856" s="16"/>
      <c r="BV4856" s="16"/>
    </row>
    <row r="4859" spans="39:74">
      <c r="AM4859" s="16"/>
      <c r="BV4859" s="16"/>
    </row>
    <row r="4861" spans="39:74">
      <c r="AM4861" s="16"/>
      <c r="BV4861" s="16"/>
    </row>
    <row r="4862" spans="39:74">
      <c r="AM4862" s="16"/>
      <c r="BV4862" s="16"/>
    </row>
    <row r="4864" spans="39:74">
      <c r="AM4864" s="16"/>
      <c r="BV4864" s="16"/>
    </row>
    <row r="4865" spans="39:74">
      <c r="AM4865" s="16"/>
      <c r="BV4865" s="16"/>
    </row>
    <row r="4866" spans="39:132">
      <c r="AM4866" s="16"/>
      <c r="BV4866" s="16"/>
      <c r="CV4866" s="17"/>
      <c r="CX4866" s="17"/>
      <c r="DI4866" s="17"/>
      <c r="DL4866" s="19"/>
      <c r="DT4866" s="17"/>
      <c r="DU4866" s="17"/>
      <c r="EB4866" s="17"/>
    </row>
    <row r="4867" spans="39:74">
      <c r="AM4867" s="16"/>
      <c r="BV4867" s="16"/>
    </row>
    <row r="4870" spans="39:132">
      <c r="AM4870" s="16"/>
      <c r="BV4870" s="16"/>
      <c r="DT4870" s="17"/>
      <c r="EB4870" s="17"/>
    </row>
    <row r="4871" spans="39:130">
      <c r="AM4871" s="16"/>
      <c r="BV4871" s="16"/>
      <c r="CV4871" s="17"/>
      <c r="DA4871" s="17"/>
      <c r="DI4871" s="17"/>
      <c r="DT4871" s="17"/>
      <c r="DZ4871" s="17"/>
    </row>
    <row r="4873" spans="39:74">
      <c r="AM4873" s="16"/>
      <c r="BV4873" s="16"/>
    </row>
    <row r="4874" spans="88:124">
      <c r="CJ4874" s="18"/>
      <c r="DT4874" s="17"/>
    </row>
    <row r="4876" spans="100:100">
      <c r="CV4876" s="17"/>
    </row>
    <row r="4878" spans="39:128">
      <c r="AM4878" s="16"/>
      <c r="BV4878" s="16"/>
      <c r="CV4878" s="17"/>
      <c r="DI4878" s="17"/>
      <c r="DN4878" s="19"/>
      <c r="DT4878" s="17"/>
      <c r="DX4878" s="17"/>
    </row>
    <row r="4879" spans="39:74">
      <c r="AM4879" s="16"/>
      <c r="BV4879" s="16"/>
    </row>
    <row r="4880" spans="39:74">
      <c r="AM4880" s="16"/>
      <c r="BV4880" s="16"/>
    </row>
    <row r="4881" spans="39:74">
      <c r="AM4881" s="16"/>
      <c r="BV4881" s="16"/>
    </row>
    <row r="4883" spans="39:74">
      <c r="AM4883" s="16"/>
      <c r="BV4883" s="16"/>
    </row>
    <row r="4884" spans="39:74">
      <c r="AM4884" s="16"/>
      <c r="BV4884" s="16"/>
    </row>
    <row r="4886" spans="39:130">
      <c r="AM4886" s="16"/>
      <c r="BV4886" s="16"/>
      <c r="DT4886" s="17"/>
      <c r="DZ4886" s="17"/>
    </row>
    <row r="4887" spans="39:74">
      <c r="AM4887" s="16"/>
      <c r="BV4887" s="16"/>
    </row>
    <row r="4888" spans="39:74">
      <c r="AM4888" s="16"/>
      <c r="BV4888" s="16"/>
    </row>
    <row r="4889" spans="39:74">
      <c r="AM4889" s="16"/>
      <c r="BV4889" s="16"/>
    </row>
    <row r="4890" spans="88:88">
      <c r="CJ4890" s="18"/>
    </row>
    <row r="4893" spans="39:88">
      <c r="AM4893" s="16"/>
      <c r="BV4893" s="16"/>
      <c r="CJ4893" s="18"/>
    </row>
    <row r="4894" spans="39:74">
      <c r="AM4894" s="16"/>
      <c r="BV4894" s="16"/>
    </row>
    <row r="4895" spans="39:88">
      <c r="AM4895" s="16"/>
      <c r="BV4895" s="16"/>
      <c r="CJ4895" s="18"/>
    </row>
    <row r="4896" spans="39:88">
      <c r="AM4896" s="16"/>
      <c r="BV4896" s="16"/>
      <c r="CJ4896" s="18"/>
    </row>
    <row r="4898" spans="75:75">
      <c r="BW4898" s="16"/>
    </row>
    <row r="4899" spans="39:130">
      <c r="AM4899" s="16"/>
      <c r="BV4899" s="16"/>
      <c r="CJ4899" s="18"/>
      <c r="DT4899" s="17"/>
      <c r="DZ4899" s="17"/>
    </row>
    <row r="4900" spans="39:88">
      <c r="AM4900" s="16"/>
      <c r="BV4900" s="16"/>
      <c r="CJ4900" s="18"/>
    </row>
    <row r="4901" spans="39:74">
      <c r="AM4901" s="16"/>
      <c r="BV4901" s="16"/>
    </row>
    <row r="4902" spans="39:130">
      <c r="AM4902" s="16"/>
      <c r="BV4902" s="16"/>
      <c r="DT4902" s="17"/>
      <c r="DZ4902" s="17"/>
    </row>
    <row r="4903" spans="39:100">
      <c r="AM4903" s="19"/>
      <c r="BV4903" s="19"/>
      <c r="CV4903" s="17"/>
    </row>
    <row r="4904" spans="39:74">
      <c r="AM4904" s="16"/>
      <c r="BV4904" s="16"/>
    </row>
    <row r="4905" spans="39:124">
      <c r="AM4905" s="16"/>
      <c r="BV4905" s="16"/>
      <c r="CV4905" s="17"/>
      <c r="DI4905" s="17"/>
      <c r="DT4905" s="17"/>
    </row>
    <row r="4907" spans="39:74">
      <c r="AM4907" s="16"/>
      <c r="BV4907" s="16"/>
    </row>
    <row r="4908" spans="39:88">
      <c r="AM4908" s="16"/>
      <c r="BV4908" s="16"/>
      <c r="CJ4908" s="18"/>
    </row>
    <row r="4909" spans="39:74">
      <c r="AM4909" s="16"/>
      <c r="BV4909" s="16"/>
    </row>
    <row r="4911" spans="39:74">
      <c r="AM4911" s="16"/>
      <c r="BV4911" s="16"/>
    </row>
    <row r="4912" spans="77:130">
      <c r="BY4912" s="17"/>
      <c r="CV4912" s="17"/>
      <c r="DA4912" s="17"/>
      <c r="DI4912" s="17"/>
      <c r="DL4912" s="19"/>
      <c r="DT4912" s="17"/>
      <c r="DX4912" s="17"/>
      <c r="DZ4912" s="17"/>
    </row>
    <row r="4913" spans="39:74">
      <c r="AM4913" s="16"/>
      <c r="BV4913" s="16"/>
    </row>
    <row r="4916" spans="39:74">
      <c r="AM4916" s="16"/>
      <c r="BV4916" s="16"/>
    </row>
    <row r="4917" spans="39:130">
      <c r="AM4917" s="16"/>
      <c r="BV4917" s="16"/>
      <c r="CJ4917" s="18"/>
      <c r="DT4917" s="17"/>
      <c r="DZ4917" s="17"/>
    </row>
    <row r="4919" spans="39:124">
      <c r="AM4919" s="16"/>
      <c r="BV4919" s="16"/>
      <c r="CV4919" s="17"/>
      <c r="DA4919" s="17"/>
      <c r="DI4919" s="17"/>
      <c r="DT4919" s="17"/>
    </row>
    <row r="4921" spans="39:74">
      <c r="AM4921" s="16"/>
      <c r="BV4921" s="16"/>
    </row>
    <row r="4922" spans="39:74">
      <c r="AM4922" s="16"/>
      <c r="BV4922" s="16"/>
    </row>
    <row r="4924" spans="39:128">
      <c r="AM4924" s="16"/>
      <c r="BV4924" s="16"/>
      <c r="CV4924" s="17"/>
      <c r="DA4924" s="17"/>
      <c r="DI4924" s="17"/>
      <c r="DN4924" s="19"/>
      <c r="DT4924" s="17"/>
      <c r="DX4924" s="17"/>
    </row>
    <row r="4925" spans="39:74">
      <c r="AM4925" s="16"/>
      <c r="BV4925" s="16"/>
    </row>
    <row r="4927" spans="39:74">
      <c r="AM4927" s="16"/>
      <c r="BV4927" s="16"/>
    </row>
    <row r="4929" spans="39:74">
      <c r="AM4929" s="16"/>
      <c r="BV4929" s="16"/>
    </row>
    <row r="4930" spans="39:132">
      <c r="AM4930" s="16"/>
      <c r="BV4930" s="16"/>
      <c r="CX4930" s="17"/>
      <c r="DA4930" s="17"/>
      <c r="DC4930" s="17"/>
      <c r="DL4930" s="19"/>
      <c r="DN4930" s="19"/>
      <c r="DV4930" s="17"/>
      <c r="DZ4930" s="17"/>
      <c r="EB4930" s="17"/>
    </row>
    <row r="4931" spans="39:74">
      <c r="AM4931" s="16"/>
      <c r="BV4931" s="16"/>
    </row>
    <row r="4932" spans="39:132">
      <c r="AM4932" s="19"/>
      <c r="BV4932" s="19"/>
      <c r="CV4932" s="17"/>
      <c r="DC4932" s="17"/>
      <c r="DI4932" s="17"/>
      <c r="DT4932" s="17"/>
      <c r="EB4932" s="17"/>
    </row>
    <row r="4933" spans="39:74">
      <c r="AM4933" s="16"/>
      <c r="BV4933" s="16"/>
    </row>
    <row r="4934" spans="39:74">
      <c r="AM4934" s="16"/>
      <c r="BV4934" s="16"/>
    </row>
    <row r="4935" spans="39:130">
      <c r="AM4935" s="16"/>
      <c r="BV4935" s="16"/>
      <c r="DT4935" s="17"/>
      <c r="DZ4935" s="17"/>
    </row>
    <row r="4936" spans="39:88">
      <c r="AM4936" s="16"/>
      <c r="BV4936" s="16"/>
      <c r="CJ4936" s="18"/>
    </row>
    <row r="4938" spans="39:74">
      <c r="AM4938" s="16"/>
      <c r="BV4938" s="16"/>
    </row>
    <row r="4939" spans="39:74">
      <c r="AM4939" s="16"/>
      <c r="BV4939" s="16"/>
    </row>
    <row r="4941" spans="39:132">
      <c r="AM4941" s="16"/>
      <c r="BV4941" s="16"/>
      <c r="BY4941" s="17"/>
      <c r="CV4941" s="17"/>
      <c r="DC4941" s="17"/>
      <c r="DI4941" s="17"/>
      <c r="DT4941" s="17"/>
      <c r="DZ4941" s="17"/>
      <c r="EB4941" s="17"/>
    </row>
    <row r="4944" spans="39:74">
      <c r="AM4944" s="16"/>
      <c r="BV4944" s="16"/>
    </row>
    <row r="4945" spans="39:74">
      <c r="AM4945" s="16"/>
      <c r="BV4945" s="16"/>
    </row>
    <row r="4946" spans="39:74">
      <c r="AM4946" s="16"/>
      <c r="BV4946" s="16"/>
    </row>
    <row r="4947" spans="39:74">
      <c r="AM4947" s="16"/>
      <c r="BV4947" s="16"/>
    </row>
    <row r="4948" spans="39:74">
      <c r="AM4948" s="16"/>
      <c r="BV4948" s="16"/>
    </row>
    <row r="4950" spans="39:130">
      <c r="AM4950" s="16"/>
      <c r="BV4950" s="16"/>
      <c r="CJ4950" s="18"/>
      <c r="DT4950" s="17"/>
      <c r="DX4950" s="17"/>
      <c r="DZ4950" s="17"/>
    </row>
    <row r="4951" spans="39:74">
      <c r="AM4951" s="16"/>
      <c r="BV4951" s="16"/>
    </row>
    <row r="4952" spans="39:129">
      <c r="AM4952" s="16"/>
      <c r="BV4952" s="16"/>
      <c r="CJ4952" s="18"/>
      <c r="DT4952" s="17"/>
      <c r="DY4952" s="17"/>
    </row>
    <row r="4953" spans="77:124">
      <c r="BY4953" s="17"/>
      <c r="CV4953" s="17"/>
      <c r="DI4953" s="17"/>
      <c r="DN4953" s="19"/>
      <c r="DT4953" s="17"/>
    </row>
    <row r="4954" spans="39:74">
      <c r="AM4954" s="16"/>
      <c r="BV4954" s="16"/>
    </row>
    <row r="4955" spans="39:74">
      <c r="AM4955" s="16"/>
      <c r="BV4955" s="16"/>
    </row>
    <row r="4956" spans="39:74">
      <c r="AM4956" s="19"/>
      <c r="BV4956" s="19"/>
    </row>
    <row r="4958" spans="39:88">
      <c r="AM4958" s="16"/>
      <c r="BV4958" s="16"/>
      <c r="CJ4958" s="18"/>
    </row>
    <row r="4960" spans="39:74">
      <c r="AM4960" s="16"/>
      <c r="BV4960" s="16"/>
    </row>
    <row r="4962" spans="39:124">
      <c r="AM4962" s="16"/>
      <c r="BV4962" s="16"/>
      <c r="CV4962" s="17"/>
      <c r="DA4962" s="17"/>
      <c r="DI4962" s="17"/>
      <c r="DT4962" s="17"/>
    </row>
    <row r="4963" spans="39:74">
      <c r="AM4963" s="16"/>
      <c r="BV4963" s="16"/>
    </row>
    <row r="4964" spans="39:74">
      <c r="AM4964" s="16"/>
      <c r="BV4964" s="16"/>
    </row>
    <row r="4966" spans="39:74">
      <c r="AM4966" s="16"/>
      <c r="BV4966" s="16"/>
    </row>
    <row r="4968" spans="39:74">
      <c r="AM4968" s="16"/>
      <c r="BV4968" s="16"/>
    </row>
    <row r="4969" spans="39:132">
      <c r="AM4969" s="16"/>
      <c r="BV4969" s="16"/>
      <c r="DT4969" s="17"/>
      <c r="EB4969" s="17"/>
    </row>
    <row r="4970" spans="75:75">
      <c r="BW4970" s="16"/>
    </row>
    <row r="4971" spans="39:74">
      <c r="AM4971" s="16"/>
      <c r="BV4971" s="16"/>
    </row>
    <row r="4972" spans="39:74">
      <c r="AM4972" s="16"/>
      <c r="BV4972" s="16"/>
    </row>
    <row r="4973" spans="39:88">
      <c r="AM4973" s="16"/>
      <c r="BV4973" s="16"/>
      <c r="CJ4973" s="18"/>
    </row>
    <row r="4974" spans="39:88">
      <c r="AM4974" s="16"/>
      <c r="BV4974" s="16"/>
      <c r="CJ4974" s="18"/>
    </row>
    <row r="4975" spans="39:74">
      <c r="AM4975" s="16"/>
      <c r="BV4975" s="16"/>
    </row>
    <row r="4976" spans="39:74">
      <c r="AM4976" s="16"/>
      <c r="BV4976" s="16"/>
    </row>
    <row r="4977" spans="100:116">
      <c r="CV4977" s="17"/>
      <c r="DA4977" s="17"/>
      <c r="DI4977" s="17"/>
      <c r="DL4977" s="19"/>
    </row>
    <row r="4978" spans="88:132">
      <c r="CJ4978" s="18"/>
      <c r="CV4978" s="17"/>
      <c r="DA4978" s="17"/>
      <c r="DI4978" s="17"/>
      <c r="DN4978" s="19"/>
      <c r="DT4978" s="17"/>
      <c r="DZ4978" s="17"/>
      <c r="EB4978" s="17"/>
    </row>
    <row r="4981" spans="39:74">
      <c r="AM4981" s="16"/>
      <c r="BV4981" s="16"/>
    </row>
    <row r="4983" spans="39:124">
      <c r="AM4983" s="16"/>
      <c r="BV4983" s="16"/>
      <c r="BY4983" s="17"/>
      <c r="CV4983" s="17"/>
      <c r="DI4983" s="17"/>
      <c r="DN4983" s="19"/>
      <c r="DT4983" s="17"/>
    </row>
    <row r="4984" spans="39:116">
      <c r="AM4984" s="16"/>
      <c r="BV4984" s="16"/>
      <c r="CV4984" s="17"/>
      <c r="CX4984" s="17"/>
      <c r="DI4984" s="17"/>
      <c r="DL4984" s="19"/>
    </row>
    <row r="4987" spans="39:88">
      <c r="AM4987" s="16"/>
      <c r="BV4987" s="16"/>
      <c r="CJ4987" s="18"/>
    </row>
    <row r="4990" spans="39:74">
      <c r="AM4990" s="16"/>
      <c r="BV4990" s="16"/>
    </row>
    <row r="4992" spans="39:74">
      <c r="AM4992" s="16"/>
      <c r="BV4992" s="16"/>
    </row>
    <row r="4993" spans="88:88">
      <c r="CJ4993" s="18"/>
    </row>
    <row r="4994" spans="39:88">
      <c r="AM4994" s="16"/>
      <c r="BV4994" s="16"/>
      <c r="CJ4994" s="18"/>
    </row>
    <row r="4996" spans="39:74">
      <c r="AM4996" s="16"/>
      <c r="BV4996" s="16"/>
    </row>
    <row r="4997" spans="100:126">
      <c r="CV4997" s="17"/>
      <c r="CX4997" s="17"/>
      <c r="DI4997" s="17"/>
      <c r="DT4997" s="17"/>
      <c r="DU4997" s="17"/>
      <c r="DV4997" s="17"/>
    </row>
    <row r="4998" spans="39:124">
      <c r="AM4998" s="16"/>
      <c r="BV4998" s="16"/>
      <c r="CV4998" s="17"/>
      <c r="DI4998" s="17"/>
      <c r="DL4998" s="19"/>
      <c r="DT4998" s="17"/>
    </row>
    <row r="4999" spans="39:74">
      <c r="AM4999" s="16"/>
      <c r="BV4999" s="16"/>
    </row>
    <row r="5000" spans="100:116">
      <c r="CV5000" s="17"/>
      <c r="DI5000" s="17"/>
      <c r="DL5000" s="19"/>
    </row>
    <row r="5001" spans="39:130">
      <c r="AM5001" s="16"/>
      <c r="BV5001" s="16"/>
      <c r="DT5001" s="17"/>
      <c r="DY5001" s="17"/>
      <c r="DZ5001" s="17"/>
    </row>
    <row r="5002" spans="39:74">
      <c r="AM5002" s="16"/>
      <c r="BV5002" s="16"/>
    </row>
    <row r="5003" spans="39:74">
      <c r="AM5003" s="19"/>
      <c r="BV5003" s="19"/>
    </row>
    <row r="5004" spans="39:124">
      <c r="AM5004" s="16"/>
      <c r="BV5004" s="16"/>
      <c r="CV5004" s="17"/>
      <c r="DI5004" s="17"/>
      <c r="DN5004" s="19"/>
      <c r="DT5004" s="17"/>
    </row>
    <row r="5005" spans="39:74">
      <c r="AM5005" s="16"/>
      <c r="BV5005" s="16"/>
    </row>
    <row r="5006" spans="39:74">
      <c r="AM5006" s="16"/>
      <c r="BV5006" s="16"/>
    </row>
    <row r="5007" spans="39:74">
      <c r="AM5007" s="16"/>
      <c r="BV5007" s="16"/>
    </row>
    <row r="5008" spans="100:128">
      <c r="CV5008" s="17"/>
      <c r="CX5008" s="17"/>
      <c r="DI5008" s="17"/>
      <c r="DT5008" s="17"/>
      <c r="DV5008" s="17"/>
      <c r="DX5008" s="17"/>
    </row>
    <row r="5009" spans="39:74">
      <c r="AM5009" s="16"/>
      <c r="BV5009" s="16"/>
    </row>
    <row r="5011" spans="39:125">
      <c r="AM5011" s="16"/>
      <c r="BV5011" s="16"/>
      <c r="CJ5011" s="18"/>
      <c r="DT5011" s="17"/>
      <c r="DU5011" s="17"/>
    </row>
    <row r="5012" spans="39:88">
      <c r="AM5012" s="16"/>
      <c r="BV5012" s="16"/>
      <c r="CJ5012" s="18"/>
    </row>
    <row r="5014" spans="39:74">
      <c r="AM5014" s="16"/>
      <c r="BV5014" s="16"/>
    </row>
    <row r="5015" spans="39:74">
      <c r="AM5015" s="16"/>
      <c r="BV5015" s="16"/>
    </row>
    <row r="5016" spans="39:74">
      <c r="AM5016" s="16"/>
      <c r="BV5016" s="16"/>
    </row>
    <row r="5017" spans="39:88">
      <c r="AM5017" s="16"/>
      <c r="BV5017" s="16"/>
      <c r="CJ5017" s="18"/>
    </row>
    <row r="5018" spans="100:132">
      <c r="CV5018" s="17"/>
      <c r="DA5018" s="17"/>
      <c r="DI5018" s="17"/>
      <c r="DN5018" s="19"/>
      <c r="DT5018" s="17"/>
      <c r="DZ5018" s="17"/>
      <c r="EB5018" s="17"/>
    </row>
    <row r="5019" spans="39:130">
      <c r="AM5019" s="16"/>
      <c r="BV5019" s="16"/>
      <c r="CJ5019" s="18"/>
      <c r="DT5019" s="17"/>
      <c r="DZ5019" s="17"/>
    </row>
    <row r="5020" spans="39:74">
      <c r="AM5020" s="16"/>
      <c r="BV5020" s="16"/>
    </row>
    <row r="5022" spans="39:74">
      <c r="AM5022" s="16"/>
      <c r="BV5022" s="16"/>
    </row>
    <row r="5023" spans="39:88">
      <c r="AM5023" s="16"/>
      <c r="BV5023" s="16"/>
      <c r="CJ5023" s="18"/>
    </row>
    <row r="5024" spans="39:74">
      <c r="AM5024" s="16"/>
      <c r="BV5024" s="16"/>
    </row>
    <row r="5025" spans="39:74">
      <c r="AM5025" s="16"/>
      <c r="BV5025" s="16"/>
    </row>
    <row r="5026" spans="124:130">
      <c r="DT5026" s="17"/>
      <c r="DZ5026" s="17"/>
    </row>
    <row r="5027" spans="39:74">
      <c r="AM5027" s="16"/>
      <c r="BV5027" s="16"/>
    </row>
    <row r="5028" spans="39:74">
      <c r="AM5028" s="16"/>
      <c r="BV5028" s="16"/>
    </row>
    <row r="5029" spans="39:74">
      <c r="AM5029" s="16"/>
      <c r="BV5029" s="16"/>
    </row>
    <row r="5030" spans="39:74">
      <c r="AM5030" s="16"/>
      <c r="BV5030" s="16"/>
    </row>
    <row r="5031" spans="39:74">
      <c r="AM5031" s="16"/>
      <c r="BV5031" s="16"/>
    </row>
    <row r="5032" spans="39:130">
      <c r="AM5032" s="16"/>
      <c r="BV5032" s="16"/>
      <c r="CV5032" s="17"/>
      <c r="DA5032" s="17"/>
      <c r="DI5032" s="17"/>
      <c r="DO5032" s="19"/>
      <c r="DT5032" s="17"/>
      <c r="DY5032" s="17"/>
      <c r="DZ5032" s="17"/>
    </row>
    <row r="5033" spans="39:74">
      <c r="AM5033" s="16"/>
      <c r="BV5033" s="16"/>
    </row>
    <row r="5034" spans="39:74">
      <c r="AM5034" s="16"/>
      <c r="BV5034" s="16"/>
    </row>
    <row r="5035" spans="39:74">
      <c r="AM5035" s="16"/>
      <c r="BV5035" s="16"/>
    </row>
    <row r="5036" spans="39:132">
      <c r="AM5036" s="16"/>
      <c r="BV5036" s="16"/>
      <c r="CV5036" s="17"/>
      <c r="DA5036" s="17"/>
      <c r="DI5036" s="17"/>
      <c r="DT5036" s="17"/>
      <c r="DV5036" s="17"/>
      <c r="DZ5036" s="17"/>
      <c r="EB5036" s="17"/>
    </row>
    <row r="5037" spans="39:74">
      <c r="AM5037" s="16"/>
      <c r="BV5037" s="16"/>
    </row>
    <row r="5038" spans="39:130">
      <c r="AM5038" s="19"/>
      <c r="BV5038" s="19"/>
      <c r="CV5038" s="17"/>
      <c r="DA5038" s="17"/>
      <c r="DI5038" s="17"/>
      <c r="DT5038" s="17"/>
      <c r="DZ5038" s="17"/>
    </row>
    <row r="5042" spans="39:74">
      <c r="AM5042" s="16"/>
      <c r="BV5042" s="16"/>
    </row>
    <row r="5043" spans="39:130">
      <c r="AM5043" s="16"/>
      <c r="BV5043" s="16"/>
      <c r="CJ5043" s="18"/>
      <c r="DT5043" s="17"/>
      <c r="DZ5043" s="17"/>
    </row>
    <row r="5044" spans="39:88">
      <c r="AM5044" s="16"/>
      <c r="BV5044" s="16"/>
      <c r="CJ5044" s="18"/>
    </row>
    <row r="5045" spans="39:88">
      <c r="AM5045" s="16"/>
      <c r="BV5045" s="16"/>
      <c r="CJ5045" s="18"/>
    </row>
    <row r="5046" spans="39:88">
      <c r="AM5046" s="16"/>
      <c r="BV5046" s="16"/>
      <c r="CJ5046" s="18"/>
    </row>
    <row r="5047" spans="39:74">
      <c r="AM5047" s="16"/>
      <c r="BV5047" s="16"/>
    </row>
    <row r="5048" spans="39:74">
      <c r="AM5048" s="16"/>
      <c r="BV5048" s="16"/>
    </row>
    <row r="5049" spans="39:130">
      <c r="AM5049" s="16"/>
      <c r="BV5049" s="16"/>
      <c r="CJ5049" s="18"/>
      <c r="DT5049" s="17"/>
      <c r="DZ5049" s="17"/>
    </row>
    <row r="5052" spans="39:74">
      <c r="AM5052" s="16"/>
      <c r="BV5052" s="16"/>
    </row>
    <row r="5054" spans="39:74">
      <c r="AM5054" s="16"/>
      <c r="BV5054" s="16"/>
    </row>
    <row r="5055" spans="39:130">
      <c r="AM5055" s="16"/>
      <c r="BV5055" s="16"/>
      <c r="CV5055" s="17"/>
      <c r="DI5055" s="17"/>
      <c r="DL5055" s="19"/>
      <c r="DT5055" s="17"/>
      <c r="DU5055" s="17"/>
      <c r="DX5055" s="17"/>
      <c r="DZ5055" s="17"/>
    </row>
    <row r="5056" spans="39:74">
      <c r="AM5056" s="16"/>
      <c r="BV5056" s="16"/>
    </row>
    <row r="5057" spans="39:74">
      <c r="AM5057" s="16"/>
      <c r="BV5057" s="16"/>
    </row>
    <row r="5059" spans="39:130">
      <c r="AM5059" s="16"/>
      <c r="BV5059" s="16"/>
      <c r="DT5059" s="17"/>
      <c r="DZ5059" s="17"/>
    </row>
    <row r="5060" spans="39:74">
      <c r="AM5060" s="16"/>
      <c r="BV5060" s="16"/>
    </row>
    <row r="5061" spans="124:130">
      <c r="DT5061" s="17"/>
      <c r="DZ5061" s="17"/>
    </row>
    <row r="5062" spans="39:74">
      <c r="AM5062" s="16"/>
      <c r="BV5062" s="16"/>
    </row>
    <row r="5064" spans="39:74">
      <c r="AM5064" s="16"/>
      <c r="BV5064" s="16"/>
    </row>
    <row r="5065" spans="39:74">
      <c r="AM5065" s="16"/>
      <c r="BV5065" s="16"/>
    </row>
    <row r="5066" spans="39:74">
      <c r="AM5066" s="16"/>
      <c r="BV5066" s="16"/>
    </row>
    <row r="5069" spans="75:75">
      <c r="BW5069" s="19"/>
    </row>
    <row r="5070" spans="39:74">
      <c r="AM5070" s="16"/>
      <c r="BV5070" s="16"/>
    </row>
    <row r="5071" spans="39:74">
      <c r="AM5071" s="16"/>
      <c r="BV5071" s="16"/>
    </row>
    <row r="5073" spans="88:130">
      <c r="CJ5073" s="18"/>
      <c r="CV5073" s="17"/>
      <c r="DA5073" s="17"/>
      <c r="DI5073" s="17"/>
      <c r="DN5073" s="19"/>
      <c r="DT5073" s="17"/>
      <c r="DU5073" s="17"/>
      <c r="DX5073" s="17"/>
      <c r="DZ5073" s="17"/>
    </row>
    <row r="5074" spans="39:74">
      <c r="AM5074" s="16"/>
      <c r="BV5074" s="16"/>
    </row>
    <row r="5075" spans="39:74">
      <c r="AM5075" s="16"/>
      <c r="BV5075" s="16"/>
    </row>
    <row r="5078" spans="39:130">
      <c r="AM5078" s="16"/>
      <c r="BV5078" s="16"/>
      <c r="CJ5078" s="18"/>
      <c r="DT5078" s="17"/>
      <c r="DZ5078" s="17"/>
    </row>
    <row r="5079" spans="39:124">
      <c r="AM5079" s="16"/>
      <c r="BV5079" s="16"/>
      <c r="CJ5079" s="18"/>
      <c r="DT5079" s="17"/>
    </row>
    <row r="5080" spans="39:74">
      <c r="AM5080" s="16"/>
      <c r="BV5080" s="16"/>
    </row>
    <row r="5082" spans="39:74">
      <c r="AM5082" s="16"/>
      <c r="BV5082" s="16"/>
    </row>
    <row r="5083" spans="39:74">
      <c r="AM5083" s="16"/>
      <c r="BV5083" s="16"/>
    </row>
    <row r="5084" spans="39:74">
      <c r="AM5084" s="16"/>
      <c r="BV5084" s="16"/>
    </row>
    <row r="5085" spans="39:132">
      <c r="AM5085" s="16"/>
      <c r="BV5085" s="16"/>
      <c r="CV5085" s="17"/>
      <c r="DA5085" s="17"/>
      <c r="DI5085" s="17"/>
      <c r="DT5085" s="17"/>
      <c r="DV5085" s="17"/>
      <c r="DZ5085" s="17"/>
      <c r="EB5085" s="17"/>
    </row>
    <row r="5087" spans="39:74">
      <c r="AM5087" s="16"/>
      <c r="BV5087" s="16"/>
    </row>
    <row r="5088" spans="39:130">
      <c r="AM5088" s="16"/>
      <c r="BV5088" s="16"/>
      <c r="CV5088" s="17"/>
      <c r="DA5088" s="17"/>
      <c r="DI5088" s="17"/>
      <c r="DL5088" s="19"/>
      <c r="DT5088" s="17"/>
      <c r="DZ5088" s="17"/>
    </row>
    <row r="5089" spans="39:74">
      <c r="AM5089" s="16"/>
      <c r="BV5089" s="16"/>
    </row>
    <row r="5090" spans="39:74">
      <c r="AM5090" s="16"/>
      <c r="BV5090" s="16"/>
    </row>
    <row r="5091" spans="39:74">
      <c r="AM5091" s="16"/>
      <c r="BV5091" s="16"/>
    </row>
    <row r="5092" spans="39:130">
      <c r="AM5092" s="16"/>
      <c r="BV5092" s="16"/>
      <c r="CJ5092" s="18"/>
      <c r="DT5092" s="17"/>
      <c r="DX5092" s="17"/>
      <c r="DZ5092" s="17"/>
    </row>
    <row r="5093" spans="39:130">
      <c r="AM5093" s="16"/>
      <c r="BV5093" s="16"/>
      <c r="DT5093" s="17"/>
      <c r="DZ5093" s="17"/>
    </row>
    <row r="5094" spans="39:74">
      <c r="AM5094" s="16"/>
      <c r="BV5094" s="16"/>
    </row>
    <row r="5095" spans="39:74">
      <c r="AM5095" s="16"/>
      <c r="BV5095" s="16"/>
    </row>
    <row r="5096" spans="39:74">
      <c r="AM5096" s="16"/>
      <c r="BV5096" s="16"/>
    </row>
    <row r="5097" spans="39:74">
      <c r="AM5097" s="16"/>
      <c r="BV5097" s="16"/>
    </row>
    <row r="5098" spans="39:130">
      <c r="AM5098" s="16"/>
      <c r="BV5098" s="16"/>
      <c r="CV5098" s="17"/>
      <c r="DA5098" s="17"/>
      <c r="DI5098" s="17"/>
      <c r="DT5098" s="17"/>
      <c r="DZ5098" s="17"/>
    </row>
    <row r="5101" spans="39:74">
      <c r="AM5101" s="16"/>
      <c r="BV5101" s="16"/>
    </row>
    <row r="5104" spans="39:100">
      <c r="AM5104" s="16"/>
      <c r="BV5104" s="16"/>
      <c r="CV5104" s="17"/>
    </row>
    <row r="5105" spans="39:130">
      <c r="AM5105" s="16"/>
      <c r="BV5105" s="16"/>
      <c r="BY5105" s="17"/>
      <c r="CJ5105" s="18"/>
      <c r="DT5105" s="17"/>
      <c r="DZ5105" s="17"/>
    </row>
    <row r="5107" spans="39:74">
      <c r="AM5107" s="16"/>
      <c r="BV5107" s="16"/>
    </row>
    <row r="5109" spans="39:74">
      <c r="AM5109" s="16"/>
      <c r="BV5109" s="16"/>
    </row>
    <row r="5110" spans="39:74">
      <c r="AM5110" s="16"/>
      <c r="BV5110" s="16"/>
    </row>
    <row r="5111" spans="39:74">
      <c r="AM5111" s="16"/>
      <c r="BV5111" s="16"/>
    </row>
    <row r="5112" spans="39:130">
      <c r="AM5112" s="16"/>
      <c r="BV5112" s="16"/>
      <c r="CJ5112" s="18"/>
      <c r="DT5112" s="17"/>
      <c r="DX5112" s="17"/>
      <c r="DY5112" s="17"/>
      <c r="DZ5112" s="17"/>
    </row>
    <row r="5114" spans="39:74">
      <c r="AM5114" s="16"/>
      <c r="BV5114" s="16"/>
    </row>
    <row r="5115" spans="39:74">
      <c r="AM5115" s="16"/>
      <c r="BV5115" s="16"/>
    </row>
    <row r="5117" spans="39:130">
      <c r="AM5117" s="16"/>
      <c r="BV5117" s="16"/>
      <c r="DT5117" s="17"/>
      <c r="DZ5117" s="17"/>
    </row>
    <row r="5118" spans="39:130">
      <c r="AM5118" s="16"/>
      <c r="BV5118" s="16"/>
      <c r="CJ5118" s="18"/>
      <c r="DT5118" s="17"/>
      <c r="DZ5118" s="17"/>
    </row>
    <row r="5120" spans="39:74">
      <c r="AM5120" s="16"/>
      <c r="BV5120" s="16"/>
    </row>
    <row r="5122" spans="39:74">
      <c r="AM5122" s="16"/>
      <c r="BV5122" s="16"/>
    </row>
    <row r="5123" spans="39:74">
      <c r="AM5123" s="16"/>
      <c r="BV5123" s="16"/>
    </row>
    <row r="5124" spans="39:74">
      <c r="AM5124" s="16"/>
      <c r="BV5124" s="16"/>
    </row>
    <row r="5125" spans="39:74">
      <c r="AM5125" s="16"/>
      <c r="BV5125" s="16"/>
    </row>
    <row r="5126" spans="39:130">
      <c r="AM5126" s="19"/>
      <c r="BV5126" s="19"/>
      <c r="CV5126" s="17"/>
      <c r="DA5126" s="17"/>
      <c r="DI5126" s="17"/>
      <c r="DL5126" s="19"/>
      <c r="DT5126" s="17"/>
      <c r="DU5126" s="17"/>
      <c r="DZ5126" s="17"/>
    </row>
    <row r="5129" spans="39:130">
      <c r="AM5129" s="16"/>
      <c r="BV5129" s="16"/>
      <c r="CJ5129" s="18"/>
      <c r="DT5129" s="17"/>
      <c r="DZ5129" s="17"/>
    </row>
    <row r="5130" spans="88:88">
      <c r="CJ5130" s="18"/>
    </row>
    <row r="5131" spans="88:88">
      <c r="CJ5131" s="18"/>
    </row>
    <row r="5133" spans="39:88">
      <c r="AM5133" s="16"/>
      <c r="BV5133" s="16"/>
      <c r="CJ5133" s="18"/>
    </row>
    <row r="5134" spans="39:74">
      <c r="AM5134" s="16"/>
      <c r="BV5134" s="16"/>
    </row>
    <row r="5135" spans="39:113">
      <c r="AM5135" s="19"/>
      <c r="BV5135" s="19"/>
      <c r="CV5135" s="17"/>
      <c r="DI5135" s="17"/>
    </row>
    <row r="5136" spans="39:116">
      <c r="AM5136" s="16"/>
      <c r="BV5136" s="16"/>
      <c r="CV5136" s="17"/>
      <c r="DI5136" s="17"/>
      <c r="DL5136" s="19"/>
    </row>
    <row r="5138" spans="39:74">
      <c r="AM5138" s="16"/>
      <c r="BV5138" s="16"/>
    </row>
    <row r="5139" spans="39:130">
      <c r="AM5139" s="16"/>
      <c r="BV5139" s="16"/>
      <c r="CV5139" s="17"/>
      <c r="DA5139" s="17"/>
      <c r="DI5139" s="17"/>
      <c r="DL5139" s="19"/>
      <c r="DT5139" s="17"/>
      <c r="DZ5139" s="17"/>
    </row>
    <row r="5140" spans="39:74">
      <c r="AM5140" s="16"/>
      <c r="BV5140" s="16"/>
    </row>
    <row r="5141" spans="39:75">
      <c r="AM5141" s="16"/>
      <c r="BV5141" s="16"/>
      <c r="BW5141" s="16"/>
    </row>
    <row r="5144" spans="88:88">
      <c r="CJ5144" s="18"/>
    </row>
    <row r="5145" spans="39:88">
      <c r="AM5145" s="16"/>
      <c r="BV5145" s="16"/>
      <c r="CJ5145" s="18"/>
    </row>
    <row r="5146" spans="39:74">
      <c r="AM5146" s="16"/>
      <c r="BV5146" s="16"/>
    </row>
    <row r="5147" spans="39:74">
      <c r="AM5147" s="16"/>
      <c r="BV5147" s="16"/>
    </row>
    <row r="5148" spans="39:130">
      <c r="AM5148" s="16"/>
      <c r="BV5148" s="16"/>
      <c r="BY5148" s="17"/>
      <c r="BZ5148" s="17"/>
      <c r="CV5148" s="17"/>
      <c r="DA5148" s="17"/>
      <c r="DI5148" s="17"/>
      <c r="DL5148" s="19"/>
      <c r="DT5148" s="17"/>
      <c r="DZ5148" s="17"/>
    </row>
    <row r="5149" spans="39:74">
      <c r="AM5149" s="16"/>
      <c r="BV5149" s="16"/>
    </row>
    <row r="5152" spans="75:75">
      <c r="BW5152" s="16"/>
    </row>
    <row r="5154" spans="39:88">
      <c r="AM5154" s="16"/>
      <c r="BV5154" s="16"/>
      <c r="CJ5154" s="18"/>
    </row>
    <row r="5155" spans="88:88">
      <c r="CJ5155" s="18"/>
    </row>
    <row r="5156" spans="39:74">
      <c r="AM5156" s="16"/>
      <c r="BV5156" s="16"/>
    </row>
    <row r="5157" spans="39:74">
      <c r="AM5157" s="16"/>
      <c r="BV5157" s="16"/>
    </row>
    <row r="5158" spans="39:74">
      <c r="AM5158" s="16"/>
      <c r="BV5158" s="16"/>
    </row>
    <row r="5159" spans="39:74">
      <c r="AM5159" s="16"/>
      <c r="BV5159" s="16"/>
    </row>
    <row r="5160" spans="39:74">
      <c r="AM5160" s="16"/>
      <c r="BV5160" s="16"/>
    </row>
    <row r="5162" spans="100:132">
      <c r="CV5162" s="17"/>
      <c r="DA5162" s="17"/>
      <c r="DC5162" s="17"/>
      <c r="DI5162" s="17"/>
      <c r="DL5162" s="19"/>
      <c r="DT5162" s="17"/>
      <c r="DU5162" s="17"/>
      <c r="DZ5162" s="17"/>
      <c r="EB5162" s="17"/>
    </row>
    <row r="5163" spans="39:74">
      <c r="AM5163" s="16"/>
      <c r="BV5163" s="16"/>
    </row>
    <row r="5164" spans="100:130">
      <c r="CV5164" s="17"/>
      <c r="DA5164" s="17"/>
      <c r="DI5164" s="17"/>
      <c r="DT5164" s="17"/>
      <c r="DZ5164" s="17"/>
    </row>
    <row r="5165" spans="39:74">
      <c r="AM5165" s="16"/>
      <c r="BV5165" s="16"/>
    </row>
    <row r="5166" spans="39:74">
      <c r="AM5166" s="19"/>
      <c r="BV5166" s="19"/>
    </row>
    <row r="5168" spans="39:74">
      <c r="AM5168" s="16"/>
      <c r="BV5168" s="16"/>
    </row>
    <row r="5169" spans="39:74">
      <c r="AM5169" s="16"/>
      <c r="BV5169" s="16"/>
    </row>
    <row r="5170" spans="39:130">
      <c r="AM5170" s="16"/>
      <c r="BV5170" s="16"/>
      <c r="CJ5170" s="18"/>
      <c r="DT5170" s="17"/>
      <c r="DZ5170" s="17"/>
    </row>
    <row r="5172" spans="100:132">
      <c r="CV5172" s="17"/>
      <c r="DA5172" s="17"/>
      <c r="DI5172" s="17"/>
      <c r="DT5172" s="17"/>
      <c r="DZ5172" s="17"/>
      <c r="EB5172" s="17"/>
    </row>
    <row r="5173" spans="39:74">
      <c r="AM5173" s="16"/>
      <c r="BV5173" s="16"/>
    </row>
    <row r="5174" spans="39:113">
      <c r="AM5174" s="16"/>
      <c r="BV5174" s="16"/>
      <c r="CV5174" s="17"/>
      <c r="DA5174" s="17"/>
      <c r="DI5174" s="17"/>
    </row>
    <row r="5175" spans="39:74">
      <c r="AM5175" s="16"/>
      <c r="BV5175" s="16"/>
    </row>
    <row r="5177" spans="39:74">
      <c r="AM5177" s="16"/>
      <c r="BV5177" s="16"/>
    </row>
    <row r="5178" spans="39:74">
      <c r="AM5178" s="16"/>
      <c r="BV5178" s="16"/>
    </row>
    <row r="5179" spans="39:74">
      <c r="AM5179" s="16"/>
      <c r="BV5179" s="16"/>
    </row>
    <row r="5181" spans="75:75">
      <c r="BW5181" s="16"/>
    </row>
    <row r="5183" spans="39:74">
      <c r="AM5183" s="16"/>
      <c r="BV5183" s="16"/>
    </row>
    <row r="5185" spans="39:74">
      <c r="AM5185" s="16"/>
      <c r="BV5185" s="16"/>
    </row>
    <row r="5186" spans="39:74">
      <c r="AM5186" s="16"/>
      <c r="BV5186" s="16"/>
    </row>
    <row r="5187" spans="39:130">
      <c r="AM5187" s="16"/>
      <c r="BV5187" s="16"/>
      <c r="BY5187" s="17"/>
      <c r="CJ5187" s="18"/>
      <c r="DT5187" s="17"/>
      <c r="DZ5187" s="17"/>
    </row>
    <row r="5189" spans="39:130">
      <c r="AM5189" s="16"/>
      <c r="BV5189" s="16"/>
      <c r="CJ5189" s="18"/>
      <c r="DT5189" s="17"/>
      <c r="DX5189" s="17"/>
      <c r="DY5189" s="17"/>
      <c r="DZ5189" s="17"/>
    </row>
    <row r="5190" spans="88:88">
      <c r="CJ5190" s="18"/>
    </row>
    <row r="5191" spans="75:75">
      <c r="BW5191" s="16"/>
    </row>
    <row r="5193" spans="39:130">
      <c r="AM5193" s="16"/>
      <c r="BV5193" s="16"/>
      <c r="DT5193" s="17"/>
      <c r="DZ5193" s="17"/>
    </row>
    <row r="5194" spans="39:130">
      <c r="AM5194" s="16"/>
      <c r="BV5194" s="16"/>
      <c r="CJ5194" s="18"/>
      <c r="DT5194" s="17"/>
      <c r="DZ5194" s="17"/>
    </row>
    <row r="5195" spans="88:88">
      <c r="CJ5195" s="18"/>
    </row>
    <row r="5196" spans="39:74">
      <c r="AM5196" s="16"/>
      <c r="BV5196" s="16"/>
    </row>
    <row r="5197" spans="88:88">
      <c r="CJ5197" s="18"/>
    </row>
    <row r="5198" spans="39:74">
      <c r="AM5198" s="16"/>
      <c r="BV5198" s="16"/>
    </row>
    <row r="5199" spans="39:74">
      <c r="AM5199" s="16"/>
      <c r="BV5199" s="16"/>
    </row>
    <row r="5200" spans="39:130">
      <c r="AM5200" s="16"/>
      <c r="BV5200" s="16"/>
      <c r="CJ5200" s="18"/>
      <c r="DT5200" s="17"/>
      <c r="DX5200" s="17"/>
      <c r="DY5200" s="17"/>
      <c r="DZ5200" s="17"/>
    </row>
    <row r="5201" spans="88:88">
      <c r="CJ5201" s="18"/>
    </row>
    <row r="5202" spans="39:88">
      <c r="AM5202" s="16"/>
      <c r="BV5202" s="16"/>
      <c r="CJ5202" s="18"/>
    </row>
    <row r="5203" spans="39:88">
      <c r="AM5203" s="16"/>
      <c r="BV5203" s="16"/>
      <c r="CJ5203" s="18"/>
    </row>
    <row r="5204" spans="39:74">
      <c r="AM5204" s="16"/>
      <c r="BV5204" s="16"/>
    </row>
    <row r="5205" spans="39:132">
      <c r="AM5205" s="16"/>
      <c r="BV5205" s="16"/>
      <c r="DT5205" s="17"/>
      <c r="EB5205" s="17"/>
    </row>
    <row r="5206" spans="39:74">
      <c r="AM5206" s="16"/>
      <c r="BV5206" s="16"/>
    </row>
    <row r="5208" spans="39:74">
      <c r="AM5208" s="16"/>
      <c r="BV5208" s="16"/>
    </row>
    <row r="5210" spans="39:74">
      <c r="AM5210" s="16"/>
      <c r="BV5210" s="16"/>
    </row>
    <row r="5211" spans="39:74">
      <c r="AM5211" s="16"/>
      <c r="BV5211" s="16"/>
    </row>
    <row r="5212" spans="39:132">
      <c r="AM5212" s="16"/>
      <c r="BV5212" s="16"/>
      <c r="CV5212" s="17"/>
      <c r="DA5212" s="17"/>
      <c r="DI5212" s="17"/>
      <c r="DN5212" s="19"/>
      <c r="DT5212" s="17"/>
      <c r="DZ5212" s="17"/>
      <c r="EB5212" s="17"/>
    </row>
    <row r="5213" spans="124:130">
      <c r="DT5213" s="17"/>
      <c r="DZ5213" s="17"/>
    </row>
    <row r="5214" spans="39:74">
      <c r="AM5214" s="16"/>
      <c r="BV5214" s="16"/>
    </row>
    <row r="5215" spans="77:126">
      <c r="BY5215" s="17"/>
      <c r="BZ5215" s="17"/>
      <c r="CV5215" s="17"/>
      <c r="DI5215" s="17"/>
      <c r="DL5215" s="19"/>
      <c r="DT5215" s="17"/>
      <c r="DV5215" s="17"/>
    </row>
    <row r="5216" spans="39:74">
      <c r="AM5216" s="16"/>
      <c r="BV5216" s="16"/>
    </row>
    <row r="5218" spans="75:75">
      <c r="BW5218" s="16"/>
    </row>
    <row r="5219" spans="39:74">
      <c r="AM5219" s="16"/>
      <c r="BV5219" s="16"/>
    </row>
    <row r="5220" spans="39:130">
      <c r="AM5220" s="16"/>
      <c r="BV5220" s="16"/>
      <c r="CJ5220" s="18"/>
      <c r="DT5220" s="17"/>
      <c r="DX5220" s="17"/>
      <c r="DZ5220" s="17"/>
    </row>
    <row r="5223" spans="100:130">
      <c r="CV5223" s="17"/>
      <c r="DA5223" s="17"/>
      <c r="DI5223" s="17"/>
      <c r="DT5223" s="17"/>
      <c r="DZ5223" s="17"/>
    </row>
    <row r="5224" spans="39:74">
      <c r="AM5224" s="16"/>
      <c r="BV5224" s="16"/>
    </row>
    <row r="5225" spans="124:130">
      <c r="DT5225" s="17"/>
      <c r="DZ5225" s="17"/>
    </row>
    <row r="5227" spans="39:130">
      <c r="AM5227" s="16"/>
      <c r="BV5227" s="16"/>
      <c r="CJ5227" s="18"/>
      <c r="DT5227" s="17"/>
      <c r="DX5227" s="17"/>
      <c r="DZ5227" s="17"/>
    </row>
    <row r="5230" spans="39:74">
      <c r="AM5230" s="16"/>
      <c r="BV5230" s="16"/>
    </row>
    <row r="5231" spans="39:74">
      <c r="AM5231" s="16"/>
      <c r="BV5231" s="16"/>
    </row>
    <row r="5232" spans="124:130">
      <c r="DT5232" s="17"/>
      <c r="DV5232" s="17"/>
      <c r="DZ5232" s="17"/>
    </row>
    <row r="5233" spans="39:74">
      <c r="AM5233" s="16"/>
      <c r="BV5233" s="16"/>
    </row>
    <row r="5235" spans="39:74">
      <c r="AM5235" s="16"/>
      <c r="BV5235" s="16"/>
    </row>
    <row r="5236" spans="39:74">
      <c r="AM5236" s="16"/>
      <c r="BV5236" s="16"/>
    </row>
    <row r="5238" spans="39:88">
      <c r="AM5238" s="16"/>
      <c r="BV5238" s="16"/>
      <c r="CJ5238" s="18"/>
    </row>
    <row r="5239" spans="39:74">
      <c r="AM5239" s="16"/>
      <c r="BV5239" s="16"/>
    </row>
    <row r="5240" spans="88:129">
      <c r="CJ5240" s="18"/>
      <c r="DN5240" s="19"/>
      <c r="DU5240" s="17"/>
      <c r="DV5240" s="17"/>
      <c r="DY5240" s="17"/>
    </row>
    <row r="5241" spans="39:74">
      <c r="AM5241" s="16"/>
      <c r="BV5241" s="16"/>
    </row>
    <row r="5242" spans="39:117">
      <c r="AM5242" s="16"/>
      <c r="BV5242" s="16"/>
      <c r="DC5242" s="17"/>
      <c r="DM5242" s="19"/>
    </row>
    <row r="5243" spans="39:74">
      <c r="AM5243" s="16"/>
      <c r="BV5243" s="16"/>
    </row>
    <row r="5244" spans="39:74">
      <c r="AM5244" s="16"/>
      <c r="BV5244" s="16"/>
    </row>
    <row r="5245" spans="39:74">
      <c r="AM5245" s="16"/>
      <c r="BV5245" s="16"/>
    </row>
    <row r="5246" spans="39:74">
      <c r="AM5246" s="16"/>
      <c r="BV5246" s="16"/>
    </row>
    <row r="5247" spans="39:74">
      <c r="AM5247" s="16"/>
      <c r="BV5247" s="16"/>
    </row>
    <row r="5249" spans="39:74">
      <c r="AM5249" s="16"/>
      <c r="BV5249" s="16"/>
    </row>
    <row r="5251" spans="39:88">
      <c r="AM5251" s="16"/>
      <c r="BV5251" s="16"/>
      <c r="CJ5251" s="18"/>
    </row>
    <row r="5252" spans="39:88">
      <c r="AM5252" s="16"/>
      <c r="BV5252" s="16"/>
      <c r="CJ5252" s="18"/>
    </row>
    <row r="5253" spans="39:130">
      <c r="AM5253" s="16"/>
      <c r="BV5253" s="16"/>
      <c r="CJ5253" s="18"/>
      <c r="DT5253" s="17"/>
      <c r="DZ5253" s="17"/>
    </row>
    <row r="5254" spans="39:74">
      <c r="AM5254" s="16"/>
      <c r="BV5254" s="16"/>
    </row>
    <row r="5257" spans="39:74">
      <c r="AM5257" s="16"/>
      <c r="BV5257" s="16"/>
    </row>
    <row r="5258" spans="100:130">
      <c r="CV5258" s="17"/>
      <c r="DT5258" s="17"/>
      <c r="DV5258" s="17"/>
      <c r="DZ5258" s="17"/>
    </row>
    <row r="5260" spans="39:124">
      <c r="AM5260" s="16"/>
      <c r="BV5260" s="16"/>
      <c r="DT5260" s="17"/>
    </row>
    <row r="5262" spans="39:130">
      <c r="AM5262" s="16"/>
      <c r="BV5262" s="16"/>
      <c r="CJ5262" s="18"/>
      <c r="DT5262" s="17"/>
      <c r="DZ5262" s="17"/>
    </row>
    <row r="5263" spans="88:88">
      <c r="CJ5263" s="18"/>
    </row>
    <row r="5264" spans="39:74">
      <c r="AM5264" s="16"/>
      <c r="BV5264" s="16"/>
    </row>
    <row r="5267" spans="39:74">
      <c r="AM5267" s="16"/>
      <c r="BV5267" s="16"/>
    </row>
    <row r="5268" spans="39:88">
      <c r="AM5268" s="16"/>
      <c r="BV5268" s="16"/>
      <c r="CJ5268" s="18"/>
    </row>
    <row r="5269" spans="39:130">
      <c r="AM5269" s="16"/>
      <c r="BV5269" s="16"/>
      <c r="CV5269" s="17"/>
      <c r="DA5269" s="17"/>
      <c r="DI5269" s="17"/>
      <c r="DT5269" s="17"/>
      <c r="DZ5269" s="17"/>
    </row>
    <row r="5270" spans="39:74">
      <c r="AM5270" s="16"/>
      <c r="BV5270" s="16"/>
    </row>
    <row r="5272" spans="39:74">
      <c r="AM5272" s="16"/>
      <c r="BV5272" s="16"/>
    </row>
    <row r="5273" spans="39:74">
      <c r="AM5273" s="16"/>
      <c r="BV5273" s="16"/>
    </row>
    <row r="5275" spans="88:132">
      <c r="CJ5275" s="18"/>
      <c r="CV5275" s="17"/>
      <c r="DC5275" s="17"/>
      <c r="DI5275" s="17"/>
      <c r="DU5275" s="17"/>
      <c r="DV5275" s="17"/>
      <c r="EB5275" s="17"/>
    </row>
    <row r="5276" spans="39:74">
      <c r="AM5276" s="16"/>
      <c r="BV5276" s="16"/>
    </row>
    <row r="5277" spans="39:128">
      <c r="AM5277" s="16"/>
      <c r="BV5277" s="16"/>
      <c r="DT5277" s="17"/>
      <c r="DX5277" s="17"/>
    </row>
    <row r="5278" spans="39:74">
      <c r="AM5278" s="16"/>
      <c r="BV5278" s="16"/>
    </row>
    <row r="5279" spans="39:74">
      <c r="AM5279" s="16"/>
      <c r="BV5279" s="16"/>
    </row>
    <row r="5280" spans="39:74">
      <c r="AM5280" s="16"/>
      <c r="BV5280" s="16"/>
    </row>
    <row r="5281" spans="39:130">
      <c r="AM5281" s="16"/>
      <c r="BV5281" s="16"/>
      <c r="CJ5281" s="18"/>
      <c r="DT5281" s="17"/>
      <c r="DZ5281" s="17"/>
    </row>
    <row r="5282" spans="39:74">
      <c r="AM5282" s="16"/>
      <c r="BV5282" s="16"/>
    </row>
    <row r="5283" spans="39:130">
      <c r="AM5283" s="16"/>
      <c r="BV5283" s="16"/>
      <c r="CV5283" s="17"/>
      <c r="DA5283" s="17"/>
      <c r="DI5283" s="17"/>
      <c r="DO5283" s="19"/>
      <c r="DT5283" s="17"/>
      <c r="DZ5283" s="17"/>
    </row>
    <row r="5288" spans="39:74">
      <c r="AM5288" s="16"/>
      <c r="BV5288" s="16"/>
    </row>
    <row r="5289" spans="39:74">
      <c r="AM5289" s="16"/>
      <c r="BV5289" s="16"/>
    </row>
    <row r="5291" spans="39:88">
      <c r="AM5291" s="16"/>
      <c r="BV5291" s="16"/>
      <c r="CJ5291" s="18"/>
    </row>
    <row r="5292" spans="39:88">
      <c r="AM5292" s="16"/>
      <c r="BV5292" s="16"/>
      <c r="CJ5292" s="18"/>
    </row>
    <row r="5293" spans="75:75">
      <c r="BW5293" s="16"/>
    </row>
    <row r="5294" spans="39:74">
      <c r="AM5294" s="16"/>
      <c r="BV5294" s="16"/>
    </row>
    <row r="5295" spans="39:113">
      <c r="AM5295" s="16"/>
      <c r="BV5295" s="16"/>
      <c r="CV5295" s="17"/>
      <c r="DA5295" s="17"/>
      <c r="DI5295" s="17"/>
    </row>
    <row r="5296" spans="39:132">
      <c r="AM5296" s="16"/>
      <c r="BV5296" s="16"/>
      <c r="CV5296" s="17"/>
      <c r="DA5296" s="17"/>
      <c r="DC5296" s="17"/>
      <c r="DI5296" s="17"/>
      <c r="DT5296" s="17"/>
      <c r="DZ5296" s="17"/>
      <c r="EB5296" s="17"/>
    </row>
    <row r="5298" spans="39:74">
      <c r="AM5298" s="16"/>
      <c r="BV5298" s="16"/>
    </row>
    <row r="5299" spans="39:74">
      <c r="AM5299" s="16"/>
      <c r="BV5299" s="16"/>
    </row>
    <row r="5300" spans="39:74">
      <c r="AM5300" s="19"/>
      <c r="BV5300" s="19"/>
    </row>
    <row r="5301" spans="39:130">
      <c r="AM5301" s="16"/>
      <c r="BV5301" s="16"/>
      <c r="CJ5301" s="18"/>
      <c r="DT5301" s="17"/>
      <c r="DX5301" s="17"/>
      <c r="DZ5301" s="17"/>
    </row>
    <row r="5303" spans="39:74">
      <c r="AM5303" s="16"/>
      <c r="BV5303" s="16"/>
    </row>
    <row r="5305" spans="39:128">
      <c r="AM5305" s="16"/>
      <c r="BV5305" s="16"/>
      <c r="DT5305" s="17"/>
      <c r="DX5305" s="17"/>
    </row>
    <row r="5306" spans="39:74">
      <c r="AM5306" s="16"/>
      <c r="BV5306" s="16"/>
    </row>
    <row r="5307" spans="39:74">
      <c r="AM5307" s="19"/>
      <c r="BV5307" s="19"/>
    </row>
    <row r="5308" spans="75:75">
      <c r="BW5308" s="16"/>
    </row>
    <row r="5309" spans="39:74">
      <c r="AM5309" s="16"/>
      <c r="BV5309" s="16"/>
    </row>
    <row r="5310" spans="39:74">
      <c r="AM5310" s="16"/>
      <c r="BV5310" s="16"/>
    </row>
    <row r="5312" spans="39:130">
      <c r="AM5312" s="16"/>
      <c r="BV5312" s="16"/>
      <c r="DT5312" s="17"/>
      <c r="DZ5312" s="17"/>
    </row>
    <row r="5313" spans="39:130">
      <c r="AM5313" s="16"/>
      <c r="BV5313" s="16"/>
      <c r="DT5313" s="17"/>
      <c r="DZ5313" s="17"/>
    </row>
    <row r="5314" spans="88:88">
      <c r="CJ5314" s="18"/>
    </row>
    <row r="5315" spans="39:130">
      <c r="AM5315" s="16"/>
      <c r="BV5315" s="16"/>
      <c r="CV5315" s="17"/>
      <c r="CX5315" s="17"/>
      <c r="DA5315" s="17"/>
      <c r="DI5315" s="17"/>
      <c r="DT5315" s="17"/>
      <c r="DV5315" s="17"/>
      <c r="DZ5315" s="17"/>
    </row>
    <row r="5316" spans="39:74">
      <c r="AM5316" s="16"/>
      <c r="BV5316" s="16"/>
    </row>
    <row r="5319" spans="39:74">
      <c r="AM5319" s="16"/>
      <c r="BV5319" s="16"/>
    </row>
    <row r="5320" spans="39:74">
      <c r="AM5320" s="16"/>
      <c r="BV5320" s="16"/>
    </row>
    <row r="5323" spans="39:74">
      <c r="AM5323" s="16"/>
      <c r="BV5323" s="16"/>
    </row>
    <row r="5324" spans="39:74">
      <c r="AM5324" s="16"/>
      <c r="BV5324" s="16"/>
    </row>
    <row r="5325" spans="39:74">
      <c r="AM5325" s="16"/>
      <c r="BV5325" s="16"/>
    </row>
    <row r="5326" spans="39:74">
      <c r="AM5326" s="16"/>
      <c r="BV5326" s="16"/>
    </row>
    <row r="5327" spans="39:74">
      <c r="AM5327" s="16"/>
      <c r="BV5327" s="16"/>
    </row>
    <row r="5328" spans="39:74">
      <c r="AM5328" s="16"/>
      <c r="BV5328" s="16"/>
    </row>
    <row r="5330" spans="39:130">
      <c r="AM5330" s="16"/>
      <c r="BV5330" s="16"/>
      <c r="CJ5330" s="18"/>
      <c r="DT5330" s="17"/>
      <c r="DZ5330" s="17"/>
    </row>
    <row r="5333" spans="39:124">
      <c r="AM5333" s="16"/>
      <c r="BV5333" s="16"/>
      <c r="CV5333" s="17"/>
      <c r="DC5333" s="17"/>
      <c r="DI5333" s="17"/>
      <c r="DT5333" s="17"/>
    </row>
    <row r="5334" spans="39:126">
      <c r="AM5334" s="16"/>
      <c r="BV5334" s="16"/>
      <c r="DC5334" s="17"/>
      <c r="DV5334" s="17"/>
    </row>
    <row r="5335" spans="39:74">
      <c r="AM5335" s="16"/>
      <c r="BV5335" s="16"/>
    </row>
    <row r="5336" spans="124:130">
      <c r="DT5336" s="17"/>
      <c r="DZ5336" s="17"/>
    </row>
    <row r="5337" spans="100:116">
      <c r="CV5337" s="17"/>
      <c r="DI5337" s="17"/>
      <c r="DL5337" s="19"/>
    </row>
    <row r="5338" spans="39:88">
      <c r="AM5338" s="16"/>
      <c r="BV5338" s="16"/>
      <c r="CJ5338" s="18"/>
    </row>
    <row r="5339" spans="39:74">
      <c r="AM5339" s="16"/>
      <c r="BV5339" s="16"/>
    </row>
    <row r="5341" spans="39:74">
      <c r="AM5341" s="16"/>
      <c r="BV5341" s="16"/>
    </row>
    <row r="5343" spans="39:74">
      <c r="AM5343" s="16"/>
      <c r="BV5343" s="16"/>
    </row>
    <row r="5346" spans="39:74">
      <c r="AM5346" s="16"/>
      <c r="BV5346" s="16"/>
    </row>
    <row r="5347" spans="39:74">
      <c r="AM5347" s="16"/>
      <c r="BV5347" s="16"/>
    </row>
    <row r="5348" spans="39:74">
      <c r="AM5348" s="16"/>
      <c r="BV5348" s="16"/>
    </row>
    <row r="5350" spans="39:74">
      <c r="AM5350" s="16"/>
      <c r="BV5350" s="16"/>
    </row>
    <row r="5351" spans="39:88">
      <c r="AM5351" s="16"/>
      <c r="BV5351" s="16"/>
      <c r="CJ5351" s="18"/>
    </row>
    <row r="5352" spans="39:74">
      <c r="AM5352" s="16"/>
      <c r="BV5352" s="16"/>
    </row>
    <row r="5353" spans="39:113">
      <c r="AM5353" s="16"/>
      <c r="BV5353" s="16"/>
      <c r="CV5353" s="17"/>
      <c r="DC5353" s="17"/>
      <c r="DI5353" s="17"/>
    </row>
    <row r="5354" spans="100:132">
      <c r="CV5354" s="17"/>
      <c r="CX5354" s="17"/>
      <c r="DA5354" s="17"/>
      <c r="DC5354" s="17"/>
      <c r="DI5354" s="17"/>
      <c r="DL5354" s="19"/>
      <c r="DT5354" s="17"/>
      <c r="DZ5354" s="17"/>
      <c r="EB5354" s="17"/>
    </row>
    <row r="5355" spans="39:132">
      <c r="AM5355" s="19"/>
      <c r="BV5355" s="19"/>
      <c r="DT5355" s="17"/>
      <c r="DX5355" s="17"/>
      <c r="EB5355" s="17"/>
    </row>
    <row r="5356" spans="39:130">
      <c r="AM5356" s="16"/>
      <c r="BV5356" s="16"/>
      <c r="DT5356" s="17"/>
      <c r="DZ5356" s="17"/>
    </row>
    <row r="5357" spans="39:74">
      <c r="AM5357" s="16"/>
      <c r="BV5357" s="16"/>
    </row>
    <row r="5358" spans="39:74">
      <c r="AM5358" s="16"/>
      <c r="BV5358" s="16"/>
    </row>
    <row r="5359" spans="39:130">
      <c r="AM5359" s="16"/>
      <c r="BV5359" s="16"/>
      <c r="CJ5359" s="18"/>
      <c r="DT5359" s="17"/>
      <c r="DZ5359" s="17"/>
    </row>
    <row r="5360" spans="39:132">
      <c r="AM5360" s="16"/>
      <c r="BV5360" s="16"/>
      <c r="DT5360" s="17"/>
      <c r="EB5360" s="17"/>
    </row>
    <row r="5362" spans="39:74">
      <c r="AM5362" s="16"/>
      <c r="BV5362" s="16"/>
    </row>
    <row r="5363" spans="75:75">
      <c r="BW5363" s="16"/>
    </row>
    <row r="5364" spans="39:74">
      <c r="AM5364" s="16"/>
      <c r="BV5364" s="16"/>
    </row>
    <row r="5365" spans="39:124">
      <c r="AM5365" s="16"/>
      <c r="BV5365" s="16"/>
      <c r="CV5365" s="17"/>
      <c r="DI5365" s="17"/>
      <c r="DL5365" s="19"/>
      <c r="DT5365" s="17"/>
    </row>
    <row r="5366" spans="39:130">
      <c r="AM5366" s="16"/>
      <c r="BV5366" s="16"/>
      <c r="CJ5366" s="18"/>
      <c r="DT5366" s="17"/>
      <c r="DZ5366" s="17"/>
    </row>
    <row r="5368" spans="39:74">
      <c r="AM5368" s="16"/>
      <c r="BV5368" s="16"/>
    </row>
    <row r="5369" spans="39:116">
      <c r="AM5369" s="16"/>
      <c r="BV5369" s="16"/>
      <c r="CV5369" s="17"/>
      <c r="DI5369" s="17"/>
      <c r="DL5369" s="19"/>
    </row>
    <row r="5371" spans="39:74">
      <c r="AM5371" s="16"/>
      <c r="BV5371" s="16"/>
    </row>
    <row r="5372" spans="39:74">
      <c r="AM5372" s="16"/>
      <c r="BV5372" s="16"/>
    </row>
    <row r="5373" spans="39:74">
      <c r="AM5373" s="16"/>
      <c r="BV5373" s="16"/>
    </row>
    <row r="5375" spans="39:74">
      <c r="AM5375" s="16"/>
      <c r="BV5375" s="16"/>
    </row>
    <row r="5376" spans="39:130">
      <c r="AM5376" s="16"/>
      <c r="BV5376" s="16"/>
      <c r="CJ5376" s="18"/>
      <c r="DT5376" s="17"/>
      <c r="DX5376" s="17"/>
      <c r="DZ5376" s="17"/>
    </row>
    <row r="5377" spans="39:74">
      <c r="AM5377" s="16"/>
      <c r="BV5377" s="16"/>
    </row>
    <row r="5378" spans="88:88">
      <c r="CJ5378" s="18"/>
    </row>
    <row r="5379" spans="39:100">
      <c r="AM5379" s="16"/>
      <c r="BV5379" s="16"/>
      <c r="CV5379" s="17"/>
    </row>
    <row r="5380" spans="39:74">
      <c r="AM5380" s="16"/>
      <c r="BV5380" s="16"/>
    </row>
    <row r="5381" spans="39:74">
      <c r="AM5381" s="16"/>
      <c r="BV5381" s="16"/>
    </row>
    <row r="5382" spans="39:74">
      <c r="AM5382" s="16"/>
      <c r="BV5382" s="16"/>
    </row>
    <row r="5383" spans="39:74">
      <c r="AM5383" s="16"/>
      <c r="BV5383" s="16"/>
    </row>
    <row r="5384" spans="39:132">
      <c r="AM5384" s="19"/>
      <c r="BV5384" s="19"/>
      <c r="DT5384" s="17"/>
      <c r="DZ5384" s="17"/>
      <c r="EB5384" s="17"/>
    </row>
    <row r="5386" spans="39:88">
      <c r="AM5386" s="16"/>
      <c r="BV5386" s="16"/>
      <c r="CJ5386" s="18"/>
    </row>
    <row r="5388" spans="39:132">
      <c r="AM5388" s="19"/>
      <c r="BV5388" s="19"/>
      <c r="DT5388" s="17"/>
      <c r="EB5388" s="17"/>
    </row>
    <row r="5389" spans="39:74">
      <c r="AM5389" s="16"/>
      <c r="BV5389" s="16"/>
    </row>
    <row r="5390" spans="39:74">
      <c r="AM5390" s="16"/>
      <c r="BV5390" s="16"/>
    </row>
    <row r="5392" spans="39:130">
      <c r="AM5392" s="16"/>
      <c r="BV5392" s="16"/>
      <c r="CJ5392" s="18"/>
      <c r="DT5392" s="17"/>
      <c r="DZ5392" s="17"/>
    </row>
    <row r="5393" spans="39:74">
      <c r="AM5393" s="16"/>
      <c r="BV5393" s="16"/>
    </row>
    <row r="5394" spans="39:74">
      <c r="AM5394" s="16"/>
      <c r="BV5394" s="16"/>
    </row>
    <row r="5395" spans="39:74">
      <c r="AM5395" s="16"/>
      <c r="BV5395" s="16"/>
    </row>
    <row r="5396" spans="39:130">
      <c r="AM5396" s="16"/>
      <c r="BV5396" s="16"/>
      <c r="CV5396" s="17"/>
      <c r="CX5396" s="17"/>
      <c r="DA5396" s="17"/>
      <c r="DI5396" s="17"/>
      <c r="DT5396" s="17"/>
      <c r="DV5396" s="17"/>
      <c r="DZ5396" s="17"/>
    </row>
    <row r="5397" spans="39:74">
      <c r="AM5397" s="19"/>
      <c r="BV5397" s="19"/>
    </row>
    <row r="5399" spans="39:74">
      <c r="AM5399" s="16"/>
      <c r="BV5399" s="16"/>
    </row>
    <row r="5400" spans="88:126">
      <c r="CJ5400" s="18"/>
      <c r="DL5400" s="19"/>
      <c r="DO5400" s="19"/>
      <c r="DU5400" s="17"/>
      <c r="DV5400" s="17"/>
    </row>
    <row r="5402" spans="39:130">
      <c r="AM5402" s="16"/>
      <c r="BV5402" s="16"/>
      <c r="CJ5402" s="18"/>
      <c r="DT5402" s="17"/>
      <c r="DX5402" s="17"/>
      <c r="DY5402" s="17"/>
      <c r="DZ5402" s="17"/>
    </row>
    <row r="5403" spans="39:88">
      <c r="AM5403" s="16"/>
      <c r="BV5403" s="16"/>
      <c r="CJ5403" s="18"/>
    </row>
    <row r="5404" spans="75:75">
      <c r="BW5404" s="16"/>
    </row>
    <row r="5405" spans="39:130">
      <c r="AM5405" s="16"/>
      <c r="BV5405" s="16"/>
      <c r="DT5405" s="17"/>
      <c r="DZ5405" s="17"/>
    </row>
    <row r="5406" spans="39:74">
      <c r="AM5406" s="16"/>
      <c r="BV5406" s="16"/>
    </row>
    <row r="5407" spans="39:74">
      <c r="AM5407" s="16"/>
      <c r="BV5407" s="16"/>
    </row>
    <row r="5409" spans="39:74">
      <c r="AM5409" s="16"/>
      <c r="BV5409" s="16"/>
    </row>
    <row r="5410" spans="39:74">
      <c r="AM5410" s="16"/>
      <c r="BV5410" s="16"/>
    </row>
    <row r="5411" spans="39:130">
      <c r="AM5411" s="16"/>
      <c r="BV5411" s="16"/>
      <c r="CJ5411" s="18"/>
      <c r="DT5411" s="17"/>
      <c r="DZ5411" s="17"/>
    </row>
    <row r="5412" spans="39:130">
      <c r="AM5412" s="16"/>
      <c r="BV5412" s="16"/>
      <c r="CJ5412" s="18"/>
      <c r="DT5412" s="17"/>
      <c r="DZ5412" s="17"/>
    </row>
    <row r="5414" spans="39:74">
      <c r="AM5414" s="16"/>
      <c r="BV5414" s="16"/>
    </row>
    <row r="5415" spans="75:75">
      <c r="BW5415" s="16"/>
    </row>
    <row r="5416" spans="39:74">
      <c r="AM5416" s="16"/>
      <c r="BV5416" s="16"/>
    </row>
    <row r="5417" spans="39:74">
      <c r="AM5417" s="16"/>
      <c r="BV5417" s="16"/>
    </row>
    <row r="5418" spans="39:74">
      <c r="AM5418" s="16"/>
      <c r="BV5418" s="16"/>
    </row>
    <row r="5420" spans="39:130">
      <c r="AM5420" s="16"/>
      <c r="BV5420" s="16"/>
      <c r="CJ5420" s="18"/>
      <c r="DT5420" s="17"/>
      <c r="DZ5420" s="17"/>
    </row>
    <row r="5423" spans="39:74">
      <c r="AM5423" s="16"/>
      <c r="BV5423" s="16"/>
    </row>
    <row r="5424" spans="39:74">
      <c r="AM5424" s="16"/>
      <c r="BV5424" s="16"/>
    </row>
    <row r="5425" spans="39:74">
      <c r="AM5425" s="16"/>
      <c r="BV5425" s="16"/>
    </row>
    <row r="5428" spans="88:88">
      <c r="CJ5428" s="18"/>
    </row>
    <row r="5429" spans="39:130">
      <c r="AM5429" s="16"/>
      <c r="BV5429" s="16"/>
      <c r="CV5429" s="17"/>
      <c r="DA5429" s="17"/>
      <c r="DI5429" s="17"/>
      <c r="DT5429" s="17"/>
      <c r="DX5429" s="17"/>
      <c r="DY5429" s="17"/>
      <c r="DZ5429" s="17"/>
    </row>
    <row r="5430" spans="39:74">
      <c r="AM5430" s="16"/>
      <c r="BV5430" s="16"/>
    </row>
    <row r="5432" spans="39:74">
      <c r="AM5432" s="16"/>
      <c r="BV5432" s="16"/>
    </row>
    <row r="5433" spans="39:74">
      <c r="AM5433" s="16"/>
      <c r="BV5433" s="16"/>
    </row>
    <row r="5434" spans="88:88">
      <c r="CJ5434" s="18"/>
    </row>
    <row r="5436" spans="39:74">
      <c r="AM5436" s="16"/>
      <c r="BV5436" s="16"/>
    </row>
    <row r="5437" spans="39:74">
      <c r="AM5437" s="16"/>
      <c r="BV5437" s="16"/>
    </row>
    <row r="5438" spans="88:88">
      <c r="CJ5438" s="18"/>
    </row>
    <row r="5439" spans="88:88">
      <c r="CJ5439" s="18"/>
    </row>
    <row r="5440" spans="39:132">
      <c r="AM5440" s="16"/>
      <c r="BV5440" s="16"/>
      <c r="CJ5440" s="18"/>
      <c r="CV5440" s="17"/>
      <c r="DA5440" s="17"/>
      <c r="DI5440" s="17"/>
      <c r="DL5440" s="19"/>
      <c r="DM5440" s="19"/>
      <c r="DT5440" s="17"/>
      <c r="DU5440" s="17"/>
      <c r="DV5440" s="17"/>
      <c r="DZ5440" s="17"/>
      <c r="EB5440" s="17"/>
    </row>
    <row r="5441" spans="88:88">
      <c r="CJ5441" s="18"/>
    </row>
    <row r="5442" spans="39:118">
      <c r="AM5442" s="16"/>
      <c r="BV5442" s="16"/>
      <c r="BY5442" s="17"/>
      <c r="DN5442" s="19"/>
    </row>
    <row r="5443" spans="39:130">
      <c r="AM5443" s="16"/>
      <c r="BV5443" s="16"/>
      <c r="CV5443" s="17"/>
      <c r="DI5443" s="17"/>
      <c r="DL5443" s="19"/>
      <c r="DT5443" s="17"/>
      <c r="DU5443" s="17"/>
      <c r="DZ5443" s="17"/>
    </row>
    <row r="5444" spans="39:74">
      <c r="AM5444" s="16"/>
      <c r="BV5444" s="16"/>
    </row>
    <row r="5445" spans="39:74">
      <c r="AM5445" s="16"/>
      <c r="BV5445" s="16"/>
    </row>
    <row r="5446" spans="39:74">
      <c r="AM5446" s="19"/>
      <c r="BV5446" s="19"/>
    </row>
    <row r="5447" spans="39:130">
      <c r="AM5447" s="16"/>
      <c r="BV5447" s="16"/>
      <c r="CV5447" s="17"/>
      <c r="DA5447" s="17"/>
      <c r="DC5447" s="17"/>
      <c r="DI5447" s="17"/>
      <c r="DM5447" s="19"/>
      <c r="DT5447" s="17"/>
      <c r="DZ5447" s="17"/>
    </row>
    <row r="5448" spans="39:74">
      <c r="AM5448" s="16"/>
      <c r="BV5448" s="16"/>
    </row>
    <row r="5449" spans="39:88">
      <c r="AM5449" s="16"/>
      <c r="BV5449" s="16"/>
      <c r="CJ5449" s="18"/>
    </row>
    <row r="5450" spans="39:130">
      <c r="AM5450" s="16"/>
      <c r="BV5450" s="16"/>
      <c r="DT5450" s="17"/>
      <c r="DZ5450" s="17"/>
    </row>
    <row r="5451" spans="39:88">
      <c r="AM5451" s="16"/>
      <c r="BV5451" s="16"/>
      <c r="CJ5451" s="18"/>
    </row>
    <row r="5452" spans="39:74">
      <c r="AM5452" s="16"/>
      <c r="BV5452" s="16"/>
    </row>
    <row r="5453" spans="39:130">
      <c r="AM5453" s="16"/>
      <c r="BV5453" s="16"/>
      <c r="CV5453" s="17"/>
      <c r="DA5453" s="17"/>
      <c r="DI5453" s="17"/>
      <c r="DT5453" s="17"/>
      <c r="DZ5453" s="17"/>
    </row>
    <row r="5454" spans="39:113">
      <c r="AM5454" s="16"/>
      <c r="BV5454" s="16"/>
      <c r="CJ5454" s="18"/>
      <c r="CV5454" s="17"/>
      <c r="DA5454" s="17"/>
      <c r="DI5454" s="17"/>
    </row>
    <row r="5455" spans="39:132">
      <c r="AM5455" s="16"/>
      <c r="BV5455" s="16"/>
      <c r="CV5455" s="17"/>
      <c r="DA5455" s="17"/>
      <c r="DC5455" s="17"/>
      <c r="DI5455" s="17"/>
      <c r="DT5455" s="17"/>
      <c r="DZ5455" s="17"/>
      <c r="EB5455" s="17"/>
    </row>
    <row r="5456" spans="39:130">
      <c r="AM5456" s="16"/>
      <c r="BV5456" s="16"/>
      <c r="CV5456" s="17"/>
      <c r="DA5456" s="17"/>
      <c r="DI5456" s="17"/>
      <c r="DT5456" s="17"/>
      <c r="DX5456" s="17"/>
      <c r="DZ5456" s="17"/>
    </row>
    <row r="5457" spans="39:74">
      <c r="AM5457" s="16"/>
      <c r="BV5457" s="16"/>
    </row>
    <row r="5459" spans="88:88">
      <c r="CJ5459" s="18"/>
    </row>
    <row r="5460" spans="39:88">
      <c r="AM5460" s="16"/>
      <c r="BV5460" s="16"/>
      <c r="CJ5460" s="18"/>
    </row>
    <row r="5461" spans="39:130">
      <c r="AM5461" s="16"/>
      <c r="BV5461" s="16"/>
      <c r="CV5461" s="17"/>
      <c r="DA5461" s="17"/>
      <c r="DI5461" s="17"/>
      <c r="DT5461" s="17"/>
      <c r="DZ5461" s="17"/>
    </row>
    <row r="5462" spans="100:132">
      <c r="CV5462" s="17"/>
      <c r="DC5462" s="17"/>
      <c r="DI5462" s="17"/>
      <c r="DT5462" s="17"/>
      <c r="EB5462" s="17"/>
    </row>
    <row r="5463" spans="39:75">
      <c r="AM5463" s="16"/>
      <c r="BV5463" s="16"/>
      <c r="BW5463" s="16"/>
    </row>
    <row r="5465" spans="39:88">
      <c r="AM5465" s="16"/>
      <c r="BV5465" s="16"/>
      <c r="CJ5465" s="18"/>
    </row>
    <row r="5466" spans="75:75">
      <c r="BW5466" s="16"/>
    </row>
    <row r="5467" spans="39:88">
      <c r="AM5467" s="16"/>
      <c r="BV5467" s="16"/>
      <c r="CJ5467" s="18"/>
    </row>
    <row r="5468" spans="39:125">
      <c r="AM5468" s="16"/>
      <c r="BV5468" s="16"/>
      <c r="CJ5468" s="18"/>
      <c r="DT5468" s="17"/>
      <c r="DU5468" s="17"/>
    </row>
    <row r="5469" spans="100:132">
      <c r="CV5469" s="17"/>
      <c r="DA5469" s="17"/>
      <c r="DC5469" s="17"/>
      <c r="DI5469" s="17"/>
      <c r="DN5469" s="19"/>
      <c r="DT5469" s="17"/>
      <c r="DU5469" s="17"/>
      <c r="DX5469" s="17"/>
      <c r="DZ5469" s="17"/>
      <c r="EB5469" s="17"/>
    </row>
    <row r="5470" spans="39:74">
      <c r="AM5470" s="16"/>
      <c r="BV5470" s="16"/>
    </row>
    <row r="5472" spans="88:88">
      <c r="CJ5472" s="18"/>
    </row>
    <row r="5473" spans="39:88">
      <c r="AM5473" s="16"/>
      <c r="BV5473" s="16"/>
      <c r="CJ5473" s="18"/>
    </row>
    <row r="5474" spans="39:74">
      <c r="AM5474" s="16"/>
      <c r="BV5474" s="16"/>
    </row>
    <row r="5475" spans="39:74">
      <c r="AM5475" s="16"/>
      <c r="BV5475" s="16"/>
    </row>
    <row r="5476" spans="75:75">
      <c r="BW5476" s="16"/>
    </row>
    <row r="5477" spans="100:130">
      <c r="CV5477" s="17"/>
      <c r="DA5477" s="17"/>
      <c r="DI5477" s="17"/>
      <c r="DT5477" s="17"/>
      <c r="DX5477" s="17"/>
      <c r="DZ5477" s="17"/>
    </row>
    <row r="5478" spans="39:130">
      <c r="AM5478" s="16"/>
      <c r="BV5478" s="16"/>
      <c r="CJ5478" s="18"/>
      <c r="DT5478" s="17"/>
      <c r="DZ5478" s="17"/>
    </row>
    <row r="5480" spans="39:116">
      <c r="AM5480" s="16"/>
      <c r="BV5480" s="16"/>
      <c r="BY5480" s="17"/>
      <c r="DL5480" s="19"/>
    </row>
    <row r="5482" spans="39:74">
      <c r="AM5482" s="16"/>
      <c r="BV5482" s="16"/>
    </row>
    <row r="5483" spans="39:74">
      <c r="AM5483" s="16"/>
      <c r="BV5483" s="16"/>
    </row>
    <row r="5484" spans="39:74">
      <c r="AM5484" s="16"/>
      <c r="BV5484" s="16"/>
    </row>
    <row r="5485" spans="39:74">
      <c r="AM5485" s="16"/>
      <c r="BV5485" s="16"/>
    </row>
    <row r="5486" spans="39:74">
      <c r="AM5486" s="16"/>
      <c r="BV5486" s="16"/>
    </row>
    <row r="5487" spans="39:130">
      <c r="AM5487" s="16"/>
      <c r="BV5487" s="16"/>
      <c r="DT5487" s="17"/>
      <c r="DZ5487" s="17"/>
    </row>
    <row r="5488" spans="39:74">
      <c r="AM5488" s="16"/>
      <c r="BV5488" s="16"/>
    </row>
    <row r="5489" spans="39:74">
      <c r="AM5489" s="16"/>
      <c r="BV5489" s="16"/>
    </row>
    <row r="5490" spans="39:74">
      <c r="AM5490" s="16"/>
      <c r="BV5490" s="16"/>
    </row>
    <row r="5491" spans="39:132">
      <c r="AM5491" s="16"/>
      <c r="BV5491" s="16"/>
      <c r="CV5491" s="17"/>
      <c r="DA5491" s="17"/>
      <c r="DC5491" s="17"/>
      <c r="DI5491" s="17"/>
      <c r="DL5491" s="19"/>
      <c r="DT5491" s="17"/>
      <c r="DU5491" s="17"/>
      <c r="DY5491" s="17"/>
      <c r="DZ5491" s="17"/>
      <c r="EB5491" s="17"/>
    </row>
    <row r="5492" spans="39:74">
      <c r="AM5492" s="16"/>
      <c r="BV5492" s="16"/>
    </row>
    <row r="5493" spans="39:74">
      <c r="AM5493" s="16"/>
      <c r="BV5493" s="16"/>
    </row>
    <row r="5495" spans="39:74">
      <c r="AM5495" s="16"/>
      <c r="BV5495" s="16"/>
    </row>
    <row r="5496" spans="88:88">
      <c r="CJ5496" s="18"/>
    </row>
    <row r="5497" spans="39:128">
      <c r="AM5497" s="16"/>
      <c r="BV5497" s="16"/>
      <c r="CJ5497" s="18"/>
      <c r="DT5497" s="17"/>
      <c r="DX5497" s="17"/>
    </row>
    <row r="5498" spans="39:74">
      <c r="AM5498" s="16"/>
      <c r="BV5498" s="16"/>
    </row>
    <row r="5499" spans="39:74">
      <c r="AM5499" s="16"/>
      <c r="BV5499" s="16"/>
    </row>
    <row r="5503" spans="39:74">
      <c r="AM5503" s="16"/>
      <c r="BV5503" s="16"/>
    </row>
    <row r="5504" spans="88:88">
      <c r="CJ5504" s="18"/>
    </row>
    <row r="5505" spans="39:128">
      <c r="AM5505" s="16"/>
      <c r="BV5505" s="16"/>
      <c r="DT5505" s="17"/>
      <c r="DX5505" s="17"/>
    </row>
    <row r="5506" spans="39:132">
      <c r="AM5506" s="19"/>
      <c r="BV5506" s="19"/>
      <c r="CV5506" s="17"/>
      <c r="DA5506" s="17"/>
      <c r="DI5506" s="17"/>
      <c r="DT5506" s="17"/>
      <c r="DZ5506" s="17"/>
      <c r="EB5506" s="17"/>
    </row>
    <row r="5507" spans="39:130">
      <c r="AM5507" s="16"/>
      <c r="BV5507" s="16"/>
      <c r="CJ5507" s="18"/>
      <c r="DT5507" s="17"/>
      <c r="DZ5507" s="17"/>
    </row>
    <row r="5508" spans="39:74">
      <c r="AM5508" s="16"/>
      <c r="BV5508" s="16"/>
    </row>
    <row r="5509" spans="39:132">
      <c r="AM5509" s="16"/>
      <c r="BV5509" s="16"/>
      <c r="CV5509" s="17"/>
      <c r="DA5509" s="17"/>
      <c r="DC5509" s="17"/>
      <c r="DI5509" s="17"/>
      <c r="DT5509" s="17"/>
      <c r="DZ5509" s="17"/>
      <c r="EB5509" s="17"/>
    </row>
    <row r="5510" spans="39:74">
      <c r="AM5510" s="16"/>
      <c r="BV5510" s="16"/>
    </row>
    <row r="5511" spans="39:74">
      <c r="AM5511" s="16"/>
      <c r="BV5511" s="16"/>
    </row>
    <row r="5513" spans="39:74">
      <c r="AM5513" s="16"/>
      <c r="BV5513" s="16"/>
    </row>
    <row r="5515" spans="39:74">
      <c r="AM5515" s="16"/>
      <c r="BV5515" s="16"/>
    </row>
    <row r="5516" spans="39:126">
      <c r="AM5516" s="16"/>
      <c r="BV5516" s="16"/>
      <c r="CJ5516" s="18"/>
      <c r="DT5516" s="17"/>
      <c r="DV5516" s="17"/>
    </row>
    <row r="5517" spans="39:74">
      <c r="AM5517" s="16"/>
      <c r="BV5517" s="16"/>
    </row>
    <row r="5519" spans="39:88">
      <c r="AM5519" s="16"/>
      <c r="BV5519" s="16"/>
      <c r="CJ5519" s="18"/>
    </row>
    <row r="5524" spans="39:75">
      <c r="AM5524" s="16"/>
      <c r="BV5524" s="16"/>
      <c r="BW5524" s="16"/>
    </row>
    <row r="5525" spans="39:74">
      <c r="AM5525" s="16"/>
      <c r="BV5525" s="16"/>
    </row>
    <row r="5526" spans="39:130">
      <c r="AM5526" s="16"/>
      <c r="BV5526" s="16"/>
      <c r="CJ5526" s="18"/>
      <c r="DT5526" s="17"/>
      <c r="DX5526" s="17"/>
      <c r="DY5526" s="17"/>
      <c r="DZ5526" s="17"/>
    </row>
    <row r="5527" spans="39:74">
      <c r="AM5527" s="16"/>
      <c r="BV5527" s="16"/>
    </row>
    <row r="5529" spans="39:130">
      <c r="AM5529" s="16"/>
      <c r="BV5529" s="16"/>
      <c r="CV5529" s="17"/>
      <c r="DA5529" s="17"/>
      <c r="DI5529" s="17"/>
      <c r="DT5529" s="17"/>
      <c r="DZ5529" s="17"/>
    </row>
    <row r="5532" spans="39:74">
      <c r="AM5532" s="16"/>
      <c r="BV5532" s="16"/>
    </row>
    <row r="5533" spans="39:74">
      <c r="AM5533" s="16"/>
      <c r="BV5533" s="16"/>
    </row>
    <row r="5534" spans="75:75">
      <c r="BW5534" s="16"/>
    </row>
    <row r="5536" spans="39:74">
      <c r="AM5536" s="16"/>
      <c r="BV5536" s="16"/>
    </row>
    <row r="5537" spans="39:130">
      <c r="AM5537" s="16"/>
      <c r="BV5537" s="16"/>
      <c r="CV5537" s="17"/>
      <c r="DA5537" s="17"/>
      <c r="DI5537" s="17"/>
      <c r="DO5537" s="19"/>
      <c r="DT5537" s="17"/>
      <c r="DZ5537" s="17"/>
    </row>
    <row r="5538" spans="88:88">
      <c r="CJ5538" s="18"/>
    </row>
    <row r="5539" spans="39:74">
      <c r="AM5539" s="16"/>
      <c r="BV5539" s="16"/>
    </row>
    <row r="5541" spans="39:74">
      <c r="AM5541" s="16"/>
      <c r="BV5541" s="16"/>
    </row>
    <row r="5543" spans="39:88">
      <c r="AM5543" s="16"/>
      <c r="BV5543" s="16"/>
      <c r="CJ5543" s="18"/>
    </row>
    <row r="5544" spans="39:74">
      <c r="AM5544" s="16"/>
      <c r="BV5544" s="16"/>
    </row>
    <row r="5545" spans="39:130">
      <c r="AM5545" s="16"/>
      <c r="BV5545" s="16"/>
      <c r="CJ5545" s="18"/>
      <c r="DT5545" s="17"/>
      <c r="DZ5545" s="17"/>
    </row>
    <row r="5546" spans="124:130">
      <c r="DT5546" s="17"/>
      <c r="DZ5546" s="17"/>
    </row>
    <row r="5547" spans="39:132">
      <c r="AM5547" s="16"/>
      <c r="BV5547" s="16"/>
      <c r="CV5547" s="17"/>
      <c r="DC5547" s="17"/>
      <c r="DI5547" s="17"/>
      <c r="DL5547" s="19"/>
      <c r="DT5547" s="17"/>
      <c r="DZ5547" s="17"/>
      <c r="EB5547" s="17"/>
    </row>
    <row r="5548" spans="39:128">
      <c r="AM5548" s="16"/>
      <c r="BV5548" s="16"/>
      <c r="DT5548" s="17"/>
      <c r="DX5548" s="17"/>
    </row>
    <row r="5550" spans="100:128">
      <c r="CV5550" s="17"/>
      <c r="DI5550" s="17"/>
      <c r="DN5550" s="19"/>
      <c r="DT5550" s="17"/>
      <c r="DX5550" s="17"/>
    </row>
    <row r="5551" spans="39:74">
      <c r="AM5551" s="16"/>
      <c r="BV5551" s="16"/>
    </row>
    <row r="5552" spans="124:130">
      <c r="DT5552" s="17"/>
      <c r="DZ5552" s="17"/>
    </row>
    <row r="5553" spans="39:74">
      <c r="AM5553" s="16"/>
      <c r="BV5553" s="16"/>
    </row>
    <row r="5554" spans="39:74">
      <c r="AM5554" s="16"/>
      <c r="BV5554" s="16"/>
    </row>
    <row r="5555" spans="39:130">
      <c r="AM5555" s="16"/>
      <c r="BV5555" s="16"/>
      <c r="DT5555" s="17"/>
      <c r="DZ5555" s="17"/>
    </row>
    <row r="5556" spans="39:74">
      <c r="AM5556" s="16"/>
      <c r="BV5556" s="16"/>
    </row>
    <row r="5557" spans="39:74">
      <c r="AM5557" s="16"/>
      <c r="BV5557" s="16"/>
    </row>
    <row r="5558" spans="39:74">
      <c r="AM5558" s="16"/>
      <c r="BV5558" s="16"/>
    </row>
    <row r="5559" spans="39:130">
      <c r="AM5559" s="16"/>
      <c r="BV5559" s="16"/>
      <c r="DT5559" s="17"/>
      <c r="DZ5559" s="17"/>
    </row>
    <row r="5560" spans="39:74">
      <c r="AM5560" s="16"/>
      <c r="BV5560" s="16"/>
    </row>
    <row r="5561" spans="39:74">
      <c r="AM5561" s="16"/>
      <c r="BV5561" s="16"/>
    </row>
    <row r="5562" spans="39:74">
      <c r="AM5562" s="16"/>
      <c r="BV5562" s="16"/>
    </row>
    <row r="5563" spans="88:88">
      <c r="CJ5563" s="18"/>
    </row>
    <row r="5564" spans="39:74">
      <c r="AM5564" s="16"/>
      <c r="BV5564" s="16"/>
    </row>
    <row r="5566" spans="39:74">
      <c r="AM5566" s="16"/>
      <c r="BV5566" s="16"/>
    </row>
    <row r="5567" spans="39:74">
      <c r="AM5567" s="19"/>
      <c r="BV5567" s="19"/>
    </row>
    <row r="5568" spans="39:74">
      <c r="AM5568" s="16"/>
      <c r="BV5568" s="16"/>
    </row>
    <row r="5570" spans="39:74">
      <c r="AM5570" s="16"/>
      <c r="BV5570" s="16"/>
    </row>
    <row r="5571" spans="39:74">
      <c r="AM5571" s="16"/>
      <c r="BV5571" s="16"/>
    </row>
    <row r="5572" spans="39:74">
      <c r="AM5572" s="16"/>
      <c r="BV5572" s="16"/>
    </row>
    <row r="5573" spans="39:132">
      <c r="AM5573" s="16"/>
      <c r="BV5573" s="16"/>
      <c r="CV5573" s="17"/>
      <c r="DC5573" s="17"/>
      <c r="DI5573" s="17"/>
      <c r="DT5573" s="17"/>
      <c r="DV5573" s="17"/>
      <c r="EB5573" s="17"/>
    </row>
    <row r="5575" spans="39:75">
      <c r="AM5575" s="16"/>
      <c r="BV5575" s="16"/>
      <c r="BW5575" s="16"/>
    </row>
    <row r="5576" spans="39:74">
      <c r="AM5576" s="16"/>
      <c r="BV5576" s="16"/>
    </row>
    <row r="5577" spans="39:130">
      <c r="AM5577" s="16"/>
      <c r="BV5577" s="16"/>
      <c r="CJ5577" s="18"/>
      <c r="DT5577" s="17"/>
      <c r="DX5577" s="17"/>
      <c r="DY5577" s="17"/>
      <c r="DZ5577" s="17"/>
    </row>
    <row r="5578" spans="39:74">
      <c r="AM5578" s="16"/>
      <c r="BV5578" s="16"/>
    </row>
    <row r="5583" spans="39:74">
      <c r="AM5583" s="16"/>
      <c r="BV5583" s="16"/>
    </row>
    <row r="5584" spans="39:74">
      <c r="AM5584" s="16"/>
      <c r="BV5584" s="16"/>
    </row>
    <row r="5585" spans="39:74">
      <c r="AM5585" s="16"/>
      <c r="BV5585" s="16"/>
    </row>
    <row r="5586" spans="39:75">
      <c r="AM5586" s="16"/>
      <c r="BV5586" s="16"/>
      <c r="BW5586" s="20"/>
    </row>
    <row r="5587" spans="39:74">
      <c r="AM5587" s="16"/>
      <c r="BV5587" s="16"/>
    </row>
    <row r="5588" spans="39:130">
      <c r="AM5588" s="16"/>
      <c r="BV5588" s="16"/>
      <c r="CJ5588" s="18"/>
      <c r="DT5588" s="17"/>
      <c r="DZ5588" s="17"/>
    </row>
    <row r="5589" spans="100:116">
      <c r="CV5589" s="17"/>
      <c r="DI5589" s="17"/>
      <c r="DL5589" s="19"/>
    </row>
    <row r="5590" spans="39:74">
      <c r="AM5590" s="16"/>
      <c r="BV5590" s="16"/>
    </row>
    <row r="5591" spans="39:74">
      <c r="AM5591" s="16"/>
      <c r="BV5591" s="16"/>
    </row>
    <row r="5592" spans="88:88">
      <c r="CJ5592" s="18"/>
    </row>
    <row r="5593" spans="39:74">
      <c r="AM5593" s="16"/>
      <c r="BV5593" s="16"/>
    </row>
    <row r="5595" spans="39:74">
      <c r="AM5595" s="16"/>
      <c r="BV5595" s="16"/>
    </row>
    <row r="5596" spans="39:116">
      <c r="AM5596" s="16"/>
      <c r="BV5596" s="16"/>
      <c r="CV5596" s="17"/>
      <c r="DI5596" s="17"/>
      <c r="DL5596" s="19"/>
    </row>
    <row r="5597" spans="39:74">
      <c r="AM5597" s="16"/>
      <c r="BV5597" s="16"/>
    </row>
    <row r="5598" spans="39:74">
      <c r="AM5598" s="16"/>
      <c r="BV5598" s="16"/>
    </row>
    <row r="5599" spans="39:130">
      <c r="AM5599" s="16"/>
      <c r="BV5599" s="16"/>
      <c r="CV5599" s="17"/>
      <c r="DA5599" s="17"/>
      <c r="DI5599" s="17"/>
      <c r="DL5599" s="19"/>
      <c r="DN5599" s="19"/>
      <c r="DT5599" s="17"/>
      <c r="DZ5599" s="17"/>
    </row>
    <row r="5601" spans="39:74">
      <c r="AM5601" s="16"/>
      <c r="BV5601" s="16"/>
    </row>
    <row r="5602" spans="39:74">
      <c r="AM5602" s="16"/>
      <c r="BV5602" s="16"/>
    </row>
    <row r="5603" spans="88:88">
      <c r="CJ5603" s="18"/>
    </row>
    <row r="5604" spans="39:74">
      <c r="AM5604" s="16"/>
      <c r="BV5604" s="16"/>
    </row>
    <row r="5605" spans="39:132">
      <c r="AM5605" s="16"/>
      <c r="BV5605" s="16"/>
      <c r="BY5605" s="17"/>
      <c r="CV5605" s="17"/>
      <c r="DL5605" s="19"/>
      <c r="DT5605" s="17"/>
      <c r="EB5605" s="17"/>
    </row>
    <row r="5606" spans="39:130">
      <c r="AM5606" s="16"/>
      <c r="BV5606" s="16"/>
      <c r="DT5606" s="17"/>
      <c r="DZ5606" s="17"/>
    </row>
    <row r="5607" spans="39:130">
      <c r="AM5607" s="16"/>
      <c r="BV5607" s="16"/>
      <c r="CV5607" s="17"/>
      <c r="DA5607" s="17"/>
      <c r="DI5607" s="17"/>
      <c r="DL5607" s="19"/>
      <c r="DT5607" s="17"/>
      <c r="DU5607" s="17"/>
      <c r="DZ5607" s="17"/>
    </row>
    <row r="5608" spans="39:130">
      <c r="AM5608" s="16"/>
      <c r="BV5608" s="16"/>
      <c r="CV5608" s="17"/>
      <c r="DA5608" s="17"/>
      <c r="DI5608" s="17"/>
      <c r="DL5608" s="19"/>
      <c r="DT5608" s="17"/>
      <c r="DU5608" s="17"/>
      <c r="DZ5608" s="17"/>
    </row>
    <row r="5609" spans="39:130">
      <c r="AM5609" s="16"/>
      <c r="BV5609" s="16"/>
      <c r="DT5609" s="17"/>
      <c r="DZ5609" s="17"/>
    </row>
    <row r="5610" spans="39:132">
      <c r="AM5610" s="16"/>
      <c r="BV5610" s="16"/>
      <c r="CJ5610" s="18"/>
      <c r="DC5610" s="17"/>
      <c r="DZ5610" s="17"/>
      <c r="EB5610" s="17"/>
    </row>
    <row r="5611" spans="39:88">
      <c r="AM5611" s="16"/>
      <c r="BV5611" s="16"/>
      <c r="CJ5611" s="18"/>
    </row>
    <row r="5612" spans="39:74">
      <c r="AM5612" s="16"/>
      <c r="BV5612" s="16"/>
    </row>
    <row r="5613" spans="39:88">
      <c r="AM5613" s="16"/>
      <c r="BV5613" s="16"/>
      <c r="CJ5613" s="18"/>
    </row>
    <row r="5614" spans="88:88">
      <c r="CJ5614" s="18"/>
    </row>
    <row r="5615" spans="39:74">
      <c r="AM5615" s="16"/>
      <c r="BV5615" s="16"/>
    </row>
    <row r="5616" spans="39:74">
      <c r="AM5616" s="16"/>
      <c r="BV5616" s="16"/>
    </row>
    <row r="5618" spans="39:74">
      <c r="AM5618" s="16"/>
      <c r="BV5618" s="16"/>
    </row>
    <row r="5619" spans="39:74">
      <c r="AM5619" s="16"/>
      <c r="BV5619" s="16"/>
    </row>
    <row r="5620" spans="39:74">
      <c r="AM5620" s="16"/>
      <c r="BV5620" s="16"/>
    </row>
    <row r="5622" spans="39:88">
      <c r="AM5622" s="16"/>
      <c r="BV5622" s="16"/>
      <c r="CJ5622" s="18"/>
    </row>
    <row r="5623" spans="39:74">
      <c r="AM5623" s="16"/>
      <c r="BV5623" s="16"/>
    </row>
    <row r="5624" spans="39:74">
      <c r="AM5624" s="16"/>
      <c r="BV5624" s="16"/>
    </row>
    <row r="5625" spans="39:130">
      <c r="AM5625" s="16"/>
      <c r="BV5625" s="16"/>
      <c r="DT5625" s="17"/>
      <c r="DV5625" s="17"/>
      <c r="DZ5625" s="17"/>
    </row>
    <row r="5627" spans="39:74">
      <c r="AM5627" s="16"/>
      <c r="BV5627" s="16"/>
    </row>
    <row r="5629" spans="39:74">
      <c r="AM5629" s="16"/>
      <c r="BV5629" s="16"/>
    </row>
    <row r="5632" spans="39:74">
      <c r="AM5632" s="16"/>
      <c r="BV5632" s="16"/>
    </row>
    <row r="5634" spans="124:130">
      <c r="DT5634" s="17"/>
      <c r="DZ5634" s="17"/>
    </row>
    <row r="5635" spans="39:88">
      <c r="AM5635" s="16"/>
      <c r="BV5635" s="16"/>
      <c r="CJ5635" s="18"/>
    </row>
    <row r="5637" spans="39:132">
      <c r="AM5637" s="16"/>
      <c r="BV5637" s="16"/>
      <c r="BY5637" s="17"/>
      <c r="DA5637" s="17"/>
      <c r="DZ5637" s="17"/>
      <c r="EB5637" s="17"/>
    </row>
    <row r="5638" spans="39:74">
      <c r="AM5638" s="16"/>
      <c r="BV5638" s="16"/>
    </row>
    <row r="5639" spans="39:74">
      <c r="AM5639" s="16"/>
      <c r="BV5639" s="16"/>
    </row>
    <row r="5640" spans="39:74">
      <c r="AM5640" s="16"/>
      <c r="BV5640" s="16"/>
    </row>
    <row r="5641" spans="39:74">
      <c r="AM5641" s="16"/>
      <c r="BV5641" s="16"/>
    </row>
    <row r="5642" spans="39:74">
      <c r="AM5642" s="16"/>
      <c r="BV5642" s="16"/>
    </row>
    <row r="5644" spans="39:126">
      <c r="AM5644" s="16"/>
      <c r="BV5644" s="16"/>
      <c r="DT5644" s="17"/>
      <c r="DV5644" s="17"/>
    </row>
    <row r="5645" spans="39:74">
      <c r="AM5645" s="16"/>
      <c r="BV5645" s="16"/>
    </row>
    <row r="5646" spans="39:125">
      <c r="AM5646" s="16"/>
      <c r="BV5646" s="16"/>
      <c r="DT5646" s="17"/>
      <c r="DU5646" s="17"/>
    </row>
    <row r="5649" spans="39:124">
      <c r="AM5649" s="16"/>
      <c r="BV5649" s="16"/>
      <c r="CJ5649" s="18"/>
      <c r="DT5649" s="17"/>
    </row>
    <row r="5650" spans="39:130">
      <c r="AM5650" s="16"/>
      <c r="BV5650" s="16"/>
      <c r="DT5650" s="17"/>
      <c r="DZ5650" s="17"/>
    </row>
    <row r="5651" spans="39:130">
      <c r="AM5651" s="16"/>
      <c r="BV5651" s="16"/>
      <c r="DT5651" s="17"/>
      <c r="DZ5651" s="17"/>
    </row>
    <row r="5652" spans="39:74">
      <c r="AM5652" s="16"/>
      <c r="BV5652" s="16"/>
    </row>
    <row r="5653" spans="39:74">
      <c r="AM5653" s="16"/>
      <c r="BV5653" s="16"/>
    </row>
    <row r="5654" spans="39:74">
      <c r="AM5654" s="19"/>
      <c r="BV5654" s="19"/>
    </row>
    <row r="5656" spans="39:74">
      <c r="AM5656" s="16"/>
      <c r="BV5656" s="16"/>
    </row>
    <row r="5657" spans="39:74">
      <c r="AM5657" s="16"/>
      <c r="BV5657" s="16"/>
    </row>
    <row r="5659" spans="39:130">
      <c r="AM5659" s="16"/>
      <c r="BV5659" s="16"/>
      <c r="DT5659" s="17"/>
      <c r="DZ5659" s="17"/>
    </row>
    <row r="5660" spans="39:74">
      <c r="AM5660" s="16"/>
      <c r="BV5660" s="16"/>
    </row>
    <row r="5661" spans="39:74">
      <c r="AM5661" s="16"/>
      <c r="BV5661" s="16"/>
    </row>
    <row r="5662" spans="39:74">
      <c r="AM5662" s="16"/>
      <c r="BV5662" s="16"/>
    </row>
    <row r="5663" spans="39:74">
      <c r="AM5663" s="16"/>
      <c r="BV5663" s="16"/>
    </row>
    <row r="5664" spans="39:130">
      <c r="AM5664" s="16"/>
      <c r="BV5664" s="16"/>
      <c r="CJ5664" s="18"/>
      <c r="DT5664" s="17"/>
      <c r="DZ5664" s="17"/>
    </row>
    <row r="5665" spans="39:74">
      <c r="AM5665" s="16"/>
      <c r="BV5665" s="16"/>
    </row>
    <row r="5666" spans="88:88">
      <c r="CJ5666" s="18"/>
    </row>
    <row r="5668" spans="39:74">
      <c r="AM5668" s="16"/>
      <c r="BV5668" s="16"/>
    </row>
    <row r="5669" spans="39:74">
      <c r="AM5669" s="16"/>
      <c r="BV5669" s="16"/>
    </row>
    <row r="5670" spans="39:74">
      <c r="AM5670" s="16"/>
      <c r="BV5670" s="16"/>
    </row>
    <row r="5671" spans="39:74">
      <c r="AM5671" s="16"/>
      <c r="BV5671" s="16"/>
    </row>
    <row r="5672" spans="39:132">
      <c r="AM5672" s="16"/>
      <c r="BV5672" s="16"/>
      <c r="CV5672" s="17"/>
      <c r="DC5672" s="17"/>
      <c r="DI5672" s="17"/>
      <c r="DT5672" s="17"/>
      <c r="EB5672" s="17"/>
    </row>
    <row r="5673" spans="124:130">
      <c r="DT5673" s="17"/>
      <c r="DZ5673" s="17"/>
    </row>
    <row r="5674" spans="39:130">
      <c r="AM5674" s="16"/>
      <c r="BV5674" s="16"/>
      <c r="DT5674" s="17"/>
      <c r="DZ5674" s="17"/>
    </row>
    <row r="5675" spans="39:74">
      <c r="AM5675" s="16"/>
      <c r="BV5675" s="16"/>
    </row>
    <row r="5676" spans="39:74">
      <c r="AM5676" s="16"/>
      <c r="BV5676" s="16"/>
    </row>
    <row r="5677" spans="39:130">
      <c r="AM5677" s="16"/>
      <c r="BV5677" s="16"/>
      <c r="BY5677" s="17"/>
      <c r="CJ5677" s="18"/>
      <c r="DT5677" s="17"/>
      <c r="DZ5677" s="17"/>
    </row>
    <row r="5678" spans="100:130">
      <c r="CV5678" s="17"/>
      <c r="DA5678" s="17"/>
      <c r="DI5678" s="17"/>
      <c r="DN5678" s="19"/>
      <c r="DT5678" s="17"/>
      <c r="DZ5678" s="17"/>
    </row>
    <row r="5679" spans="39:130">
      <c r="AM5679" s="16"/>
      <c r="BA5679" s="19"/>
      <c r="BV5679" s="16"/>
      <c r="CV5679" s="17"/>
      <c r="DA5679" s="17"/>
      <c r="DI5679" s="17"/>
      <c r="DT5679" s="17"/>
      <c r="DZ5679" s="17"/>
    </row>
    <row r="5680" spans="39:74">
      <c r="AM5680" s="16"/>
      <c r="BV5680" s="16"/>
    </row>
    <row r="5681" spans="39:129">
      <c r="AM5681" s="16"/>
      <c r="BV5681" s="16"/>
      <c r="DT5681" s="17"/>
      <c r="DY5681" s="17"/>
    </row>
    <row r="5682" spans="39:74">
      <c r="AM5682" s="16"/>
      <c r="BV5682" s="16"/>
    </row>
    <row r="5683" spans="39:74">
      <c r="AM5683" s="16"/>
      <c r="BV5683" s="16"/>
    </row>
    <row r="5684" spans="39:74">
      <c r="AM5684" s="16"/>
      <c r="BV5684" s="16"/>
    </row>
    <row r="5685" spans="100:130">
      <c r="CV5685" s="17"/>
      <c r="DI5685" s="17"/>
      <c r="DL5685" s="19"/>
      <c r="DR5685" s="19"/>
      <c r="DT5685" s="17"/>
      <c r="DZ5685" s="17"/>
    </row>
    <row r="5686" spans="39:74">
      <c r="AM5686" s="16"/>
      <c r="BV5686" s="16"/>
    </row>
    <row r="5687" spans="88:88">
      <c r="CJ5687" s="18"/>
    </row>
    <row r="5688" spans="39:74">
      <c r="AM5688" s="16"/>
      <c r="BV5688" s="16"/>
    </row>
    <row r="5689" spans="39:74">
      <c r="AM5689" s="16"/>
      <c r="BV5689" s="16"/>
    </row>
    <row r="5691" spans="39:74">
      <c r="AM5691" s="16"/>
      <c r="BV5691" s="16"/>
    </row>
    <row r="5692" spans="39:130">
      <c r="AM5692" s="16"/>
      <c r="BV5692" s="16"/>
      <c r="CJ5692" s="18"/>
      <c r="DT5692" s="17"/>
      <c r="DZ5692" s="17"/>
    </row>
    <row r="5693" spans="39:88">
      <c r="AM5693" s="16"/>
      <c r="BV5693" s="16"/>
      <c r="CJ5693" s="18"/>
    </row>
    <row r="5694" spans="39:74">
      <c r="AM5694" s="16"/>
      <c r="BV5694" s="16"/>
    </row>
    <row r="5695" spans="39:74">
      <c r="AM5695" s="16"/>
      <c r="BV5695" s="16"/>
    </row>
    <row r="5696" spans="39:74">
      <c r="AM5696" s="16"/>
      <c r="BV5696" s="16"/>
    </row>
    <row r="5697" spans="39:128">
      <c r="AM5697" s="19"/>
      <c r="BV5697" s="19"/>
      <c r="BY5697" s="17"/>
      <c r="CX5697" s="17"/>
      <c r="DN5697" s="19"/>
      <c r="DU5697" s="17"/>
      <c r="DV5697" s="17"/>
      <c r="DX5697" s="17"/>
    </row>
    <row r="5698" spans="75:75">
      <c r="BW5698" s="16"/>
    </row>
    <row r="5699" spans="39:74">
      <c r="AM5699" s="16"/>
      <c r="BV5699" s="16"/>
    </row>
    <row r="5701" spans="88:88">
      <c r="CJ5701" s="18"/>
    </row>
    <row r="5702" spans="39:74">
      <c r="AM5702" s="16"/>
      <c r="BV5702" s="16"/>
    </row>
    <row r="5703" spans="39:130">
      <c r="AM5703" s="16"/>
      <c r="BV5703" s="16"/>
      <c r="DT5703" s="17"/>
      <c r="DZ5703" s="17"/>
    </row>
    <row r="5704" spans="39:74">
      <c r="AM5704" s="16"/>
      <c r="BV5704" s="16"/>
    </row>
    <row r="5705" spans="39:74">
      <c r="AM5705" s="16"/>
      <c r="BV5705" s="16"/>
    </row>
    <row r="5706" spans="39:74">
      <c r="AM5706" s="16"/>
      <c r="BV5706" s="16"/>
    </row>
    <row r="5707" spans="39:88">
      <c r="AM5707" s="16"/>
      <c r="BV5707" s="16"/>
      <c r="CJ5707" s="18"/>
    </row>
    <row r="5708" spans="39:74">
      <c r="AM5708" s="16"/>
      <c r="BV5708" s="16"/>
    </row>
    <row r="5709" spans="39:74">
      <c r="AM5709" s="16"/>
      <c r="BV5709" s="16"/>
    </row>
    <row r="5710" spans="39:74">
      <c r="AM5710" s="16"/>
      <c r="BV5710" s="16"/>
    </row>
    <row r="5711" spans="39:74">
      <c r="AM5711" s="16"/>
      <c r="BV5711" s="16"/>
    </row>
    <row r="5712" spans="100:130">
      <c r="CV5712" s="17"/>
      <c r="DA5712" s="17"/>
      <c r="DI5712" s="17"/>
      <c r="DT5712" s="17"/>
      <c r="DZ5712" s="17"/>
    </row>
    <row r="5714" spans="39:74">
      <c r="AM5714" s="16"/>
      <c r="BV5714" s="16"/>
    </row>
    <row r="5715" spans="39:124">
      <c r="AM5715" s="16"/>
      <c r="BV5715" s="16"/>
      <c r="CV5715" s="17"/>
      <c r="DI5715" s="17"/>
      <c r="DT5715" s="17"/>
    </row>
    <row r="5717" spans="39:130">
      <c r="AM5717" s="16"/>
      <c r="BV5717" s="16"/>
      <c r="CJ5717" s="18"/>
      <c r="DT5717" s="17"/>
      <c r="DZ5717" s="17"/>
    </row>
    <row r="5719" spans="39:74">
      <c r="AM5719" s="16"/>
      <c r="BV5719" s="16"/>
    </row>
    <row r="5721" spans="39:74">
      <c r="AM5721" s="16"/>
      <c r="BV5721" s="16"/>
    </row>
    <row r="5722" spans="39:132">
      <c r="AM5722" s="16"/>
      <c r="BV5722" s="16"/>
      <c r="CV5722" s="17"/>
      <c r="DI5722" s="17"/>
      <c r="DT5722" s="17"/>
      <c r="DV5722" s="17"/>
      <c r="DZ5722" s="17"/>
      <c r="EB5722" s="17"/>
    </row>
    <row r="5723" spans="39:132">
      <c r="AM5723" s="16"/>
      <c r="BV5723" s="16"/>
      <c r="DT5723" s="17"/>
      <c r="EB5723" s="17"/>
    </row>
    <row r="5725" spans="39:130">
      <c r="AM5725" s="16"/>
      <c r="BV5725" s="16"/>
      <c r="DT5725" s="17"/>
      <c r="DZ5725" s="17"/>
    </row>
    <row r="5726" spans="39:130">
      <c r="AM5726" s="16"/>
      <c r="BV5726" s="16"/>
      <c r="CJ5726" s="18"/>
      <c r="DT5726" s="17"/>
      <c r="DZ5726" s="17"/>
    </row>
    <row r="5727" spans="39:130">
      <c r="AM5727" s="16"/>
      <c r="BV5727" s="16"/>
      <c r="BY5727" s="17"/>
      <c r="CJ5727" s="18"/>
      <c r="DT5727" s="17"/>
      <c r="DZ5727" s="17"/>
    </row>
    <row r="5728" spans="39:88">
      <c r="AM5728" s="16"/>
      <c r="BV5728" s="16"/>
      <c r="CJ5728" s="18"/>
    </row>
    <row r="5730" spans="39:74">
      <c r="AM5730" s="16"/>
      <c r="BV5730" s="16"/>
    </row>
    <row r="5731" spans="39:74">
      <c r="AM5731" s="16"/>
      <c r="BV5731" s="16"/>
    </row>
    <row r="5732" spans="39:74">
      <c r="AM5732" s="16"/>
      <c r="BV5732" s="16"/>
    </row>
    <row r="5733" spans="39:74">
      <c r="AM5733" s="19"/>
      <c r="BV5733" s="19"/>
    </row>
    <row r="5734" spans="39:130">
      <c r="AM5734" s="16"/>
      <c r="BV5734" s="16"/>
      <c r="DT5734" s="17"/>
      <c r="DZ5734" s="17"/>
    </row>
    <row r="5735" spans="88:88">
      <c r="CJ5735" s="18"/>
    </row>
    <row r="5737" spans="39:74">
      <c r="AM5737" s="16"/>
      <c r="BV5737" s="16"/>
    </row>
    <row r="5738" spans="39:74">
      <c r="AM5738" s="16"/>
      <c r="BV5738" s="16"/>
    </row>
    <row r="5739" spans="39:74">
      <c r="AM5739" s="16"/>
      <c r="BV5739" s="16"/>
    </row>
    <row r="5740" spans="39:130">
      <c r="AM5740" s="16"/>
      <c r="BV5740" s="16"/>
      <c r="CV5740" s="17"/>
      <c r="DA5740" s="17"/>
      <c r="DI5740" s="17"/>
      <c r="DT5740" s="17"/>
      <c r="DX5740" s="17"/>
      <c r="DZ5740" s="17"/>
    </row>
    <row r="5741" spans="39:74">
      <c r="AM5741" s="16"/>
      <c r="BV5741" s="16"/>
    </row>
    <row r="5742" spans="39:74">
      <c r="AM5742" s="16"/>
      <c r="BV5742" s="16"/>
    </row>
    <row r="5743" spans="39:130">
      <c r="AM5743" s="16"/>
      <c r="BV5743" s="16"/>
      <c r="CJ5743" s="18"/>
      <c r="DT5743" s="17"/>
      <c r="DZ5743" s="17"/>
    </row>
    <row r="5744" spans="88:88">
      <c r="CJ5744" s="18"/>
    </row>
    <row r="5745" spans="39:74">
      <c r="AM5745" s="16"/>
      <c r="BV5745" s="16"/>
    </row>
    <row r="5747" spans="39:130">
      <c r="AM5747" s="16"/>
      <c r="BV5747" s="16"/>
      <c r="DT5747" s="17"/>
      <c r="DZ5747" s="17"/>
    </row>
    <row r="5748" spans="39:74">
      <c r="AM5748" s="16"/>
      <c r="BV5748" s="16"/>
    </row>
    <row r="5749" spans="75:75">
      <c r="BW5749" s="16"/>
    </row>
    <row r="5751" spans="39:75">
      <c r="AM5751" s="16"/>
      <c r="BV5751" s="16"/>
      <c r="BW5751" s="16"/>
    </row>
    <row r="5752" spans="39:74">
      <c r="AM5752" s="16"/>
      <c r="BV5752" s="16"/>
    </row>
    <row r="5753" spans="39:74">
      <c r="AM5753" s="16"/>
      <c r="BV5753" s="16"/>
    </row>
    <row r="5754" spans="39:74">
      <c r="AM5754" s="16"/>
      <c r="BV5754" s="16"/>
    </row>
    <row r="5756" spans="39:74">
      <c r="AM5756" s="16"/>
      <c r="BV5756" s="16"/>
    </row>
    <row r="5757" spans="39:88">
      <c r="AM5757" s="16"/>
      <c r="BV5757" s="16"/>
      <c r="CJ5757" s="18"/>
    </row>
    <row r="5758" spans="39:130">
      <c r="AM5758" s="16"/>
      <c r="BV5758" s="16"/>
      <c r="CV5758" s="17"/>
      <c r="DA5758" s="17"/>
      <c r="DI5758" s="17"/>
      <c r="DT5758" s="17"/>
      <c r="DZ5758" s="17"/>
    </row>
    <row r="5759" spans="75:75">
      <c r="BW5759" s="16"/>
    </row>
    <row r="5760" spans="39:74">
      <c r="AM5760" s="16"/>
      <c r="BV5760" s="16"/>
    </row>
    <row r="5761" spans="39:74">
      <c r="AM5761" s="16"/>
      <c r="BV5761" s="16"/>
    </row>
    <row r="5762" spans="39:132">
      <c r="AM5762" s="16"/>
      <c r="BV5762" s="16"/>
      <c r="DC5762" s="17"/>
      <c r="DL5762" s="19"/>
      <c r="DV5762" s="17"/>
      <c r="EB5762" s="17"/>
    </row>
    <row r="5763" spans="39:132">
      <c r="AM5763" s="16"/>
      <c r="BV5763" s="16"/>
      <c r="CJ5763" s="18"/>
      <c r="CX5763" s="17"/>
      <c r="DA5763" s="17"/>
      <c r="DN5763" s="19"/>
      <c r="DT5763" s="17"/>
      <c r="DZ5763" s="17"/>
      <c r="EB5763" s="17"/>
    </row>
    <row r="5764" spans="39:88">
      <c r="AM5764" s="16"/>
      <c r="BV5764" s="16"/>
      <c r="CJ5764" s="18"/>
    </row>
    <row r="5765" spans="124:126">
      <c r="DT5765" s="17"/>
      <c r="DV5765" s="17"/>
    </row>
    <row r="5766" spans="39:74">
      <c r="AM5766" s="16"/>
      <c r="BV5766" s="16"/>
    </row>
    <row r="5767" spans="39:74">
      <c r="AM5767" s="16"/>
      <c r="BV5767" s="16"/>
    </row>
    <row r="5769" spans="39:88">
      <c r="AM5769" s="16"/>
      <c r="BV5769" s="16"/>
      <c r="CJ5769" s="18"/>
    </row>
    <row r="5771" spans="39:74">
      <c r="AM5771" s="16"/>
      <c r="BV5771" s="16"/>
    </row>
    <row r="5772" spans="77:125">
      <c r="BY5772" s="17"/>
      <c r="DT5772" s="17"/>
      <c r="DU5772" s="17"/>
    </row>
    <row r="5773" spans="39:74">
      <c r="AM5773" s="16"/>
      <c r="BV5773" s="16"/>
    </row>
    <row r="5774" spans="39:74">
      <c r="AM5774" s="16"/>
      <c r="BV5774" s="16"/>
    </row>
    <row r="5775" spans="75:75">
      <c r="BW5775" s="16"/>
    </row>
    <row r="5776" spans="39:74">
      <c r="AM5776" s="16"/>
      <c r="BV5776" s="16"/>
    </row>
    <row r="5778" spans="39:74">
      <c r="AM5778" s="16"/>
      <c r="BV5778" s="16"/>
    </row>
    <row r="5779" spans="39:74">
      <c r="AM5779" s="16"/>
      <c r="BV5779" s="16"/>
    </row>
    <row r="5780" spans="39:74">
      <c r="AM5780" s="19"/>
      <c r="BV5780" s="19"/>
    </row>
    <row r="5783" spans="39:88">
      <c r="AM5783" s="16"/>
      <c r="BV5783" s="16"/>
      <c r="CJ5783" s="18"/>
    </row>
    <row r="5784" spans="39:132">
      <c r="AM5784" s="16"/>
      <c r="BV5784" s="16"/>
      <c r="CJ5784" s="18"/>
      <c r="CV5784" s="17"/>
      <c r="DA5784" s="17"/>
      <c r="DC5784" s="17"/>
      <c r="DI5784" s="17"/>
      <c r="DT5784" s="17"/>
      <c r="DV5784" s="17"/>
      <c r="DZ5784" s="17"/>
      <c r="EB5784" s="17"/>
    </row>
    <row r="5785" spans="100:132">
      <c r="CV5785" s="17"/>
      <c r="DI5785" s="17"/>
      <c r="DT5785" s="17"/>
      <c r="DZ5785" s="17"/>
      <c r="EB5785" s="17"/>
    </row>
    <row r="5786" spans="39:74">
      <c r="AM5786" s="16"/>
      <c r="BV5786" s="16"/>
    </row>
    <row r="5789" spans="39:74">
      <c r="AM5789" s="16"/>
      <c r="BV5789" s="16"/>
    </row>
    <row r="5790" spans="39:74">
      <c r="AM5790" s="16"/>
      <c r="BV5790" s="16"/>
    </row>
    <row r="5792" spans="39:130">
      <c r="AM5792" s="16"/>
      <c r="BV5792" s="16"/>
      <c r="CJ5792" s="18"/>
      <c r="DT5792" s="17"/>
      <c r="DZ5792" s="17"/>
    </row>
    <row r="5793" spans="39:88">
      <c r="AM5793" s="16"/>
      <c r="BV5793" s="16"/>
      <c r="CJ5793" s="18"/>
    </row>
    <row r="5794" spans="39:88">
      <c r="AM5794" s="16"/>
      <c r="BV5794" s="16"/>
      <c r="CJ5794" s="18"/>
    </row>
    <row r="5796" spans="39:74">
      <c r="AM5796" s="16"/>
      <c r="BV5796" s="16"/>
    </row>
    <row r="5797" spans="39:132">
      <c r="AM5797" s="16"/>
      <c r="BV5797" s="16"/>
      <c r="CV5797" s="17"/>
      <c r="DA5797" s="17"/>
      <c r="DC5797" s="17"/>
      <c r="DI5797" s="17"/>
      <c r="DT5797" s="17"/>
      <c r="DV5797" s="17"/>
      <c r="DZ5797" s="17"/>
      <c r="EB5797" s="17"/>
    </row>
    <row r="5800" spans="75:75">
      <c r="BW5800" s="16"/>
    </row>
    <row r="5801" spans="88:88">
      <c r="CJ5801" s="18"/>
    </row>
    <row r="5802" spans="39:74">
      <c r="AM5802" s="16"/>
      <c r="BV5802" s="16"/>
    </row>
    <row r="5804" spans="39:130">
      <c r="AM5804" s="16"/>
      <c r="BV5804" s="16"/>
      <c r="DT5804" s="17"/>
      <c r="DZ5804" s="17"/>
    </row>
    <row r="5805" spans="39:74">
      <c r="AM5805" s="16"/>
      <c r="BV5805" s="16"/>
    </row>
    <row r="5806" spans="39:74">
      <c r="AM5806" s="16"/>
      <c r="BV5806" s="16"/>
    </row>
    <row r="5807" spans="100:132">
      <c r="CV5807" s="17"/>
      <c r="DC5807" s="17"/>
      <c r="DI5807" s="17"/>
      <c r="DT5807" s="17"/>
      <c r="DV5807" s="17"/>
      <c r="EB5807" s="17"/>
    </row>
    <row r="5808" spans="39:74">
      <c r="AM5808" s="19"/>
      <c r="BV5808" s="19"/>
    </row>
    <row r="5809" spans="39:130">
      <c r="AM5809" s="16"/>
      <c r="BV5809" s="16"/>
      <c r="DT5809" s="17"/>
      <c r="DZ5809" s="17"/>
    </row>
    <row r="5810" spans="39:130">
      <c r="AM5810" s="16"/>
      <c r="BV5810" s="16"/>
      <c r="CJ5810" s="18"/>
      <c r="DT5810" s="17"/>
      <c r="DZ5810" s="17"/>
    </row>
    <row r="5811" spans="39:130">
      <c r="AM5811" s="16"/>
      <c r="BV5811" s="16"/>
      <c r="CJ5811" s="18"/>
      <c r="DT5811" s="17"/>
      <c r="DZ5811" s="17"/>
    </row>
    <row r="5813" spans="39:130">
      <c r="AM5813" s="16"/>
      <c r="BV5813" s="16"/>
      <c r="CV5813" s="17"/>
      <c r="DA5813" s="17"/>
      <c r="DI5813" s="17"/>
      <c r="DT5813" s="17"/>
      <c r="DZ5813" s="17"/>
    </row>
    <row r="5815" spans="39:74">
      <c r="AM5815" s="16"/>
      <c r="BV5815" s="16"/>
    </row>
    <row r="5816" spans="39:130">
      <c r="AM5816" s="16"/>
      <c r="BV5816" s="16"/>
      <c r="DT5816" s="17"/>
      <c r="DZ5816" s="17"/>
    </row>
    <row r="5818" spans="39:74">
      <c r="AM5818" s="16"/>
      <c r="BV5818" s="16"/>
    </row>
    <row r="5819" spans="39:88">
      <c r="AM5819" s="16"/>
      <c r="BV5819" s="16"/>
      <c r="CJ5819" s="18"/>
    </row>
    <row r="5820" spans="39:74">
      <c r="AM5820" s="16"/>
      <c r="BV5820" s="16"/>
    </row>
    <row r="5821" spans="77:130">
      <c r="BY5821" s="17"/>
      <c r="CV5821" s="17"/>
      <c r="DA5821" s="17"/>
      <c r="DI5821" s="17"/>
      <c r="DN5821" s="19"/>
      <c r="DT5821" s="17"/>
      <c r="DU5821" s="17"/>
      <c r="DV5821" s="17"/>
      <c r="DZ5821" s="17"/>
    </row>
    <row r="5824" spans="39:74">
      <c r="AM5824" s="16"/>
      <c r="BV5824" s="16"/>
    </row>
    <row r="5825" spans="39:74">
      <c r="AM5825" s="16"/>
      <c r="BV5825" s="16"/>
    </row>
    <row r="5826" spans="39:74">
      <c r="AM5826" s="16"/>
      <c r="BV5826" s="16"/>
    </row>
    <row r="5829" spans="39:74">
      <c r="AM5829" s="16"/>
      <c r="BV5829" s="16"/>
    </row>
    <row r="5830" spans="39:88">
      <c r="AM5830" s="16"/>
      <c r="BV5830" s="16"/>
      <c r="CJ5830" s="18"/>
    </row>
    <row r="5831" spans="39:88">
      <c r="AM5831" s="16"/>
      <c r="BV5831" s="16"/>
      <c r="CJ5831" s="18"/>
    </row>
    <row r="5832" spans="39:74">
      <c r="AM5832" s="16"/>
      <c r="BV5832" s="16"/>
    </row>
    <row r="5833" spans="124:130">
      <c r="DT5833" s="17"/>
      <c r="DZ5833" s="17"/>
    </row>
    <row r="5834" spans="39:130">
      <c r="AM5834" s="16"/>
      <c r="BV5834" s="16"/>
      <c r="CV5834" s="17"/>
      <c r="CX5834" s="17"/>
      <c r="DA5834" s="17"/>
      <c r="DI5834" s="17"/>
      <c r="DZ5834" s="17"/>
    </row>
    <row r="5835" spans="39:74">
      <c r="AM5835" s="16"/>
      <c r="BV5835" s="16"/>
    </row>
    <row r="5836" spans="39:74">
      <c r="AM5836" s="19"/>
      <c r="BV5836" s="19"/>
    </row>
    <row r="5838" spans="100:128">
      <c r="CV5838" s="17"/>
      <c r="CX5838" s="17"/>
      <c r="DI5838" s="17"/>
      <c r="DN5838" s="19"/>
      <c r="DT5838" s="17"/>
      <c r="DV5838" s="17"/>
      <c r="DX5838" s="17"/>
    </row>
    <row r="5839" spans="39:74">
      <c r="AM5839" s="16"/>
      <c r="BV5839" s="16"/>
    </row>
    <row r="5840" spans="39:74">
      <c r="AM5840" s="16"/>
      <c r="BV5840" s="16"/>
    </row>
    <row r="5841" spans="39:74">
      <c r="AM5841" s="16"/>
      <c r="BV5841" s="16"/>
    </row>
    <row r="5842" spans="75:75">
      <c r="BW5842" s="16"/>
    </row>
    <row r="5843" spans="39:74">
      <c r="AM5843" s="16"/>
      <c r="BV5843" s="16"/>
    </row>
    <row r="5844" spans="39:74">
      <c r="AM5844" s="16"/>
      <c r="BV5844" s="16"/>
    </row>
    <row r="5845" spans="39:88">
      <c r="AM5845" s="16"/>
      <c r="BV5845" s="16"/>
      <c r="CJ5845" s="18"/>
    </row>
    <row r="5846" spans="124:130">
      <c r="DT5846" s="17"/>
      <c r="DZ5846" s="17"/>
    </row>
    <row r="5848" spans="39:74">
      <c r="AM5848" s="16"/>
      <c r="BV5848" s="16"/>
    </row>
    <row r="5849" spans="39:132">
      <c r="AM5849" s="16"/>
      <c r="BV5849" s="16"/>
      <c r="CV5849" s="17"/>
      <c r="CX5849" s="17"/>
      <c r="DI5849" s="17"/>
      <c r="DT5849" s="17"/>
      <c r="DV5849" s="17"/>
      <c r="DZ5849" s="17"/>
      <c r="EB5849" s="17"/>
    </row>
    <row r="5850" spans="100:124">
      <c r="CV5850" s="17"/>
      <c r="DI5850" s="17"/>
      <c r="DN5850" s="19"/>
      <c r="DT5850" s="17"/>
    </row>
    <row r="5851" spans="39:118">
      <c r="AM5851" s="16"/>
      <c r="BV5851" s="16"/>
      <c r="DN5851" s="19"/>
    </row>
    <row r="5852" spans="39:125">
      <c r="AM5852" s="16"/>
      <c r="BV5852" s="16"/>
      <c r="CV5852" s="17"/>
      <c r="DI5852" s="17"/>
      <c r="DL5852" s="19"/>
      <c r="DT5852" s="17"/>
      <c r="DU5852" s="17"/>
    </row>
    <row r="5854" spans="100:132">
      <c r="CV5854" s="17"/>
      <c r="CX5854" s="17"/>
      <c r="DC5854" s="17"/>
      <c r="DI5854" s="17"/>
      <c r="DT5854" s="17"/>
      <c r="DV5854" s="17"/>
      <c r="EB5854" s="17"/>
    </row>
    <row r="5856" spans="75:75">
      <c r="BW5856" s="16"/>
    </row>
    <row r="5858" spans="39:74">
      <c r="AM5858" s="16"/>
      <c r="BV5858" s="16"/>
    </row>
    <row r="5859" spans="39:74">
      <c r="AM5859" s="16"/>
      <c r="BV5859" s="16"/>
    </row>
    <row r="5861" spans="39:74">
      <c r="AM5861" s="16"/>
      <c r="BV5861" s="16"/>
    </row>
    <row r="5862" spans="39:74">
      <c r="AM5862" s="16"/>
      <c r="BV5862" s="16"/>
    </row>
    <row r="5863" spans="39:130">
      <c r="AM5863" s="16"/>
      <c r="BV5863" s="16"/>
      <c r="DT5863" s="17"/>
      <c r="DZ5863" s="17"/>
    </row>
    <row r="5864" spans="39:74">
      <c r="AM5864" s="16"/>
      <c r="BV5864" s="16"/>
    </row>
    <row r="5865" spans="88:88">
      <c r="CJ5865" s="18"/>
    </row>
    <row r="5866" spans="39:74">
      <c r="AM5866" s="16"/>
      <c r="BV5866" s="16"/>
    </row>
    <row r="5867" spans="88:130">
      <c r="CJ5867" s="18"/>
      <c r="DT5867" s="17"/>
      <c r="DZ5867" s="17"/>
    </row>
    <row r="5868" spans="39:132">
      <c r="AM5868" s="16"/>
      <c r="BV5868" s="16"/>
      <c r="BY5868" s="17"/>
      <c r="CV5868" s="17"/>
      <c r="CX5868" s="17"/>
      <c r="DA5868" s="17"/>
      <c r="DC5868" s="17"/>
      <c r="DI5868" s="17"/>
      <c r="DL5868" s="19"/>
      <c r="DN5868" s="19"/>
      <c r="DT5868" s="17"/>
      <c r="DV5868" s="17"/>
      <c r="DY5868" s="17"/>
      <c r="DZ5868" s="17"/>
      <c r="EB5868" s="17"/>
    </row>
    <row r="5869" spans="39:126">
      <c r="AM5869" s="16"/>
      <c r="BV5869" s="16"/>
      <c r="CV5869" s="17"/>
      <c r="DI5869" s="17"/>
      <c r="DT5869" s="17"/>
      <c r="DV5869" s="17"/>
    </row>
    <row r="5870" spans="124:124">
      <c r="DT5870" s="17"/>
    </row>
    <row r="5871" spans="39:130">
      <c r="AM5871" s="16"/>
      <c r="BV5871" s="16"/>
      <c r="CV5871" s="17"/>
      <c r="DI5871" s="17"/>
      <c r="DN5871" s="19"/>
      <c r="DT5871" s="17"/>
      <c r="DZ5871" s="17"/>
    </row>
    <row r="5873" spans="39:74">
      <c r="AM5873" s="16"/>
      <c r="BV5873" s="16"/>
    </row>
    <row r="5874" spans="39:130">
      <c r="AM5874" s="16"/>
      <c r="BV5874" s="16"/>
      <c r="DT5874" s="17"/>
      <c r="DZ5874" s="17"/>
    </row>
    <row r="5875" spans="39:130">
      <c r="AM5875" s="16"/>
      <c r="BV5875" s="16"/>
      <c r="CJ5875" s="18"/>
      <c r="DT5875" s="17"/>
      <c r="DX5875" s="17"/>
      <c r="DY5875" s="17"/>
      <c r="DZ5875" s="17"/>
    </row>
    <row r="5876" spans="39:128">
      <c r="AM5876" s="16"/>
      <c r="BV5876" s="16"/>
      <c r="CV5876" s="17"/>
      <c r="DI5876" s="17"/>
      <c r="DN5876" s="19"/>
      <c r="DT5876" s="17"/>
      <c r="DX5876" s="17"/>
    </row>
    <row r="5879" spans="39:74">
      <c r="AM5879" s="19"/>
      <c r="BV5879" s="19"/>
    </row>
    <row r="5880" spans="39:132">
      <c r="AM5880" s="16"/>
      <c r="BV5880" s="16"/>
      <c r="CV5880" s="17"/>
      <c r="DI5880" s="17"/>
      <c r="DN5880" s="19"/>
      <c r="DT5880" s="17"/>
      <c r="EB5880" s="17"/>
    </row>
    <row r="5881" spans="39:74">
      <c r="AM5881" s="16"/>
      <c r="BV5881" s="16"/>
    </row>
    <row r="5882" spans="124:124">
      <c r="DT5882" s="17"/>
    </row>
    <row r="5883" spans="39:74">
      <c r="AM5883" s="16"/>
      <c r="BV5883" s="16"/>
    </row>
    <row r="5885" spans="88:88">
      <c r="CJ5885" s="18"/>
    </row>
    <row r="5887" spans="39:88">
      <c r="AM5887" s="16"/>
      <c r="BV5887" s="16"/>
      <c r="CJ5887" s="18"/>
    </row>
    <row r="5888" spans="100:125">
      <c r="CV5888" s="17"/>
      <c r="DA5888" s="17"/>
      <c r="DI5888" s="17"/>
      <c r="DL5888" s="19"/>
      <c r="DT5888" s="17"/>
      <c r="DU5888" s="17"/>
    </row>
    <row r="5889" spans="39:74">
      <c r="AM5889" s="16"/>
      <c r="BV5889" s="16"/>
    </row>
    <row r="5890" spans="39:74">
      <c r="AM5890" s="16"/>
      <c r="BV5890" s="16"/>
    </row>
    <row r="5891" spans="39:74">
      <c r="AM5891" s="16"/>
      <c r="BV5891" s="16"/>
    </row>
    <row r="5892" spans="39:74">
      <c r="AM5892" s="16"/>
      <c r="BV5892" s="16"/>
    </row>
    <row r="5893" spans="39:74">
      <c r="AM5893" s="16"/>
      <c r="BV5893" s="16"/>
    </row>
    <row r="5894" spans="124:124">
      <c r="DT5894" s="17"/>
    </row>
    <row r="5895" spans="39:74">
      <c r="AM5895" s="16"/>
      <c r="BV5895" s="16"/>
    </row>
    <row r="5897" spans="39:130">
      <c r="AM5897" s="16"/>
      <c r="BV5897" s="16"/>
      <c r="CJ5897" s="18"/>
      <c r="DT5897" s="17"/>
      <c r="DZ5897" s="17"/>
    </row>
    <row r="5898" spans="39:88">
      <c r="AM5898" s="16"/>
      <c r="BV5898" s="16"/>
      <c r="CJ5898" s="18"/>
    </row>
    <row r="5899" spans="39:74">
      <c r="AM5899" s="16"/>
      <c r="BV5899" s="16"/>
    </row>
    <row r="5900" spans="39:132">
      <c r="AM5900" s="16"/>
      <c r="BV5900" s="16"/>
      <c r="BY5900" s="17"/>
      <c r="CV5900" s="17"/>
      <c r="DA5900" s="17"/>
      <c r="DC5900" s="17"/>
      <c r="DI5900" s="17"/>
      <c r="DT5900" s="17"/>
      <c r="DX5900" s="17"/>
      <c r="DZ5900" s="17"/>
      <c r="EB5900" s="17"/>
    </row>
    <row r="5901" spans="39:130">
      <c r="AM5901" s="16"/>
      <c r="BV5901" s="16"/>
      <c r="CJ5901" s="18"/>
      <c r="DT5901" s="17"/>
      <c r="DZ5901" s="17"/>
    </row>
    <row r="5902" spans="39:88">
      <c r="AM5902" s="16"/>
      <c r="BV5902" s="16"/>
      <c r="CJ5902" s="18"/>
    </row>
    <row r="5903" spans="39:74">
      <c r="AM5903" s="16"/>
      <c r="BV5903" s="16"/>
    </row>
    <row r="5904" spans="39:74">
      <c r="AM5904" s="16"/>
      <c r="BV5904" s="16"/>
    </row>
    <row r="5905" spans="39:74">
      <c r="AM5905" s="16"/>
      <c r="BV5905" s="16"/>
    </row>
    <row r="5907" spans="39:88">
      <c r="AM5907" s="16"/>
      <c r="BV5907" s="16"/>
      <c r="CJ5907" s="18"/>
    </row>
    <row r="5908" spans="39:88">
      <c r="AM5908" s="16"/>
      <c r="BV5908" s="16"/>
      <c r="CJ5908" s="18"/>
    </row>
    <row r="5909" spans="39:74">
      <c r="AM5909" s="16"/>
      <c r="BV5909" s="16"/>
    </row>
    <row r="5910" spans="39:74">
      <c r="AM5910" s="16"/>
      <c r="BV5910" s="16"/>
    </row>
    <row r="5911" spans="39:74">
      <c r="AM5911" s="19"/>
      <c r="BB5911" s="19"/>
      <c r="BV5911" s="19"/>
    </row>
    <row r="5912" spans="39:130">
      <c r="AM5912" s="16"/>
      <c r="BV5912" s="16"/>
      <c r="CJ5912" s="18"/>
      <c r="DT5912" s="17"/>
      <c r="DZ5912" s="17"/>
    </row>
    <row r="5913" spans="88:88">
      <c r="CJ5913" s="18"/>
    </row>
    <row r="5914" spans="39:74">
      <c r="AM5914" s="16"/>
      <c r="BV5914" s="16"/>
    </row>
    <row r="5915" spans="39:74">
      <c r="AM5915" s="16"/>
      <c r="BV5915" s="16"/>
    </row>
    <row r="5916" spans="39:74">
      <c r="AM5916" s="16"/>
      <c r="BV5916" s="16"/>
    </row>
    <row r="5917" spans="39:126">
      <c r="AM5917" s="16"/>
      <c r="BV5917" s="16"/>
      <c r="DT5917" s="17"/>
      <c r="DV5917" s="17"/>
    </row>
    <row r="5918" spans="39:88">
      <c r="AM5918" s="16"/>
      <c r="BV5918" s="16"/>
      <c r="CJ5918" s="18"/>
    </row>
    <row r="5919" spans="39:74">
      <c r="AM5919" s="16"/>
      <c r="BV5919" s="16"/>
    </row>
    <row r="5920" spans="39:74">
      <c r="AM5920" s="16"/>
      <c r="BV5920" s="16"/>
    </row>
    <row r="5921" spans="39:130">
      <c r="AM5921" s="16"/>
      <c r="BV5921" s="16"/>
      <c r="DT5921" s="17"/>
      <c r="DZ5921" s="17"/>
    </row>
    <row r="5923" spans="39:74">
      <c r="AM5923" s="16"/>
      <c r="BV5923" s="16"/>
    </row>
    <row r="5924" spans="39:74">
      <c r="AM5924" s="16"/>
      <c r="BV5924" s="16"/>
    </row>
    <row r="5925" spans="39:74">
      <c r="AM5925" s="16"/>
      <c r="BV5925" s="16"/>
    </row>
    <row r="5926" spans="39:74">
      <c r="AM5926" s="16"/>
      <c r="BV5926" s="16"/>
    </row>
    <row r="5928" spans="39:130">
      <c r="AM5928" s="16"/>
      <c r="BV5928" s="16"/>
      <c r="CJ5928" s="18"/>
      <c r="DT5928" s="17"/>
      <c r="DX5928" s="17"/>
      <c r="DZ5928" s="17"/>
    </row>
    <row r="5929" spans="39:130">
      <c r="AM5929" s="16"/>
      <c r="BV5929" s="16"/>
      <c r="DT5929" s="17"/>
      <c r="DZ5929" s="17"/>
    </row>
    <row r="5930" spans="39:130">
      <c r="AM5930" s="16"/>
      <c r="BV5930" s="16"/>
      <c r="DT5930" s="17"/>
      <c r="DZ5930" s="17"/>
    </row>
    <row r="5931" spans="39:88">
      <c r="AM5931" s="16"/>
      <c r="BV5931" s="16"/>
      <c r="CJ5931" s="18"/>
    </row>
    <row r="5932" spans="88:88">
      <c r="CJ5932" s="18"/>
    </row>
    <row r="5933" spans="100:130">
      <c r="CV5933" s="17"/>
      <c r="DA5933" s="17"/>
      <c r="DI5933" s="17"/>
      <c r="DT5933" s="17"/>
      <c r="DZ5933" s="17"/>
    </row>
    <row r="5934" spans="39:74">
      <c r="AM5934" s="16"/>
      <c r="BV5934" s="16"/>
    </row>
    <row r="5935" spans="39:74">
      <c r="AM5935" s="16"/>
      <c r="BV5935" s="16"/>
    </row>
    <row r="5936" spans="39:74">
      <c r="AM5936" s="16"/>
      <c r="BV5936" s="16"/>
    </row>
    <row r="5938" spans="39:74">
      <c r="AM5938" s="16"/>
      <c r="BV5938" s="16"/>
    </row>
    <row r="5939" spans="88:88">
      <c r="CJ5939" s="18"/>
    </row>
    <row r="5940" spans="39:74">
      <c r="AM5940" s="16"/>
      <c r="BV5940" s="16"/>
    </row>
    <row r="5941" spans="39:74">
      <c r="AM5941" s="16"/>
      <c r="BV5941" s="16"/>
    </row>
    <row r="5943" spans="39:130">
      <c r="AM5943" s="16"/>
      <c r="BV5943" s="16"/>
      <c r="CJ5943" s="18"/>
      <c r="DT5943" s="17"/>
      <c r="DX5943" s="17"/>
      <c r="DZ5943" s="17"/>
    </row>
    <row r="5944" spans="39:74">
      <c r="AM5944" s="16"/>
      <c r="BV5944" s="16"/>
    </row>
    <row r="5945" spans="39:74">
      <c r="AM5945" s="16"/>
      <c r="BV5945" s="16"/>
    </row>
    <row r="5946" spans="39:88">
      <c r="AM5946" s="16"/>
      <c r="BV5946" s="16"/>
      <c r="CJ5946" s="18"/>
    </row>
    <row r="5949" spans="39:132">
      <c r="AM5949" s="16"/>
      <c r="BV5949" s="16"/>
      <c r="CV5949" s="17"/>
      <c r="DA5949" s="17"/>
      <c r="DC5949" s="17"/>
      <c r="DI5949" s="17"/>
      <c r="DT5949" s="17"/>
      <c r="DZ5949" s="17"/>
      <c r="EB5949" s="17"/>
    </row>
    <row r="5950" spans="39:74">
      <c r="AM5950" s="16"/>
      <c r="BV5950" s="16"/>
    </row>
    <row r="5951" spans="39:130">
      <c r="AM5951" s="16"/>
      <c r="BV5951" s="16"/>
      <c r="DT5951" s="17"/>
      <c r="DZ5951" s="17"/>
    </row>
    <row r="5952" spans="39:88">
      <c r="AM5952" s="16"/>
      <c r="BV5952" s="16"/>
      <c r="CJ5952" s="18"/>
    </row>
    <row r="5954" spans="39:126">
      <c r="AM5954" s="16"/>
      <c r="BV5954" s="16"/>
      <c r="CV5954" s="17"/>
      <c r="DI5954" s="17"/>
      <c r="DM5954" s="19"/>
      <c r="DN5954" s="19"/>
      <c r="DT5954" s="17"/>
      <c r="DV5954" s="17"/>
    </row>
    <row r="5955" spans="39:132">
      <c r="AM5955" s="16"/>
      <c r="BV5955" s="16"/>
      <c r="BY5955" s="17"/>
      <c r="DC5955" s="17"/>
      <c r="EB5955" s="17"/>
    </row>
    <row r="5956" spans="39:132">
      <c r="AM5956" s="16"/>
      <c r="BV5956" s="16"/>
      <c r="DT5956" s="17"/>
      <c r="EB5956" s="17"/>
    </row>
    <row r="5958" spans="39:88">
      <c r="AM5958" s="16"/>
      <c r="BV5958" s="16"/>
      <c r="CJ5958" s="18"/>
    </row>
    <row r="5959" spans="39:74">
      <c r="AM5959" s="16"/>
      <c r="BV5959" s="16"/>
    </row>
    <row r="5960" spans="39:74">
      <c r="AM5960" s="16"/>
      <c r="BV5960" s="16"/>
    </row>
    <row r="5963" spans="39:74">
      <c r="AM5963" s="16"/>
      <c r="BV5963" s="16"/>
    </row>
    <row r="5964" spans="39:74">
      <c r="AM5964" s="16"/>
      <c r="BV5964" s="16"/>
    </row>
    <row r="5965" spans="100:132">
      <c r="CV5965" s="17"/>
      <c r="DC5965" s="17"/>
      <c r="DI5965" s="17"/>
      <c r="DN5965" s="19"/>
      <c r="DT5965" s="17"/>
      <c r="DZ5965" s="17"/>
      <c r="EB5965" s="17"/>
    </row>
    <row r="5966" spans="39:130">
      <c r="AM5966" s="16"/>
      <c r="BV5966" s="16"/>
      <c r="CV5966" s="17"/>
      <c r="DA5966" s="17"/>
      <c r="DI5966" s="17"/>
      <c r="DN5966" s="19"/>
      <c r="DT5966" s="17"/>
      <c r="DX5966" s="17"/>
      <c r="DZ5966" s="17"/>
    </row>
    <row r="5967" spans="39:74">
      <c r="AM5967" s="16"/>
      <c r="BV5967" s="16"/>
    </row>
    <row r="5969" spans="39:74">
      <c r="AM5969" s="16"/>
      <c r="BV5969" s="16"/>
    </row>
    <row r="5970" spans="39:74">
      <c r="AM5970" s="16"/>
      <c r="BV5970" s="16"/>
    </row>
    <row r="5971" spans="39:74">
      <c r="AM5971" s="16"/>
      <c r="BV5971" s="16"/>
    </row>
    <row r="5973" spans="88:88">
      <c r="CJ5973" s="18"/>
    </row>
    <row r="5974" spans="75:75">
      <c r="BW5974" s="16"/>
    </row>
    <row r="5975" spans="39:74">
      <c r="AM5975" s="16"/>
      <c r="BV5975" s="16"/>
    </row>
    <row r="5976" spans="100:126">
      <c r="CV5976" s="17"/>
      <c r="CX5976" s="17"/>
      <c r="DI5976" s="17"/>
      <c r="DT5976" s="17"/>
      <c r="DV5976" s="17"/>
    </row>
    <row r="5977" spans="39:74">
      <c r="AM5977" s="16"/>
      <c r="BV5977" s="16"/>
    </row>
    <row r="5979" spans="39:74">
      <c r="AM5979" s="16"/>
      <c r="BV5979" s="16"/>
    </row>
    <row r="5981" spans="39:88">
      <c r="AM5981" s="16"/>
      <c r="BV5981" s="16"/>
      <c r="CJ5981" s="18"/>
    </row>
    <row r="5982" spans="124:132">
      <c r="DT5982" s="17"/>
      <c r="EB5982" s="17"/>
    </row>
    <row r="5984" spans="39:88">
      <c r="AM5984" s="16"/>
      <c r="BV5984" s="16"/>
      <c r="CJ5984" s="18"/>
    </row>
    <row r="5985" spans="39:132">
      <c r="AM5985" s="19"/>
      <c r="BV5985" s="19"/>
      <c r="DT5985" s="17"/>
      <c r="DZ5985" s="17"/>
      <c r="EB5985" s="17"/>
    </row>
    <row r="5986" spans="39:74">
      <c r="AM5986" s="16"/>
      <c r="BV5986" s="16"/>
    </row>
    <row r="5987" spans="75:75">
      <c r="BW5987" s="16"/>
    </row>
    <row r="5988" spans="39:74">
      <c r="AM5988" s="16"/>
      <c r="BV5988" s="16"/>
    </row>
    <row r="5989" spans="39:74">
      <c r="AM5989" s="16"/>
      <c r="BV5989" s="16"/>
    </row>
    <row r="5990" spans="39:132">
      <c r="AM5990" s="16"/>
      <c r="BV5990" s="16"/>
      <c r="CV5990" s="17"/>
      <c r="CX5990" s="17"/>
      <c r="DI5990" s="17"/>
      <c r="DT5990" s="17"/>
      <c r="DV5990" s="17"/>
      <c r="EB5990" s="17"/>
    </row>
    <row r="5992" spans="39:74">
      <c r="AM5992" s="16"/>
      <c r="BV5992" s="16"/>
    </row>
    <row r="5994" spans="39:130">
      <c r="AM5994" s="16"/>
      <c r="BV5994" s="16"/>
      <c r="DT5994" s="17"/>
      <c r="DZ5994" s="17"/>
    </row>
    <row r="5995" spans="39:125">
      <c r="AM5995" s="16"/>
      <c r="BV5995" s="16"/>
      <c r="CJ5995" s="18"/>
      <c r="DT5995" s="17"/>
      <c r="DU5995" s="17"/>
    </row>
    <row r="5996" spans="39:130">
      <c r="AM5996" s="16"/>
      <c r="BV5996" s="16"/>
      <c r="CJ5996" s="18"/>
      <c r="DT5996" s="17"/>
      <c r="DZ5996" s="17"/>
    </row>
    <row r="5997" spans="39:74">
      <c r="AM5997" s="16"/>
      <c r="BV5997" s="16"/>
    </row>
    <row r="5998" spans="88:88">
      <c r="CJ5998" s="18"/>
    </row>
    <row r="5999" spans="39:74">
      <c r="AM5999" s="16"/>
      <c r="BV5999" s="16"/>
    </row>
    <row r="6001" spans="39:132">
      <c r="AM6001" s="16"/>
      <c r="BV6001" s="16"/>
      <c r="CV6001" s="17"/>
      <c r="DC6001" s="17"/>
      <c r="DI6001" s="17"/>
      <c r="DT6001" s="17"/>
      <c r="DY6001" s="17"/>
      <c r="EB6001" s="17"/>
    </row>
    <row r="6002" spans="39:74">
      <c r="AM6002" s="16"/>
      <c r="BV6002" s="16"/>
    </row>
    <row r="6003" spans="39:130">
      <c r="AM6003" s="16"/>
      <c r="BV6003" s="16"/>
      <c r="DT6003" s="17"/>
      <c r="DZ6003" s="17"/>
    </row>
    <row r="6004" spans="88:88">
      <c r="CJ6004" s="18"/>
    </row>
    <row r="6005" spans="77:126">
      <c r="BY6005" s="17"/>
      <c r="BZ6005" s="17"/>
      <c r="CV6005" s="17"/>
      <c r="DI6005" s="17"/>
      <c r="DL6005" s="19"/>
      <c r="DT6005" s="17"/>
      <c r="DU6005" s="17"/>
      <c r="DV6005" s="17"/>
    </row>
    <row r="6007" spans="39:74">
      <c r="AM6007" s="16"/>
      <c r="BV6007" s="16"/>
    </row>
    <row r="6008" spans="39:129">
      <c r="AM6008" s="16"/>
      <c r="BV6008" s="16"/>
      <c r="DT6008" s="17"/>
      <c r="DY6008" s="17"/>
    </row>
    <row r="6010" spans="39:74">
      <c r="AM6010" s="16"/>
      <c r="BV6010" s="16"/>
    </row>
    <row r="6011" spans="39:74">
      <c r="AM6011" s="16"/>
      <c r="BV6011" s="16"/>
    </row>
    <row r="6012" spans="39:132">
      <c r="AM6012" s="19"/>
      <c r="BV6012" s="19"/>
      <c r="CV6012" s="17"/>
      <c r="CX6012" s="17"/>
      <c r="DC6012" s="17"/>
      <c r="DI6012" s="17"/>
      <c r="DT6012" s="17"/>
      <c r="DV6012" s="17"/>
      <c r="DZ6012" s="17"/>
      <c r="EB6012" s="17"/>
    </row>
    <row r="6015" spans="39:88">
      <c r="AM6015" s="16"/>
      <c r="BV6015" s="16"/>
      <c r="CJ6015" s="18"/>
    </row>
    <row r="6016" spans="39:74">
      <c r="AM6016" s="16"/>
      <c r="BV6016" s="16"/>
    </row>
    <row r="6017" spans="39:74">
      <c r="AM6017" s="16"/>
      <c r="BV6017" s="16"/>
    </row>
    <row r="6018" spans="39:88">
      <c r="AM6018" s="16"/>
      <c r="BV6018" s="16"/>
      <c r="CJ6018" s="18"/>
    </row>
    <row r="6019" spans="39:74">
      <c r="AM6019" s="16"/>
      <c r="BV6019" s="16"/>
    </row>
    <row r="6022" spans="39:74">
      <c r="AM6022" s="16"/>
      <c r="BV6022" s="16"/>
    </row>
    <row r="6023" spans="39:74">
      <c r="AM6023" s="16"/>
      <c r="BV6023" s="16"/>
    </row>
    <row r="6024" spans="39:130">
      <c r="AM6024" s="16"/>
      <c r="BV6024" s="16"/>
      <c r="CJ6024" s="18"/>
      <c r="DT6024" s="17"/>
      <c r="DZ6024" s="17"/>
    </row>
    <row r="6026" spans="39:130">
      <c r="AM6026" s="16"/>
      <c r="BV6026" s="16"/>
      <c r="BY6026" s="17"/>
      <c r="CV6026" s="17"/>
      <c r="DA6026" s="17"/>
      <c r="DI6026" s="17"/>
      <c r="DL6026" s="19"/>
      <c r="DT6026" s="17"/>
      <c r="DZ6026" s="17"/>
    </row>
    <row r="6028" spans="39:132">
      <c r="AM6028" s="16"/>
      <c r="BV6028" s="16"/>
      <c r="DT6028" s="17"/>
      <c r="EB6028" s="17"/>
    </row>
    <row r="6029" spans="39:74">
      <c r="AM6029" s="16"/>
      <c r="BV6029" s="16"/>
    </row>
    <row r="6031" spans="75:75">
      <c r="BW6031" s="16"/>
    </row>
    <row r="6032" spans="39:130">
      <c r="AM6032" s="16"/>
      <c r="BV6032" s="16"/>
      <c r="CV6032" s="17"/>
      <c r="CX6032" s="17"/>
      <c r="DA6032" s="17"/>
      <c r="DI6032" s="17"/>
      <c r="DT6032" s="17"/>
      <c r="DV6032" s="17"/>
      <c r="DZ6032" s="17"/>
    </row>
    <row r="6034" spans="39:74">
      <c r="AM6034" s="16"/>
      <c r="BV6034" s="16"/>
    </row>
    <row r="6035" spans="39:75">
      <c r="AM6035" s="16"/>
      <c r="BV6035" s="16"/>
      <c r="BW6035" s="16"/>
    </row>
    <row r="6036" spans="39:88">
      <c r="AM6036" s="16"/>
      <c r="BV6036" s="16"/>
      <c r="CJ6036" s="18"/>
    </row>
    <row r="6037" spans="88:88">
      <c r="CJ6037" s="18"/>
    </row>
    <row r="6038" spans="39:124">
      <c r="AM6038" s="16"/>
      <c r="BV6038" s="16"/>
      <c r="CV6038" s="17"/>
      <c r="DI6038" s="17"/>
      <c r="DN6038" s="19"/>
      <c r="DT6038" s="17"/>
    </row>
    <row r="6039" spans="39:74">
      <c r="AM6039" s="16"/>
      <c r="BV6039" s="16"/>
    </row>
    <row r="6040" spans="39:74">
      <c r="AM6040" s="16"/>
      <c r="BV6040" s="16"/>
    </row>
    <row r="6041" spans="100:125">
      <c r="CV6041" s="17"/>
      <c r="DA6041" s="17"/>
      <c r="DI6041" s="17"/>
      <c r="DL6041" s="19"/>
      <c r="DN6041" s="19"/>
      <c r="DT6041" s="17"/>
      <c r="DU6041" s="17"/>
    </row>
    <row r="6042" spans="39:74">
      <c r="AM6042" s="16"/>
      <c r="BV6042" s="16"/>
    </row>
    <row r="6045" spans="100:100">
      <c r="CV6045" s="17"/>
    </row>
    <row r="6046" spans="39:130">
      <c r="AM6046" s="16"/>
      <c r="BV6046" s="16"/>
      <c r="CJ6046" s="18"/>
      <c r="DT6046" s="17"/>
      <c r="DZ6046" s="17"/>
    </row>
    <row r="6047" spans="39:74">
      <c r="AM6047" s="16"/>
      <c r="BV6047" s="16"/>
    </row>
    <row r="6048" spans="39:74">
      <c r="AM6048" s="16"/>
      <c r="BV6048" s="16"/>
    </row>
    <row r="6049" spans="39:74">
      <c r="AM6049" s="16"/>
      <c r="BV6049" s="16"/>
    </row>
    <row r="6050" spans="39:88">
      <c r="AM6050" s="16"/>
      <c r="BV6050" s="16"/>
      <c r="CJ6050" s="18"/>
    </row>
    <row r="6051" spans="39:88">
      <c r="AM6051" s="16"/>
      <c r="BV6051" s="16"/>
      <c r="CJ6051" s="18"/>
    </row>
    <row r="6052" spans="39:88">
      <c r="AM6052" s="16"/>
      <c r="BV6052" s="16"/>
      <c r="CJ6052" s="18"/>
    </row>
    <row r="6053" spans="39:74">
      <c r="AM6053" s="16"/>
      <c r="BV6053" s="16"/>
    </row>
    <row r="6054" spans="39:88">
      <c r="AM6054" s="16"/>
      <c r="BV6054" s="16"/>
      <c r="CJ6054" s="18"/>
    </row>
    <row r="6055" spans="39:130">
      <c r="AM6055" s="16"/>
      <c r="BV6055" s="16"/>
      <c r="CV6055" s="17"/>
      <c r="DA6055" s="17"/>
      <c r="DI6055" s="17"/>
      <c r="DT6055" s="17"/>
      <c r="DZ6055" s="17"/>
    </row>
    <row r="6056" spans="39:74">
      <c r="AM6056" s="16"/>
      <c r="BV6056" s="16"/>
    </row>
    <row r="6057" spans="39:74">
      <c r="AM6057" s="16"/>
      <c r="BV6057" s="16"/>
    </row>
    <row r="6058" spans="39:74">
      <c r="AM6058" s="19"/>
      <c r="BV6058" s="19"/>
    </row>
    <row r="6062" spans="88:88">
      <c r="CJ6062" s="18"/>
    </row>
    <row r="6063" spans="39:74">
      <c r="AM6063" s="16"/>
      <c r="BV6063" s="16"/>
    </row>
    <row r="6064" spans="124:130">
      <c r="DT6064" s="17"/>
      <c r="DZ6064" s="17"/>
    </row>
    <row r="6065" spans="75:75">
      <c r="BW6065" s="16"/>
    </row>
    <row r="6067" spans="100:128">
      <c r="CV6067" s="17"/>
      <c r="DI6067" s="17"/>
      <c r="DN6067" s="19"/>
      <c r="DT6067" s="17"/>
      <c r="DX6067" s="17"/>
    </row>
    <row r="6068" spans="39:74">
      <c r="AM6068" s="16"/>
      <c r="BV6068" s="16"/>
    </row>
    <row r="6069" spans="100:130">
      <c r="CV6069" s="17"/>
      <c r="DI6069" s="17"/>
      <c r="DL6069" s="19"/>
      <c r="DT6069" s="17"/>
      <c r="DU6069" s="17"/>
      <c r="DZ6069" s="17"/>
    </row>
    <row r="6070" spans="39:74">
      <c r="AM6070" s="16"/>
      <c r="BV6070" s="16"/>
    </row>
    <row r="6071" spans="39:74">
      <c r="AM6071" s="16"/>
      <c r="BV6071" s="16"/>
    </row>
    <row r="6072" spans="39:74">
      <c r="AM6072" s="16"/>
      <c r="BV6072" s="16"/>
    </row>
    <row r="6073" spans="39:130">
      <c r="AM6073" s="16"/>
      <c r="BV6073" s="16"/>
      <c r="DT6073" s="17"/>
      <c r="DZ6073" s="17"/>
    </row>
    <row r="6074" spans="39:130">
      <c r="AM6074" s="16"/>
      <c r="BV6074" s="16"/>
      <c r="CJ6074" s="18"/>
      <c r="DT6074" s="17"/>
      <c r="DZ6074" s="17"/>
    </row>
    <row r="6075" spans="124:130">
      <c r="DT6075" s="17"/>
      <c r="DZ6075" s="17"/>
    </row>
    <row r="6076" spans="100:132">
      <c r="CV6076" s="17"/>
      <c r="DR6076" s="19"/>
      <c r="DT6076" s="17"/>
      <c r="DU6076" s="17"/>
      <c r="DZ6076" s="17"/>
      <c r="EB6076" s="17"/>
    </row>
    <row r="6077" spans="105:130">
      <c r="DA6077" s="17"/>
      <c r="DL6077" s="19"/>
      <c r="DZ6077" s="17"/>
    </row>
    <row r="6078" spans="39:130">
      <c r="AM6078" s="19"/>
      <c r="BV6078" s="19"/>
      <c r="CV6078" s="17"/>
      <c r="DA6078" s="17"/>
      <c r="DI6078" s="17"/>
      <c r="DT6078" s="17"/>
      <c r="DZ6078" s="17"/>
    </row>
    <row r="6080" spans="39:130">
      <c r="AM6080" s="16"/>
      <c r="BV6080" s="16"/>
      <c r="DT6080" s="17"/>
      <c r="DZ6080" s="17"/>
    </row>
    <row r="6081" spans="88:88">
      <c r="CJ6081" s="18"/>
    </row>
    <row r="6082" spans="39:74">
      <c r="AM6082" s="16"/>
      <c r="BV6082" s="16"/>
    </row>
    <row r="6083" spans="75:75">
      <c r="BW6083" s="16"/>
    </row>
    <row r="6085" spans="39:74">
      <c r="AM6085" s="16"/>
      <c r="BV6085" s="16"/>
    </row>
    <row r="6086" spans="39:132">
      <c r="AM6086" s="16"/>
      <c r="BV6086" s="16"/>
      <c r="DA6086" s="17"/>
      <c r="DZ6086" s="17"/>
      <c r="EB6086" s="17"/>
    </row>
    <row r="6089" spans="39:74">
      <c r="AM6089" s="16"/>
      <c r="BV6089" s="16"/>
    </row>
    <row r="6090" spans="39:88">
      <c r="AM6090" s="16"/>
      <c r="BV6090" s="16"/>
      <c r="CJ6090" s="18"/>
    </row>
    <row r="6092" spans="39:74">
      <c r="AM6092" s="16"/>
      <c r="BV6092" s="16"/>
    </row>
    <row r="6093" spans="39:74">
      <c r="AM6093" s="16"/>
      <c r="BV6093" s="16"/>
    </row>
    <row r="6094" spans="75:75">
      <c r="BW6094" s="16"/>
    </row>
    <row r="6096" spans="39:74">
      <c r="AM6096" s="16"/>
      <c r="BV6096" s="16"/>
    </row>
    <row r="6097" spans="39:74">
      <c r="AM6097" s="16"/>
      <c r="BV6097" s="16"/>
    </row>
    <row r="6098" spans="39:74">
      <c r="AM6098" s="16"/>
      <c r="BV6098" s="16"/>
    </row>
    <row r="6100" spans="88:88">
      <c r="CJ6100" s="18"/>
    </row>
    <row r="6101" spans="39:88">
      <c r="AM6101" s="16"/>
      <c r="BV6101" s="16"/>
      <c r="CJ6101" s="18"/>
    </row>
    <row r="6102" spans="39:74">
      <c r="AM6102" s="16"/>
      <c r="BV6102" s="16"/>
    </row>
    <row r="6103" spans="39:74">
      <c r="AM6103" s="16"/>
      <c r="BV6103" s="16"/>
    </row>
    <row r="6105" spans="39:74">
      <c r="AM6105" s="16"/>
      <c r="BV6105" s="16"/>
    </row>
    <row r="6106" spans="39:130">
      <c r="AM6106" s="16"/>
      <c r="BV6106" s="16"/>
      <c r="DT6106" s="17"/>
      <c r="DZ6106" s="17"/>
    </row>
    <row r="6107" spans="39:74">
      <c r="AM6107" s="16"/>
      <c r="BV6107" s="16"/>
    </row>
    <row r="6108" spans="39:74">
      <c r="AM6108" s="16"/>
      <c r="BV6108" s="16"/>
    </row>
    <row r="6110" spans="39:130">
      <c r="AM6110" s="16"/>
      <c r="BV6110" s="16"/>
      <c r="DT6110" s="17"/>
      <c r="DZ6110" s="17"/>
    </row>
    <row r="6111" spans="39:125">
      <c r="AM6111" s="16"/>
      <c r="BV6111" s="16"/>
      <c r="CJ6111" s="18"/>
      <c r="DT6111" s="17"/>
      <c r="DU6111" s="17"/>
    </row>
    <row r="6112" spans="39:88">
      <c r="AM6112" s="16"/>
      <c r="BV6112" s="16"/>
      <c r="CJ6112" s="18"/>
    </row>
    <row r="6113" spans="124:130">
      <c r="DT6113" s="17"/>
      <c r="DZ6113" s="17"/>
    </row>
    <row r="6114" spans="39:125">
      <c r="AM6114" s="16"/>
      <c r="BV6114" s="16"/>
      <c r="CV6114" s="17"/>
      <c r="DA6114" s="17"/>
      <c r="DI6114" s="17"/>
      <c r="DT6114" s="17"/>
      <c r="DU6114" s="17"/>
    </row>
    <row r="6115" spans="39:74">
      <c r="AM6115" s="16"/>
      <c r="BV6115" s="16"/>
    </row>
    <row r="6116" spans="75:75">
      <c r="BW6116" s="16"/>
    </row>
    <row r="6117" spans="39:74">
      <c r="AM6117" s="16"/>
      <c r="BV6117" s="16"/>
    </row>
    <row r="6118" spans="39:75">
      <c r="AM6118" s="16"/>
      <c r="BV6118" s="16"/>
      <c r="BW6118" s="16"/>
    </row>
    <row r="6119" spans="75:75">
      <c r="BW6119" s="16"/>
    </row>
    <row r="6120" spans="39:74">
      <c r="AM6120" s="16"/>
      <c r="BV6120" s="16"/>
    </row>
    <row r="6121" spans="39:132">
      <c r="AM6121" s="16"/>
      <c r="BV6121" s="16"/>
      <c r="CV6121" s="17"/>
      <c r="DC6121" s="17"/>
      <c r="DI6121" s="17"/>
      <c r="DT6121" s="17"/>
      <c r="EB6121" s="17"/>
    </row>
    <row r="6122" spans="39:130">
      <c r="AM6122" s="16"/>
      <c r="BV6122" s="16"/>
      <c r="CV6122" s="17"/>
      <c r="DA6122" s="17"/>
      <c r="DI6122" s="17"/>
      <c r="DT6122" s="17"/>
      <c r="DZ6122" s="17"/>
    </row>
    <row r="6124" spans="75:75">
      <c r="BW6124" s="16"/>
    </row>
    <row r="6125" spans="39:74">
      <c r="AM6125" s="16"/>
      <c r="BV6125" s="16"/>
    </row>
    <row r="6126" spans="39:74">
      <c r="AM6126" s="16"/>
      <c r="BV6126" s="16"/>
    </row>
    <row r="6127" spans="39:132">
      <c r="AM6127" s="16"/>
      <c r="BV6127" s="16"/>
      <c r="BY6127" s="17"/>
      <c r="CV6127" s="17"/>
      <c r="DA6127" s="17"/>
      <c r="DI6127" s="17"/>
      <c r="DL6127" s="19"/>
      <c r="DR6127" s="19"/>
      <c r="DT6127" s="17"/>
      <c r="DZ6127" s="17"/>
      <c r="EB6127" s="17"/>
    </row>
    <row r="6128" spans="39:130">
      <c r="AM6128" s="16"/>
      <c r="BV6128" s="16"/>
      <c r="CJ6128" s="18"/>
      <c r="DT6128" s="17"/>
      <c r="DX6128" s="17"/>
      <c r="DZ6128" s="17"/>
    </row>
    <row r="6129" spans="39:74">
      <c r="AM6129" s="16"/>
      <c r="BV6129" s="16"/>
    </row>
    <row r="6131" spans="39:130">
      <c r="AM6131" s="16"/>
      <c r="BV6131" s="16"/>
      <c r="DT6131" s="17"/>
      <c r="DZ6131" s="17"/>
    </row>
    <row r="6132" spans="39:130">
      <c r="AM6132" s="16"/>
      <c r="BV6132" s="16"/>
      <c r="CJ6132" s="18"/>
      <c r="DT6132" s="17"/>
      <c r="DX6132" s="17"/>
      <c r="DY6132" s="17"/>
      <c r="DZ6132" s="17"/>
    </row>
    <row r="6133" spans="88:88">
      <c r="CJ6133" s="18"/>
    </row>
    <row r="6134" spans="39:74">
      <c r="AM6134" s="16"/>
      <c r="BV6134" s="16"/>
    </row>
    <row r="6135" spans="39:74">
      <c r="AM6135" s="16"/>
      <c r="BV6135" s="16"/>
    </row>
    <row r="6136" spans="39:74">
      <c r="AM6136" s="16"/>
      <c r="BV6136" s="16"/>
    </row>
    <row r="6138" spans="39:74">
      <c r="AM6138" s="19"/>
      <c r="BV6138" s="19"/>
    </row>
    <row r="6141" spans="39:88">
      <c r="AM6141" s="16"/>
      <c r="BV6141" s="16"/>
      <c r="CJ6141" s="18"/>
    </row>
    <row r="6142" spans="39:88">
      <c r="AM6142" s="16"/>
      <c r="BV6142" s="16"/>
      <c r="CJ6142" s="18"/>
    </row>
    <row r="6143" spans="39:132">
      <c r="AM6143" s="16"/>
      <c r="BV6143" s="16"/>
      <c r="CV6143" s="17"/>
      <c r="DI6143" s="17"/>
      <c r="DN6143" s="19"/>
      <c r="DT6143" s="17"/>
      <c r="DV6143" s="17"/>
      <c r="DX6143" s="17"/>
      <c r="DZ6143" s="17"/>
      <c r="EB6143" s="17"/>
    </row>
    <row r="6144" spans="39:74">
      <c r="AM6144" s="16"/>
      <c r="BV6144" s="16"/>
    </row>
    <row r="6145" spans="39:130">
      <c r="AM6145" s="16"/>
      <c r="BV6145" s="16"/>
      <c r="CJ6145" s="18"/>
      <c r="DT6145" s="17"/>
      <c r="DZ6145" s="17"/>
    </row>
    <row r="6149" spans="75:75">
      <c r="BW6149" s="16"/>
    </row>
    <row r="6150" spans="39:130">
      <c r="AM6150" s="16"/>
      <c r="BV6150" s="16"/>
      <c r="CJ6150" s="18"/>
      <c r="DT6150" s="17"/>
      <c r="DZ6150" s="17"/>
    </row>
    <row r="6153" spans="39:74">
      <c r="AM6153" s="16"/>
      <c r="BV6153" s="16"/>
    </row>
    <row r="6154" spans="39:88">
      <c r="AM6154" s="16"/>
      <c r="BV6154" s="16"/>
      <c r="CJ6154" s="18"/>
    </row>
    <row r="6155" spans="39:74">
      <c r="AM6155" s="16"/>
      <c r="BV6155" s="16"/>
    </row>
    <row r="6156" spans="39:74">
      <c r="AM6156" s="19"/>
      <c r="BV6156" s="19"/>
    </row>
    <row r="6157" spans="39:88">
      <c r="AM6157" s="16"/>
      <c r="BV6157" s="16"/>
      <c r="CJ6157" s="18"/>
    </row>
    <row r="6158" spans="39:74">
      <c r="AM6158" s="16"/>
      <c r="BV6158" s="16"/>
    </row>
    <row r="6159" spans="39:130">
      <c r="AM6159" s="16"/>
      <c r="BV6159" s="16"/>
      <c r="CV6159" s="17"/>
      <c r="DA6159" s="17"/>
      <c r="DI6159" s="17"/>
      <c r="DT6159" s="17"/>
      <c r="DZ6159" s="17"/>
    </row>
    <row r="6160" spans="39:74">
      <c r="AM6160" s="16"/>
      <c r="BV6160" s="16"/>
    </row>
    <row r="6161" spans="39:125">
      <c r="AM6161" s="16"/>
      <c r="BV6161" s="16"/>
      <c r="DT6161" s="17"/>
      <c r="DU6161" s="17"/>
    </row>
    <row r="6162" spans="39:130">
      <c r="AM6162" s="16"/>
      <c r="BV6162" s="16"/>
      <c r="BY6162" s="17"/>
      <c r="CJ6162" s="18"/>
      <c r="DT6162" s="17"/>
      <c r="DZ6162" s="17"/>
    </row>
    <row r="6163" spans="39:130">
      <c r="AM6163" s="16"/>
      <c r="BV6163" s="16"/>
      <c r="CV6163" s="17"/>
      <c r="DA6163" s="17"/>
      <c r="DI6163" s="17"/>
      <c r="DT6163" s="17"/>
      <c r="DZ6163" s="17"/>
    </row>
    <row r="6164" spans="39:74">
      <c r="AM6164" s="16"/>
      <c r="BV6164" s="16"/>
    </row>
    <row r="6165" spans="39:75">
      <c r="AM6165" s="16"/>
      <c r="BV6165" s="16"/>
      <c r="BW6165" s="16"/>
    </row>
    <row r="6166" spans="39:74">
      <c r="AM6166" s="16"/>
      <c r="BV6166" s="16"/>
    </row>
    <row r="6167" spans="39:74">
      <c r="AM6167" s="16"/>
      <c r="BV6167" s="16"/>
    </row>
    <row r="6168" spans="39:74">
      <c r="AM6168" s="16"/>
      <c r="BV6168" s="16"/>
    </row>
    <row r="6169" spans="39:74">
      <c r="AM6169" s="16"/>
      <c r="BV6169" s="16"/>
    </row>
    <row r="6172" spans="39:88">
      <c r="AM6172" s="16"/>
      <c r="BV6172" s="16"/>
      <c r="CJ6172" s="18"/>
    </row>
    <row r="6173" spans="88:88">
      <c r="CJ6173" s="18"/>
    </row>
    <row r="6174" spans="39:74">
      <c r="AM6174" s="16"/>
      <c r="BV6174" s="16"/>
    </row>
    <row r="6175" spans="39:88">
      <c r="AM6175" s="16"/>
      <c r="BV6175" s="16"/>
      <c r="CJ6175" s="18"/>
    </row>
    <row r="6176" spans="39:74">
      <c r="AM6176" s="16"/>
      <c r="BV6176" s="16"/>
    </row>
    <row r="6178" spans="39:74">
      <c r="AM6178" s="16"/>
      <c r="BV6178" s="16"/>
    </row>
    <row r="6179" spans="39:130">
      <c r="AM6179" s="16"/>
      <c r="BV6179" s="16"/>
      <c r="DT6179" s="17"/>
      <c r="DZ6179" s="17"/>
    </row>
    <row r="6180" spans="39:74">
      <c r="AM6180" s="16"/>
      <c r="BV6180" s="16"/>
    </row>
    <row r="6182" spans="100:113">
      <c r="CV6182" s="17"/>
      <c r="DA6182" s="17"/>
      <c r="DI6182" s="17"/>
    </row>
    <row r="6183" spans="39:74">
      <c r="AM6183" s="16"/>
      <c r="BV6183" s="16"/>
    </row>
    <row r="6184" spans="39:74">
      <c r="AM6184" s="16"/>
      <c r="BV6184" s="16"/>
    </row>
    <row r="6185" spans="39:130">
      <c r="AM6185" s="16"/>
      <c r="BV6185" s="16"/>
      <c r="CJ6185" s="18"/>
      <c r="DT6185" s="17"/>
      <c r="DX6185" s="17"/>
      <c r="DZ6185" s="17"/>
    </row>
    <row r="6186" spans="39:130">
      <c r="AM6186" s="16"/>
      <c r="BV6186" s="16"/>
      <c r="DT6186" s="17"/>
      <c r="DZ6186" s="17"/>
    </row>
    <row r="6187" spans="39:132">
      <c r="AM6187" s="16"/>
      <c r="BV6187" s="16"/>
      <c r="DT6187" s="17"/>
      <c r="EB6187" s="17"/>
    </row>
    <row r="6188" spans="39:74">
      <c r="AM6188" s="16"/>
      <c r="BV6188" s="16"/>
    </row>
    <row r="6189" spans="39:74">
      <c r="AM6189" s="16"/>
      <c r="BV6189" s="16"/>
    </row>
    <row r="6190" spans="39:74">
      <c r="AM6190" s="16"/>
      <c r="BV6190" s="16"/>
    </row>
    <row r="6191" spans="39:74">
      <c r="AM6191" s="16"/>
      <c r="BV6191" s="16"/>
    </row>
    <row r="6193" spans="39:74">
      <c r="AM6193" s="16"/>
      <c r="BV6193" s="16"/>
    </row>
    <row r="6194" spans="39:74">
      <c r="AM6194" s="16"/>
      <c r="BV6194" s="16"/>
    </row>
    <row r="6196" spans="39:74">
      <c r="AM6196" s="16"/>
      <c r="BV6196" s="16"/>
    </row>
    <row r="6197" spans="39:74">
      <c r="AM6197" s="16"/>
      <c r="BV6197" s="16"/>
    </row>
    <row r="6198" spans="39:74">
      <c r="AM6198" s="16"/>
      <c r="BV6198" s="16"/>
    </row>
    <row r="6199" spans="39:88">
      <c r="AM6199" s="16"/>
      <c r="BV6199" s="16"/>
      <c r="CJ6199" s="18"/>
    </row>
    <row r="6202" spans="39:74">
      <c r="AM6202" s="16"/>
      <c r="BV6202" s="16"/>
    </row>
    <row r="6206" spans="39:130">
      <c r="AM6206" s="16"/>
      <c r="BV6206" s="16"/>
      <c r="CJ6206" s="18"/>
      <c r="DT6206" s="17"/>
      <c r="DZ6206" s="17"/>
    </row>
    <row r="6207" spans="39:88">
      <c r="AM6207" s="16"/>
      <c r="BV6207" s="16"/>
      <c r="CJ6207" s="18"/>
    </row>
    <row r="6208" spans="88:88">
      <c r="CJ6208" s="18"/>
    </row>
    <row r="6210" spans="39:74">
      <c r="AM6210" s="16"/>
      <c r="BV6210" s="16"/>
    </row>
    <row r="6211" spans="39:129">
      <c r="AM6211" s="16"/>
      <c r="BV6211" s="16"/>
      <c r="CJ6211" s="18"/>
      <c r="DT6211" s="17"/>
      <c r="DY6211" s="17"/>
    </row>
    <row r="6212" spans="39:74">
      <c r="AM6212" s="16"/>
      <c r="BV6212" s="16"/>
    </row>
    <row r="6213" spans="39:119">
      <c r="AM6213" s="16"/>
      <c r="BV6213" s="16"/>
      <c r="CV6213" s="17"/>
      <c r="DI6213" s="17"/>
      <c r="DO6213" s="19"/>
    </row>
    <row r="6214" spans="39:88">
      <c r="AM6214" s="16"/>
      <c r="BV6214" s="16"/>
      <c r="CJ6214" s="18"/>
    </row>
    <row r="6215" spans="39:130">
      <c r="AM6215" s="16"/>
      <c r="BV6215" s="16"/>
      <c r="CJ6215" s="18"/>
      <c r="DT6215" s="17"/>
      <c r="DZ6215" s="17"/>
    </row>
    <row r="6216" spans="39:74">
      <c r="AM6216" s="16"/>
      <c r="BV6216" s="16"/>
    </row>
    <row r="6217" spans="39:132">
      <c r="AM6217" s="16"/>
      <c r="BV6217" s="16"/>
      <c r="BY6217" s="17"/>
      <c r="CV6217" s="17"/>
      <c r="DA6217" s="17"/>
      <c r="DI6217" s="17"/>
      <c r="DM6217" s="19"/>
      <c r="DT6217" s="17"/>
      <c r="DV6217" s="17"/>
      <c r="DX6217" s="17"/>
      <c r="DZ6217" s="17"/>
      <c r="EB6217" s="17"/>
    </row>
    <row r="6218" spans="39:74">
      <c r="AM6218" s="16"/>
      <c r="BV6218" s="16"/>
    </row>
    <row r="6219" spans="39:74">
      <c r="AM6219" s="16"/>
      <c r="BV6219" s="16"/>
    </row>
    <row r="6220" spans="39:130">
      <c r="AM6220" s="16"/>
      <c r="BV6220" s="16"/>
      <c r="CJ6220" s="18"/>
      <c r="DT6220" s="17"/>
      <c r="DZ6220" s="17"/>
    </row>
    <row r="6221" spans="39:88">
      <c r="AM6221" s="16"/>
      <c r="BV6221" s="16"/>
      <c r="CJ6221" s="18"/>
    </row>
    <row r="6222" spans="39:130">
      <c r="AM6222" s="16"/>
      <c r="BV6222" s="16"/>
      <c r="CJ6222" s="18"/>
      <c r="DT6222" s="17"/>
      <c r="DZ6222" s="17"/>
    </row>
    <row r="6223" spans="39:130">
      <c r="AM6223" s="16"/>
      <c r="BV6223" s="16"/>
      <c r="CV6223" s="17"/>
      <c r="DA6223" s="17"/>
      <c r="DI6223" s="17"/>
      <c r="DN6223" s="19"/>
      <c r="DT6223" s="17"/>
      <c r="DU6223" s="17"/>
      <c r="DX6223" s="17"/>
      <c r="DZ6223" s="17"/>
    </row>
    <row r="6224" spans="39:130">
      <c r="AM6224" s="19"/>
      <c r="BV6224" s="19"/>
      <c r="CV6224" s="17"/>
      <c r="DI6224" s="17"/>
      <c r="DN6224" s="19"/>
      <c r="DT6224" s="17"/>
      <c r="DX6224" s="17"/>
      <c r="DZ6224" s="17"/>
    </row>
    <row r="6225" spans="39:74">
      <c r="AM6225" s="16"/>
      <c r="BV6225" s="16"/>
    </row>
    <row r="6227" spans="39:74">
      <c r="AM6227" s="16"/>
      <c r="BV6227" s="16"/>
    </row>
    <row r="6228" spans="88:88">
      <c r="CJ6228" s="18"/>
    </row>
    <row r="6229" spans="39:74">
      <c r="AM6229" s="16"/>
      <c r="BV6229" s="16"/>
    </row>
    <row r="6230" spans="39:74">
      <c r="AM6230" s="16"/>
      <c r="BV6230" s="16"/>
    </row>
    <row r="6231" spans="39:130">
      <c r="AM6231" s="16"/>
      <c r="BV6231" s="16"/>
      <c r="CV6231" s="17"/>
      <c r="DA6231" s="17"/>
      <c r="DC6231" s="17"/>
      <c r="DI6231" s="17"/>
      <c r="DT6231" s="17"/>
      <c r="DZ6231" s="17"/>
    </row>
    <row r="6232" spans="39:74">
      <c r="AM6232" s="16"/>
      <c r="BV6232" s="16"/>
    </row>
    <row r="6234" spans="39:130">
      <c r="AM6234" s="16"/>
      <c r="BV6234" s="16"/>
      <c r="CV6234" s="17"/>
      <c r="DA6234" s="17"/>
      <c r="DI6234" s="17"/>
      <c r="DN6234" s="19"/>
      <c r="DT6234" s="17"/>
      <c r="DX6234" s="17"/>
      <c r="DZ6234" s="17"/>
    </row>
    <row r="6235" spans="39:132">
      <c r="AM6235" s="16"/>
      <c r="BV6235" s="16"/>
      <c r="DT6235" s="17"/>
      <c r="DU6235" s="17"/>
      <c r="EB6235" s="17"/>
    </row>
    <row r="6236" spans="75:75">
      <c r="BW6236" s="16"/>
    </row>
    <row r="6237" spans="39:74">
      <c r="AM6237" s="16"/>
      <c r="BV6237" s="16"/>
    </row>
    <row r="6238" spans="39:74">
      <c r="AM6238" s="16"/>
      <c r="BV6238" s="16"/>
    </row>
    <row r="6239" spans="39:132">
      <c r="AM6239" s="16"/>
      <c r="BV6239" s="16"/>
      <c r="CV6239" s="17"/>
      <c r="CX6239" s="17"/>
      <c r="DI6239" s="17"/>
      <c r="DL6239" s="19"/>
      <c r="DN6239" s="19"/>
      <c r="DT6239" s="17"/>
      <c r="DU6239" s="17"/>
      <c r="EB6239" s="17"/>
    </row>
    <row r="6240" spans="100:132">
      <c r="CV6240" s="17"/>
      <c r="DC6240" s="17"/>
      <c r="DI6240" s="17"/>
      <c r="DT6240" s="17"/>
      <c r="EB6240" s="17"/>
    </row>
    <row r="6241" spans="124:130">
      <c r="DT6241" s="17"/>
      <c r="DZ6241" s="17"/>
    </row>
    <row r="6242" spans="39:74">
      <c r="AM6242" s="16"/>
      <c r="BV6242" s="16"/>
    </row>
    <row r="6244" spans="39:88">
      <c r="AM6244" s="16"/>
      <c r="BV6244" s="16"/>
      <c r="CJ6244" s="18"/>
    </row>
    <row r="6245" spans="75:75">
      <c r="BW6245" s="16"/>
    </row>
    <row r="6246" spans="39:130">
      <c r="AM6246" s="16"/>
      <c r="BV6246" s="16"/>
      <c r="CV6246" s="17"/>
      <c r="DA6246" s="17"/>
      <c r="DI6246" s="17"/>
      <c r="DL6246" s="19"/>
      <c r="DN6246" s="19"/>
      <c r="DT6246" s="17"/>
      <c r="DX6246" s="17"/>
      <c r="DZ6246" s="17"/>
    </row>
    <row r="6247" spans="75:75">
      <c r="BW6247" s="16"/>
    </row>
    <row r="6248" spans="39:132">
      <c r="AM6248" s="16"/>
      <c r="BV6248" s="16"/>
      <c r="CV6248" s="17"/>
      <c r="DA6248" s="17"/>
      <c r="DI6248" s="17"/>
      <c r="DT6248" s="17"/>
      <c r="DZ6248" s="17"/>
      <c r="EB6248" s="17"/>
    </row>
    <row r="6249" spans="39:74">
      <c r="AM6249" s="16"/>
      <c r="BV6249" s="16"/>
    </row>
    <row r="6251" spans="39:130">
      <c r="AM6251" s="16"/>
      <c r="BV6251" s="16"/>
      <c r="CJ6251" s="18"/>
      <c r="DT6251" s="17"/>
      <c r="DX6251" s="17"/>
      <c r="DZ6251" s="17"/>
    </row>
    <row r="6252" spans="39:130">
      <c r="AM6252" s="16"/>
      <c r="BV6252" s="16"/>
      <c r="BY6252" s="17"/>
      <c r="CV6252" s="17"/>
      <c r="DA6252" s="17"/>
      <c r="DI6252" s="17"/>
      <c r="DT6252" s="17"/>
      <c r="DZ6252" s="17"/>
    </row>
    <row r="6254" spans="39:74">
      <c r="AM6254" s="16"/>
      <c r="BV6254" s="16"/>
    </row>
    <row r="6255" spans="39:130">
      <c r="AM6255" s="16"/>
      <c r="BV6255" s="16"/>
      <c r="DT6255" s="17"/>
      <c r="DZ6255" s="17"/>
    </row>
    <row r="6256" spans="39:130">
      <c r="AM6256" s="16"/>
      <c r="BV6256" s="16"/>
      <c r="DT6256" s="17"/>
      <c r="DZ6256" s="17"/>
    </row>
    <row r="6257" spans="39:74">
      <c r="AM6257" s="16"/>
      <c r="BV6257" s="16"/>
    </row>
    <row r="6258" spans="39:74">
      <c r="AM6258" s="16"/>
      <c r="BV6258" s="16"/>
    </row>
    <row r="6259" spans="39:74">
      <c r="AM6259" s="16"/>
      <c r="BV6259" s="16"/>
    </row>
    <row r="6260" spans="39:130">
      <c r="AM6260" s="16"/>
      <c r="BV6260" s="16"/>
      <c r="DT6260" s="17"/>
      <c r="DZ6260" s="17"/>
    </row>
    <row r="6261" spans="39:74">
      <c r="AM6261" s="16"/>
      <c r="BV6261" s="16"/>
    </row>
    <row r="6263" spans="39:74">
      <c r="AM6263" s="16"/>
      <c r="BV6263" s="16"/>
    </row>
    <row r="6264" spans="39:74">
      <c r="AM6264" s="16"/>
      <c r="BV6264" s="16"/>
    </row>
    <row r="6265" spans="39:74">
      <c r="AM6265" s="16"/>
      <c r="BV6265" s="16"/>
    </row>
    <row r="6266" spans="39:74">
      <c r="AM6266" s="16"/>
      <c r="BV6266" s="16"/>
    </row>
    <row r="6267" spans="39:74">
      <c r="AM6267" s="16"/>
      <c r="BV6267" s="16"/>
    </row>
    <row r="6268" spans="39:74">
      <c r="AM6268" s="16"/>
      <c r="BV6268" s="16"/>
    </row>
    <row r="6269" spans="39:74">
      <c r="AM6269" s="16"/>
      <c r="BV6269" s="16"/>
    </row>
    <row r="6270" spans="39:74">
      <c r="AM6270" s="16"/>
      <c r="BV6270" s="16"/>
    </row>
    <row r="6271" spans="39:74">
      <c r="AM6271" s="16"/>
      <c r="BV6271" s="16"/>
    </row>
    <row r="6272" spans="39:74">
      <c r="AM6272" s="16"/>
      <c r="BV6272" s="16"/>
    </row>
    <row r="6273" spans="39:74">
      <c r="AM6273" s="16"/>
      <c r="BV6273" s="16"/>
    </row>
    <row r="6274" spans="39:74">
      <c r="AM6274" s="16"/>
      <c r="BV6274" s="16"/>
    </row>
    <row r="6275" spans="39:74">
      <c r="AM6275" s="16"/>
      <c r="BV6275" s="16"/>
    </row>
    <row r="6276" spans="39:74">
      <c r="AM6276" s="16"/>
      <c r="BV6276" s="16"/>
    </row>
    <row r="6277" spans="39:74">
      <c r="AM6277" s="16"/>
      <c r="BV6277" s="16"/>
    </row>
    <row r="6278" spans="39:88">
      <c r="AM6278" s="16"/>
      <c r="BV6278" s="16"/>
      <c r="CJ6278" s="18"/>
    </row>
    <row r="6279" spans="39:132">
      <c r="AM6279" s="16"/>
      <c r="BV6279" s="16"/>
      <c r="DT6279" s="17"/>
      <c r="EB6279" s="17"/>
    </row>
    <row r="6280" spans="100:130">
      <c r="CV6280" s="17"/>
      <c r="DA6280" s="17"/>
      <c r="DI6280" s="17"/>
      <c r="DT6280" s="17"/>
      <c r="DV6280" s="17"/>
      <c r="DZ6280" s="17"/>
    </row>
    <row r="6281" spans="39:130">
      <c r="AM6281" s="16"/>
      <c r="BV6281" s="16"/>
      <c r="DZ6281" s="17"/>
    </row>
    <row r="6283" spans="75:75">
      <c r="BW6283" s="16"/>
    </row>
    <row r="6284" spans="39:130">
      <c r="AM6284" s="16"/>
      <c r="BV6284" s="16"/>
      <c r="BY6284" s="17"/>
      <c r="CJ6284" s="18"/>
      <c r="DT6284" s="17"/>
      <c r="DZ6284" s="17"/>
    </row>
    <row r="6285" spans="88:88">
      <c r="CJ6285" s="18"/>
    </row>
    <row r="6286" spans="39:74">
      <c r="AM6286" s="16"/>
      <c r="BV6286" s="16"/>
    </row>
    <row r="6287" spans="39:130">
      <c r="AM6287" s="16"/>
      <c r="BV6287" s="16"/>
      <c r="DT6287" s="17"/>
      <c r="DZ6287" s="17"/>
    </row>
    <row r="6288" spans="39:74">
      <c r="AM6288" s="16"/>
      <c r="BV6288" s="16"/>
    </row>
    <row r="6290" spans="39:74">
      <c r="AM6290" s="16"/>
      <c r="BV6290" s="16"/>
    </row>
    <row r="6291" spans="39:74">
      <c r="AM6291" s="16"/>
      <c r="BV6291" s="16"/>
    </row>
    <row r="6292" spans="39:74">
      <c r="AM6292" s="16"/>
      <c r="BV6292" s="16"/>
    </row>
    <row r="6294" spans="39:74">
      <c r="AM6294" s="16"/>
      <c r="BV6294" s="16"/>
    </row>
    <row r="6295" spans="39:74">
      <c r="AM6295" s="16"/>
      <c r="BV6295" s="16"/>
    </row>
    <row r="6297" spans="39:132">
      <c r="AM6297" s="19"/>
      <c r="BV6297" s="19"/>
      <c r="CV6297" s="17"/>
      <c r="CX6297" s="17"/>
      <c r="DC6297" s="17"/>
      <c r="DI6297" s="17"/>
      <c r="DT6297" s="17"/>
      <c r="DV6297" s="17"/>
      <c r="EB6297" s="17"/>
    </row>
    <row r="6298" spans="39:130">
      <c r="AM6298" s="19"/>
      <c r="BV6298" s="19"/>
      <c r="CV6298" s="17"/>
      <c r="DA6298" s="17"/>
      <c r="DI6298" s="17"/>
      <c r="DT6298" s="17"/>
      <c r="DZ6298" s="17"/>
    </row>
    <row r="6300" spans="39:74">
      <c r="AM6300" s="16"/>
      <c r="BV6300" s="16"/>
    </row>
    <row r="6301" spans="100:130">
      <c r="CV6301" s="17"/>
      <c r="CX6301" s="17"/>
      <c r="DA6301" s="17"/>
      <c r="DI6301" s="17"/>
      <c r="DT6301" s="17"/>
      <c r="DV6301" s="17"/>
      <c r="DZ6301" s="17"/>
    </row>
    <row r="6303" spans="39:74">
      <c r="AM6303" s="16"/>
      <c r="BV6303" s="16"/>
    </row>
    <row r="6304" spans="39:74">
      <c r="AM6304" s="16"/>
      <c r="BV6304" s="16"/>
    </row>
    <row r="6306" spans="39:125">
      <c r="AM6306" s="16"/>
      <c r="BV6306" s="16"/>
      <c r="DT6306" s="17"/>
      <c r="DU6306" s="17"/>
    </row>
    <row r="6307" spans="39:130">
      <c r="AM6307" s="16"/>
      <c r="BV6307" s="16"/>
      <c r="CJ6307" s="18"/>
      <c r="DT6307" s="17"/>
      <c r="DX6307" s="17"/>
      <c r="DZ6307" s="17"/>
    </row>
    <row r="6308" spans="39:124">
      <c r="AM6308" s="16"/>
      <c r="BV6308" s="16"/>
      <c r="CV6308" s="17"/>
      <c r="DI6308" s="17"/>
      <c r="DO6308" s="19"/>
      <c r="DT6308" s="17"/>
    </row>
    <row r="6309" spans="39:130">
      <c r="AM6309" s="16"/>
      <c r="BV6309" s="16"/>
      <c r="DT6309" s="17"/>
      <c r="DZ6309" s="17"/>
    </row>
    <row r="6310" spans="39:88">
      <c r="AM6310" s="16"/>
      <c r="BV6310" s="16"/>
      <c r="CJ6310" s="18"/>
    </row>
    <row r="6312" spans="39:74">
      <c r="AM6312" s="16"/>
      <c r="BV6312" s="16"/>
    </row>
    <row r="6313" spans="39:74">
      <c r="AM6313" s="16"/>
      <c r="BV6313" s="16"/>
    </row>
    <row r="6314" spans="39:74">
      <c r="AM6314" s="16"/>
      <c r="BV6314" s="16"/>
    </row>
    <row r="6315" spans="39:74">
      <c r="AM6315" s="19"/>
      <c r="BV6315" s="19"/>
    </row>
    <row r="6316" spans="39:74">
      <c r="AM6316" s="16"/>
      <c r="BV6316" s="16"/>
    </row>
    <row r="6317" spans="39:88">
      <c r="AM6317" s="16"/>
      <c r="BV6317" s="16"/>
      <c r="CJ6317" s="18"/>
    </row>
    <row r="6318" spans="88:130">
      <c r="CJ6318" s="18"/>
      <c r="DT6318" s="17"/>
      <c r="DZ6318" s="17"/>
    </row>
    <row r="6319" spans="39:74">
      <c r="AM6319" s="16"/>
      <c r="BV6319" s="16"/>
    </row>
    <row r="6320" spans="39:74">
      <c r="AM6320" s="16"/>
      <c r="BV6320" s="16"/>
    </row>
    <row r="6321" spans="39:74">
      <c r="AM6321" s="16"/>
      <c r="BV6321" s="16"/>
    </row>
    <row r="6322" spans="100:130">
      <c r="CV6322" s="17"/>
      <c r="DA6322" s="17"/>
      <c r="DI6322" s="17"/>
      <c r="DL6322" s="19"/>
      <c r="DO6322" s="19"/>
      <c r="DV6322" s="17"/>
      <c r="DZ6322" s="17"/>
    </row>
    <row r="6323" spans="39:74">
      <c r="AM6323" s="16"/>
      <c r="BV6323" s="16"/>
    </row>
    <row r="6324" spans="39:74">
      <c r="AM6324" s="19"/>
      <c r="BV6324" s="19"/>
    </row>
    <row r="6325" spans="39:74">
      <c r="AM6325" s="16"/>
      <c r="BV6325" s="16"/>
    </row>
    <row r="6326" spans="39:74">
      <c r="AM6326" s="16"/>
      <c r="BV6326" s="16"/>
    </row>
    <row r="6327" spans="39:74">
      <c r="AM6327" s="16"/>
      <c r="BV6327" s="16"/>
    </row>
    <row r="6328" spans="39:74">
      <c r="AM6328" s="16"/>
      <c r="BV6328" s="16"/>
    </row>
    <row r="6329" spans="39:74">
      <c r="AM6329" s="16"/>
      <c r="BV6329" s="16"/>
    </row>
    <row r="6330" spans="39:74">
      <c r="AM6330" s="16"/>
      <c r="BV6330" s="16"/>
    </row>
    <row r="6331" spans="39:74">
      <c r="AM6331" s="16"/>
      <c r="BV6331" s="16"/>
    </row>
    <row r="6332" spans="39:130">
      <c r="AM6332" s="16"/>
      <c r="BV6332" s="16"/>
      <c r="DT6332" s="17"/>
      <c r="DZ6332" s="17"/>
    </row>
    <row r="6334" spans="39:74">
      <c r="AM6334" s="16"/>
      <c r="BV6334" s="16"/>
    </row>
    <row r="6335" spans="39:132">
      <c r="AM6335" s="16"/>
      <c r="BV6335" s="16"/>
      <c r="BY6335" s="17"/>
      <c r="CV6335" s="17"/>
      <c r="DA6335" s="17"/>
      <c r="DC6335" s="17"/>
      <c r="DI6335" s="17"/>
      <c r="DT6335" s="17"/>
      <c r="DZ6335" s="17"/>
      <c r="EB6335" s="17"/>
    </row>
    <row r="6336" spans="39:88">
      <c r="AM6336" s="16"/>
      <c r="BV6336" s="16"/>
      <c r="CJ6336" s="18"/>
    </row>
    <row r="6337" spans="39:74">
      <c r="AM6337" s="16"/>
      <c r="BV6337" s="16"/>
    </row>
    <row r="6338" spans="39:88">
      <c r="AM6338" s="16"/>
      <c r="BV6338" s="16"/>
      <c r="CJ6338" s="18"/>
    </row>
    <row r="6340" spans="39:74">
      <c r="AM6340" s="16"/>
      <c r="BV6340" s="16"/>
    </row>
    <row r="6341" spans="39:74">
      <c r="AM6341" s="16"/>
      <c r="BV6341" s="16"/>
    </row>
    <row r="6342" spans="39:74">
      <c r="AM6342" s="16"/>
      <c r="BV6342" s="16"/>
    </row>
    <row r="6343" spans="39:88">
      <c r="AM6343" s="16"/>
      <c r="BV6343" s="16"/>
      <c r="CJ6343" s="18"/>
    </row>
    <row r="6344" spans="39:88">
      <c r="AM6344" s="16"/>
      <c r="BV6344" s="16"/>
      <c r="CJ6344" s="18"/>
    </row>
    <row r="6345" spans="39:74">
      <c r="AM6345" s="16"/>
      <c r="BV6345" s="16"/>
    </row>
    <row r="6346" spans="39:130">
      <c r="AM6346" s="16"/>
      <c r="BV6346" s="16"/>
      <c r="CV6346" s="17"/>
      <c r="DA6346" s="17"/>
      <c r="DI6346" s="17"/>
      <c r="DT6346" s="17"/>
      <c r="DZ6346" s="17"/>
    </row>
    <row r="6347" spans="100:132">
      <c r="CV6347" s="17"/>
      <c r="DI6347" s="17"/>
      <c r="DP6347" s="19"/>
      <c r="DT6347" s="17"/>
      <c r="EB6347" s="17"/>
    </row>
    <row r="6348" spans="39:130">
      <c r="AM6348" s="16"/>
      <c r="BV6348" s="16"/>
      <c r="CV6348" s="17"/>
      <c r="CX6348" s="17"/>
      <c r="DA6348" s="17"/>
      <c r="DI6348" s="17"/>
      <c r="DT6348" s="17"/>
      <c r="DV6348" s="17"/>
      <c r="DZ6348" s="17"/>
    </row>
    <row r="6349" spans="39:124">
      <c r="AM6349" s="16"/>
      <c r="BV6349" s="16"/>
      <c r="CV6349" s="17"/>
      <c r="DC6349" s="17"/>
      <c r="DI6349" s="17"/>
      <c r="DT6349" s="17"/>
    </row>
    <row r="6351" spans="39:74">
      <c r="AM6351" s="19"/>
      <c r="BV6351" s="19"/>
    </row>
    <row r="6352" spans="39:130">
      <c r="AM6352" s="16"/>
      <c r="BV6352" s="16"/>
      <c r="CJ6352" s="18"/>
      <c r="DT6352" s="17"/>
      <c r="DX6352" s="17"/>
      <c r="DZ6352" s="17"/>
    </row>
    <row r="6354" spans="100:129">
      <c r="CV6354" s="17"/>
      <c r="DI6354" s="17"/>
      <c r="DO6354" s="19"/>
      <c r="DT6354" s="17"/>
      <c r="DY6354" s="17"/>
    </row>
    <row r="6356" spans="39:130">
      <c r="AM6356" s="16"/>
      <c r="BV6356" s="16"/>
      <c r="BY6356" s="17"/>
      <c r="CJ6356" s="18"/>
      <c r="DT6356" s="17"/>
      <c r="DZ6356" s="17"/>
    </row>
    <row r="6357" spans="39:74">
      <c r="AM6357" s="16"/>
      <c r="BV6357" s="16"/>
    </row>
    <row r="6358" spans="75:75">
      <c r="BW6358" s="16"/>
    </row>
    <row r="6359" spans="39:74">
      <c r="AM6359" s="16"/>
      <c r="BV6359" s="16"/>
    </row>
    <row r="6360" spans="39:74">
      <c r="AM6360" s="16"/>
      <c r="BV6360" s="16"/>
    </row>
    <row r="6361" spans="39:116">
      <c r="AM6361" s="16"/>
      <c r="BV6361" s="16"/>
      <c r="CV6361" s="17"/>
      <c r="DI6361" s="17"/>
      <c r="DL6361" s="19"/>
    </row>
    <row r="6362" spans="39:74">
      <c r="AM6362" s="16"/>
      <c r="BV6362" s="16"/>
    </row>
    <row r="6363" spans="39:74">
      <c r="AM6363" s="16"/>
      <c r="BV6363" s="16"/>
    </row>
    <row r="6364" spans="75:75">
      <c r="BW6364" s="16"/>
    </row>
    <row r="6365" spans="39:124">
      <c r="AM6365" s="16"/>
      <c r="BV6365" s="16"/>
      <c r="DT6365" s="17"/>
    </row>
    <row r="6366" spans="39:132">
      <c r="AM6366" s="16"/>
      <c r="BV6366" s="16"/>
      <c r="DT6366" s="17"/>
      <c r="EB6366" s="17"/>
    </row>
    <row r="6367" spans="39:124">
      <c r="AM6367" s="16"/>
      <c r="BV6367" s="16"/>
      <c r="DT6367" s="17"/>
    </row>
    <row r="6368" spans="39:74">
      <c r="AM6368" s="16"/>
      <c r="BV6368" s="16"/>
    </row>
    <row r="6369" spans="39:132">
      <c r="AM6369" s="16"/>
      <c r="BV6369" s="16"/>
      <c r="BY6369" s="17"/>
      <c r="CV6369" s="17"/>
      <c r="CX6369" s="17"/>
      <c r="DI6369" s="17"/>
      <c r="DN6369" s="19"/>
      <c r="DT6369" s="17"/>
      <c r="DZ6369" s="17"/>
      <c r="EB6369" s="17"/>
    </row>
    <row r="6370" spans="39:130">
      <c r="AM6370" s="16"/>
      <c r="BV6370" s="16"/>
      <c r="BY6370" s="17"/>
      <c r="DA6370" s="17"/>
      <c r="DL6370" s="19"/>
      <c r="DV6370" s="17"/>
      <c r="DZ6370" s="17"/>
    </row>
    <row r="6372" spans="39:74">
      <c r="AM6372" s="16"/>
      <c r="BV6372" s="16"/>
    </row>
    <row r="6373" spans="100:130">
      <c r="CV6373" s="17"/>
      <c r="DA6373" s="17"/>
      <c r="DI6373" s="17"/>
      <c r="DT6373" s="17"/>
      <c r="DV6373" s="17"/>
      <c r="DZ6373" s="17"/>
    </row>
    <row r="6375" spans="39:74">
      <c r="AM6375" s="16"/>
      <c r="BV6375" s="16"/>
    </row>
    <row r="6376" spans="39:74">
      <c r="AM6376" s="16"/>
      <c r="BV6376" s="16"/>
    </row>
    <row r="6377" spans="39:88">
      <c r="AM6377" s="16"/>
      <c r="BV6377" s="16"/>
      <c r="CJ6377" s="18"/>
    </row>
    <row r="6378" spans="124:130">
      <c r="DT6378" s="17"/>
      <c r="DZ6378" s="17"/>
    </row>
    <row r="6379" spans="39:130">
      <c r="AM6379" s="16"/>
      <c r="BV6379" s="16"/>
      <c r="CV6379" s="17"/>
      <c r="DA6379" s="17"/>
      <c r="DI6379" s="17"/>
      <c r="DT6379" s="17"/>
      <c r="DV6379" s="17"/>
      <c r="DZ6379" s="17"/>
    </row>
    <row r="6380" spans="39:130">
      <c r="AM6380" s="16"/>
      <c r="BV6380" s="16"/>
      <c r="DA6380" s="17"/>
      <c r="DO6380" s="19"/>
      <c r="DZ6380" s="17"/>
    </row>
    <row r="6382" spans="39:74">
      <c r="AM6382" s="16"/>
      <c r="BV6382" s="16"/>
    </row>
    <row r="6383" spans="39:74">
      <c r="AM6383" s="19"/>
      <c r="BV6383" s="19"/>
    </row>
    <row r="6385" spans="39:130">
      <c r="AM6385" s="16"/>
      <c r="BV6385" s="16"/>
      <c r="BY6385" s="17"/>
      <c r="CJ6385" s="18"/>
      <c r="DT6385" s="17"/>
      <c r="DZ6385" s="17"/>
    </row>
    <row r="6386" spans="39:74">
      <c r="AM6386" s="16"/>
      <c r="BV6386" s="16"/>
    </row>
    <row r="6387" spans="39:74">
      <c r="AM6387" s="16"/>
      <c r="BV6387" s="16"/>
    </row>
    <row r="6391" spans="39:74">
      <c r="AM6391" s="16"/>
      <c r="BV6391" s="16"/>
    </row>
    <row r="6392" spans="75:75">
      <c r="BW6392" s="16"/>
    </row>
    <row r="6393" spans="39:130">
      <c r="AM6393" s="16"/>
      <c r="BV6393" s="16"/>
      <c r="CJ6393" s="18"/>
      <c r="DT6393" s="17"/>
      <c r="DZ6393" s="17"/>
    </row>
    <row r="6394" spans="39:74">
      <c r="AM6394" s="16"/>
      <c r="BV6394" s="16"/>
    </row>
    <row r="6396" spans="39:130">
      <c r="AM6396" s="16"/>
      <c r="BV6396" s="16"/>
      <c r="CV6396" s="17"/>
      <c r="DA6396" s="17"/>
      <c r="DI6396" s="17"/>
      <c r="DT6396" s="17"/>
      <c r="DX6396" s="17"/>
      <c r="DZ6396" s="17"/>
    </row>
    <row r="6397" spans="39:74">
      <c r="AM6397" s="16"/>
      <c r="BV6397" s="16"/>
    </row>
    <row r="6400" spans="39:130">
      <c r="AM6400" s="16"/>
      <c r="BV6400" s="16"/>
      <c r="DT6400" s="17"/>
      <c r="DZ6400" s="17"/>
    </row>
    <row r="6403" spans="100:132">
      <c r="CV6403" s="17"/>
      <c r="CX6403" s="17"/>
      <c r="DI6403" s="17"/>
      <c r="DT6403" s="17"/>
      <c r="DV6403" s="17"/>
      <c r="EB6403" s="17"/>
    </row>
    <row r="6406" spans="39:130">
      <c r="AM6406" s="16"/>
      <c r="BV6406" s="16"/>
      <c r="CJ6406" s="18"/>
      <c r="DT6406" s="17"/>
      <c r="DX6406" s="17"/>
      <c r="DZ6406" s="17"/>
    </row>
    <row r="6407" spans="39:74">
      <c r="AM6407" s="19"/>
      <c r="BV6407" s="19"/>
    </row>
    <row r="6408" spans="39:130">
      <c r="AM6408" s="16"/>
      <c r="BV6408" s="16"/>
      <c r="BY6408" s="17"/>
      <c r="CJ6408" s="18"/>
      <c r="DT6408" s="17"/>
      <c r="DZ6408" s="17"/>
    </row>
    <row r="6409" spans="39:74">
      <c r="AM6409" s="16"/>
      <c r="BV6409" s="16"/>
    </row>
    <row r="6410" spans="39:124">
      <c r="AM6410" s="16"/>
      <c r="BV6410" s="16"/>
      <c r="CJ6410" s="18"/>
      <c r="DT6410" s="17"/>
    </row>
    <row r="6411" spans="39:88">
      <c r="AM6411" s="16"/>
      <c r="BV6411" s="16"/>
      <c r="CJ6411" s="18"/>
    </row>
    <row r="6413" spans="124:128">
      <c r="DT6413" s="17"/>
      <c r="DX6413" s="17"/>
    </row>
    <row r="6414" spans="39:74">
      <c r="AM6414" s="16"/>
      <c r="BV6414" s="16"/>
    </row>
    <row r="6415" spans="39:74">
      <c r="AM6415" s="16"/>
      <c r="BV6415" s="16"/>
    </row>
    <row r="6416" spans="39:74">
      <c r="AM6416" s="16"/>
      <c r="BV6416" s="16"/>
    </row>
    <row r="6417" spans="39:130">
      <c r="AM6417" s="16"/>
      <c r="BV6417" s="16"/>
      <c r="CJ6417" s="18"/>
      <c r="DT6417" s="17"/>
      <c r="DZ6417" s="17"/>
    </row>
    <row r="6418" spans="39:74">
      <c r="AM6418" s="16"/>
      <c r="BV6418" s="16"/>
    </row>
    <row r="6419" spans="39:74">
      <c r="AM6419" s="16"/>
      <c r="BV6419" s="16"/>
    </row>
    <row r="6420" spans="39:130">
      <c r="AM6420" s="16"/>
      <c r="BV6420" s="16"/>
      <c r="BY6420" s="17"/>
      <c r="CJ6420" s="18"/>
      <c r="DT6420" s="17"/>
      <c r="DZ6420" s="17"/>
    </row>
    <row r="6421" spans="39:74">
      <c r="AM6421" s="16"/>
      <c r="BV6421" s="16"/>
    </row>
    <row r="6422" spans="39:130">
      <c r="AM6422" s="16"/>
      <c r="BV6422" s="16"/>
      <c r="DT6422" s="17"/>
      <c r="DZ6422" s="17"/>
    </row>
    <row r="6423" spans="100:130">
      <c r="CV6423" s="17"/>
      <c r="DA6423" s="17"/>
      <c r="DI6423" s="17"/>
      <c r="DT6423" s="17"/>
      <c r="DY6423" s="17"/>
      <c r="DZ6423" s="17"/>
    </row>
    <row r="6424" spans="39:74">
      <c r="AM6424" s="16"/>
      <c r="BV6424" s="16"/>
    </row>
    <row r="6426" spans="39:100">
      <c r="AM6426" s="19"/>
      <c r="BV6426" s="19"/>
      <c r="CV6426" s="17"/>
    </row>
    <row r="6427" spans="39:74">
      <c r="AM6427" s="16"/>
      <c r="BV6427" s="16"/>
    </row>
    <row r="6430" spans="39:74">
      <c r="AM6430" s="16"/>
      <c r="BV6430" s="16"/>
    </row>
    <row r="6431" spans="75:75">
      <c r="BW6431" s="16"/>
    </row>
    <row r="6432" spans="39:74">
      <c r="AM6432" s="16"/>
      <c r="BV6432" s="16"/>
    </row>
    <row r="6434" spans="39:74">
      <c r="AM6434" s="16"/>
      <c r="BV6434" s="16"/>
    </row>
    <row r="6435" spans="39:74">
      <c r="AM6435" s="16"/>
      <c r="BV6435" s="16"/>
    </row>
    <row r="6436" spans="39:74">
      <c r="AM6436" s="16"/>
      <c r="BV6436" s="16"/>
    </row>
    <row r="6438" spans="77:126">
      <c r="BY6438" s="17"/>
      <c r="BZ6438" s="17"/>
      <c r="CV6438" s="17"/>
      <c r="DI6438" s="17"/>
      <c r="DL6438" s="19"/>
      <c r="DT6438" s="17"/>
      <c r="DU6438" s="17"/>
      <c r="DV6438" s="17"/>
    </row>
    <row r="6439" spans="39:125">
      <c r="AM6439" s="16"/>
      <c r="BV6439" s="16"/>
      <c r="BY6439" s="17"/>
      <c r="DC6439" s="17"/>
      <c r="DO6439" s="19"/>
      <c r="DU6439" s="17"/>
    </row>
    <row r="6440" spans="39:130">
      <c r="AM6440" s="16"/>
      <c r="BV6440" s="16"/>
      <c r="DT6440" s="17"/>
      <c r="DZ6440" s="17"/>
    </row>
    <row r="6441" spans="39:132">
      <c r="AM6441" s="16"/>
      <c r="BV6441" s="16"/>
      <c r="DA6441" s="17"/>
      <c r="DL6441" s="19"/>
      <c r="DZ6441" s="17"/>
      <c r="EB6441" s="17"/>
    </row>
    <row r="6442" spans="39:74">
      <c r="AM6442" s="16"/>
      <c r="BV6442" s="16"/>
    </row>
    <row r="6443" spans="39:132">
      <c r="AM6443" s="16"/>
      <c r="BV6443" s="16"/>
      <c r="CJ6443" s="18"/>
      <c r="CV6443" s="17"/>
      <c r="DA6443" s="17"/>
      <c r="DC6443" s="17"/>
      <c r="DI6443" s="17"/>
      <c r="DT6443" s="17"/>
      <c r="DV6443" s="17"/>
      <c r="DZ6443" s="17"/>
      <c r="EB6443" s="17"/>
    </row>
    <row r="6444" spans="39:128">
      <c r="AM6444" s="16"/>
      <c r="BV6444" s="16"/>
      <c r="DT6444" s="17"/>
      <c r="DX6444" s="17"/>
    </row>
    <row r="6445" spans="39:74">
      <c r="AM6445" s="16"/>
      <c r="BV6445" s="16"/>
    </row>
    <row r="6447" spans="39:130">
      <c r="AM6447" s="16"/>
      <c r="BV6447" s="16"/>
      <c r="CV6447" s="17"/>
      <c r="DA6447" s="17"/>
      <c r="DI6447" s="17"/>
      <c r="DT6447" s="17"/>
      <c r="DZ6447" s="17"/>
    </row>
    <row r="6449" spans="39:74">
      <c r="AM6449" s="16"/>
      <c r="BV6449" s="16"/>
    </row>
    <row r="6450" spans="39:74">
      <c r="AM6450" s="16"/>
      <c r="BV6450" s="16"/>
    </row>
    <row r="6451" spans="39:130">
      <c r="AM6451" s="16"/>
      <c r="BV6451" s="16"/>
      <c r="CJ6451" s="18"/>
      <c r="DT6451" s="17"/>
      <c r="DZ6451" s="17"/>
    </row>
    <row r="6452" spans="39:130">
      <c r="AM6452" s="16"/>
      <c r="BV6452" s="16"/>
      <c r="DT6452" s="17"/>
      <c r="DZ6452" s="17"/>
    </row>
    <row r="6453" spans="39:74">
      <c r="AM6453" s="16"/>
      <c r="BV6453" s="16"/>
    </row>
    <row r="6454" spans="39:88">
      <c r="AM6454" s="16"/>
      <c r="BV6454" s="16"/>
      <c r="CJ6454" s="18"/>
    </row>
    <row r="6455" spans="39:74">
      <c r="AM6455" s="16"/>
      <c r="BV6455" s="16"/>
    </row>
    <row r="6456" spans="39:88">
      <c r="AM6456" s="16"/>
      <c r="BV6456" s="16"/>
      <c r="CJ6456" s="18"/>
    </row>
    <row r="6457" spans="39:74">
      <c r="AM6457" s="16"/>
      <c r="BV6457" s="16"/>
    </row>
    <row r="6460" spans="39:126">
      <c r="AM6460" s="16"/>
      <c r="BV6460" s="16"/>
      <c r="DT6460" s="17"/>
      <c r="DV6460" s="17"/>
    </row>
    <row r="6461" spans="39:130">
      <c r="AM6461" s="16"/>
      <c r="BV6461" s="16"/>
      <c r="BY6461" s="17"/>
      <c r="DA6461" s="17"/>
      <c r="DZ6461" s="17"/>
    </row>
    <row r="6462" spans="39:74">
      <c r="AM6462" s="16"/>
      <c r="BV6462" s="16"/>
    </row>
    <row r="6463" spans="39:88">
      <c r="AM6463" s="16"/>
      <c r="BV6463" s="16"/>
      <c r="CJ6463" s="18"/>
    </row>
    <row r="6465" spans="39:74">
      <c r="AM6465" s="16"/>
      <c r="BV6465" s="16"/>
    </row>
    <row r="6466" spans="39:130">
      <c r="AM6466" s="16"/>
      <c r="BV6466" s="16"/>
      <c r="CJ6466" s="18"/>
      <c r="DT6466" s="17"/>
      <c r="DZ6466" s="17"/>
    </row>
    <row r="6469" spans="39:88">
      <c r="AM6469" s="16"/>
      <c r="BV6469" s="16"/>
      <c r="CJ6469" s="18"/>
    </row>
    <row r="6470" spans="39:74">
      <c r="AM6470" s="16"/>
      <c r="BV6470" s="16"/>
    </row>
    <row r="6471" spans="39:130">
      <c r="AM6471" s="16"/>
      <c r="BV6471" s="16"/>
      <c r="DT6471" s="17"/>
      <c r="DZ6471" s="17"/>
    </row>
    <row r="6472" spans="39:88">
      <c r="AM6472" s="16"/>
      <c r="BV6472" s="16"/>
      <c r="CJ6472" s="18"/>
    </row>
    <row r="6474" spans="39:74">
      <c r="AM6474" s="16"/>
      <c r="BV6474" s="16"/>
    </row>
    <row r="6475" spans="39:132">
      <c r="AM6475" s="16"/>
      <c r="BV6475" s="16"/>
      <c r="BY6475" s="17"/>
      <c r="CV6475" s="17"/>
      <c r="DI6475" s="17"/>
      <c r="DL6475" s="19"/>
      <c r="DT6475" s="17"/>
      <c r="DZ6475" s="17"/>
      <c r="EB6475" s="17"/>
    </row>
    <row r="6476" spans="39:132">
      <c r="AM6476" s="16"/>
      <c r="BV6476" s="16"/>
      <c r="DN6476" s="19"/>
      <c r="DO6476" s="19"/>
      <c r="EB6476" s="17"/>
    </row>
    <row r="6477" spans="39:126">
      <c r="AM6477" s="16"/>
      <c r="BV6477" s="16"/>
      <c r="DT6477" s="17"/>
      <c r="DV6477" s="17"/>
    </row>
    <row r="6478" spans="39:74">
      <c r="AM6478" s="16"/>
      <c r="BV6478" s="16"/>
    </row>
    <row r="6479" spans="39:74">
      <c r="AM6479" s="16"/>
      <c r="BV6479" s="16"/>
    </row>
    <row r="6480" spans="88:88">
      <c r="CJ6480" s="18"/>
    </row>
    <row r="6481" spans="39:119">
      <c r="AM6481" s="16"/>
      <c r="BV6481" s="16"/>
      <c r="DL6481" s="19"/>
      <c r="DN6481" s="19"/>
      <c r="DO6481" s="19"/>
    </row>
    <row r="6482" spans="39:129">
      <c r="AM6482" s="16"/>
      <c r="BV6482" s="16"/>
      <c r="CV6482" s="17"/>
      <c r="DI6482" s="17"/>
      <c r="DO6482" s="19"/>
      <c r="DT6482" s="17"/>
      <c r="DY6482" s="17"/>
    </row>
    <row r="6483" spans="39:132">
      <c r="AM6483" s="16"/>
      <c r="BV6483" s="16"/>
      <c r="CV6483" s="17"/>
      <c r="DC6483" s="17"/>
      <c r="DI6483" s="17"/>
      <c r="DT6483" s="17"/>
      <c r="DZ6483" s="17"/>
      <c r="EB6483" s="17"/>
    </row>
    <row r="6484" spans="39:124">
      <c r="AM6484" s="16"/>
      <c r="BV6484" s="16"/>
      <c r="CV6484" s="17"/>
      <c r="DA6484" s="17"/>
      <c r="DI6484" s="17"/>
      <c r="DT6484" s="17"/>
    </row>
    <row r="6485" spans="39:74">
      <c r="AM6485" s="16"/>
      <c r="BV6485" s="16"/>
    </row>
    <row r="6486" spans="39:74">
      <c r="AM6486" s="16"/>
      <c r="BV6486" s="16"/>
    </row>
    <row r="6487" spans="39:132">
      <c r="AM6487" s="16"/>
      <c r="BV6487" s="16"/>
      <c r="CJ6487" s="18"/>
      <c r="DA6487" s="17"/>
      <c r="EB6487" s="17"/>
    </row>
    <row r="6488" spans="100:126">
      <c r="CV6488" s="17"/>
      <c r="DI6488" s="17"/>
      <c r="DT6488" s="17"/>
      <c r="DV6488" s="17"/>
    </row>
    <row r="6489" spans="39:74">
      <c r="AM6489" s="16"/>
      <c r="BV6489" s="16"/>
    </row>
    <row r="6492" spans="39:74">
      <c r="AM6492" s="16"/>
      <c r="BV6492" s="16"/>
    </row>
    <row r="6493" spans="39:74">
      <c r="AM6493" s="16"/>
      <c r="BV6493" s="16"/>
    </row>
    <row r="6496" spans="39:74">
      <c r="AM6496" s="16"/>
      <c r="BA6496" s="19"/>
      <c r="BV6496" s="16"/>
    </row>
    <row r="6497" spans="75:75">
      <c r="BW6497" s="16"/>
    </row>
    <row r="6498" spans="39:74">
      <c r="AM6498" s="16"/>
      <c r="BV6498" s="16"/>
    </row>
    <row r="6501" spans="39:130">
      <c r="AM6501" s="16"/>
      <c r="BV6501" s="16"/>
      <c r="CJ6501" s="18"/>
      <c r="DT6501" s="17"/>
      <c r="DZ6501" s="17"/>
    </row>
    <row r="6502" spans="39:74">
      <c r="AM6502" s="16"/>
      <c r="BV6502" s="16"/>
    </row>
    <row r="6503" spans="39:130">
      <c r="AM6503" s="16"/>
      <c r="BV6503" s="16"/>
      <c r="BY6503" s="17"/>
      <c r="BZ6503" s="17"/>
      <c r="CV6503" s="17"/>
      <c r="DA6503" s="17"/>
      <c r="DI6503" s="17"/>
      <c r="DL6503" s="19"/>
      <c r="DT6503" s="17"/>
      <c r="DU6503" s="17"/>
      <c r="DX6503" s="17"/>
      <c r="DZ6503" s="17"/>
    </row>
    <row r="6504" spans="39:74">
      <c r="AM6504" s="16"/>
      <c r="BV6504" s="16"/>
    </row>
    <row r="6505" spans="39:130">
      <c r="AM6505" s="16"/>
      <c r="BV6505" s="16"/>
      <c r="CJ6505" s="18"/>
      <c r="DT6505" s="17"/>
      <c r="DX6505" s="17"/>
      <c r="DZ6505" s="17"/>
    </row>
    <row r="6506" spans="39:132">
      <c r="AM6506" s="16"/>
      <c r="BV6506" s="16"/>
      <c r="CV6506" s="17"/>
      <c r="DA6506" s="17"/>
      <c r="DI6506" s="17"/>
      <c r="DR6506" s="19"/>
      <c r="DT6506" s="17"/>
      <c r="DU6506" s="17"/>
      <c r="DV6506" s="17"/>
      <c r="DZ6506" s="17"/>
      <c r="EB6506" s="17"/>
    </row>
    <row r="6507" spans="100:130">
      <c r="CV6507" s="17"/>
      <c r="DI6507" s="17"/>
      <c r="DT6507" s="17"/>
      <c r="DZ6507" s="17"/>
    </row>
    <row r="6508" spans="39:74">
      <c r="AM6508" s="16"/>
      <c r="BV6508" s="16"/>
    </row>
    <row r="6510" spans="39:88">
      <c r="AM6510" s="16"/>
      <c r="BV6510" s="16"/>
      <c r="CJ6510" s="18"/>
    </row>
    <row r="6511" spans="39:130">
      <c r="AM6511" s="16"/>
      <c r="BV6511" s="16"/>
      <c r="CJ6511" s="18"/>
      <c r="DT6511" s="17"/>
      <c r="DX6511" s="17"/>
      <c r="DY6511" s="17"/>
      <c r="DZ6511" s="17"/>
    </row>
    <row r="6512" spans="39:74">
      <c r="AM6512" s="16"/>
      <c r="BV6512" s="16"/>
    </row>
    <row r="6513" spans="39:130">
      <c r="AM6513" s="16"/>
      <c r="BV6513" s="16"/>
      <c r="CJ6513" s="18"/>
      <c r="CV6513" s="17"/>
      <c r="DA6513" s="17"/>
      <c r="DI6513" s="17"/>
      <c r="DN6513" s="19"/>
      <c r="DT6513" s="17"/>
      <c r="DX6513" s="17"/>
      <c r="DZ6513" s="17"/>
    </row>
    <row r="6514" spans="39:116">
      <c r="AM6514" s="16"/>
      <c r="BV6514" s="16"/>
      <c r="CV6514" s="17"/>
      <c r="DI6514" s="17"/>
      <c r="DL6514" s="19"/>
    </row>
    <row r="6515" spans="39:74">
      <c r="AM6515" s="16"/>
      <c r="BV6515" s="16"/>
    </row>
    <row r="6517" spans="39:130">
      <c r="AM6517" s="16"/>
      <c r="BV6517" s="16"/>
      <c r="CJ6517" s="18"/>
      <c r="DT6517" s="17"/>
      <c r="DX6517" s="17"/>
      <c r="DZ6517" s="17"/>
    </row>
    <row r="6518" spans="39:125">
      <c r="AM6518" s="16"/>
      <c r="BV6518" s="16"/>
      <c r="CJ6518" s="18"/>
      <c r="DT6518" s="17"/>
      <c r="DU6518" s="17"/>
    </row>
    <row r="6520" spans="39:88">
      <c r="AM6520" s="16"/>
      <c r="BV6520" s="16"/>
      <c r="CJ6520" s="18"/>
    </row>
    <row r="6521" spans="39:74">
      <c r="AM6521" s="16"/>
      <c r="BV6521" s="16"/>
    </row>
    <row r="6522" spans="39:74">
      <c r="AM6522" s="16"/>
      <c r="BV6522" s="16"/>
    </row>
    <row r="6525" spans="39:74">
      <c r="AM6525" s="16"/>
      <c r="BV6525" s="16"/>
    </row>
    <row r="6526" spans="39:75">
      <c r="AM6526" s="20"/>
      <c r="BV6526" s="20"/>
      <c r="BW6526" s="20"/>
    </row>
    <row r="6527" spans="39:88">
      <c r="AM6527" s="16"/>
      <c r="BV6527" s="16"/>
      <c r="CJ6527" s="18"/>
    </row>
    <row r="6528" spans="39:74">
      <c r="AM6528" s="16"/>
      <c r="BV6528" s="16"/>
    </row>
    <row r="6529" spans="39:74">
      <c r="AM6529" s="16"/>
      <c r="BV6529" s="16"/>
    </row>
    <row r="6530" spans="39:130">
      <c r="AM6530" s="16"/>
      <c r="BV6530" s="16"/>
      <c r="CJ6530" s="18"/>
      <c r="DT6530" s="17"/>
      <c r="DX6530" s="17"/>
      <c r="DZ6530" s="17"/>
    </row>
    <row r="6531" spans="39:88">
      <c r="AM6531" s="16"/>
      <c r="BV6531" s="16"/>
      <c r="CJ6531" s="18"/>
    </row>
    <row r="6532" spans="39:74">
      <c r="AM6532" s="16"/>
      <c r="BV6532" s="16"/>
    </row>
    <row r="6534" spans="75:75">
      <c r="BW6534" s="16"/>
    </row>
    <row r="6538" spans="39:88">
      <c r="AM6538" s="16"/>
      <c r="BV6538" s="16"/>
      <c r="CJ6538" s="18"/>
    </row>
    <row r="6539" spans="39:74">
      <c r="AM6539" s="16"/>
      <c r="BV6539" s="16"/>
    </row>
    <row r="6540" spans="100:132">
      <c r="CV6540" s="17"/>
      <c r="DL6540" s="19"/>
      <c r="DT6540" s="17"/>
      <c r="DZ6540" s="17"/>
      <c r="EB6540" s="17"/>
    </row>
    <row r="6541" spans="100:132">
      <c r="CV6541" s="17"/>
      <c r="DA6541" s="17"/>
      <c r="DC6541" s="17"/>
      <c r="DI6541" s="17"/>
      <c r="DT6541" s="17"/>
      <c r="DV6541" s="17"/>
      <c r="DZ6541" s="17"/>
      <c r="EB6541" s="17"/>
    </row>
    <row r="6544" spans="39:74">
      <c r="AM6544" s="16"/>
      <c r="BV6544" s="16"/>
    </row>
    <row r="6546" spans="39:74">
      <c r="AM6546" s="16"/>
      <c r="BV6546" s="16"/>
    </row>
    <row r="6547" spans="39:74">
      <c r="AM6547" s="16"/>
      <c r="BV6547" s="16"/>
    </row>
    <row r="6549" spans="39:88">
      <c r="AM6549" s="16"/>
      <c r="BV6549" s="16"/>
      <c r="CJ6549" s="18"/>
    </row>
    <row r="6550" spans="39:74">
      <c r="AM6550" s="16"/>
      <c r="BV6550" s="16"/>
    </row>
    <row r="6551" spans="39:124">
      <c r="AM6551" s="16"/>
      <c r="BV6551" s="16"/>
      <c r="DT6551" s="17"/>
    </row>
    <row r="6553" spans="39:74">
      <c r="AM6553" s="16"/>
      <c r="BV6553" s="16"/>
    </row>
    <row r="6555" spans="39:88">
      <c r="AM6555" s="16"/>
      <c r="BV6555" s="16"/>
      <c r="CJ6555" s="18"/>
    </row>
    <row r="6556" spans="39:74">
      <c r="AM6556" s="16"/>
      <c r="BV6556" s="16"/>
    </row>
    <row r="6557" spans="39:130">
      <c r="AM6557" s="16"/>
      <c r="BV6557" s="16"/>
      <c r="DX6557" s="17"/>
      <c r="DZ6557" s="17"/>
    </row>
    <row r="6558" spans="39:74">
      <c r="AM6558" s="16"/>
      <c r="BV6558" s="16"/>
    </row>
    <row r="6559" spans="39:126">
      <c r="AM6559" s="16"/>
      <c r="BV6559" s="16"/>
      <c r="CV6559" s="17"/>
      <c r="DI6559" s="17"/>
      <c r="DM6559" s="19"/>
      <c r="DT6559" s="17"/>
      <c r="DV6559" s="17"/>
    </row>
    <row r="6561" spans="88:88">
      <c r="CJ6561" s="18"/>
    </row>
    <row r="6564" spans="39:74">
      <c r="AM6564" s="16"/>
      <c r="BV6564" s="16"/>
    </row>
    <row r="6565" spans="39:74">
      <c r="AM6565" s="16"/>
      <c r="BV6565" s="16"/>
    </row>
    <row r="6566" spans="100:130">
      <c r="CV6566" s="17"/>
      <c r="DA6566" s="17"/>
      <c r="DI6566" s="17"/>
      <c r="DT6566" s="17"/>
      <c r="DZ6566" s="17"/>
    </row>
    <row r="6570" spans="39:74">
      <c r="AM6570" s="19"/>
      <c r="BV6570" s="19"/>
    </row>
    <row r="6573" spans="39:74">
      <c r="AM6573" s="16"/>
      <c r="BV6573" s="16"/>
    </row>
    <row r="6574" spans="100:130">
      <c r="CV6574" s="17"/>
      <c r="DA6574" s="17"/>
      <c r="DI6574" s="17"/>
      <c r="DT6574" s="17"/>
      <c r="DY6574" s="17"/>
      <c r="DZ6574" s="17"/>
    </row>
    <row r="6575" spans="39:132">
      <c r="AM6575" s="16"/>
      <c r="BV6575" s="16"/>
      <c r="BY6575" s="17"/>
      <c r="DT6575" s="17"/>
      <c r="DZ6575" s="17"/>
      <c r="EB6575" s="17"/>
    </row>
    <row r="6576" spans="39:74">
      <c r="AM6576" s="16"/>
      <c r="BV6576" s="16"/>
    </row>
    <row r="6577" spans="39:74">
      <c r="AM6577" s="16"/>
      <c r="BV6577" s="16"/>
    </row>
    <row r="6578" spans="39:74">
      <c r="AM6578" s="16"/>
      <c r="BV6578" s="16"/>
    </row>
    <row r="6580" spans="39:74">
      <c r="AM6580" s="16"/>
      <c r="BV6580" s="16"/>
    </row>
    <row r="6581" spans="39:74">
      <c r="AM6581" s="16"/>
      <c r="BV6581" s="16"/>
    </row>
    <row r="6582" spans="39:74">
      <c r="AM6582" s="16"/>
      <c r="BV6582" s="16"/>
    </row>
    <row r="6583" spans="39:74">
      <c r="AM6583" s="16"/>
      <c r="BV6583" s="16"/>
    </row>
    <row r="6584" spans="39:132">
      <c r="AM6584" s="16"/>
      <c r="BV6584" s="16"/>
      <c r="DT6584" s="17"/>
      <c r="EB6584" s="17"/>
    </row>
    <row r="6585" spans="39:74">
      <c r="AM6585" s="16"/>
      <c r="BV6585" s="16"/>
    </row>
    <row r="6587" spans="39:74">
      <c r="AM6587" s="16"/>
      <c r="BV6587" s="16"/>
    </row>
    <row r="6588" spans="39:74">
      <c r="AM6588" s="16"/>
      <c r="BV6588" s="16"/>
    </row>
    <row r="6589" spans="39:74">
      <c r="AM6589" s="16"/>
      <c r="BV6589" s="16"/>
    </row>
    <row r="6590" spans="39:74">
      <c r="AM6590" s="19"/>
      <c r="BV6590" s="19"/>
    </row>
    <row r="6591" spans="39:130">
      <c r="AM6591" s="16"/>
      <c r="BV6591" s="16"/>
      <c r="CJ6591" s="18"/>
      <c r="DT6591" s="17"/>
      <c r="DZ6591" s="17"/>
    </row>
    <row r="6592" spans="39:88">
      <c r="AM6592" s="16"/>
      <c r="BV6592" s="16"/>
      <c r="CJ6592" s="18"/>
    </row>
    <row r="6593" spans="39:74">
      <c r="AM6593" s="16"/>
      <c r="BV6593" s="16"/>
    </row>
    <row r="6595" spans="39:130">
      <c r="AM6595" s="16"/>
      <c r="BV6595" s="16"/>
      <c r="CJ6595" s="18"/>
      <c r="DT6595" s="17"/>
      <c r="DZ6595" s="17"/>
    </row>
    <row r="6596" spans="39:130">
      <c r="AM6596" s="16"/>
      <c r="BV6596" s="16"/>
      <c r="CV6596" s="17"/>
      <c r="DA6596" s="17"/>
      <c r="DI6596" s="17"/>
      <c r="DT6596" s="17"/>
      <c r="DZ6596" s="17"/>
    </row>
    <row r="6597" spans="39:130">
      <c r="AM6597" s="16"/>
      <c r="BV6597" s="16"/>
      <c r="DT6597" s="17"/>
      <c r="DZ6597" s="17"/>
    </row>
    <row r="6598" spans="39:88">
      <c r="AM6598" s="16"/>
      <c r="BV6598" s="16"/>
      <c r="CJ6598" s="18"/>
    </row>
    <row r="6600" spans="39:88">
      <c r="AM6600" s="16"/>
      <c r="BV6600" s="16"/>
      <c r="CJ6600" s="18"/>
    </row>
    <row r="6601" spans="39:130">
      <c r="AM6601" s="16"/>
      <c r="BV6601" s="16"/>
      <c r="CV6601" s="17"/>
      <c r="DA6601" s="17"/>
      <c r="DI6601" s="17"/>
      <c r="DT6601" s="17"/>
      <c r="DV6601" s="17"/>
      <c r="DZ6601" s="17"/>
    </row>
    <row r="6602" spans="39:74">
      <c r="AM6602" s="16"/>
      <c r="BV6602" s="16"/>
    </row>
    <row r="6603" spans="39:74">
      <c r="AM6603" s="16"/>
      <c r="BV6603" s="16"/>
    </row>
    <row r="6604" spans="75:75">
      <c r="BW6604" s="16"/>
    </row>
    <row r="6605" spans="39:74">
      <c r="AM6605" s="16"/>
      <c r="BV6605" s="16"/>
    </row>
    <row r="6608" spans="39:74">
      <c r="AM6608" s="16"/>
      <c r="BV6608" s="16"/>
    </row>
    <row r="6609" spans="39:74">
      <c r="AM6609" s="16"/>
      <c r="BV6609" s="16"/>
    </row>
    <row r="6610" spans="39:130">
      <c r="AM6610" s="16"/>
      <c r="BV6610" s="16"/>
      <c r="DA6610" s="17"/>
      <c r="DV6610" s="17"/>
      <c r="DZ6610" s="17"/>
    </row>
    <row r="6611" spans="39:128">
      <c r="AM6611" s="16"/>
      <c r="BV6611" s="16"/>
      <c r="CV6611" s="17"/>
      <c r="DI6611" s="17"/>
      <c r="DN6611" s="19"/>
      <c r="DT6611" s="17"/>
      <c r="DV6611" s="17"/>
      <c r="DX6611" s="17"/>
    </row>
    <row r="6612" spans="39:88">
      <c r="AM6612" s="16"/>
      <c r="BV6612" s="16"/>
      <c r="CJ6612" s="18"/>
    </row>
    <row r="6613" spans="39:74">
      <c r="AM6613" s="19"/>
      <c r="BV6613" s="19"/>
    </row>
    <row r="6615" spans="39:74">
      <c r="AM6615" s="16"/>
      <c r="BV6615" s="16"/>
    </row>
    <row r="6616" spans="39:130">
      <c r="AM6616" s="16"/>
      <c r="BV6616" s="16"/>
      <c r="CJ6616" s="18"/>
      <c r="DT6616" s="17"/>
      <c r="DZ6616" s="17"/>
    </row>
    <row r="6617" spans="39:74">
      <c r="AM6617" s="16"/>
      <c r="BV6617" s="16"/>
    </row>
    <row r="6618" spans="39:74">
      <c r="AM6618" s="16"/>
      <c r="BV6618" s="16"/>
    </row>
    <row r="6619" spans="39:118">
      <c r="AM6619" s="16"/>
      <c r="BV6619" s="16"/>
      <c r="CV6619" s="17"/>
      <c r="DI6619" s="17"/>
      <c r="DN6619" s="19"/>
    </row>
    <row r="6620" spans="77:130">
      <c r="BY6620" s="17"/>
      <c r="CV6620" s="17"/>
      <c r="DI6620" s="17"/>
      <c r="DN6620" s="19"/>
      <c r="DT6620" s="17"/>
      <c r="DX6620" s="17"/>
      <c r="DZ6620" s="17"/>
    </row>
    <row r="6621" spans="39:74">
      <c r="AM6621" s="16"/>
      <c r="BV6621" s="16"/>
    </row>
    <row r="6623" spans="39:130">
      <c r="AM6623" s="16"/>
      <c r="BV6623" s="16"/>
      <c r="DT6623" s="17"/>
      <c r="DZ6623" s="17"/>
    </row>
    <row r="6624" spans="39:130">
      <c r="AM6624" s="16"/>
      <c r="BV6624" s="16"/>
      <c r="CJ6624" s="18"/>
      <c r="DT6624" s="17"/>
      <c r="DX6624" s="17"/>
      <c r="DZ6624" s="17"/>
    </row>
    <row r="6625" spans="39:74">
      <c r="AM6625" s="16"/>
      <c r="BV6625" s="16"/>
    </row>
    <row r="6626" spans="39:74">
      <c r="AM6626" s="16"/>
      <c r="BV6626" s="16"/>
    </row>
    <row r="6628" spans="39:74">
      <c r="AM6628" s="16"/>
      <c r="BV6628" s="16"/>
    </row>
    <row r="6629" spans="39:130">
      <c r="AM6629" s="16"/>
      <c r="BV6629" s="16"/>
      <c r="BY6629" s="17"/>
      <c r="CX6629" s="17"/>
      <c r="DC6629" s="17"/>
      <c r="DV6629" s="17"/>
      <c r="DZ6629" s="17"/>
    </row>
    <row r="6630" spans="39:132">
      <c r="AM6630" s="16"/>
      <c r="BV6630" s="16"/>
      <c r="DL6630" s="19"/>
      <c r="DO6630" s="19"/>
      <c r="DY6630" s="17"/>
      <c r="EB6630" s="17"/>
    </row>
    <row r="6631" spans="39:121">
      <c r="AM6631" s="19"/>
      <c r="BV6631" s="19"/>
      <c r="DQ6631" s="19"/>
    </row>
    <row r="6632" spans="39:129">
      <c r="AM6632" s="16"/>
      <c r="BV6632" s="16"/>
      <c r="BY6632" s="17"/>
      <c r="DL6632" s="19"/>
      <c r="DO6632" s="19"/>
      <c r="DU6632" s="17"/>
      <c r="DY6632" s="17"/>
    </row>
    <row r="6633" spans="116:116">
      <c r="DL6633" s="19"/>
    </row>
    <row r="6634" spans="39:129">
      <c r="AM6634" s="16"/>
      <c r="BV6634" s="16"/>
      <c r="BY6634" s="17"/>
      <c r="DY6634" s="17"/>
    </row>
    <row r="6635" spans="39:74">
      <c r="AM6635" s="16"/>
      <c r="BV6635" s="16"/>
    </row>
    <row r="6636" spans="39:74">
      <c r="AM6636" s="19"/>
      <c r="BV6636" s="19"/>
    </row>
    <row r="6637" spans="39:113">
      <c r="AM6637" s="19"/>
      <c r="BV6637" s="19"/>
      <c r="CV6637" s="17"/>
      <c r="DA6637" s="17"/>
      <c r="DI6637" s="17"/>
    </row>
    <row r="6638" spans="39:130">
      <c r="AM6638" s="16"/>
      <c r="BV6638" s="16"/>
      <c r="CJ6638" s="18"/>
      <c r="DT6638" s="17"/>
      <c r="DX6638" s="17"/>
      <c r="DZ6638" s="17"/>
    </row>
    <row r="6639" spans="39:74">
      <c r="AM6639" s="16"/>
      <c r="BV6639" s="16"/>
    </row>
    <row r="6640" spans="39:126">
      <c r="AM6640" s="16"/>
      <c r="BV6640" s="16"/>
      <c r="DL6640" s="19"/>
      <c r="DU6640" s="17"/>
      <c r="DV6640" s="17"/>
    </row>
    <row r="6641" spans="102:130">
      <c r="CX6641" s="17"/>
      <c r="DU6641" s="17"/>
      <c r="DV6641" s="17"/>
      <c r="DZ6641" s="17"/>
    </row>
    <row r="6642" spans="39:74">
      <c r="AM6642" s="16"/>
      <c r="BV6642" s="16"/>
    </row>
    <row r="6643" spans="39:128">
      <c r="AM6643" s="16"/>
      <c r="BV6643" s="16"/>
      <c r="DL6643" s="19"/>
      <c r="DU6643" s="17"/>
      <c r="DX6643" s="17"/>
    </row>
    <row r="6646" spans="130:130">
      <c r="DZ6646" s="17"/>
    </row>
    <row r="6648" spans="129:132">
      <c r="DY6648" s="17"/>
      <c r="EB6648" s="17"/>
    </row>
    <row r="6649" spans="77:126">
      <c r="BY6649" s="17"/>
      <c r="CJ6649" s="18"/>
      <c r="DV6649" s="17"/>
    </row>
    <row r="6650" spans="39:117">
      <c r="AM6650" s="19"/>
      <c r="BV6650" s="19"/>
      <c r="CJ6650" s="18"/>
      <c r="DM6650" s="19"/>
    </row>
    <row r="6651" spans="77:124">
      <c r="BY6651" s="17"/>
      <c r="CV6651" s="17"/>
      <c r="DI6651" s="17"/>
      <c r="DT6651" s="17"/>
    </row>
    <row r="6652" spans="39:74">
      <c r="AM6652" s="16"/>
      <c r="BV6652" s="16"/>
    </row>
    <row r="6653" spans="102:130">
      <c r="CX6653" s="17"/>
      <c r="DA6653" s="17"/>
      <c r="DL6653" s="19"/>
      <c r="DV6653" s="17"/>
      <c r="DX6653" s="17"/>
      <c r="DZ6653" s="17"/>
    </row>
    <row r="6654" spans="105:130">
      <c r="DA6654" s="17"/>
      <c r="DL6654" s="19"/>
      <c r="DV6654" s="17"/>
      <c r="DZ6654" s="17"/>
    </row>
    <row r="6655" spans="39:74">
      <c r="AM6655" s="16"/>
      <c r="BV6655" s="16"/>
    </row>
    <row r="6656" spans="39:77">
      <c r="AM6656" s="16"/>
      <c r="BV6656" s="16"/>
      <c r="BY6656" s="17"/>
    </row>
    <row r="6657" spans="39:116">
      <c r="AM6657" s="16"/>
      <c r="BV6657" s="16"/>
      <c r="BZ6657" s="17"/>
      <c r="DL6657" s="19"/>
    </row>
    <row r="6658" spans="39:75">
      <c r="AM6658" s="16"/>
      <c r="BV6658" s="16"/>
      <c r="BW6658" s="16"/>
    </row>
    <row r="6659" spans="39:74">
      <c r="AM6659" s="19"/>
      <c r="BV6659" s="19"/>
    </row>
    <row r="6660" spans="39:130">
      <c r="AM6660" s="16"/>
      <c r="BV6660" s="16"/>
      <c r="DN6660" s="19"/>
      <c r="DZ6660" s="17"/>
    </row>
    <row r="6661" spans="39:74">
      <c r="AM6661" s="16"/>
      <c r="BV6661" s="16"/>
    </row>
    <row r="6662" spans="39:74">
      <c r="AM6662" s="16"/>
      <c r="BV6662" s="16"/>
    </row>
    <row r="6663" spans="119:119">
      <c r="DO6663" s="19"/>
    </row>
    <row r="6664" spans="39:118">
      <c r="AM6664" s="16"/>
      <c r="BV6664" s="16"/>
      <c r="DN6664" s="19"/>
    </row>
    <row r="6666" spans="39:130">
      <c r="AM6666" s="19"/>
      <c r="BV6666" s="19"/>
      <c r="DA6666" s="17"/>
      <c r="DL6666" s="19"/>
      <c r="DN6666" s="19"/>
      <c r="DZ6666" s="17"/>
    </row>
    <row r="6667" spans="39:132">
      <c r="AM6667" s="16"/>
      <c r="BV6667" s="16"/>
      <c r="CV6667" s="17"/>
      <c r="DC6667" s="17"/>
      <c r="DI6667" s="17"/>
      <c r="DT6667" s="17"/>
      <c r="EB6667" s="17"/>
    </row>
    <row r="6668" spans="77:130">
      <c r="BY6668" s="17"/>
      <c r="CX6668" s="17"/>
      <c r="DV6668" s="17"/>
      <c r="DZ6668" s="17"/>
    </row>
    <row r="6669" spans="100:130">
      <c r="CV6669" s="17"/>
      <c r="DI6669" s="17"/>
      <c r="DM6669" s="19"/>
      <c r="DR6669" s="19"/>
      <c r="DT6669" s="17"/>
      <c r="DZ6669" s="17"/>
    </row>
    <row r="6670" spans="39:132">
      <c r="AM6670" s="16"/>
      <c r="BV6670" s="16"/>
      <c r="CV6670" s="17"/>
      <c r="DI6670" s="17"/>
      <c r="DR6670" s="19"/>
      <c r="DT6670" s="17"/>
      <c r="EB6670" s="17"/>
    </row>
    <row r="6671" spans="39:74">
      <c r="AM6671" s="16"/>
      <c r="BV6671" s="16"/>
    </row>
    <row r="6672" spans="39:130">
      <c r="AM6672" s="16"/>
      <c r="BV6672" s="16"/>
      <c r="CV6672" s="17"/>
      <c r="DA6672" s="17"/>
      <c r="DI6672" s="17"/>
      <c r="DT6672" s="17"/>
      <c r="DZ6672" s="17"/>
    </row>
    <row r="6673" spans="124:126">
      <c r="DT6673" s="17"/>
      <c r="DV6673" s="17"/>
    </row>
    <row r="6674" spans="39:129">
      <c r="AM6674" s="16"/>
      <c r="BV6674" s="16"/>
      <c r="CJ6674" s="18"/>
      <c r="DL6674" s="19"/>
      <c r="DM6674" s="19"/>
      <c r="DN6674" s="19"/>
      <c r="DX6674" s="17"/>
      <c r="DY6674" s="17"/>
    </row>
    <row r="6675" spans="39:122">
      <c r="AM6675" s="16"/>
      <c r="BV6675" s="16"/>
      <c r="DR6675" s="19"/>
    </row>
    <row r="6676" spans="39:74">
      <c r="AM6676" s="16"/>
      <c r="BV6676" s="16"/>
    </row>
    <row r="6677" spans="39:130">
      <c r="AM6677" s="16"/>
      <c r="BV6677" s="16"/>
      <c r="BY6677" s="17"/>
      <c r="DN6677" s="19"/>
      <c r="DX6677" s="17"/>
      <c r="DZ6677" s="17"/>
    </row>
    <row r="6678" spans="39:74">
      <c r="AM6678" s="16"/>
      <c r="BA6678" s="19"/>
      <c r="BV6678" s="16"/>
    </row>
    <row r="6679" spans="39:130">
      <c r="AM6679" s="16"/>
      <c r="BV6679" s="16"/>
      <c r="CJ6679" s="18"/>
      <c r="DT6679" s="17"/>
      <c r="DZ6679" s="17"/>
    </row>
    <row r="6680" spans="39:132">
      <c r="AM6680" s="16"/>
      <c r="BV6680" s="16"/>
      <c r="BY6680" s="17"/>
      <c r="DM6680" s="19"/>
      <c r="DN6680" s="19"/>
      <c r="EB6680" s="17"/>
    </row>
    <row r="6681" spans="39:77">
      <c r="AM6681" s="16"/>
      <c r="BV6681" s="16"/>
      <c r="BY6681" s="17"/>
    </row>
    <row r="6682" spans="39:130">
      <c r="AM6682" s="16"/>
      <c r="BV6682" s="16"/>
      <c r="CJ6682" s="18"/>
      <c r="CV6682" s="17"/>
      <c r="CX6682" s="17"/>
      <c r="DA6682" s="17"/>
      <c r="DI6682" s="17"/>
      <c r="DT6682" s="17"/>
      <c r="DU6682" s="17"/>
      <c r="DZ6682" s="17"/>
    </row>
    <row r="6683" spans="124:130">
      <c r="DT6683" s="17"/>
      <c r="DZ6683" s="17"/>
    </row>
    <row r="6685" spans="39:119">
      <c r="AM6685" s="16"/>
      <c r="BV6685" s="16"/>
      <c r="BY6685" s="17"/>
      <c r="DO6685" s="19"/>
    </row>
    <row r="6686" spans="116:130">
      <c r="DL6686" s="19"/>
      <c r="DU6686" s="17"/>
      <c r="DV6686" s="17"/>
      <c r="DZ6686" s="17"/>
    </row>
    <row r="6687" spans="130:130">
      <c r="DZ6687" s="17"/>
    </row>
    <row r="6688" spans="39:115">
      <c r="AM6688" s="16"/>
      <c r="BV6688" s="16"/>
      <c r="DK6688" s="19"/>
    </row>
    <row r="6689" spans="39:122">
      <c r="AM6689" s="16"/>
      <c r="BV6689" s="16"/>
      <c r="DR6689" s="19"/>
    </row>
    <row r="6690" spans="39:74">
      <c r="AM6690" s="16"/>
      <c r="BV6690" s="16"/>
    </row>
    <row r="6691" spans="39:116">
      <c r="AM6691" s="16"/>
      <c r="BV6691" s="16"/>
      <c r="DL6691" s="19"/>
    </row>
    <row r="6692" spans="39:130">
      <c r="AM6692" s="16"/>
      <c r="BV6692" s="16"/>
      <c r="CJ6692" s="18"/>
      <c r="DT6692" s="17"/>
      <c r="DZ6692" s="17"/>
    </row>
    <row r="6693" spans="39:74">
      <c r="AM6693" s="16"/>
      <c r="BV6693" s="16"/>
    </row>
    <row r="6694" spans="39:126">
      <c r="AM6694" s="16"/>
      <c r="BV6694" s="16"/>
      <c r="CV6694" s="17"/>
      <c r="CX6694" s="17"/>
      <c r="DI6694" s="17"/>
      <c r="DT6694" s="17"/>
      <c r="DV6694" s="17"/>
    </row>
    <row r="6695" spans="39:130">
      <c r="AM6695" s="16"/>
      <c r="BV6695" s="16"/>
      <c r="BY6695" s="17"/>
      <c r="DA6695" s="17"/>
      <c r="DZ6695" s="17"/>
    </row>
    <row r="6696" spans="39:116">
      <c r="AM6696" s="16"/>
      <c r="BV6696" s="16"/>
      <c r="BY6696" s="17"/>
      <c r="BZ6696" s="17"/>
      <c r="DL6696" s="19"/>
    </row>
    <row r="6697" spans="39:74">
      <c r="AM6697" s="16"/>
      <c r="BV6697" s="16"/>
    </row>
    <row r="6698" spans="119:130">
      <c r="DO6698" s="19"/>
      <c r="DT6698" s="17"/>
      <c r="DZ6698" s="17"/>
    </row>
    <row r="6699" spans="39:132">
      <c r="AM6699" s="16"/>
      <c r="BV6699" s="16"/>
      <c r="CV6699" s="17"/>
      <c r="DA6699" s="17"/>
      <c r="DC6699" s="17"/>
      <c r="DI6699" s="17"/>
      <c r="DL6699" s="19"/>
      <c r="DT6699" s="17"/>
      <c r="DZ6699" s="17"/>
      <c r="EB6699" s="17"/>
    </row>
    <row r="6700" spans="39:129">
      <c r="AM6700" s="16"/>
      <c r="BV6700" s="16"/>
      <c r="BY6700" s="17"/>
      <c r="DL6700" s="19"/>
      <c r="DO6700" s="19"/>
      <c r="DY6700" s="17"/>
    </row>
    <row r="6701" spans="88:119">
      <c r="CJ6701" s="18"/>
      <c r="DL6701" s="19"/>
      <c r="DO6701" s="19"/>
    </row>
    <row r="6702" spans="39:130">
      <c r="AM6702" s="16"/>
      <c r="BV6702" s="16"/>
      <c r="CV6702" s="17"/>
      <c r="DA6702" s="17"/>
      <c r="DI6702" s="17"/>
      <c r="DT6702" s="17"/>
      <c r="DZ6702" s="17"/>
    </row>
    <row r="6703" spans="39:125">
      <c r="AM6703" s="16"/>
      <c r="BV6703" s="16"/>
      <c r="BY6703" s="17"/>
      <c r="DL6703" s="19"/>
      <c r="DO6703" s="19"/>
      <c r="DU6703" s="17"/>
    </row>
    <row r="6704" spans="39:126">
      <c r="AM6704" s="16"/>
      <c r="BV6704" s="16"/>
      <c r="CJ6704" s="18"/>
      <c r="DL6704" s="19"/>
      <c r="DU6704" s="17"/>
      <c r="DV6704" s="17"/>
    </row>
    <row r="6705" spans="39:132">
      <c r="AM6705" s="16"/>
      <c r="BV6705" s="16"/>
      <c r="BZ6705" s="17"/>
      <c r="DC6705" s="17"/>
      <c r="DL6705" s="19"/>
      <c r="EB6705" s="17"/>
    </row>
    <row r="6706" spans="39:126">
      <c r="AM6706" s="16"/>
      <c r="BV6706" s="16"/>
      <c r="DT6706" s="17"/>
      <c r="DV6706" s="17"/>
    </row>
    <row r="6707" spans="39:74">
      <c r="AM6707" s="16"/>
      <c r="BV6707" s="16"/>
    </row>
    <row r="6708" spans="116:116">
      <c r="DL6708" s="19"/>
    </row>
    <row r="6709" spans="39:74">
      <c r="AM6709" s="16"/>
      <c r="BV6709" s="16"/>
    </row>
    <row r="6710" spans="39:130">
      <c r="AM6710" s="16"/>
      <c r="BV6710" s="16"/>
      <c r="CJ6710" s="18"/>
      <c r="DA6710" s="17"/>
      <c r="DM6710" s="19"/>
      <c r="DZ6710" s="17"/>
    </row>
    <row r="6711" spans="39:74">
      <c r="AM6711" s="16"/>
      <c r="BV6711" s="16"/>
    </row>
    <row r="6712" spans="39:74">
      <c r="AM6712" s="16"/>
      <c r="BV6712" s="16"/>
    </row>
    <row r="6713" spans="39:74">
      <c r="AM6713" s="16"/>
      <c r="BV6713" s="16"/>
    </row>
    <row r="6714" spans="39:74">
      <c r="AM6714" s="16"/>
      <c r="BV6714" s="16"/>
    </row>
    <row r="6715" spans="39:130">
      <c r="AM6715" s="16"/>
      <c r="BV6715" s="16"/>
      <c r="CV6715" s="17"/>
      <c r="DA6715" s="17"/>
      <c r="DI6715" s="17"/>
      <c r="DL6715" s="19"/>
      <c r="DT6715" s="17"/>
      <c r="DZ6715" s="17"/>
    </row>
    <row r="6716" spans="39:130">
      <c r="AM6716" s="16"/>
      <c r="BV6716" s="16"/>
      <c r="CV6716" s="17"/>
      <c r="DA6716" s="17"/>
      <c r="DI6716" s="17"/>
      <c r="DT6716" s="17"/>
      <c r="DZ6716" s="17"/>
    </row>
    <row r="6717" spans="39:119">
      <c r="AM6717" s="16"/>
      <c r="BV6717" s="16"/>
      <c r="BZ6717" s="17"/>
      <c r="DL6717" s="19"/>
      <c r="DO6717" s="19"/>
    </row>
    <row r="6718" spans="88:130">
      <c r="CJ6718" s="18"/>
      <c r="DT6718" s="17"/>
      <c r="DZ6718" s="17"/>
    </row>
    <row r="6719" spans="39:119">
      <c r="AM6719" s="16"/>
      <c r="BV6719" s="16"/>
      <c r="BY6719" s="17"/>
      <c r="DL6719" s="19"/>
      <c r="DO6719" s="19"/>
    </row>
    <row r="6720" spans="39:119">
      <c r="AM6720" s="16"/>
      <c r="BV6720" s="16"/>
      <c r="CJ6720" s="18"/>
      <c r="DL6720" s="19"/>
      <c r="DO6720" s="19"/>
    </row>
    <row r="6721" spans="39:130">
      <c r="AM6721" s="16"/>
      <c r="BV6721" s="16"/>
      <c r="DT6721" s="17"/>
      <c r="DZ6721" s="17"/>
    </row>
    <row r="6722" spans="39:74">
      <c r="AM6722" s="16"/>
      <c r="BV6722" s="16"/>
    </row>
    <row r="6723" spans="39:132">
      <c r="AM6723" s="16"/>
      <c r="BV6723" s="16"/>
      <c r="DT6723" s="17"/>
      <c r="DZ6723" s="17"/>
      <c r="EB6723" s="17"/>
    </row>
    <row r="6724" spans="124:126">
      <c r="DT6724" s="17"/>
      <c r="DV6724" s="17"/>
    </row>
    <row r="6725" spans="100:130">
      <c r="CV6725" s="17"/>
      <c r="DA6725" s="17"/>
      <c r="DI6725" s="17"/>
      <c r="DT6725" s="17"/>
      <c r="DZ6725" s="17"/>
    </row>
    <row r="6726" spans="39:74">
      <c r="AM6726" s="16"/>
      <c r="BV6726" s="16"/>
    </row>
    <row r="6727" spans="77:132">
      <c r="BY6727" s="17"/>
      <c r="CV6727" s="17"/>
      <c r="DA6727" s="17"/>
      <c r="DC6727" s="17"/>
      <c r="DI6727" s="17"/>
      <c r="DT6727" s="17"/>
      <c r="DV6727" s="17"/>
      <c r="DZ6727" s="17"/>
      <c r="EB6727" s="17"/>
    </row>
    <row r="6728" spans="39:74">
      <c r="AM6728" s="16"/>
      <c r="BV6728" s="16"/>
    </row>
    <row r="6729" spans="39:130">
      <c r="AM6729" s="16"/>
      <c r="BV6729" s="16"/>
      <c r="CV6729" s="17"/>
      <c r="DA6729" s="17"/>
      <c r="DI6729" s="17"/>
      <c r="DT6729" s="17"/>
      <c r="DZ6729" s="17"/>
    </row>
    <row r="6732" spans="39:74">
      <c r="AM6732" s="16"/>
      <c r="BV6732" s="16"/>
    </row>
    <row r="6734" spans="39:130">
      <c r="AM6734" s="16"/>
      <c r="BV6734" s="16"/>
      <c r="CJ6734" s="18"/>
      <c r="DT6734" s="17"/>
      <c r="DZ6734" s="17"/>
    </row>
    <row r="6735" spans="39:126">
      <c r="AM6735" s="16"/>
      <c r="BV6735" s="16"/>
      <c r="DT6735" s="17"/>
      <c r="DV6735" s="17"/>
    </row>
    <row r="6736" spans="39:132">
      <c r="AM6736" s="16"/>
      <c r="BV6736" s="16"/>
      <c r="BY6736" s="17"/>
      <c r="BZ6736" s="17"/>
      <c r="CV6736" s="17"/>
      <c r="DA6736" s="17"/>
      <c r="DC6736" s="17"/>
      <c r="DI6736" s="17"/>
      <c r="DL6736" s="19"/>
      <c r="DT6736" s="17"/>
      <c r="DZ6736" s="17"/>
      <c r="EB6736" s="17"/>
    </row>
    <row r="6737" spans="39:74">
      <c r="AM6737" s="16"/>
      <c r="BV6737" s="16"/>
    </row>
    <row r="6739" spans="100:126">
      <c r="CV6739" s="17"/>
      <c r="CX6739" s="17"/>
      <c r="DI6739" s="17"/>
      <c r="DT6739" s="17"/>
      <c r="DV6739" s="17"/>
    </row>
    <row r="6740" spans="39:130">
      <c r="AM6740" s="16"/>
      <c r="BV6740" s="16"/>
      <c r="CV6740" s="17"/>
      <c r="DA6740" s="17"/>
      <c r="DI6740" s="17"/>
      <c r="DT6740" s="17"/>
      <c r="DZ6740" s="17"/>
    </row>
    <row r="6741" spans="39:119">
      <c r="AM6741" s="16"/>
      <c r="BV6741" s="16"/>
      <c r="DO6741" s="19"/>
    </row>
    <row r="6742" spans="39:130">
      <c r="AM6742" s="16"/>
      <c r="BV6742" s="16"/>
      <c r="CX6742" s="17"/>
      <c r="DX6742" s="17"/>
      <c r="DZ6742" s="17"/>
    </row>
    <row r="6743" spans="39:74">
      <c r="AM6743" s="16"/>
      <c r="BV6743" s="16"/>
    </row>
    <row r="6744" spans="39:74">
      <c r="AM6744" s="16"/>
      <c r="BV6744" s="16"/>
    </row>
    <row r="6745" spans="39:74">
      <c r="AM6745" s="16"/>
      <c r="BV6745" s="16"/>
    </row>
    <row r="6746" spans="39:74">
      <c r="AM6746" s="16"/>
      <c r="BV6746" s="16"/>
    </row>
    <row r="6747" spans="39:74">
      <c r="AM6747" s="16"/>
      <c r="BV6747" s="16"/>
    </row>
    <row r="6748" spans="39:126">
      <c r="AM6748" s="16"/>
      <c r="BV6748" s="16"/>
      <c r="DT6748" s="17"/>
      <c r="DV6748" s="17"/>
    </row>
    <row r="6749" spans="39:74">
      <c r="AM6749" s="16"/>
      <c r="BV6749" s="16"/>
    </row>
    <row r="6750" spans="39:74">
      <c r="AM6750" s="16"/>
      <c r="BV6750" s="16"/>
    </row>
    <row r="6751" spans="39:130">
      <c r="AM6751" s="16"/>
      <c r="BV6751" s="16"/>
      <c r="BY6751" s="17"/>
      <c r="BZ6751" s="17"/>
      <c r="CX6751" s="17"/>
      <c r="DA6751" s="17"/>
      <c r="DL6751" s="19"/>
      <c r="DV6751" s="17"/>
      <c r="DZ6751" s="17"/>
    </row>
    <row r="6752" spans="39:74">
      <c r="AM6752" s="16"/>
      <c r="BV6752" s="16"/>
    </row>
    <row r="6753" spans="39:130">
      <c r="AM6753" s="16"/>
      <c r="BV6753" s="16"/>
      <c r="CV6753" s="17"/>
      <c r="DI6753" s="17"/>
      <c r="DN6753" s="19"/>
      <c r="DT6753" s="17"/>
      <c r="DV6753" s="17"/>
      <c r="DZ6753" s="17"/>
    </row>
    <row r="6754" spans="116:132">
      <c r="DL6754" s="19"/>
      <c r="DM6754" s="19"/>
      <c r="DN6754" s="19"/>
      <c r="EB6754" s="17"/>
    </row>
    <row r="6755" spans="39:132">
      <c r="AM6755" s="16"/>
      <c r="BV6755" s="16"/>
      <c r="DC6755" s="17"/>
      <c r="EB6755" s="17"/>
    </row>
    <row r="6756" spans="39:132">
      <c r="AM6756" s="16"/>
      <c r="BV6756" s="16"/>
      <c r="CV6756" s="17"/>
      <c r="DI6756" s="17"/>
      <c r="DL6756" s="19"/>
      <c r="DN6756" s="19"/>
      <c r="DT6756" s="17"/>
      <c r="DU6756" s="17"/>
      <c r="DZ6756" s="17"/>
      <c r="EB6756" s="17"/>
    </row>
    <row r="6757" spans="77:77">
      <c r="BY6757" s="17"/>
    </row>
    <row r="6758" spans="100:132">
      <c r="CV6758" s="17"/>
      <c r="DC6758" s="17"/>
      <c r="DI6758" s="17"/>
      <c r="DT6758" s="17"/>
      <c r="EB6758" s="17"/>
    </row>
    <row r="6759" spans="39:130">
      <c r="AM6759" s="16"/>
      <c r="BV6759" s="16"/>
      <c r="DT6759" s="17"/>
      <c r="DZ6759" s="17"/>
    </row>
    <row r="6760" spans="39:88">
      <c r="AM6760" s="16"/>
      <c r="BV6760" s="16"/>
      <c r="CJ6760" s="18"/>
    </row>
    <row r="6762" spans="77:132">
      <c r="BY6762" s="17"/>
      <c r="CV6762" s="17"/>
      <c r="DA6762" s="17"/>
      <c r="DI6762" s="17"/>
      <c r="DN6762" s="19"/>
      <c r="DT6762" s="17"/>
      <c r="DU6762" s="17"/>
      <c r="DV6762" s="17"/>
      <c r="DY6762" s="17"/>
      <c r="DZ6762" s="17"/>
      <c r="EB6762" s="17"/>
    </row>
    <row r="6764" spans="119:132">
      <c r="DO6764" s="19"/>
      <c r="EB6764" s="17"/>
    </row>
    <row r="6765" spans="39:74">
      <c r="AM6765" s="16"/>
      <c r="BV6765" s="16"/>
    </row>
    <row r="6766" spans="100:130">
      <c r="CV6766" s="17"/>
      <c r="DI6766" s="17"/>
      <c r="DL6766" s="19"/>
      <c r="DT6766" s="17"/>
      <c r="DU6766" s="17"/>
      <c r="DZ6766" s="17"/>
    </row>
    <row r="6767" spans="39:74">
      <c r="AM6767" s="16"/>
      <c r="BV6767" s="16"/>
    </row>
    <row r="6768" spans="39:125">
      <c r="AM6768" s="16"/>
      <c r="BV6768" s="16"/>
      <c r="DU6768" s="17"/>
    </row>
    <row r="6769" spans="39:128">
      <c r="AM6769" s="16"/>
      <c r="BV6769" s="16"/>
      <c r="CV6769" s="17"/>
      <c r="DI6769" s="17"/>
      <c r="DN6769" s="19"/>
      <c r="DT6769" s="17"/>
      <c r="DX6769" s="17"/>
    </row>
    <row r="6770" spans="100:124">
      <c r="CV6770" s="17"/>
      <c r="DI6770" s="17"/>
      <c r="DN6770" s="19"/>
      <c r="DT6770" s="17"/>
    </row>
    <row r="6771" spans="39:74">
      <c r="AM6771" s="16"/>
      <c r="BV6771" s="16"/>
    </row>
    <row r="6772" spans="77:132">
      <c r="BY6772" s="17"/>
      <c r="CJ6772" s="18"/>
      <c r="DL6772" s="19"/>
      <c r="DN6772" s="19"/>
      <c r="EB6772" s="17"/>
    </row>
    <row r="6773" spans="39:88">
      <c r="AM6773" s="16"/>
      <c r="BV6773" s="16"/>
      <c r="CJ6773" s="18"/>
    </row>
    <row r="6774" spans="39:130">
      <c r="AM6774" s="16"/>
      <c r="BV6774" s="16"/>
      <c r="DZ6774" s="17"/>
    </row>
    <row r="6775" spans="116:128">
      <c r="DL6775" s="19"/>
      <c r="DX6775" s="17"/>
    </row>
    <row r="6776" spans="116:125">
      <c r="DL6776" s="19"/>
      <c r="DO6776" s="19"/>
      <c r="DU6776" s="17"/>
    </row>
    <row r="6777" spans="39:130">
      <c r="AM6777" s="16"/>
      <c r="BV6777" s="16"/>
      <c r="DY6777" s="17"/>
      <c r="DZ6777" s="17"/>
    </row>
    <row r="6778" spans="88:130">
      <c r="CJ6778" s="18"/>
      <c r="DZ6778" s="17"/>
    </row>
    <row r="6779" spans="39:125">
      <c r="AM6779" s="16"/>
      <c r="BV6779" s="16"/>
      <c r="BY6779" s="17"/>
      <c r="CJ6779" s="18"/>
      <c r="DL6779" s="19"/>
      <c r="DU6779" s="17"/>
    </row>
    <row r="6780" spans="39:78">
      <c r="AM6780" s="16"/>
      <c r="BV6780" s="16"/>
      <c r="BY6780" s="17"/>
      <c r="BZ6780" s="17"/>
    </row>
    <row r="6781" spans="39:88">
      <c r="AM6781" s="16"/>
      <c r="BV6781" s="16"/>
      <c r="CJ6781" s="18"/>
    </row>
    <row r="6782" spans="39:132">
      <c r="AM6782" s="16"/>
      <c r="BV6782" s="16"/>
      <c r="CV6782" s="17"/>
      <c r="DA6782" s="17"/>
      <c r="DC6782" s="17"/>
      <c r="DI6782" s="17"/>
      <c r="DT6782" s="17"/>
      <c r="DZ6782" s="17"/>
      <c r="EB6782" s="17"/>
    </row>
    <row r="6783" spans="39:113">
      <c r="AM6783" s="16"/>
      <c r="BV6783" s="16"/>
      <c r="CV6783" s="17"/>
      <c r="DI6783" s="17"/>
    </row>
    <row r="6784" spans="39:74">
      <c r="AM6784" s="19"/>
      <c r="BV6784" s="19"/>
    </row>
    <row r="6786" spans="78:128">
      <c r="BZ6786" s="17"/>
      <c r="CJ6786" s="18"/>
      <c r="DX6786" s="17"/>
    </row>
    <row r="6787" spans="39:116">
      <c r="AM6787" s="16"/>
      <c r="BV6787" s="16"/>
      <c r="CJ6787" s="18"/>
      <c r="DL6787" s="19"/>
    </row>
    <row r="6788" spans="39:132">
      <c r="AM6788" s="16"/>
      <c r="BV6788" s="16"/>
      <c r="BY6788" s="17"/>
      <c r="DY6788" s="17"/>
      <c r="EB6788" s="17"/>
    </row>
    <row r="6789" spans="88:88">
      <c r="CJ6789" s="18"/>
    </row>
    <row r="6790" spans="39:132">
      <c r="AM6790" s="16"/>
      <c r="BV6790" s="16"/>
      <c r="EB6790" s="17"/>
    </row>
    <row r="6791" spans="88:132">
      <c r="CJ6791" s="18"/>
      <c r="DL6791" s="19"/>
      <c r="DO6791" s="19"/>
      <c r="EB6791" s="17"/>
    </row>
    <row r="6792" spans="39:74">
      <c r="AM6792" s="16"/>
      <c r="BV6792" s="16"/>
    </row>
    <row r="6793" spans="77:132">
      <c r="BY6793" s="17"/>
      <c r="CX6793" s="17"/>
      <c r="EB6793" s="17"/>
    </row>
    <row r="6794" spans="39:74">
      <c r="AM6794" s="16"/>
      <c r="BV6794" s="16"/>
    </row>
    <row r="6795" spans="130:130">
      <c r="DZ6795" s="17"/>
    </row>
    <row r="6796" spans="39:126">
      <c r="AM6796" s="19"/>
      <c r="BV6796" s="19"/>
      <c r="BY6796" s="17"/>
      <c r="DV6796" s="17"/>
    </row>
    <row r="6797" spans="39:74">
      <c r="AM6797" s="16"/>
      <c r="BV6797" s="16"/>
    </row>
    <row r="6798" spans="39:118">
      <c r="AM6798" s="16"/>
      <c r="BV6798" s="16"/>
      <c r="DN6798" s="19"/>
    </row>
    <row r="6799" spans="39:74">
      <c r="AM6799" s="16"/>
      <c r="BV6799" s="16"/>
    </row>
    <row r="6801" spans="39:74">
      <c r="AM6801" s="16"/>
      <c r="BV6801" s="16"/>
    </row>
    <row r="6802" spans="39:130">
      <c r="AM6802" s="16"/>
      <c r="BV6802" s="16"/>
      <c r="DT6802" s="17"/>
      <c r="DZ6802" s="17"/>
    </row>
    <row r="6803" spans="39:130">
      <c r="AM6803" s="16"/>
      <c r="BV6803" s="16"/>
      <c r="CV6803" s="17"/>
      <c r="DA6803" s="17"/>
      <c r="DI6803" s="17"/>
      <c r="DT6803" s="17"/>
      <c r="DZ6803" s="17"/>
    </row>
    <row r="6804" spans="39:74">
      <c r="AM6804" s="16"/>
      <c r="BV6804" s="16"/>
    </row>
    <row r="6805" spans="39:132">
      <c r="AM6805" s="16"/>
      <c r="BV6805" s="16"/>
      <c r="CX6805" s="17"/>
      <c r="DC6805" s="17"/>
      <c r="DT6805" s="17"/>
      <c r="DV6805" s="17"/>
      <c r="DZ6805" s="17"/>
      <c r="EB6805" s="17"/>
    </row>
    <row r="6806" spans="39:125">
      <c r="AM6806" s="16"/>
      <c r="BV6806" s="16"/>
      <c r="DL6806" s="19"/>
      <c r="DU6806" s="17"/>
    </row>
    <row r="6807" spans="75:75">
      <c r="BW6807" s="16"/>
    </row>
    <row r="6809" spans="39:122">
      <c r="AM6809" s="16"/>
      <c r="BV6809" s="16"/>
      <c r="DR6809" s="19"/>
    </row>
    <row r="6810" spans="39:74">
      <c r="AM6810" s="16"/>
      <c r="BV6810" s="16"/>
    </row>
    <row r="6811" spans="39:125">
      <c r="AM6811" s="16"/>
      <c r="BV6811" s="16"/>
      <c r="DL6811" s="19"/>
      <c r="DU6811" s="17"/>
    </row>
    <row r="6812" spans="39:74">
      <c r="AM6812" s="16"/>
      <c r="BV6812" s="16"/>
    </row>
    <row r="6814" spans="39:74">
      <c r="AM6814" s="16"/>
      <c r="BV6814" s="16"/>
    </row>
    <row r="6815" spans="39:132">
      <c r="AM6815" s="16"/>
      <c r="BV6815" s="16"/>
      <c r="BY6815" s="17"/>
      <c r="DC6815" s="17"/>
      <c r="DL6815" s="19"/>
      <c r="DU6815" s="17"/>
      <c r="EB6815" s="17"/>
    </row>
    <row r="6816" spans="39:74">
      <c r="AM6816" s="16"/>
      <c r="BV6816" s="16"/>
    </row>
    <row r="6817" spans="124:124">
      <c r="DT6817" s="17"/>
    </row>
    <row r="6818" spans="39:128">
      <c r="AM6818" s="16"/>
      <c r="BV6818" s="16"/>
      <c r="DU6818" s="17"/>
      <c r="DX6818" s="17"/>
    </row>
    <row r="6819" spans="39:132">
      <c r="AM6819" s="16"/>
      <c r="BV6819" s="16"/>
      <c r="CV6819" s="17"/>
      <c r="DI6819" s="17"/>
      <c r="DT6819" s="17"/>
      <c r="DZ6819" s="17"/>
      <c r="EB6819" s="17"/>
    </row>
    <row r="6820" spans="39:132">
      <c r="AM6820" s="16"/>
      <c r="BV6820" s="16"/>
      <c r="CJ6820" s="18"/>
      <c r="CV6820" s="17"/>
      <c r="DC6820" s="17"/>
      <c r="DI6820" s="17"/>
      <c r="DT6820" s="17"/>
      <c r="DZ6820" s="17"/>
      <c r="EB6820" s="17"/>
    </row>
    <row r="6821" spans="39:129">
      <c r="AM6821" s="19"/>
      <c r="BV6821" s="19"/>
      <c r="DT6821" s="17"/>
      <c r="DY6821" s="17"/>
    </row>
    <row r="6824" spans="39:128">
      <c r="AM6824" s="16"/>
      <c r="BV6824" s="16"/>
      <c r="DN6824" s="19"/>
      <c r="DX6824" s="17"/>
    </row>
    <row r="6825" spans="39:74">
      <c r="AM6825" s="16"/>
      <c r="BV6825" s="16"/>
    </row>
    <row r="6826" spans="39:132">
      <c r="AM6826" s="16"/>
      <c r="BV6826" s="16"/>
      <c r="DC6826" s="17"/>
      <c r="DL6826" s="19"/>
      <c r="DV6826" s="17"/>
      <c r="DY6826" s="17"/>
      <c r="EB6826" s="17"/>
    </row>
    <row r="6827" spans="39:129">
      <c r="AM6827" s="16"/>
      <c r="BV6827" s="16"/>
      <c r="BY6827" s="17"/>
      <c r="DL6827" s="19"/>
      <c r="DY6827" s="17"/>
    </row>
    <row r="6828" spans="39:74">
      <c r="AM6828" s="16"/>
      <c r="BV6828" s="16"/>
    </row>
    <row r="6830" spans="39:122">
      <c r="AM6830" s="16"/>
      <c r="BV6830" s="16"/>
      <c r="BY6830" s="17"/>
      <c r="CJ6830" s="18"/>
      <c r="DR6830" s="19"/>
    </row>
    <row r="6831" spans="39:119">
      <c r="AM6831" s="16"/>
      <c r="BV6831" s="16"/>
      <c r="DO6831" s="19"/>
    </row>
    <row r="6832" spans="39:119">
      <c r="AM6832" s="16"/>
      <c r="BV6832" s="16"/>
      <c r="CJ6832" s="18"/>
      <c r="DL6832" s="19"/>
      <c r="DN6832" s="19"/>
      <c r="DO6832" s="19"/>
    </row>
    <row r="6833" spans="39:88">
      <c r="AM6833" s="16"/>
      <c r="BV6833" s="16"/>
      <c r="CJ6833" s="18"/>
    </row>
    <row r="6834" spans="39:74">
      <c r="AM6834" s="16"/>
      <c r="BV6834" s="16"/>
    </row>
    <row r="6835" spans="39:74">
      <c r="AM6835" s="16"/>
      <c r="BV6835" s="16"/>
    </row>
    <row r="6837" spans="39:74">
      <c r="AM6837" s="16"/>
      <c r="BV6837" s="16"/>
    </row>
    <row r="6838" spans="39:74">
      <c r="AM6838" s="16"/>
      <c r="BV6838" s="16"/>
    </row>
    <row r="6839" spans="77:132">
      <c r="BY6839" s="17"/>
      <c r="DC6839" s="17"/>
      <c r="DL6839" s="19"/>
      <c r="EB6839" s="17"/>
    </row>
    <row r="6840" spans="118:118">
      <c r="DN6840" s="19"/>
    </row>
    <row r="6842" spans="100:130">
      <c r="CV6842" s="17"/>
      <c r="DZ6842" s="17"/>
    </row>
    <row r="6844" spans="39:74">
      <c r="AM6844" s="16"/>
      <c r="BV6844" s="16"/>
    </row>
    <row r="6845" spans="39:130">
      <c r="AM6845" s="16"/>
      <c r="BV6845" s="16"/>
      <c r="DT6845" s="17"/>
      <c r="DZ6845" s="17"/>
    </row>
    <row r="6847" spans="39:74">
      <c r="AM6847" s="16"/>
      <c r="BV6847" s="16"/>
    </row>
    <row r="6848" spans="39:74">
      <c r="AM6848" s="16"/>
      <c r="BV6848" s="16"/>
    </row>
    <row r="6850" spans="39:74">
      <c r="AM6850" s="16"/>
      <c r="BV6850" s="16"/>
    </row>
    <row r="6851" spans="39:130">
      <c r="AM6851" s="16"/>
      <c r="BV6851" s="16"/>
      <c r="CJ6851" s="18"/>
      <c r="CV6851" s="17"/>
      <c r="DA6851" s="17"/>
      <c r="DI6851" s="17"/>
      <c r="DT6851" s="17"/>
      <c r="DZ6851" s="17"/>
    </row>
    <row r="6852" spans="39:129">
      <c r="AM6852" s="16"/>
      <c r="BV6852" s="16"/>
      <c r="CJ6852" s="18"/>
      <c r="DY6852" s="17"/>
    </row>
    <row r="6853" spans="130:130">
      <c r="DZ6853" s="17"/>
    </row>
    <row r="6854" spans="39:88">
      <c r="AM6854" s="16"/>
      <c r="BV6854" s="16"/>
      <c r="CJ6854" s="18"/>
    </row>
    <row r="6855" spans="39:74">
      <c r="AM6855" s="16"/>
      <c r="BV6855" s="16"/>
    </row>
    <row r="6856" spans="39:124">
      <c r="AM6856" s="16"/>
      <c r="BV6856" s="16"/>
      <c r="DT6856" s="17"/>
    </row>
    <row r="6857" spans="39:74">
      <c r="AM6857" s="16"/>
      <c r="BV6857" s="16"/>
    </row>
    <row r="6858" spans="39:130">
      <c r="AM6858" s="16"/>
      <c r="BV6858" s="16"/>
      <c r="CV6858" s="17"/>
      <c r="DA6858" s="17"/>
      <c r="DI6858" s="17"/>
      <c r="DT6858" s="17"/>
      <c r="DZ6858" s="17"/>
    </row>
    <row r="6860" spans="39:74">
      <c r="AM6860" s="16"/>
      <c r="BV6860" s="16"/>
    </row>
    <row r="6861" spans="39:74">
      <c r="AM6861" s="16"/>
      <c r="BV6861" s="16"/>
    </row>
    <row r="6862" spans="39:130">
      <c r="AM6862" s="16"/>
      <c r="BV6862" s="16"/>
      <c r="DT6862" s="17"/>
      <c r="DZ6862" s="17"/>
    </row>
    <row r="6863" spans="77:132">
      <c r="BY6863" s="17"/>
      <c r="BZ6863" s="17"/>
      <c r="DC6863" s="17"/>
      <c r="DL6863" s="19"/>
      <c r="DN6863" s="19"/>
      <c r="DO6863" s="19"/>
      <c r="EB6863" s="17"/>
    </row>
    <row r="6867" spans="39:130">
      <c r="AM6867" s="16"/>
      <c r="BV6867" s="16"/>
      <c r="CJ6867" s="18"/>
      <c r="DT6867" s="17"/>
      <c r="DZ6867" s="17"/>
    </row>
    <row r="6868" spans="39:74">
      <c r="AM6868" s="16"/>
      <c r="BV6868" s="16"/>
    </row>
    <row r="6869" spans="39:74">
      <c r="AM6869" s="16"/>
      <c r="BV6869" s="16"/>
    </row>
    <row r="6870" spans="39:74">
      <c r="AM6870" s="16"/>
      <c r="BV6870" s="16"/>
    </row>
    <row r="6871" spans="39:124">
      <c r="AM6871" s="16"/>
      <c r="BV6871" s="16"/>
      <c r="DT6871" s="17"/>
    </row>
    <row r="6872" spans="39:74">
      <c r="AM6872" s="16"/>
      <c r="BV6872" s="16"/>
    </row>
    <row r="6873" spans="39:74">
      <c r="AM6873" s="16"/>
      <c r="BV6873" s="16"/>
    </row>
    <row r="6874" spans="39:125">
      <c r="AM6874" s="16"/>
      <c r="BV6874" s="16"/>
      <c r="BY6874" s="17"/>
      <c r="BZ6874" s="17"/>
      <c r="CV6874" s="17"/>
      <c r="DI6874" s="17"/>
      <c r="DL6874" s="19"/>
      <c r="DT6874" s="17"/>
      <c r="DU6874" s="17"/>
    </row>
    <row r="6875" spans="77:130">
      <c r="BY6875" s="17"/>
      <c r="DA6875" s="17"/>
      <c r="DT6875" s="17"/>
      <c r="DV6875" s="17"/>
      <c r="DZ6875" s="17"/>
    </row>
    <row r="6876" spans="39:74">
      <c r="AM6876" s="19"/>
      <c r="BV6876" s="19"/>
    </row>
    <row r="6877" spans="39:130">
      <c r="AM6877" s="19"/>
      <c r="BV6877" s="19"/>
      <c r="BY6877" s="17"/>
      <c r="CV6877" s="17"/>
      <c r="DA6877" s="17"/>
      <c r="DI6877" s="17"/>
      <c r="DT6877" s="17"/>
      <c r="DU6877" s="17"/>
      <c r="DV6877" s="17"/>
      <c r="DZ6877" s="17"/>
    </row>
    <row r="6878" spans="39:126">
      <c r="AM6878" s="16"/>
      <c r="BV6878" s="16"/>
      <c r="DT6878" s="17"/>
      <c r="DV6878" s="17"/>
    </row>
    <row r="6879" spans="39:74">
      <c r="AM6879" s="16"/>
      <c r="BV6879" s="16"/>
    </row>
    <row r="6880" spans="39:74">
      <c r="AM6880" s="16"/>
      <c r="BV6880" s="16"/>
    </row>
    <row r="6881" spans="39:74">
      <c r="AM6881" s="16"/>
      <c r="BV6881" s="16"/>
    </row>
    <row r="6882" spans="39:74">
      <c r="AM6882" s="16"/>
      <c r="BV6882" s="16"/>
    </row>
    <row r="6883" spans="39:74">
      <c r="AM6883" s="16"/>
      <c r="BV6883" s="16"/>
    </row>
    <row r="6885" spans="39:130">
      <c r="AM6885" s="16"/>
      <c r="BV6885" s="16"/>
      <c r="BY6885" s="17"/>
      <c r="CV6885" s="17"/>
      <c r="DA6885" s="17"/>
      <c r="DI6885" s="17"/>
      <c r="DT6885" s="17"/>
      <c r="DZ6885" s="17"/>
    </row>
    <row r="6886" spans="77:119">
      <c r="BY6886" s="17"/>
      <c r="DL6886" s="19"/>
      <c r="DM6886" s="19"/>
      <c r="DO6886" s="19"/>
    </row>
    <row r="6887" spans="39:74">
      <c r="AM6887" s="16"/>
      <c r="BV6887" s="16"/>
    </row>
    <row r="6888" spans="39:74">
      <c r="AM6888" s="16"/>
      <c r="BV6888" s="16"/>
    </row>
    <row r="6889" spans="39:130">
      <c r="AM6889" s="16"/>
      <c r="BV6889" s="16"/>
      <c r="CJ6889" s="18"/>
      <c r="DT6889" s="17"/>
      <c r="DZ6889" s="17"/>
    </row>
    <row r="6890" spans="39:74">
      <c r="AM6890" s="16"/>
      <c r="BV6890" s="16"/>
    </row>
    <row r="6891" spans="39:130">
      <c r="AM6891" s="16"/>
      <c r="BV6891" s="16"/>
      <c r="CV6891" s="17"/>
      <c r="DA6891" s="17"/>
      <c r="DI6891" s="17"/>
      <c r="DT6891" s="17"/>
      <c r="DZ6891" s="17"/>
    </row>
    <row r="6892" spans="39:132">
      <c r="AM6892" s="16"/>
      <c r="BV6892" s="16"/>
      <c r="CV6892" s="17"/>
      <c r="DI6892" s="17"/>
      <c r="DT6892" s="17"/>
      <c r="EB6892" s="17"/>
    </row>
    <row r="6893" spans="77:130">
      <c r="BY6893" s="17"/>
      <c r="DA6893" s="17"/>
      <c r="DU6893" s="17"/>
      <c r="DZ6893" s="17"/>
    </row>
    <row r="6894" spans="39:74">
      <c r="AM6894" s="16"/>
      <c r="BV6894" s="16"/>
    </row>
    <row r="6895" spans="39:130">
      <c r="AM6895" s="16"/>
      <c r="BV6895" s="16"/>
      <c r="CJ6895" s="18"/>
      <c r="DM6895" s="19"/>
      <c r="DZ6895" s="17"/>
    </row>
    <row r="6897" spans="39:130">
      <c r="AM6897" s="16"/>
      <c r="BV6897" s="16"/>
      <c r="CV6897" s="17"/>
      <c r="DA6897" s="17"/>
      <c r="DI6897" s="17"/>
      <c r="DT6897" s="17"/>
      <c r="DZ6897" s="17"/>
    </row>
    <row r="6898" spans="39:126">
      <c r="AM6898" s="16"/>
      <c r="BV6898" s="16"/>
      <c r="DT6898" s="17"/>
      <c r="DV6898" s="17"/>
    </row>
    <row r="6899" spans="39:113">
      <c r="AM6899" s="19"/>
      <c r="BV6899" s="19"/>
      <c r="CV6899" s="17"/>
      <c r="DI6899" s="17"/>
    </row>
    <row r="6900" spans="88:130">
      <c r="CJ6900" s="18"/>
      <c r="DZ6900" s="17"/>
    </row>
    <row r="6901" spans="39:74">
      <c r="AM6901" s="16"/>
      <c r="BV6901" s="16"/>
    </row>
    <row r="6902" spans="117:125">
      <c r="DM6902" s="19"/>
      <c r="DU6902" s="17"/>
    </row>
    <row r="6903" spans="39:130">
      <c r="AM6903" s="16"/>
      <c r="BV6903" s="16"/>
      <c r="CV6903" s="17"/>
      <c r="DA6903" s="17"/>
      <c r="DI6903" s="17"/>
      <c r="DT6903" s="17"/>
      <c r="DZ6903" s="17"/>
    </row>
    <row r="6904" spans="39:74">
      <c r="AM6904" s="16"/>
      <c r="BV6904" s="16"/>
    </row>
    <row r="6905" spans="39:130">
      <c r="AM6905" s="16"/>
      <c r="BV6905" s="16"/>
      <c r="CX6905" s="17"/>
      <c r="DZ6905" s="17"/>
    </row>
    <row r="6906" spans="39:129">
      <c r="AM6906" s="16"/>
      <c r="BV6906" s="16"/>
      <c r="CV6906" s="17"/>
      <c r="DI6906" s="17"/>
      <c r="DL6906" s="19"/>
      <c r="DT6906" s="17"/>
      <c r="DU6906" s="17"/>
      <c r="DY6906" s="17"/>
    </row>
    <row r="6907" spans="39:130">
      <c r="AM6907" s="16"/>
      <c r="BV6907" s="16"/>
      <c r="DT6907" s="17"/>
      <c r="DZ6907" s="17"/>
    </row>
    <row r="6908" spans="39:130">
      <c r="AM6908" s="16"/>
      <c r="BV6908" s="16"/>
      <c r="CJ6908" s="18"/>
      <c r="DT6908" s="17"/>
      <c r="DZ6908" s="17"/>
    </row>
    <row r="6909" spans="77:130">
      <c r="BY6909" s="17"/>
      <c r="CV6909" s="17"/>
      <c r="DA6909" s="17"/>
      <c r="DI6909" s="17"/>
      <c r="DT6909" s="17"/>
      <c r="DZ6909" s="17"/>
    </row>
    <row r="6910" spans="39:130">
      <c r="AM6910" s="16"/>
      <c r="BV6910" s="16"/>
      <c r="DT6910" s="17"/>
      <c r="DZ6910" s="17"/>
    </row>
    <row r="6911" spans="39:74">
      <c r="AM6911" s="16"/>
      <c r="BV6911" s="16"/>
    </row>
    <row r="6912" spans="39:124">
      <c r="AM6912" s="16"/>
      <c r="BV6912" s="16"/>
      <c r="CV6912" s="17"/>
      <c r="DI6912" s="17"/>
      <c r="DO6912" s="19"/>
      <c r="DT6912" s="17"/>
    </row>
    <row r="6913" spans="39:119">
      <c r="AM6913" s="16"/>
      <c r="BV6913" s="16"/>
      <c r="BY6913" s="17"/>
      <c r="DL6913" s="19"/>
      <c r="DO6913" s="19"/>
    </row>
    <row r="6915" spans="39:74">
      <c r="AM6915" s="16"/>
      <c r="BV6915" s="16"/>
    </row>
    <row r="6916" spans="39:130">
      <c r="AM6916" s="16"/>
      <c r="BV6916" s="16"/>
      <c r="DT6916" s="17"/>
      <c r="DZ6916" s="17"/>
    </row>
    <row r="6917" spans="126:126">
      <c r="DV6917" s="17"/>
    </row>
    <row r="6918" spans="39:74">
      <c r="AM6918" s="19"/>
      <c r="BV6918" s="19"/>
    </row>
    <row r="6920" spans="39:132">
      <c r="AM6920" s="16"/>
      <c r="BV6920" s="16"/>
      <c r="CV6920" s="17"/>
      <c r="CX6920" s="17"/>
      <c r="DA6920" s="17"/>
      <c r="DC6920" s="17"/>
      <c r="DI6920" s="17"/>
      <c r="DT6920" s="17"/>
      <c r="DZ6920" s="17"/>
      <c r="EB6920" s="17"/>
    </row>
    <row r="6921" spans="39:132">
      <c r="AM6921" s="16"/>
      <c r="BV6921" s="16"/>
      <c r="BY6921" s="17"/>
      <c r="DC6921" s="17"/>
      <c r="EB6921" s="17"/>
    </row>
    <row r="6922" spans="39:88">
      <c r="AM6922" s="16"/>
      <c r="BV6922" s="16"/>
      <c r="CJ6922" s="18"/>
    </row>
    <row r="6923" spans="39:132">
      <c r="AM6923" s="16"/>
      <c r="BV6923" s="16"/>
      <c r="CV6923" s="17"/>
      <c r="DC6923" s="17"/>
      <c r="DI6923" s="17"/>
      <c r="DT6923" s="17"/>
      <c r="EB6923" s="17"/>
    </row>
    <row r="6924" spans="39:126">
      <c r="AM6924" s="16"/>
      <c r="BV6924" s="16"/>
      <c r="BY6924" s="17"/>
      <c r="CX6924" s="17"/>
      <c r="DV6924" s="17"/>
    </row>
    <row r="6925" spans="39:74">
      <c r="AM6925" s="16"/>
      <c r="BV6925" s="16"/>
    </row>
    <row r="6927" spans="128:128">
      <c r="DX6927" s="17"/>
    </row>
    <row r="6928" spans="39:74">
      <c r="AM6928" s="16"/>
      <c r="BV6928" s="16"/>
    </row>
    <row r="6929" spans="39:116">
      <c r="AM6929" s="16"/>
      <c r="BV6929" s="16"/>
      <c r="BY6929" s="17"/>
      <c r="DL6929" s="19"/>
    </row>
    <row r="6930" spans="75:75">
      <c r="BW6930" s="16"/>
    </row>
    <row r="6931" spans="39:126">
      <c r="AM6931" s="16"/>
      <c r="BV6931" s="16"/>
      <c r="CV6931" s="17"/>
      <c r="DA6931" s="17"/>
      <c r="DI6931" s="17"/>
      <c r="DT6931" s="17"/>
      <c r="DV6931" s="17"/>
    </row>
    <row r="6932" spans="39:130">
      <c r="AM6932" s="19"/>
      <c r="BV6932" s="19"/>
      <c r="CV6932" s="17"/>
      <c r="CX6932" s="17"/>
      <c r="DA6932" s="17"/>
      <c r="DI6932" s="17"/>
      <c r="DL6932" s="19"/>
      <c r="DT6932" s="17"/>
      <c r="DV6932" s="17"/>
      <c r="DZ6932" s="17"/>
    </row>
    <row r="6933" spans="39:130">
      <c r="AM6933" s="16"/>
      <c r="BV6933" s="16"/>
      <c r="CV6933" s="17"/>
      <c r="DA6933" s="17"/>
      <c r="DI6933" s="17"/>
      <c r="DL6933" s="19"/>
      <c r="DT6933" s="17"/>
      <c r="DV6933" s="17"/>
      <c r="DZ6933" s="17"/>
    </row>
    <row r="6934" spans="39:128">
      <c r="AM6934" s="16"/>
      <c r="BV6934" s="16"/>
      <c r="CV6934" s="17"/>
      <c r="DI6934" s="17"/>
      <c r="DL6934" s="19"/>
      <c r="DN6934" s="19"/>
      <c r="DT6934" s="17"/>
      <c r="DV6934" s="17"/>
      <c r="DX6934" s="17"/>
    </row>
    <row r="6935" spans="116:116">
      <c r="DL6935" s="19"/>
    </row>
    <row r="6936" spans="39:130">
      <c r="AM6936" s="16"/>
      <c r="BV6936" s="16"/>
      <c r="CV6936" s="17"/>
      <c r="DA6936" s="17"/>
      <c r="DC6936" s="17"/>
      <c r="DI6936" s="17"/>
      <c r="DT6936" s="17"/>
      <c r="DU6936" s="17"/>
      <c r="DZ6936" s="17"/>
    </row>
    <row r="6937" spans="77:77">
      <c r="BY6937" s="17"/>
    </row>
    <row r="6938" spans="118:118">
      <c r="DN6938" s="19"/>
    </row>
    <row r="6939" spans="39:130">
      <c r="AM6939" s="16"/>
      <c r="BV6939" s="16"/>
      <c r="CV6939" s="17"/>
      <c r="DA6939" s="17"/>
      <c r="DI6939" s="17"/>
      <c r="DT6939" s="17"/>
      <c r="DZ6939" s="17"/>
    </row>
    <row r="6940" spans="39:88">
      <c r="AM6940" s="16"/>
      <c r="BV6940" s="16"/>
      <c r="CJ6940" s="18"/>
    </row>
    <row r="6941" spans="39:130">
      <c r="AM6941" s="16"/>
      <c r="BV6941" s="16"/>
      <c r="BY6941" s="17"/>
      <c r="CJ6941" s="18"/>
      <c r="DT6941" s="17"/>
      <c r="DZ6941" s="17"/>
    </row>
    <row r="6942" spans="39:74">
      <c r="AM6942" s="16"/>
      <c r="BV6942" s="16"/>
    </row>
    <row r="6943" spans="39:120">
      <c r="AM6943" s="16"/>
      <c r="BV6943" s="16"/>
      <c r="BZ6943" s="17"/>
      <c r="DO6943" s="19"/>
      <c r="DP6943" s="19"/>
    </row>
    <row r="6944" spans="39:126">
      <c r="AM6944" s="16"/>
      <c r="BV6944" s="16"/>
      <c r="BY6944" s="17"/>
      <c r="CJ6944" s="18"/>
      <c r="DL6944" s="19"/>
      <c r="DV6944" s="17"/>
    </row>
    <row r="6945" spans="116:128">
      <c r="DL6945" s="19"/>
      <c r="DO6945" s="19"/>
      <c r="DX6945" s="17"/>
    </row>
    <row r="6946" spans="39:74">
      <c r="AM6946" s="16"/>
      <c r="BV6946" s="16"/>
    </row>
    <row r="6947" spans="39:126">
      <c r="AM6947" s="16"/>
      <c r="BV6947" s="16"/>
      <c r="DL6947" s="19"/>
      <c r="DV6947" s="17"/>
    </row>
    <row r="6948" spans="39:132">
      <c r="AM6948" s="16"/>
      <c r="BV6948" s="16"/>
      <c r="BY6948" s="17"/>
      <c r="DN6948" s="19"/>
      <c r="DV6948" s="17"/>
      <c r="EB6948" s="17"/>
    </row>
    <row r="6949" spans="39:74">
      <c r="AM6949" s="16"/>
      <c r="BV6949" s="16"/>
    </row>
    <row r="6950" spans="39:74">
      <c r="AM6950" s="16"/>
      <c r="BV6950" s="16"/>
    </row>
    <row r="6951" spans="39:74">
      <c r="AM6951" s="16"/>
      <c r="BV6951" s="16"/>
    </row>
    <row r="6952" spans="39:130">
      <c r="AM6952" s="16"/>
      <c r="BV6952" s="16"/>
      <c r="DT6952" s="17"/>
      <c r="DZ6952" s="17"/>
    </row>
    <row r="6953" spans="39:88">
      <c r="AM6953" s="16"/>
      <c r="BV6953" s="16"/>
      <c r="CJ6953" s="18"/>
    </row>
    <row r="6954" spans="100:132">
      <c r="CV6954" s="17"/>
      <c r="DC6954" s="17"/>
      <c r="DI6954" s="17"/>
      <c r="DT6954" s="17"/>
      <c r="EB6954" s="17"/>
    </row>
    <row r="6955" spans="39:74">
      <c r="AM6955" s="16"/>
      <c r="BV6955" s="16"/>
    </row>
    <row r="6956" spans="39:130">
      <c r="AM6956" s="16"/>
      <c r="BV6956" s="16"/>
      <c r="CJ6956" s="18"/>
      <c r="DT6956" s="17"/>
      <c r="DZ6956" s="17"/>
    </row>
    <row r="6957" spans="39:74">
      <c r="AM6957" s="16"/>
      <c r="BV6957" s="16"/>
    </row>
    <row r="6959" spans="39:74">
      <c r="AM6959" s="16"/>
      <c r="BV6959" s="16"/>
    </row>
    <row r="6960" spans="39:130">
      <c r="AM6960" s="16"/>
      <c r="BV6960" s="16"/>
      <c r="CV6960" s="17"/>
      <c r="DA6960" s="17"/>
      <c r="DI6960" s="17"/>
      <c r="DN6960" s="19"/>
      <c r="DT6960" s="17"/>
      <c r="DX6960" s="17"/>
      <c r="DZ6960" s="17"/>
    </row>
    <row r="6961" spans="39:74">
      <c r="AM6961" s="16"/>
      <c r="BV6961" s="16"/>
    </row>
    <row r="6962" spans="75:75">
      <c r="BW6962" s="16"/>
    </row>
    <row r="6963" spans="39:74">
      <c r="AM6963" s="16"/>
      <c r="BV6963" s="16"/>
    </row>
    <row r="6965" spans="39:74">
      <c r="AM6965" s="16"/>
      <c r="BV6965" s="16"/>
    </row>
    <row r="6968" spans="39:122">
      <c r="AM6968" s="16"/>
      <c r="BV6968" s="16"/>
      <c r="BZ6968" s="17"/>
      <c r="CJ6968" s="18"/>
      <c r="DR6968" s="19"/>
    </row>
    <row r="6969" spans="124:130">
      <c r="DT6969" s="17"/>
      <c r="DZ6969" s="17"/>
    </row>
    <row r="6970" spans="77:119">
      <c r="BY6970" s="17"/>
      <c r="CX6970" s="17"/>
      <c r="DL6970" s="19"/>
      <c r="DO6970" s="19"/>
    </row>
    <row r="6971" spans="39:74">
      <c r="AM6971" s="16"/>
      <c r="BV6971" s="16"/>
    </row>
    <row r="6972" spans="39:74">
      <c r="AM6972" s="16"/>
      <c r="BV6972" s="16"/>
    </row>
    <row r="6973" spans="39:132">
      <c r="AM6973" s="16"/>
      <c r="BV6973" s="16"/>
      <c r="CV6973" s="17"/>
      <c r="DP6973" s="19"/>
      <c r="EB6973" s="17"/>
    </row>
    <row r="6975" spans="39:74">
      <c r="AM6975" s="16"/>
      <c r="BV6975" s="16"/>
    </row>
    <row r="6976" spans="39:130">
      <c r="AM6976" s="16"/>
      <c r="BV6976" s="16"/>
      <c r="CJ6976" s="18"/>
      <c r="DT6976" s="17"/>
      <c r="DZ6976" s="17"/>
    </row>
    <row r="6978" spans="88:88">
      <c r="CJ6978" s="18"/>
    </row>
    <row r="6980" spans="39:74">
      <c r="AM6980" s="16"/>
      <c r="BV6980" s="16"/>
    </row>
    <row r="6981" spans="39:132">
      <c r="AM6981" s="16"/>
      <c r="BV6981" s="16"/>
      <c r="CV6981" s="17"/>
      <c r="DA6981" s="17"/>
      <c r="DC6981" s="17"/>
      <c r="DI6981" s="17"/>
      <c r="DT6981" s="17"/>
      <c r="DU6981" s="17"/>
      <c r="DX6981" s="17"/>
      <c r="DZ6981" s="17"/>
      <c r="EB6981" s="17"/>
    </row>
    <row r="6982" spans="39:132">
      <c r="AM6982" s="16"/>
      <c r="BV6982" s="16"/>
      <c r="BY6982" s="17"/>
      <c r="CV6982" s="17"/>
      <c r="DA6982" s="17"/>
      <c r="DI6982" s="17"/>
      <c r="DL6982" s="19"/>
      <c r="DT6982" s="17"/>
      <c r="DV6982" s="17"/>
      <c r="DZ6982" s="17"/>
      <c r="EB6982" s="17"/>
    </row>
    <row r="6983" spans="77:119">
      <c r="BY6983" s="17"/>
      <c r="DL6983" s="19"/>
      <c r="DO6983" s="19"/>
    </row>
    <row r="6984" spans="124:130">
      <c r="DT6984" s="17"/>
      <c r="DZ6984" s="17"/>
    </row>
    <row r="6985" spans="39:74">
      <c r="AM6985" s="16"/>
      <c r="BV6985" s="16"/>
    </row>
    <row r="6986" spans="124:130">
      <c r="DT6986" s="17"/>
      <c r="DU6986" s="17"/>
      <c r="DZ6986" s="17"/>
    </row>
    <row r="6987" spans="39:74">
      <c r="AM6987" s="16"/>
      <c r="BV6987" s="16"/>
    </row>
    <row r="6988" spans="39:130">
      <c r="AM6988" s="16"/>
      <c r="BV6988" s="16"/>
      <c r="DT6988" s="17"/>
      <c r="DZ6988" s="17"/>
    </row>
    <row r="6989" spans="88:88">
      <c r="CJ6989" s="18"/>
    </row>
    <row r="6990" spans="39:130">
      <c r="AM6990" s="16"/>
      <c r="BV6990" s="16"/>
      <c r="CV6990" s="17"/>
      <c r="CX6990" s="17"/>
      <c r="DI6990" s="17"/>
      <c r="DT6990" s="17"/>
      <c r="DV6990" s="17"/>
      <c r="DX6990" s="17"/>
      <c r="DZ6990" s="17"/>
    </row>
    <row r="6991" spans="39:74">
      <c r="AM6991" s="16"/>
      <c r="BV6991" s="16"/>
    </row>
    <row r="6992" spans="39:74">
      <c r="AM6992" s="16"/>
      <c r="BV6992" s="16"/>
    </row>
    <row r="6993" spans="39:74">
      <c r="AM6993" s="16"/>
      <c r="BV6993" s="16"/>
    </row>
    <row r="6994" spans="39:74">
      <c r="AM6994" s="16"/>
      <c r="BV6994" s="16"/>
    </row>
    <row r="6995" spans="39:132">
      <c r="AM6995" s="16"/>
      <c r="BV6995" s="16"/>
      <c r="EB6995" s="17"/>
    </row>
    <row r="6996" spans="39:74">
      <c r="AM6996" s="19"/>
      <c r="BV6996" s="19"/>
    </row>
    <row r="7000" spans="39:74">
      <c r="AM7000" s="19"/>
      <c r="BV7000" s="19"/>
    </row>
    <row r="7002" spans="39:74">
      <c r="AM7002" s="16"/>
      <c r="BV7002" s="16"/>
    </row>
    <row r="7003" spans="39:132">
      <c r="AM7003" s="16"/>
      <c r="BV7003" s="16"/>
      <c r="BY7003" s="17"/>
      <c r="DC7003" s="17"/>
      <c r="DY7003" s="17"/>
      <c r="EB7003" s="17"/>
    </row>
    <row r="7004" spans="39:132">
      <c r="AM7004" s="16"/>
      <c r="BV7004" s="16"/>
      <c r="EB7004" s="17"/>
    </row>
    <row r="7005" spans="100:130">
      <c r="CV7005" s="17"/>
      <c r="DA7005" s="17"/>
      <c r="DI7005" s="17"/>
      <c r="DT7005" s="17"/>
      <c r="DV7005" s="17"/>
      <c r="DZ7005" s="17"/>
    </row>
    <row r="7006" spans="39:125">
      <c r="AM7006" s="16"/>
      <c r="BV7006" s="16"/>
      <c r="BY7006" s="17"/>
      <c r="CX7006" s="17"/>
      <c r="DO7006" s="19"/>
      <c r="DU7006" s="17"/>
    </row>
    <row r="7007" spans="39:74">
      <c r="AM7007" s="16"/>
      <c r="BV7007" s="16"/>
    </row>
    <row r="7008" spans="39:88">
      <c r="AM7008" s="16"/>
      <c r="BV7008" s="16"/>
      <c r="CJ7008" s="18"/>
    </row>
    <row r="7009" spans="39:88">
      <c r="AM7009" s="16"/>
      <c r="BV7009" s="16"/>
      <c r="CJ7009" s="18"/>
    </row>
    <row r="7010" spans="39:74">
      <c r="AM7010" s="16"/>
      <c r="BV7010" s="16"/>
    </row>
    <row r="7011" spans="39:130">
      <c r="AM7011" s="16"/>
      <c r="BV7011" s="16"/>
      <c r="CJ7011" s="18"/>
      <c r="DO7011" s="19"/>
      <c r="DZ7011" s="17"/>
    </row>
    <row r="7012" spans="77:132">
      <c r="BY7012" s="17"/>
      <c r="BZ7012" s="17"/>
      <c r="DC7012" s="17"/>
      <c r="DL7012" s="19"/>
      <c r="EB7012" s="17"/>
    </row>
    <row r="7013" spans="100:130">
      <c r="CV7013" s="17"/>
      <c r="DA7013" s="17"/>
      <c r="DI7013" s="17"/>
      <c r="DT7013" s="17"/>
      <c r="DZ7013" s="17"/>
    </row>
    <row r="7014" spans="39:74">
      <c r="AM7014" s="16"/>
      <c r="BV7014" s="16"/>
    </row>
    <row r="7015" spans="124:126">
      <c r="DT7015" s="17"/>
      <c r="DV7015" s="17"/>
    </row>
    <row r="7016" spans="100:130">
      <c r="CV7016" s="17"/>
      <c r="DA7016" s="17"/>
      <c r="DI7016" s="17"/>
      <c r="DT7016" s="17"/>
      <c r="DZ7016" s="17"/>
    </row>
    <row r="7017" spans="88:88">
      <c r="CJ7017" s="18"/>
    </row>
    <row r="7018" spans="39:132">
      <c r="AM7018" s="16"/>
      <c r="BV7018" s="16"/>
      <c r="CV7018" s="17"/>
      <c r="DA7018" s="17"/>
      <c r="DI7018" s="17"/>
      <c r="DT7018" s="17"/>
      <c r="DU7018" s="17"/>
      <c r="DY7018" s="17"/>
      <c r="DZ7018" s="17"/>
      <c r="EB7018" s="17"/>
    </row>
    <row r="7019" spans="39:78">
      <c r="AM7019" s="19"/>
      <c r="BV7019" s="19"/>
      <c r="BZ7019" s="17"/>
    </row>
    <row r="7020" spans="39:132">
      <c r="AM7020" s="19"/>
      <c r="BV7020" s="19"/>
      <c r="CX7020" s="17"/>
      <c r="DC7020" s="17"/>
      <c r="DL7020" s="19"/>
      <c r="DX7020" s="17"/>
      <c r="DY7020" s="17"/>
      <c r="EB7020" s="17"/>
    </row>
    <row r="7021" spans="39:74">
      <c r="AM7021" s="16"/>
      <c r="BV7021" s="16"/>
    </row>
    <row r="7023" spans="39:119">
      <c r="AM7023" s="16"/>
      <c r="BV7023" s="16"/>
      <c r="BY7023" s="17"/>
      <c r="DL7023" s="19"/>
      <c r="DO7023" s="19"/>
    </row>
    <row r="7024" spans="39:122">
      <c r="AM7024" s="16"/>
      <c r="BV7024" s="16"/>
      <c r="DR7024" s="19"/>
    </row>
    <row r="7025" spans="39:88">
      <c r="AM7025" s="16"/>
      <c r="BV7025" s="16"/>
      <c r="CJ7025" s="18"/>
    </row>
    <row r="7026" spans="39:129">
      <c r="AM7026" s="16"/>
      <c r="BV7026" s="16"/>
      <c r="CJ7026" s="18"/>
      <c r="DY7026" s="17"/>
    </row>
    <row r="7027" spans="39:74">
      <c r="AM7027" s="16"/>
      <c r="BV7027" s="16"/>
    </row>
    <row r="7028" spans="39:74">
      <c r="AM7028" s="16"/>
      <c r="BV7028" s="16"/>
    </row>
    <row r="7030" spans="39:74">
      <c r="AM7030" s="16"/>
      <c r="BV7030" s="16"/>
    </row>
    <row r="7031" spans="39:117">
      <c r="AM7031" s="16"/>
      <c r="BV7031" s="16"/>
      <c r="DM7031" s="19"/>
    </row>
    <row r="7032" spans="39:126">
      <c r="AM7032" s="16"/>
      <c r="BV7032" s="16"/>
      <c r="DV7032" s="17"/>
    </row>
    <row r="7033" spans="39:102">
      <c r="AM7033" s="16"/>
      <c r="BV7033" s="16"/>
      <c r="CX7033" s="17"/>
    </row>
    <row r="7034" spans="39:74">
      <c r="AM7034" s="16"/>
      <c r="BV7034" s="16"/>
    </row>
    <row r="7035" spans="116:129">
      <c r="DL7035" s="19"/>
      <c r="DM7035" s="19"/>
      <c r="DN7035" s="19"/>
      <c r="DO7035" s="19"/>
      <c r="DY7035" s="17"/>
    </row>
    <row r="7036" spans="39:74">
      <c r="AM7036" s="16"/>
      <c r="BV7036" s="16"/>
    </row>
    <row r="7037" spans="39:132">
      <c r="AM7037" s="16"/>
      <c r="BV7037" s="16"/>
      <c r="CV7037" s="17"/>
      <c r="DC7037" s="17"/>
      <c r="DI7037" s="17"/>
      <c r="DT7037" s="17"/>
      <c r="EB7037" s="17"/>
    </row>
    <row r="7038" spans="39:74">
      <c r="AM7038" s="16"/>
      <c r="BV7038" s="16"/>
    </row>
    <row r="7039" spans="39:74">
      <c r="AM7039" s="16"/>
      <c r="BV7039" s="16"/>
    </row>
    <row r="7040" spans="39:126">
      <c r="AM7040" s="16"/>
      <c r="BV7040" s="16"/>
      <c r="CV7040" s="17"/>
      <c r="CX7040" s="17"/>
      <c r="DA7040" s="17"/>
      <c r="DI7040" s="17"/>
      <c r="DT7040" s="17"/>
      <c r="DV7040" s="17"/>
    </row>
    <row r="7041" spans="39:118">
      <c r="AM7041" s="16"/>
      <c r="BV7041" s="16"/>
      <c r="CJ7041" s="18"/>
      <c r="DN7041" s="19"/>
    </row>
    <row r="7042" spans="39:74">
      <c r="AM7042" s="19"/>
      <c r="BV7042" s="19"/>
    </row>
    <row r="7043" spans="124:130">
      <c r="DT7043" s="17"/>
      <c r="DZ7043" s="17"/>
    </row>
    <row r="7045" spans="39:74">
      <c r="AM7045" s="16"/>
      <c r="BV7045" s="16"/>
    </row>
    <row r="7046" spans="100:130">
      <c r="CV7046" s="17"/>
      <c r="DA7046" s="17"/>
      <c r="DI7046" s="17"/>
      <c r="DT7046" s="17"/>
      <c r="DZ7046" s="17"/>
    </row>
    <row r="7047" spans="39:132">
      <c r="AM7047" s="16"/>
      <c r="BV7047" s="16"/>
      <c r="DV7047" s="17"/>
      <c r="DZ7047" s="17"/>
      <c r="EB7047" s="17"/>
    </row>
    <row r="7048" spans="39:132">
      <c r="AM7048" s="16"/>
      <c r="BV7048" s="16"/>
      <c r="CV7048" s="17"/>
      <c r="DC7048" s="17"/>
      <c r="DI7048" s="17"/>
      <c r="DL7048" s="19"/>
      <c r="DN7048" s="19"/>
      <c r="DT7048" s="17"/>
      <c r="DZ7048" s="17"/>
      <c r="EB7048" s="17"/>
    </row>
    <row r="7049" spans="39:130">
      <c r="AM7049" s="16"/>
      <c r="BV7049" s="16"/>
      <c r="DU7049" s="17"/>
      <c r="DZ7049" s="17"/>
    </row>
    <row r="7052" spans="116:116">
      <c r="DL7052" s="19"/>
    </row>
    <row r="7053" spans="39:130">
      <c r="AM7053" s="16"/>
      <c r="BV7053" s="16"/>
      <c r="DV7053" s="17"/>
      <c r="DZ7053" s="17"/>
    </row>
    <row r="7054" spans="77:119">
      <c r="BY7054" s="17"/>
      <c r="CJ7054" s="18"/>
      <c r="DL7054" s="19"/>
      <c r="DO7054" s="19"/>
    </row>
    <row r="7055" spans="39:120">
      <c r="AM7055" s="16"/>
      <c r="BV7055" s="16"/>
      <c r="DP7055" s="19"/>
    </row>
    <row r="7056" spans="39:74">
      <c r="AM7056" s="16"/>
      <c r="BV7056" s="16"/>
    </row>
    <row r="7057" spans="39:130">
      <c r="AM7057" s="16"/>
      <c r="BV7057" s="16"/>
      <c r="CJ7057" s="18"/>
      <c r="DT7057" s="17"/>
      <c r="DX7057" s="17"/>
      <c r="DZ7057" s="17"/>
    </row>
    <row r="7058" spans="39:130">
      <c r="AM7058" s="16"/>
      <c r="BV7058" s="16"/>
      <c r="BY7058" s="17"/>
      <c r="CV7058" s="17"/>
      <c r="DC7058" s="17"/>
      <c r="DI7058" s="17"/>
      <c r="DT7058" s="17"/>
      <c r="DZ7058" s="17"/>
    </row>
    <row r="7059" spans="39:74">
      <c r="AM7059" s="16"/>
      <c r="BV7059" s="16"/>
    </row>
    <row r="7060" spans="39:130">
      <c r="AM7060" s="16"/>
      <c r="BV7060" s="16"/>
      <c r="DT7060" s="17"/>
      <c r="DZ7060" s="17"/>
    </row>
    <row r="7061" spans="100:132">
      <c r="CV7061" s="17"/>
      <c r="DA7061" s="17"/>
      <c r="DI7061" s="17"/>
      <c r="DL7061" s="19"/>
      <c r="DN7061" s="19"/>
      <c r="DT7061" s="17"/>
      <c r="DX7061" s="17"/>
      <c r="DZ7061" s="17"/>
      <c r="EB7061" s="17"/>
    </row>
    <row r="7062" spans="39:130">
      <c r="AM7062" s="16"/>
      <c r="BV7062" s="16"/>
      <c r="BY7062" s="17"/>
      <c r="DA7062" s="17"/>
      <c r="DZ7062" s="17"/>
    </row>
    <row r="7063" spans="39:116">
      <c r="AM7063" s="16"/>
      <c r="BV7063" s="16"/>
      <c r="DL7063" s="19"/>
    </row>
    <row r="7064" spans="39:74">
      <c r="AM7064" s="16"/>
      <c r="BV7064" s="16"/>
    </row>
    <row r="7065" spans="39:100">
      <c r="AM7065" s="16"/>
      <c r="BV7065" s="16"/>
      <c r="BY7065" s="17"/>
      <c r="CV7065" s="17"/>
    </row>
    <row r="7066" spans="100:130">
      <c r="CV7066" s="17"/>
      <c r="DA7066" s="17"/>
      <c r="DI7066" s="17"/>
      <c r="DT7066" s="17"/>
      <c r="DZ7066" s="17"/>
    </row>
    <row r="7067" spans="39:74">
      <c r="AM7067" s="16"/>
      <c r="BV7067" s="16"/>
    </row>
    <row r="7068" spans="39:74">
      <c r="AM7068" s="16"/>
      <c r="BV7068" s="16"/>
    </row>
    <row r="7069" spans="39:119">
      <c r="AM7069" s="16"/>
      <c r="BV7069" s="16"/>
      <c r="DL7069" s="19"/>
      <c r="DO7069" s="19"/>
    </row>
    <row r="7070" spans="100:130">
      <c r="CV7070" s="17"/>
      <c r="DA7070" s="17"/>
      <c r="DI7070" s="17"/>
      <c r="DN7070" s="19"/>
      <c r="DT7070" s="17"/>
      <c r="DY7070" s="17"/>
      <c r="DZ7070" s="17"/>
    </row>
    <row r="7071" spans="39:74">
      <c r="AM7071" s="16"/>
      <c r="BV7071" s="16"/>
    </row>
    <row r="7073" spans="39:130">
      <c r="AM7073" s="16"/>
      <c r="BV7073" s="16"/>
      <c r="DT7073" s="17"/>
      <c r="DZ7073" s="17"/>
    </row>
    <row r="7074" spans="100:130">
      <c r="CV7074" s="17"/>
      <c r="DA7074" s="17"/>
      <c r="DI7074" s="17"/>
      <c r="DT7074" s="17"/>
      <c r="DZ7074" s="17"/>
    </row>
    <row r="7075" spans="39:74">
      <c r="AM7075" s="16"/>
      <c r="BV7075" s="16"/>
    </row>
    <row r="7076" spans="39:113">
      <c r="AM7076" s="16"/>
      <c r="BV7076" s="16"/>
      <c r="CV7076" s="17"/>
      <c r="DA7076" s="17"/>
      <c r="DI7076" s="17"/>
    </row>
    <row r="7077" spans="39:125">
      <c r="AM7077" s="16"/>
      <c r="BV7077" s="16"/>
      <c r="BY7077" s="17"/>
      <c r="CX7077" s="17"/>
      <c r="DO7077" s="19"/>
      <c r="DU7077" s="17"/>
    </row>
    <row r="7078" spans="39:130">
      <c r="AM7078" s="16"/>
      <c r="BV7078" s="16"/>
      <c r="CV7078" s="17"/>
      <c r="DA7078" s="17"/>
      <c r="DI7078" s="17"/>
      <c r="DT7078" s="17"/>
      <c r="DZ7078" s="17"/>
    </row>
    <row r="7079" spans="39:130">
      <c r="AM7079" s="16"/>
      <c r="BV7079" s="16"/>
      <c r="CJ7079" s="18"/>
      <c r="DT7079" s="17"/>
      <c r="DX7079" s="17"/>
      <c r="DZ7079" s="17"/>
    </row>
    <row r="7082" spans="39:74">
      <c r="AM7082" s="16"/>
      <c r="BV7082" s="16"/>
    </row>
    <row r="7084" spans="124:130">
      <c r="DT7084" s="17"/>
      <c r="DU7084" s="17"/>
      <c r="DZ7084" s="17"/>
    </row>
    <row r="7085" spans="39:74">
      <c r="AM7085" s="19"/>
      <c r="BV7085" s="19"/>
    </row>
    <row r="7086" spans="39:130">
      <c r="AM7086" s="19"/>
      <c r="BV7086" s="19"/>
      <c r="CV7086" s="17"/>
      <c r="DA7086" s="17"/>
      <c r="DI7086" s="17"/>
      <c r="DT7086" s="17"/>
      <c r="DU7086" s="17"/>
      <c r="DZ7086" s="17"/>
    </row>
    <row r="7087" spans="39:129">
      <c r="AM7087" s="16"/>
      <c r="BV7087" s="16"/>
      <c r="CX7087" s="17"/>
      <c r="DO7087" s="19"/>
      <c r="DY7087" s="17"/>
    </row>
    <row r="7088" spans="100:130">
      <c r="CV7088" s="17"/>
      <c r="DA7088" s="17"/>
      <c r="DI7088" s="17"/>
      <c r="DT7088" s="17"/>
      <c r="DZ7088" s="17"/>
    </row>
    <row r="7089" spans="39:132">
      <c r="AM7089" s="19"/>
      <c r="BV7089" s="19"/>
      <c r="DC7089" s="17"/>
      <c r="DU7089" s="17"/>
      <c r="DY7089" s="17"/>
      <c r="EB7089" s="17"/>
    </row>
    <row r="7090" spans="39:74">
      <c r="AM7090" s="16"/>
      <c r="BV7090" s="16"/>
    </row>
    <row r="7091" spans="39:119">
      <c r="AM7091" s="16"/>
      <c r="BV7091" s="16"/>
      <c r="BY7091" s="17"/>
      <c r="BZ7091" s="17"/>
      <c r="DL7091" s="19"/>
      <c r="DO7091" s="19"/>
    </row>
    <row r="7092" spans="39:130">
      <c r="AM7092" s="16"/>
      <c r="BV7092" s="16"/>
      <c r="DT7092" s="17"/>
      <c r="DZ7092" s="17"/>
    </row>
    <row r="7093" spans="39:74">
      <c r="AM7093" s="16"/>
      <c r="BV7093" s="16"/>
    </row>
    <row r="7094" spans="39:128">
      <c r="AM7094" s="16"/>
      <c r="BV7094" s="16"/>
      <c r="BY7094" s="17"/>
      <c r="DL7094" s="19"/>
      <c r="DX7094" s="17"/>
    </row>
    <row r="7095" spans="39:74">
      <c r="AM7095" s="16"/>
      <c r="BV7095" s="16"/>
    </row>
    <row r="7096" spans="39:74">
      <c r="AM7096" s="16"/>
      <c r="BV7096" s="16"/>
    </row>
    <row r="7098" spans="39:129">
      <c r="AM7098" s="16"/>
      <c r="BV7098" s="16"/>
      <c r="DL7098" s="19"/>
      <c r="DU7098" s="17"/>
      <c r="DY7098" s="17"/>
    </row>
    <row r="7100" spans="116:116">
      <c r="DL7100" s="19"/>
    </row>
    <row r="7101" spans="39:130">
      <c r="AM7101" s="16"/>
      <c r="BV7101" s="16"/>
      <c r="CV7101" s="17"/>
      <c r="DA7101" s="17"/>
      <c r="DI7101" s="17"/>
      <c r="DT7101" s="17"/>
      <c r="DZ7101" s="17"/>
    </row>
    <row r="7102" spans="39:130">
      <c r="AM7102" s="16"/>
      <c r="BV7102" s="16"/>
      <c r="CV7102" s="17"/>
      <c r="DA7102" s="17"/>
      <c r="DI7102" s="17"/>
      <c r="DT7102" s="17"/>
      <c r="DV7102" s="17"/>
      <c r="DZ7102" s="17"/>
    </row>
    <row r="7104" spans="77:129">
      <c r="BY7104" s="17"/>
      <c r="CJ7104" s="18"/>
      <c r="DU7104" s="17"/>
      <c r="DY7104" s="17"/>
    </row>
    <row r="7105" spans="39:119">
      <c r="AM7105" s="16"/>
      <c r="BV7105" s="16"/>
      <c r="DL7105" s="19"/>
      <c r="DO7105" s="19"/>
    </row>
    <row r="7106" spans="39:125">
      <c r="AM7106" s="16"/>
      <c r="BV7106" s="16"/>
      <c r="CJ7106" s="18"/>
      <c r="DT7106" s="17"/>
      <c r="DU7106" s="17"/>
    </row>
    <row r="7107" spans="39:74">
      <c r="AM7107" s="16"/>
      <c r="BV7107" s="16"/>
    </row>
    <row r="7108" spans="39:74">
      <c r="AM7108" s="16"/>
      <c r="BV7108" s="16"/>
    </row>
    <row r="7110" spans="88:88">
      <c r="CJ7110" s="18"/>
    </row>
    <row r="7111" spans="102:130">
      <c r="CX7111" s="17"/>
      <c r="DL7111" s="19"/>
      <c r="DN7111" s="19"/>
      <c r="DZ7111" s="17"/>
    </row>
    <row r="7112" spans="124:125">
      <c r="DT7112" s="17"/>
      <c r="DU7112" s="17"/>
    </row>
    <row r="7114" spans="39:130">
      <c r="AM7114" s="16"/>
      <c r="BV7114" s="16"/>
      <c r="CV7114" s="17"/>
      <c r="DI7114" s="17"/>
      <c r="DN7114" s="19"/>
      <c r="DT7114" s="17"/>
      <c r="DZ7114" s="17"/>
    </row>
    <row r="7115" spans="105:130">
      <c r="DA7115" s="17"/>
      <c r="DZ7115" s="17"/>
    </row>
    <row r="7116" spans="39:74">
      <c r="AM7116" s="16"/>
      <c r="BV7116" s="16"/>
    </row>
    <row r="7118" spans="105:130">
      <c r="DA7118" s="17"/>
      <c r="DL7118" s="19"/>
      <c r="DV7118" s="17"/>
      <c r="DX7118" s="17"/>
      <c r="DZ7118" s="17"/>
    </row>
    <row r="7119" spans="39:130">
      <c r="AM7119" s="16"/>
      <c r="BV7119" s="16"/>
      <c r="DM7119" s="19"/>
      <c r="DQ7119" s="19"/>
      <c r="DZ7119" s="17"/>
    </row>
    <row r="7120" spans="102:130">
      <c r="CX7120" s="17"/>
      <c r="DA7120" s="17"/>
      <c r="DZ7120" s="17"/>
    </row>
    <row r="7121" spans="100:130">
      <c r="CV7121" s="17"/>
      <c r="DA7121" s="17"/>
      <c r="DI7121" s="17"/>
      <c r="DT7121" s="17"/>
      <c r="DZ7121" s="17"/>
    </row>
    <row r="7122" spans="39:74">
      <c r="AM7122" s="16"/>
      <c r="BV7122" s="16"/>
    </row>
    <row r="7123" spans="39:124">
      <c r="AM7123" s="16"/>
      <c r="BV7123" s="16"/>
      <c r="DT7123" s="17"/>
    </row>
    <row r="7124" spans="39:132">
      <c r="AM7124" s="16"/>
      <c r="BV7124" s="16"/>
      <c r="DT7124" s="17"/>
      <c r="EB7124" s="17"/>
    </row>
    <row r="7125" spans="39:88">
      <c r="AM7125" s="16"/>
      <c r="BV7125" s="16"/>
      <c r="CJ7125" s="18"/>
    </row>
    <row r="7126" spans="39:122">
      <c r="AM7126" s="16"/>
      <c r="BV7126" s="16"/>
      <c r="BY7126" s="17"/>
      <c r="DM7126" s="16"/>
      <c r="DR7126" s="19"/>
    </row>
    <row r="7127" spans="39:130">
      <c r="AM7127" s="16"/>
      <c r="BV7127" s="16"/>
      <c r="CV7127" s="17"/>
      <c r="DA7127" s="17"/>
      <c r="DI7127" s="17"/>
      <c r="DT7127" s="17"/>
      <c r="DZ7127" s="17"/>
    </row>
    <row r="7128" spans="39:74">
      <c r="AM7128" s="16"/>
      <c r="BV7128" s="16"/>
    </row>
    <row r="7129" spans="39:131">
      <c r="AM7129" s="16"/>
      <c r="BV7129" s="16"/>
      <c r="BY7129" s="17"/>
      <c r="DZ7129" s="17"/>
      <c r="EA7129" s="17"/>
    </row>
    <row r="7130" spans="39:74">
      <c r="AM7130" s="16"/>
      <c r="BV7130" s="16"/>
    </row>
    <row r="7132" spans="39:130">
      <c r="AM7132" s="16"/>
      <c r="BV7132" s="16"/>
      <c r="DT7132" s="17"/>
      <c r="DZ7132" s="17"/>
    </row>
    <row r="7133" spans="39:74">
      <c r="AM7133" s="16"/>
      <c r="BV7133" s="16"/>
    </row>
    <row r="7134" spans="100:130">
      <c r="CV7134" s="17"/>
      <c r="DA7134" s="17"/>
      <c r="DI7134" s="17"/>
      <c r="DT7134" s="17"/>
      <c r="DZ7134" s="17"/>
    </row>
    <row r="7135" spans="39:125">
      <c r="AM7135" s="16"/>
      <c r="BV7135" s="16"/>
      <c r="CJ7135" s="18"/>
      <c r="CX7135" s="17"/>
      <c r="DO7135" s="19"/>
      <c r="DU7135" s="17"/>
    </row>
    <row r="7136" spans="102:132">
      <c r="CX7136" s="17"/>
      <c r="DC7136" s="17"/>
      <c r="DO7136" s="19"/>
      <c r="DY7136" s="17"/>
      <c r="DZ7136" s="17"/>
      <c r="EB7136" s="17"/>
    </row>
    <row r="7137" spans="39:132">
      <c r="AM7137" s="16"/>
      <c r="BV7137" s="16"/>
      <c r="CX7137" s="17"/>
      <c r="DC7137" s="17"/>
      <c r="DN7137" s="19"/>
      <c r="EB7137" s="17"/>
    </row>
    <row r="7138" spans="39:130">
      <c r="AM7138" s="16"/>
      <c r="BV7138" s="16"/>
      <c r="DZ7138" s="17"/>
    </row>
    <row r="7139" spans="39:132">
      <c r="AM7139" s="16"/>
      <c r="BV7139" s="16"/>
      <c r="EB7139" s="17"/>
    </row>
    <row r="7142" spans="39:130">
      <c r="AM7142" s="16"/>
      <c r="BV7142" s="16"/>
      <c r="CV7142" s="17"/>
      <c r="DI7142" s="17"/>
      <c r="DL7142" s="19"/>
      <c r="DM7142" s="19"/>
      <c r="DT7142" s="17"/>
      <c r="DU7142" s="17"/>
      <c r="DZ7142" s="17"/>
    </row>
    <row r="7143" spans="39:74">
      <c r="AM7143" s="16"/>
      <c r="BV7143" s="16"/>
    </row>
    <row r="7144" spans="39:88">
      <c r="AM7144" s="16"/>
      <c r="BV7144" s="16"/>
      <c r="CJ7144" s="18"/>
    </row>
    <row r="7146" spans="39:77">
      <c r="AM7146" s="16"/>
      <c r="BV7146" s="16"/>
      <c r="BY7146" s="17"/>
    </row>
    <row r="7147" spans="88:132">
      <c r="CJ7147" s="18"/>
      <c r="DL7147" s="19"/>
      <c r="DR7147" s="19"/>
      <c r="EB7147" s="17"/>
    </row>
    <row r="7148" spans="39:74">
      <c r="AM7148" s="16"/>
      <c r="BV7148" s="16"/>
    </row>
    <row r="7149" spans="39:119">
      <c r="AM7149" s="16"/>
      <c r="BV7149" s="16"/>
      <c r="DL7149" s="19"/>
      <c r="DO7149" s="19"/>
    </row>
    <row r="7150" spans="39:124">
      <c r="AM7150" s="16"/>
      <c r="BV7150" s="16"/>
      <c r="CV7150" s="17"/>
      <c r="DT7150" s="17"/>
    </row>
    <row r="7151" spans="102:126">
      <c r="CX7151" s="17"/>
      <c r="DV7151" s="17"/>
    </row>
    <row r="7153" spans="39:126">
      <c r="AM7153" s="19"/>
      <c r="BV7153" s="19"/>
      <c r="BY7153" s="17"/>
      <c r="DV7153" s="17"/>
    </row>
    <row r="7154" spans="39:124">
      <c r="AM7154" s="19"/>
      <c r="BV7154" s="19"/>
      <c r="CV7154" s="17"/>
      <c r="DA7154" s="17"/>
      <c r="DI7154" s="17"/>
      <c r="DT7154" s="17"/>
    </row>
    <row r="7155" spans="39:126">
      <c r="AM7155" s="16"/>
      <c r="BV7155" s="16"/>
      <c r="DV7155" s="17"/>
    </row>
    <row r="7156" spans="39:130">
      <c r="AM7156" s="16"/>
      <c r="BV7156" s="16"/>
      <c r="CJ7156" s="18"/>
      <c r="DZ7156" s="17"/>
    </row>
    <row r="7157" spans="39:130">
      <c r="AM7157" s="16"/>
      <c r="BV7157" s="16"/>
      <c r="CV7157" s="17"/>
      <c r="DI7157" s="17"/>
      <c r="DT7157" s="17"/>
      <c r="DX7157" s="17"/>
      <c r="DZ7157" s="17"/>
    </row>
    <row r="7158" spans="39:130">
      <c r="AM7158" s="16"/>
      <c r="BV7158" s="16"/>
      <c r="DT7158" s="17"/>
      <c r="DZ7158" s="17"/>
    </row>
    <row r="7159" spans="39:125">
      <c r="AM7159" s="16"/>
      <c r="BV7159" s="16"/>
      <c r="CJ7159" s="18"/>
      <c r="DT7159" s="17"/>
      <c r="DU7159" s="17"/>
    </row>
    <row r="7161" spans="39:100">
      <c r="AM7161" s="16"/>
      <c r="BV7161" s="16"/>
      <c r="CV7161" s="17"/>
    </row>
    <row r="7162" spans="100:130">
      <c r="CV7162" s="17"/>
      <c r="DA7162" s="17"/>
      <c r="DI7162" s="17"/>
      <c r="DT7162" s="17"/>
      <c r="DY7162" s="17"/>
      <c r="DZ7162" s="17"/>
    </row>
    <row r="7163" spans="39:74">
      <c r="AM7163" s="19"/>
      <c r="BB7163" s="19"/>
      <c r="BV7163" s="19"/>
    </row>
    <row r="7164" spans="88:128">
      <c r="CJ7164" s="18"/>
      <c r="DL7164" s="19"/>
      <c r="DO7164" s="19"/>
      <c r="DX7164" s="17"/>
    </row>
    <row r="7165" spans="39:119">
      <c r="AM7165" s="16"/>
      <c r="BV7165" s="16"/>
      <c r="BY7165" s="17"/>
      <c r="DL7165" s="19"/>
      <c r="DO7165" s="19"/>
    </row>
    <row r="7167" spans="39:74">
      <c r="AM7167" s="19"/>
      <c r="BA7167" s="19"/>
      <c r="BV7167" s="19"/>
    </row>
    <row r="7168" spans="39:74">
      <c r="AM7168" s="16"/>
      <c r="BV7168" s="16"/>
    </row>
    <row r="7169" spans="39:74">
      <c r="AM7169" s="16"/>
      <c r="BV7169" s="16"/>
    </row>
    <row r="7170" spans="39:74">
      <c r="AM7170" s="16"/>
      <c r="BV7170" s="16"/>
    </row>
    <row r="7171" spans="39:74">
      <c r="AM7171" s="16"/>
      <c r="BV7171" s="16"/>
    </row>
    <row r="7172" spans="39:132">
      <c r="AM7172" s="16"/>
      <c r="BV7172" s="16"/>
      <c r="CV7172" s="17"/>
      <c r="DA7172" s="17"/>
      <c r="DI7172" s="17"/>
      <c r="DT7172" s="17"/>
      <c r="DZ7172" s="17"/>
      <c r="EB7172" s="17"/>
    </row>
    <row r="7173" spans="39:88">
      <c r="AM7173" s="16"/>
      <c r="BV7173" s="16"/>
      <c r="CJ7173" s="18"/>
    </row>
    <row r="7174" spans="39:74">
      <c r="AM7174" s="16"/>
      <c r="BV7174" s="16"/>
    </row>
    <row r="7175" spans="39:74">
      <c r="AM7175" s="16"/>
      <c r="BV7175" s="16"/>
    </row>
    <row r="7176" spans="130:130">
      <c r="DZ7176" s="17"/>
    </row>
    <row r="7177" spans="39:130">
      <c r="AM7177" s="16"/>
      <c r="BV7177" s="16"/>
      <c r="CV7177" s="17"/>
      <c r="DA7177" s="17"/>
      <c r="DI7177" s="17"/>
      <c r="DO7177" s="19"/>
      <c r="DT7177" s="17"/>
      <c r="DZ7177" s="17"/>
    </row>
    <row r="7178" spans="39:74">
      <c r="AM7178" s="16"/>
      <c r="BV7178" s="16"/>
    </row>
    <row r="7179" spans="39:116">
      <c r="AM7179" s="16"/>
      <c r="BV7179" s="16"/>
      <c r="BY7179" s="17"/>
      <c r="DL7179" s="19"/>
    </row>
    <row r="7180" spans="130:130">
      <c r="DZ7180" s="17"/>
    </row>
    <row r="7181" spans="39:74">
      <c r="AM7181" s="16"/>
      <c r="BV7181" s="16"/>
    </row>
    <row r="7182" spans="39:74">
      <c r="AM7182" s="19"/>
      <c r="BV7182" s="19"/>
    </row>
    <row r="7183" spans="39:74">
      <c r="AM7183" s="16"/>
      <c r="BV7183" s="16"/>
    </row>
    <row r="7184" spans="39:130">
      <c r="AM7184" s="16"/>
      <c r="BV7184" s="16"/>
      <c r="CV7184" s="17"/>
      <c r="DA7184" s="17"/>
      <c r="DI7184" s="17"/>
      <c r="DT7184" s="17"/>
      <c r="DZ7184" s="17"/>
    </row>
    <row r="7185" spans="39:130">
      <c r="AM7185" s="16"/>
      <c r="BV7185" s="16"/>
      <c r="CX7185" s="17"/>
      <c r="DZ7185" s="17"/>
    </row>
    <row r="7186" spans="39:88">
      <c r="AM7186" s="16"/>
      <c r="BV7186" s="16"/>
      <c r="CJ7186" s="18"/>
    </row>
    <row r="7187" spans="39:74">
      <c r="AM7187" s="16"/>
      <c r="BV7187" s="16"/>
    </row>
    <row r="7189" spans="124:124">
      <c r="DT7189" s="17"/>
    </row>
    <row r="7191" spans="39:130">
      <c r="AM7191" s="16"/>
      <c r="BV7191" s="16"/>
      <c r="CV7191" s="17"/>
      <c r="DA7191" s="17"/>
      <c r="DI7191" s="17"/>
      <c r="DL7191" s="19"/>
      <c r="DN7191" s="19"/>
      <c r="DT7191" s="17"/>
      <c r="DX7191" s="17"/>
      <c r="DZ7191" s="17"/>
    </row>
    <row r="7192" spans="39:74">
      <c r="AM7192" s="16"/>
      <c r="BV7192" s="16"/>
    </row>
    <row r="7193" spans="77:130">
      <c r="BY7193" s="17"/>
      <c r="DV7193" s="17"/>
      <c r="DZ7193" s="17"/>
    </row>
    <row r="7194" spans="39:74">
      <c r="AM7194" s="16"/>
      <c r="BV7194" s="16"/>
    </row>
    <row r="7195" spans="39:74">
      <c r="AM7195" s="16"/>
      <c r="BV7195" s="16"/>
    </row>
    <row r="7196" spans="39:132">
      <c r="AM7196" s="16"/>
      <c r="BV7196" s="16"/>
      <c r="CV7196" s="17"/>
      <c r="DA7196" s="17"/>
      <c r="DI7196" s="17"/>
      <c r="DL7196" s="19"/>
      <c r="DT7196" s="17"/>
      <c r="DZ7196" s="17"/>
      <c r="EB7196" s="17"/>
    </row>
    <row r="7197" spans="39:119">
      <c r="AM7197" s="16"/>
      <c r="BV7197" s="16"/>
      <c r="DL7197" s="19"/>
      <c r="DO7197" s="19"/>
    </row>
    <row r="7200" spans="126:130">
      <c r="DV7200" s="17"/>
      <c r="DZ7200" s="17"/>
    </row>
    <row r="7201" spans="39:130">
      <c r="AM7201" s="16"/>
      <c r="BV7201" s="16"/>
      <c r="DM7201" s="19"/>
      <c r="DZ7201" s="17"/>
    </row>
    <row r="7202" spans="77:130">
      <c r="BY7202" s="17"/>
      <c r="CV7202" s="17"/>
      <c r="DA7202" s="17"/>
      <c r="DI7202" s="17"/>
      <c r="DL7202" s="19"/>
      <c r="DO7202" s="19"/>
      <c r="DT7202" s="17"/>
      <c r="DY7202" s="17"/>
      <c r="DZ7202" s="17"/>
    </row>
    <row r="7203" spans="39:132">
      <c r="AM7203" s="16"/>
      <c r="BV7203" s="16"/>
      <c r="CX7203" s="17"/>
      <c r="DC7203" s="17"/>
      <c r="DV7203" s="17"/>
      <c r="EB7203" s="17"/>
    </row>
    <row r="7204" spans="39:126">
      <c r="AM7204" s="16"/>
      <c r="BV7204" s="16"/>
      <c r="DJ7204" s="19"/>
      <c r="DP7204" s="19"/>
      <c r="DV7204" s="17"/>
    </row>
    <row r="7205" spans="39:132">
      <c r="AM7205" s="16"/>
      <c r="BV7205" s="16"/>
      <c r="BY7205" s="17"/>
      <c r="DC7205" s="17"/>
      <c r="DL7205" s="19"/>
      <c r="DU7205" s="17"/>
      <c r="EB7205" s="17"/>
    </row>
    <row r="7206" spans="130:130">
      <c r="DZ7206" s="17"/>
    </row>
    <row r="7207" spans="39:74">
      <c r="AM7207" s="16"/>
      <c r="BV7207" s="16"/>
    </row>
    <row r="7209" spans="39:130">
      <c r="AM7209" s="16"/>
      <c r="BV7209" s="16"/>
      <c r="BY7209" s="17"/>
      <c r="CJ7209" s="18"/>
      <c r="DZ7209" s="17"/>
    </row>
    <row r="7210" spans="39:113">
      <c r="AM7210" s="16"/>
      <c r="BV7210" s="16"/>
      <c r="CV7210" s="17"/>
      <c r="DC7210" s="17"/>
      <c r="DI7210" s="17"/>
    </row>
    <row r="7211" spans="39:130">
      <c r="AM7211" s="16"/>
      <c r="BV7211" s="16"/>
      <c r="CV7211" s="17"/>
      <c r="DI7211" s="17"/>
      <c r="DL7211" s="19"/>
      <c r="DT7211" s="17"/>
      <c r="DZ7211" s="17"/>
    </row>
    <row r="7213" spans="39:74">
      <c r="AM7213" s="16"/>
      <c r="BV7213" s="16"/>
    </row>
    <row r="7214" spans="88:130">
      <c r="CJ7214" s="18"/>
      <c r="CX7214" s="17"/>
      <c r="DN7214" s="19"/>
      <c r="DZ7214" s="17"/>
    </row>
    <row r="7215" spans="77:132">
      <c r="BY7215" s="17"/>
      <c r="CV7215" s="17"/>
      <c r="CX7215" s="17"/>
      <c r="DA7215" s="17"/>
      <c r="DC7215" s="17"/>
      <c r="DI7215" s="17"/>
      <c r="DT7215" s="17"/>
      <c r="DV7215" s="17"/>
      <c r="DX7215" s="17"/>
      <c r="DZ7215" s="17"/>
      <c r="EB7215" s="17"/>
    </row>
    <row r="7216" spans="39:74">
      <c r="AM7216" s="16"/>
      <c r="BV7216" s="16"/>
    </row>
    <row r="7217" spans="39:74">
      <c r="AM7217" s="16"/>
      <c r="BV7217" s="16"/>
    </row>
    <row r="7218" spans="118:132">
      <c r="DN7218" s="19"/>
      <c r="DO7218" s="19"/>
      <c r="DX7218" s="17"/>
      <c r="EB7218" s="17"/>
    </row>
    <row r="7220" spans="100:132">
      <c r="CV7220" s="17"/>
      <c r="DT7220" s="17"/>
      <c r="DZ7220" s="17"/>
      <c r="EB7220" s="17"/>
    </row>
    <row r="7221" spans="39:118">
      <c r="AM7221" s="16"/>
      <c r="BV7221" s="16"/>
      <c r="CJ7221" s="18"/>
      <c r="DL7221" s="19"/>
      <c r="DN7221" s="19"/>
    </row>
    <row r="7222" spans="39:116">
      <c r="AM7222" s="16"/>
      <c r="BV7222" s="16"/>
      <c r="BY7222" s="17"/>
      <c r="DL7222" s="19"/>
    </row>
    <row r="7223" spans="39:119">
      <c r="AM7223" s="16"/>
      <c r="BV7223" s="16"/>
      <c r="DL7223" s="19"/>
      <c r="DM7223" s="19"/>
      <c r="DO7223" s="19"/>
    </row>
    <row r="7224" spans="39:74">
      <c r="AM7224" s="16"/>
      <c r="BV7224" s="16"/>
    </row>
    <row r="7225" spans="100:130">
      <c r="CV7225" s="17"/>
      <c r="DA7225" s="17"/>
      <c r="DI7225" s="17"/>
      <c r="DT7225" s="17"/>
      <c r="DV7225" s="17"/>
      <c r="DZ7225" s="17"/>
    </row>
    <row r="7226" spans="39:129">
      <c r="AM7226" s="16"/>
      <c r="BV7226" s="16"/>
      <c r="CJ7226" s="18"/>
      <c r="CX7226" s="17"/>
      <c r="DL7226" s="19"/>
      <c r="DU7226" s="17"/>
      <c r="DY7226" s="17"/>
    </row>
    <row r="7227" spans="39:74">
      <c r="AM7227" s="16"/>
      <c r="BV7227" s="16"/>
    </row>
    <row r="7228" spans="39:74">
      <c r="AM7228" s="16"/>
      <c r="BV7228" s="16"/>
    </row>
    <row r="7230" spans="124:125">
      <c r="DT7230" s="17"/>
      <c r="DU7230" s="17"/>
    </row>
    <row r="7231" spans="39:74">
      <c r="AM7231" s="16"/>
      <c r="BV7231" s="16"/>
    </row>
    <row r="7232" spans="39:130">
      <c r="AM7232" s="16"/>
      <c r="BV7232" s="16"/>
      <c r="CJ7232" s="18"/>
      <c r="CV7232" s="17"/>
      <c r="DA7232" s="17"/>
      <c r="DI7232" s="17"/>
      <c r="DN7232" s="19"/>
      <c r="DT7232" s="17"/>
      <c r="DX7232" s="17"/>
      <c r="DZ7232" s="17"/>
    </row>
    <row r="7233" spans="39:116">
      <c r="AM7233" s="16"/>
      <c r="BV7233" s="16"/>
      <c r="CV7233" s="17"/>
      <c r="DI7233" s="17"/>
      <c r="DL7233" s="19"/>
    </row>
    <row r="7234" spans="39:88">
      <c r="AM7234" s="16"/>
      <c r="BV7234" s="16"/>
      <c r="CJ7234" s="18"/>
    </row>
    <row r="7235" spans="39:130">
      <c r="AM7235" s="16"/>
      <c r="BV7235" s="16"/>
      <c r="CJ7235" s="18"/>
      <c r="DT7235" s="17"/>
      <c r="DZ7235" s="17"/>
    </row>
    <row r="7236" spans="39:74">
      <c r="AM7236" s="16"/>
      <c r="BV7236" s="16"/>
    </row>
    <row r="7238" spans="39:74">
      <c r="AM7238" s="16"/>
      <c r="BV7238" s="16"/>
    </row>
    <row r="7239" spans="39:128">
      <c r="AM7239" s="16"/>
      <c r="BV7239" s="16"/>
      <c r="DT7239" s="17"/>
      <c r="DX7239" s="17"/>
    </row>
    <row r="7241" spans="39:74">
      <c r="AM7241" s="16"/>
      <c r="BV7241" s="16"/>
    </row>
    <row r="7242" spans="39:74">
      <c r="AM7242" s="16"/>
      <c r="BV7242" s="16"/>
    </row>
    <row r="7243" spans="39:74">
      <c r="AM7243" s="16"/>
      <c r="BV7243" s="16"/>
    </row>
    <row r="7244" spans="39:126">
      <c r="AM7244" s="16"/>
      <c r="BV7244" s="16"/>
      <c r="DT7244" s="17"/>
      <c r="DV7244" s="17"/>
    </row>
    <row r="7245" spans="100:132">
      <c r="CV7245" s="17"/>
      <c r="DA7245" s="17"/>
      <c r="DI7245" s="17"/>
      <c r="DT7245" s="17"/>
      <c r="DV7245" s="17"/>
      <c r="DZ7245" s="17"/>
      <c r="EB7245" s="17"/>
    </row>
    <row r="7246" spans="124:126">
      <c r="DT7246" s="17"/>
      <c r="DV7246" s="17"/>
    </row>
    <row r="7247" spans="75:130">
      <c r="BW7247" s="16"/>
      <c r="CV7247" s="17"/>
      <c r="DA7247" s="17"/>
      <c r="DI7247" s="17"/>
      <c r="DT7247" s="17"/>
      <c r="DZ7247" s="17"/>
    </row>
    <row r="7248" spans="39:74">
      <c r="AM7248" s="16"/>
      <c r="BV7248" s="16"/>
    </row>
    <row r="7249" spans="39:130">
      <c r="AM7249" s="16"/>
      <c r="BV7249" s="16"/>
      <c r="CV7249" s="17"/>
      <c r="DA7249" s="17"/>
      <c r="DI7249" s="17"/>
      <c r="DL7249" s="19"/>
      <c r="DZ7249" s="17"/>
    </row>
    <row r="7254" spans="39:74">
      <c r="AM7254" s="16"/>
      <c r="BV7254" s="16"/>
    </row>
    <row r="7256" spans="39:100">
      <c r="AM7256" s="16"/>
      <c r="BV7256" s="16"/>
      <c r="CV7256" s="17"/>
    </row>
    <row r="7257" spans="39:132">
      <c r="AM7257" s="16"/>
      <c r="BV7257" s="16"/>
      <c r="CV7257" s="17"/>
      <c r="DA7257" s="17"/>
      <c r="DI7257" s="17"/>
      <c r="DL7257" s="19"/>
      <c r="DT7257" s="17"/>
      <c r="DV7257" s="17"/>
      <c r="DZ7257" s="17"/>
      <c r="EB7257" s="17"/>
    </row>
    <row r="7258" spans="39:74">
      <c r="AM7258" s="16"/>
      <c r="BV7258" s="16"/>
    </row>
    <row r="7259" spans="124:130">
      <c r="DT7259" s="17"/>
      <c r="DV7259" s="17"/>
      <c r="DX7259" s="17"/>
      <c r="DZ7259" s="17"/>
    </row>
    <row r="7261" spans="39:74">
      <c r="AM7261" s="16"/>
      <c r="BV7261" s="16"/>
    </row>
    <row r="7262" spans="39:130">
      <c r="AM7262" s="16"/>
      <c r="BV7262" s="16"/>
      <c r="CV7262" s="17"/>
      <c r="CX7262" s="17"/>
      <c r="DI7262" s="17"/>
      <c r="DT7262" s="17"/>
      <c r="DZ7262" s="17"/>
    </row>
    <row r="7263" spans="39:132">
      <c r="AM7263" s="16"/>
      <c r="BV7263" s="16"/>
      <c r="CV7263" s="17"/>
      <c r="DA7263" s="17"/>
      <c r="DC7263" s="17"/>
      <c r="DI7263" s="17"/>
      <c r="DT7263" s="17"/>
      <c r="DU7263" s="17"/>
      <c r="DY7263" s="17"/>
      <c r="DZ7263" s="17"/>
      <c r="EB7263" s="17"/>
    </row>
    <row r="7264" spans="39:74">
      <c r="AM7264" s="16"/>
      <c r="BV7264" s="16"/>
    </row>
    <row r="7265" spans="39:74">
      <c r="AM7265" s="16"/>
      <c r="BV7265" s="16"/>
    </row>
    <row r="7267" spans="39:130">
      <c r="AM7267" s="16"/>
      <c r="BV7267" s="16"/>
      <c r="CV7267" s="17"/>
      <c r="DA7267" s="17"/>
      <c r="DI7267" s="17"/>
      <c r="DT7267" s="17"/>
      <c r="DZ7267" s="17"/>
    </row>
    <row r="7268" spans="39:74">
      <c r="AM7268" s="16"/>
      <c r="BV7268" s="16"/>
    </row>
    <row r="7269" spans="124:129">
      <c r="DT7269" s="17"/>
      <c r="DY7269" s="17"/>
    </row>
    <row r="7270" spans="100:132">
      <c r="CV7270" s="17"/>
      <c r="DC7270" s="17"/>
      <c r="DI7270" s="17"/>
      <c r="DT7270" s="17"/>
      <c r="DZ7270" s="17"/>
      <c r="EB7270" s="17"/>
    </row>
    <row r="7271" spans="39:132">
      <c r="AM7271" s="16"/>
      <c r="BV7271" s="16"/>
      <c r="CV7271" s="17"/>
      <c r="DP7271" s="19"/>
      <c r="DR7271" s="19"/>
      <c r="DT7271" s="17"/>
      <c r="DV7271" s="17"/>
      <c r="DZ7271" s="17"/>
      <c r="EB7271" s="17"/>
    </row>
    <row r="7273" spans="77:130">
      <c r="BY7273" s="17"/>
      <c r="DA7273" s="17"/>
      <c r="DV7273" s="17"/>
      <c r="DX7273" s="17"/>
      <c r="DZ7273" s="17"/>
    </row>
    <row r="7275" spans="100:125">
      <c r="CV7275" s="17"/>
      <c r="DI7275" s="17"/>
      <c r="DL7275" s="19"/>
      <c r="DT7275" s="17"/>
      <c r="DU7275" s="17"/>
    </row>
    <row r="7276" spans="124:130">
      <c r="DT7276" s="17"/>
      <c r="DZ7276" s="17"/>
    </row>
    <row r="7277" spans="39:130">
      <c r="AM7277" s="16"/>
      <c r="BV7277" s="16"/>
      <c r="DT7277" s="17"/>
      <c r="DZ7277" s="17"/>
    </row>
    <row r="7278" spans="39:74">
      <c r="AM7278" s="19"/>
      <c r="BV7278" s="19"/>
    </row>
    <row r="7279" spans="100:132">
      <c r="CV7279" s="17"/>
      <c r="DI7279" s="17"/>
      <c r="DL7279" s="19"/>
      <c r="DT7279" s="17"/>
      <c r="DU7279" s="17"/>
      <c r="EB7279" s="17"/>
    </row>
    <row r="7280" spans="77:130">
      <c r="BY7280" s="17"/>
      <c r="CV7280" s="17"/>
      <c r="DA7280" s="17"/>
      <c r="DI7280" s="17"/>
      <c r="DN7280" s="19"/>
      <c r="DT7280" s="17"/>
      <c r="DX7280" s="17"/>
      <c r="DZ7280" s="17"/>
    </row>
    <row r="7283" spans="100:130">
      <c r="CV7283" s="17"/>
      <c r="DA7283" s="17"/>
      <c r="DI7283" s="17"/>
      <c r="DT7283" s="17"/>
      <c r="DZ7283" s="17"/>
    </row>
    <row r="7284" spans="100:132">
      <c r="CV7284" s="17"/>
      <c r="DA7284" s="17"/>
      <c r="DC7284" s="17"/>
      <c r="DI7284" s="17"/>
      <c r="DT7284" s="17"/>
      <c r="DV7284" s="17"/>
      <c r="DZ7284" s="17"/>
      <c r="EB7284" s="17"/>
    </row>
    <row r="7285" spans="39:74">
      <c r="AM7285" s="16"/>
      <c r="BV7285" s="16"/>
    </row>
    <row r="7286" spans="39:130">
      <c r="AM7286" s="16"/>
      <c r="BV7286" s="16"/>
      <c r="DA7286" s="17"/>
      <c r="DV7286" s="17"/>
      <c r="DZ7286" s="17"/>
    </row>
    <row r="7287" spans="39:130">
      <c r="AM7287" s="16"/>
      <c r="BV7287" s="16"/>
      <c r="DT7287" s="17"/>
      <c r="DZ7287" s="17"/>
    </row>
    <row r="7288" spans="39:74">
      <c r="AM7288" s="16"/>
      <c r="BV7288" s="16"/>
    </row>
    <row r="7289" spans="100:130">
      <c r="CV7289" s="17"/>
      <c r="DA7289" s="17"/>
      <c r="DI7289" s="17"/>
      <c r="DT7289" s="17"/>
      <c r="DZ7289" s="17"/>
    </row>
    <row r="7290" spans="39:130">
      <c r="AM7290" s="16"/>
      <c r="BV7290" s="16"/>
      <c r="CV7290" s="17"/>
      <c r="DA7290" s="17"/>
      <c r="DI7290" s="17"/>
      <c r="DT7290" s="17"/>
      <c r="DZ7290" s="17"/>
    </row>
    <row r="7291" spans="39:130">
      <c r="AM7291" s="16"/>
      <c r="BV7291" s="16"/>
      <c r="CV7291" s="17"/>
      <c r="DA7291" s="17"/>
      <c r="DI7291" s="17"/>
      <c r="DT7291" s="17"/>
      <c r="DZ7291" s="17"/>
    </row>
    <row r="7292" spans="39:74">
      <c r="AM7292" s="16"/>
      <c r="BV7292" s="16"/>
    </row>
    <row r="7293" spans="39:132">
      <c r="AM7293" s="16"/>
      <c r="BV7293" s="16"/>
      <c r="CV7293" s="17"/>
      <c r="DC7293" s="17"/>
      <c r="DI7293" s="17"/>
      <c r="DT7293" s="17"/>
      <c r="DU7293" s="17"/>
      <c r="DZ7293" s="17"/>
      <c r="EB7293" s="17"/>
    </row>
    <row r="7294" spans="39:132">
      <c r="AM7294" s="19"/>
      <c r="BV7294" s="19"/>
      <c r="CV7294" s="17"/>
      <c r="CX7294" s="17"/>
      <c r="DA7294" s="17"/>
      <c r="DI7294" s="17"/>
      <c r="DT7294" s="17"/>
      <c r="DV7294" s="17"/>
      <c r="DZ7294" s="17"/>
      <c r="EB7294" s="17"/>
    </row>
    <row r="7295" spans="100:130">
      <c r="CV7295" s="17"/>
      <c r="DI7295" s="17"/>
      <c r="DP7295" s="19"/>
      <c r="DT7295" s="17"/>
      <c r="DZ7295" s="17"/>
    </row>
    <row r="7296" spans="39:74">
      <c r="AM7296" s="16"/>
      <c r="BV7296" s="16"/>
    </row>
    <row r="7298" spans="39:74">
      <c r="AM7298" s="16"/>
      <c r="BV7298" s="16"/>
    </row>
    <row r="7299" spans="124:130">
      <c r="DT7299" s="17"/>
      <c r="DZ7299" s="17"/>
    </row>
    <row r="7300" spans="39:74">
      <c r="AM7300" s="16"/>
      <c r="BV7300" s="16"/>
    </row>
    <row r="7302" spans="39:74">
      <c r="AM7302" s="19"/>
      <c r="BV7302" s="19"/>
    </row>
    <row r="7303" spans="39:74">
      <c r="AM7303" s="16"/>
      <c r="BV7303" s="16"/>
    </row>
    <row r="7304" spans="39:74">
      <c r="AM7304" s="16"/>
      <c r="BV7304" s="16"/>
    </row>
    <row r="7305" spans="100:130">
      <c r="CV7305" s="17"/>
      <c r="DI7305" s="17"/>
      <c r="DL7305" s="19"/>
      <c r="DT7305" s="17"/>
      <c r="DX7305" s="17"/>
      <c r="DZ7305" s="17"/>
    </row>
    <row r="7306" spans="100:132">
      <c r="CV7306" s="17"/>
      <c r="DI7306" s="17"/>
      <c r="DR7306" s="19"/>
      <c r="DT7306" s="17"/>
      <c r="EB7306" s="17"/>
    </row>
    <row r="7307" spans="39:74">
      <c r="AM7307" s="16"/>
      <c r="BV7307" s="16"/>
    </row>
    <row r="7308" spans="39:124">
      <c r="AM7308" s="16"/>
      <c r="BV7308" s="16"/>
      <c r="CV7308" s="17"/>
      <c r="DI7308" s="17"/>
      <c r="DN7308" s="19"/>
      <c r="DT7308" s="17"/>
    </row>
    <row r="7309" spans="39:128">
      <c r="AM7309" s="16"/>
      <c r="BV7309" s="16"/>
      <c r="BZ7309" s="17"/>
      <c r="DL7309" s="19"/>
      <c r="DN7309" s="19"/>
      <c r="DX7309" s="17"/>
    </row>
    <row r="7310" spans="88:130">
      <c r="CJ7310" s="18"/>
      <c r="CV7310" s="17"/>
      <c r="DA7310" s="17"/>
      <c r="DI7310" s="17"/>
      <c r="DT7310" s="17"/>
      <c r="DZ7310" s="17"/>
    </row>
    <row r="7311" spans="39:74">
      <c r="AM7311" s="16"/>
      <c r="BV7311" s="16"/>
    </row>
    <row r="7312" spans="39:130">
      <c r="AM7312" s="16"/>
      <c r="BV7312" s="16"/>
      <c r="DT7312" s="17"/>
      <c r="DZ7312" s="17"/>
    </row>
    <row r="7313" spans="39:119">
      <c r="AM7313" s="16"/>
      <c r="BV7313" s="16"/>
      <c r="BY7313" s="17"/>
      <c r="BZ7313" s="17"/>
      <c r="DL7313" s="19"/>
      <c r="DO7313" s="19"/>
    </row>
    <row r="7315" spans="39:74">
      <c r="AM7315" s="19"/>
      <c r="BV7315" s="19"/>
    </row>
    <row r="7316" spans="39:130">
      <c r="AM7316" s="19"/>
      <c r="BV7316" s="19"/>
      <c r="CV7316" s="17"/>
      <c r="DA7316" s="17"/>
      <c r="DI7316" s="17"/>
      <c r="DT7316" s="17"/>
      <c r="DZ7316" s="17"/>
    </row>
    <row r="7317" spans="39:74">
      <c r="AM7317" s="16"/>
      <c r="BV7317" s="16"/>
    </row>
    <row r="7318" spans="100:130">
      <c r="CV7318" s="17"/>
      <c r="DI7318" s="17"/>
      <c r="DO7318" s="19"/>
      <c r="DT7318" s="17"/>
      <c r="DY7318" s="17"/>
      <c r="DZ7318" s="17"/>
    </row>
    <row r="7319" spans="39:74">
      <c r="AM7319" s="16"/>
      <c r="BV7319" s="16"/>
    </row>
    <row r="7320" spans="39:130">
      <c r="AM7320" s="16"/>
      <c r="BV7320" s="16"/>
      <c r="CJ7320" s="18"/>
      <c r="DT7320" s="17"/>
      <c r="DX7320" s="17"/>
      <c r="DZ7320" s="17"/>
    </row>
    <row r="7321" spans="39:130">
      <c r="AM7321" s="16"/>
      <c r="BV7321" s="16"/>
      <c r="CV7321" s="17"/>
      <c r="CX7321" s="17"/>
      <c r="DA7321" s="17"/>
      <c r="DI7321" s="17"/>
      <c r="DT7321" s="17"/>
      <c r="DV7321" s="17"/>
      <c r="DZ7321" s="17"/>
    </row>
    <row r="7322" spans="102:132">
      <c r="CX7322" s="17"/>
      <c r="DA7322" s="17"/>
      <c r="DL7322" s="19"/>
      <c r="DO7322" s="19"/>
      <c r="EB7322" s="17"/>
    </row>
    <row r="7323" spans="75:75">
      <c r="BW7323" s="16"/>
    </row>
    <row r="7324" spans="100:132">
      <c r="CV7324" s="17"/>
      <c r="DC7324" s="17"/>
      <c r="DI7324" s="17"/>
      <c r="DT7324" s="17"/>
      <c r="DZ7324" s="17"/>
      <c r="EB7324" s="17"/>
    </row>
    <row r="7326" spans="116:129">
      <c r="DL7326" s="19"/>
      <c r="DT7326" s="17"/>
      <c r="DV7326" s="17"/>
      <c r="DY7326" s="17"/>
    </row>
    <row r="7327" spans="39:126">
      <c r="AM7327" s="16"/>
      <c r="BV7327" s="16"/>
      <c r="CJ7327" s="18"/>
      <c r="CX7327" s="17"/>
      <c r="DL7327" s="19"/>
      <c r="DO7327" s="19"/>
      <c r="DV7327" s="17"/>
    </row>
    <row r="7328" spans="39:74">
      <c r="AM7328" s="16"/>
      <c r="BV7328" s="16"/>
    </row>
    <row r="7329" spans="39:74">
      <c r="AM7329" s="16"/>
      <c r="BV7329" s="16"/>
    </row>
    <row r="7331" spans="102:132">
      <c r="CX7331" s="17"/>
      <c r="DC7331" s="17"/>
      <c r="EB7331" s="17"/>
    </row>
    <row r="7332" spans="77:119">
      <c r="BY7332" s="17"/>
      <c r="DL7332" s="19"/>
      <c r="DO7332" s="19"/>
    </row>
    <row r="7333" spans="39:74">
      <c r="AM7333" s="16"/>
      <c r="BV7333" s="16"/>
    </row>
    <row r="7336" spans="77:132">
      <c r="BY7336" s="17"/>
      <c r="BZ7336" s="17"/>
      <c r="CV7336" s="17"/>
      <c r="CX7336" s="17"/>
      <c r="DA7336" s="17"/>
      <c r="DC7336" s="17"/>
      <c r="DI7336" s="17"/>
      <c r="DL7336" s="19"/>
      <c r="DN7336" s="19"/>
      <c r="DT7336" s="17"/>
      <c r="DV7336" s="17"/>
      <c r="DX7336" s="17"/>
      <c r="DZ7336" s="17"/>
      <c r="EB7336" s="17"/>
    </row>
    <row r="7339" spans="39:120">
      <c r="AM7339" s="16"/>
      <c r="BV7339" s="16"/>
      <c r="DP7339" s="19"/>
    </row>
    <row r="7340" spans="39:130">
      <c r="AM7340" s="16"/>
      <c r="BV7340" s="16"/>
      <c r="CJ7340" s="18"/>
      <c r="DT7340" s="17"/>
      <c r="DX7340" s="17"/>
      <c r="DZ7340" s="17"/>
    </row>
    <row r="7341" spans="39:88">
      <c r="AM7341" s="16"/>
      <c r="BV7341" s="16"/>
      <c r="CJ7341" s="18"/>
    </row>
    <row r="7342" spans="39:130">
      <c r="AM7342" s="16"/>
      <c r="BV7342" s="16"/>
      <c r="DT7342" s="17"/>
      <c r="DZ7342" s="17"/>
    </row>
    <row r="7343" spans="39:74">
      <c r="AM7343" s="16"/>
      <c r="BV7343" s="16"/>
    </row>
    <row r="7344" spans="39:126">
      <c r="AM7344" s="16"/>
      <c r="BV7344" s="16"/>
      <c r="BY7344" s="17"/>
      <c r="DL7344" s="19"/>
      <c r="DO7344" s="19"/>
      <c r="DV7344" s="17"/>
    </row>
    <row r="7345" spans="39:74">
      <c r="AM7345" s="19"/>
      <c r="BV7345" s="19"/>
    </row>
    <row r="7346" spans="75:75">
      <c r="BW7346" s="16"/>
    </row>
    <row r="7347" spans="39:130">
      <c r="AM7347" s="16"/>
      <c r="BV7347" s="16"/>
      <c r="CV7347" s="17"/>
      <c r="DI7347" s="17"/>
      <c r="DT7347" s="17"/>
      <c r="DX7347" s="17"/>
      <c r="DZ7347" s="17"/>
    </row>
    <row r="7349" spans="100:130">
      <c r="CV7349" s="17"/>
      <c r="DZ7349" s="17"/>
    </row>
    <row r="7350" spans="39:74">
      <c r="AM7350" s="16"/>
      <c r="BV7350" s="16"/>
    </row>
    <row r="7351" spans="39:130">
      <c r="AM7351" s="19"/>
      <c r="BV7351" s="19"/>
      <c r="DZ7351" s="17"/>
    </row>
    <row r="7352" spans="39:130">
      <c r="AM7352" s="16"/>
      <c r="BV7352" s="16"/>
      <c r="DA7352" s="17"/>
      <c r="DZ7352" s="17"/>
    </row>
    <row r="7353" spans="39:125">
      <c r="AM7353" s="16"/>
      <c r="BV7353" s="16"/>
      <c r="CX7353" s="17"/>
      <c r="DL7353" s="19"/>
      <c r="DU7353" s="17"/>
    </row>
    <row r="7354" spans="39:130">
      <c r="AM7354" s="16"/>
      <c r="BV7354" s="16"/>
      <c r="DZ7354" s="17"/>
    </row>
    <row r="7355" spans="39:132">
      <c r="AM7355" s="16"/>
      <c r="BV7355" s="16"/>
      <c r="BY7355" s="17"/>
      <c r="CV7355" s="17"/>
      <c r="DA7355" s="17"/>
      <c r="DC7355" s="17"/>
      <c r="DI7355" s="17"/>
      <c r="DT7355" s="17"/>
      <c r="DV7355" s="17"/>
      <c r="DZ7355" s="17"/>
      <c r="EB7355" s="17"/>
    </row>
    <row r="7356" spans="39:118">
      <c r="AM7356" s="19"/>
      <c r="BV7356" s="19"/>
      <c r="BY7356" s="17"/>
      <c r="DL7356" s="19"/>
      <c r="DN7356" s="19"/>
    </row>
    <row r="7357" spans="77:132">
      <c r="BY7357" s="17"/>
      <c r="CJ7357" s="18"/>
      <c r="EB7357" s="17"/>
    </row>
    <row r="7358" spans="39:74">
      <c r="AM7358" s="16"/>
      <c r="BV7358" s="16"/>
    </row>
    <row r="7359" spans="102:130">
      <c r="CX7359" s="17"/>
      <c r="DO7359" s="19"/>
      <c r="DY7359" s="17"/>
      <c r="DZ7359" s="17"/>
    </row>
    <row r="7360" spans="39:130">
      <c r="AM7360" s="19"/>
      <c r="BV7360" s="19"/>
      <c r="DZ7360" s="17"/>
    </row>
    <row r="7361" spans="130:130">
      <c r="DZ7361" s="17"/>
    </row>
    <row r="7362" spans="39:124">
      <c r="AM7362" s="16"/>
      <c r="BV7362" s="16"/>
      <c r="CV7362" s="17"/>
      <c r="DA7362" s="17"/>
      <c r="DI7362" s="17"/>
      <c r="DT7362" s="17"/>
    </row>
    <row r="7363" spans="88:88">
      <c r="CJ7363" s="18"/>
    </row>
    <row r="7364" spans="39:88">
      <c r="AM7364" s="16"/>
      <c r="BV7364" s="16"/>
      <c r="CJ7364" s="18"/>
    </row>
    <row r="7365" spans="39:125">
      <c r="AM7365" s="16"/>
      <c r="BV7365" s="16"/>
      <c r="BY7365" s="17"/>
      <c r="BZ7365" s="17"/>
      <c r="CV7365" s="17"/>
      <c r="DI7365" s="17"/>
      <c r="DL7365" s="19"/>
      <c r="DT7365" s="17"/>
      <c r="DU7365" s="17"/>
    </row>
    <row r="7367" spans="102:102">
      <c r="CX7367" s="17"/>
    </row>
    <row r="7368" spans="129:130">
      <c r="DY7368" s="17"/>
      <c r="DZ7368" s="17"/>
    </row>
    <row r="7369" spans="39:74">
      <c r="AM7369" s="19"/>
      <c r="BV7369" s="19"/>
    </row>
    <row r="7370" spans="39:116">
      <c r="AM7370" s="16"/>
      <c r="BV7370" s="16"/>
      <c r="DL7370" s="19"/>
    </row>
    <row r="7371" spans="39:122">
      <c r="AM7371" s="16"/>
      <c r="BV7371" s="16"/>
      <c r="BY7371" s="17"/>
      <c r="DM7371" s="16"/>
      <c r="DR7371" s="19"/>
    </row>
    <row r="7372" spans="39:122">
      <c r="AM7372" s="19"/>
      <c r="BB7372" s="19"/>
      <c r="BV7372" s="19"/>
      <c r="CJ7372" s="18"/>
      <c r="DR7372" s="19"/>
    </row>
    <row r="7373" spans="77:129">
      <c r="BY7373" s="17"/>
      <c r="DY7373" s="17"/>
    </row>
    <row r="7374" spans="39:74">
      <c r="AM7374" s="16"/>
      <c r="BV7374" s="16"/>
    </row>
    <row r="7375" spans="39:130">
      <c r="AM7375" s="19"/>
      <c r="BV7375" s="19"/>
      <c r="CV7375" s="17"/>
      <c r="DP7375" s="19"/>
      <c r="DZ7375" s="17"/>
    </row>
    <row r="7377" spans="39:74">
      <c r="AM7377" s="16"/>
      <c r="BV7377" s="16"/>
    </row>
    <row r="7378" spans="39:132">
      <c r="AM7378" s="16"/>
      <c r="BV7378" s="16"/>
      <c r="CJ7378" s="18"/>
      <c r="DC7378" s="17"/>
      <c r="DN7378" s="19"/>
      <c r="DZ7378" s="17"/>
      <c r="EB7378" s="17"/>
    </row>
    <row r="7379" spans="39:74">
      <c r="AM7379" s="16"/>
      <c r="BV7379" s="16"/>
    </row>
    <row r="7382" spans="39:118">
      <c r="AM7382" s="19"/>
      <c r="BV7382" s="19"/>
      <c r="BY7382" s="17"/>
      <c r="BZ7382" s="17"/>
      <c r="DL7382" s="19"/>
      <c r="DN7382" s="19"/>
    </row>
    <row r="7383" spans="39:130">
      <c r="AM7383" s="19"/>
      <c r="BV7383" s="19"/>
      <c r="DZ7383" s="17"/>
    </row>
    <row r="7384" spans="39:74">
      <c r="AM7384" s="16"/>
      <c r="BV7384" s="16"/>
    </row>
    <row r="7385" spans="39:74">
      <c r="AM7385" s="16"/>
      <c r="BV7385" s="16"/>
    </row>
    <row r="7386" spans="39:132">
      <c r="AM7386" s="16"/>
      <c r="BV7386" s="16"/>
      <c r="DC7386" s="17"/>
      <c r="DV7386" s="17"/>
      <c r="EB7386" s="17"/>
    </row>
    <row r="7387" spans="39:88">
      <c r="AM7387" s="16"/>
      <c r="BV7387" s="16"/>
      <c r="BY7387" s="17"/>
      <c r="CJ7387" s="18"/>
    </row>
    <row r="7388" spans="39:124">
      <c r="AM7388" s="16"/>
      <c r="BV7388" s="16"/>
      <c r="CV7388" s="17"/>
      <c r="DA7388" s="17"/>
      <c r="DI7388" s="17"/>
      <c r="DT7388" s="17"/>
    </row>
    <row r="7389" spans="77:132">
      <c r="BY7389" s="17"/>
      <c r="BZ7389" s="17"/>
      <c r="CV7389" s="17"/>
      <c r="DA7389" s="17"/>
      <c r="DC7389" s="17"/>
      <c r="DI7389" s="17"/>
      <c r="DL7389" s="19"/>
      <c r="DT7389" s="17"/>
      <c r="DZ7389" s="17"/>
      <c r="EB7389" s="17"/>
    </row>
    <row r="7391" spans="39:74">
      <c r="AM7391" s="16"/>
      <c r="BV7391" s="16"/>
    </row>
    <row r="7392" spans="100:132">
      <c r="CV7392" s="17"/>
      <c r="DA7392" s="17"/>
      <c r="DC7392" s="17"/>
      <c r="DI7392" s="17"/>
      <c r="DT7392" s="17"/>
      <c r="DU7392" s="17"/>
      <c r="DZ7392" s="17"/>
      <c r="EB7392" s="17"/>
    </row>
    <row r="7393" spans="75:75">
      <c r="BW7393" s="16"/>
    </row>
    <row r="7394" spans="39:74">
      <c r="AM7394" s="16"/>
      <c r="BV7394" s="16"/>
    </row>
    <row r="7395" spans="39:130">
      <c r="AM7395" s="16"/>
      <c r="BV7395" s="16"/>
      <c r="DT7395" s="17"/>
      <c r="DZ7395" s="17"/>
    </row>
    <row r="7397" spans="88:88">
      <c r="CJ7397" s="18"/>
    </row>
    <row r="7398" spans="39:122">
      <c r="AM7398" s="16"/>
      <c r="BV7398" s="16"/>
      <c r="BZ7398" s="17"/>
      <c r="CJ7398" s="18"/>
      <c r="DR7398" s="19"/>
    </row>
    <row r="7399" spans="39:88">
      <c r="AM7399" s="16"/>
      <c r="BV7399" s="16"/>
      <c r="CJ7399" s="18"/>
    </row>
    <row r="7400" spans="39:74">
      <c r="AM7400" s="16"/>
      <c r="BV7400" s="16"/>
    </row>
    <row r="7401" spans="100:132">
      <c r="CV7401" s="17"/>
      <c r="DC7401" s="17"/>
      <c r="DI7401" s="17"/>
      <c r="DT7401" s="17"/>
      <c r="EB7401" s="17"/>
    </row>
    <row r="7402" spans="124:130">
      <c r="DT7402" s="17"/>
      <c r="DZ7402" s="17"/>
    </row>
    <row r="7404" spans="39:132">
      <c r="AM7404" s="16"/>
      <c r="BV7404" s="16"/>
      <c r="BY7404" s="17"/>
      <c r="CJ7404" s="18"/>
      <c r="CX7404" s="17"/>
      <c r="EB7404" s="17"/>
    </row>
    <row r="7405" spans="39:130">
      <c r="AM7405" s="16"/>
      <c r="BV7405" s="16"/>
      <c r="CV7405" s="17"/>
      <c r="DA7405" s="17"/>
      <c r="DI7405" s="17"/>
      <c r="DT7405" s="17"/>
      <c r="DZ7405" s="17"/>
    </row>
    <row r="7406" spans="102:119">
      <c r="CX7406" s="17"/>
      <c r="DL7406" s="19"/>
      <c r="DO7406" s="19"/>
    </row>
    <row r="7407" spans="39:122">
      <c r="AM7407" s="16"/>
      <c r="BV7407" s="16"/>
      <c r="DR7407" s="19"/>
    </row>
    <row r="7409" spans="39:74">
      <c r="AM7409" s="16"/>
      <c r="BV7409" s="16"/>
    </row>
  </sheetData>
  <mergeCells count="1">
    <mergeCell ref="A1:B1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35"/>
  <sheetViews>
    <sheetView workbookViewId="0">
      <selection activeCell="I35" sqref="I35"/>
    </sheetView>
  </sheetViews>
  <sheetFormatPr defaultColWidth="10.6666666666667" defaultRowHeight="15" outlineLevelCol="3"/>
  <cols>
    <col min="1" max="1" width="17.5038759689922" customWidth="1"/>
  </cols>
  <sheetData>
    <row r="1" spans="1:3">
      <c r="A1" s="12" t="s">
        <v>71</v>
      </c>
      <c r="B1" s="12"/>
      <c r="C1" s="12"/>
    </row>
    <row r="2" spans="1:3">
      <c r="A2" s="3" t="s">
        <v>1</v>
      </c>
      <c r="B2" s="3" t="s">
        <v>2</v>
      </c>
      <c r="C2" s="3" t="s">
        <v>6</v>
      </c>
    </row>
    <row r="3" spans="1:3">
      <c r="A3" s="3" t="s">
        <v>8</v>
      </c>
      <c r="B3" s="3" t="s">
        <v>9</v>
      </c>
      <c r="C3" s="6">
        <v>0.7286</v>
      </c>
    </row>
    <row r="4" spans="1:3">
      <c r="A4" s="3" t="s">
        <v>11</v>
      </c>
      <c r="B4" s="3" t="s">
        <v>9</v>
      </c>
      <c r="C4" s="6">
        <v>0.2201</v>
      </c>
    </row>
    <row r="5" spans="1:3">
      <c r="A5" s="3" t="s">
        <v>12</v>
      </c>
      <c r="B5" s="3" t="s">
        <v>9</v>
      </c>
      <c r="C5" s="6">
        <v>0.6177</v>
      </c>
    </row>
    <row r="6" spans="1:3">
      <c r="A6" s="3" t="s">
        <v>13</v>
      </c>
      <c r="B6" s="3" t="s">
        <v>9</v>
      </c>
      <c r="C6" s="6">
        <v>0.8458</v>
      </c>
    </row>
    <row r="7" spans="1:3">
      <c r="A7" s="3" t="s">
        <v>15</v>
      </c>
      <c r="B7" s="3" t="s">
        <v>9</v>
      </c>
      <c r="C7" s="6">
        <v>0.8386</v>
      </c>
    </row>
    <row r="8" spans="1:3">
      <c r="A8" s="3" t="s">
        <v>16</v>
      </c>
      <c r="B8" s="3" t="s">
        <v>9</v>
      </c>
      <c r="C8" s="6">
        <v>0.7261</v>
      </c>
    </row>
    <row r="9" spans="1:3">
      <c r="A9" s="3" t="s">
        <v>17</v>
      </c>
      <c r="B9" s="3" t="s">
        <v>9</v>
      </c>
      <c r="C9" s="6">
        <v>0.5414</v>
      </c>
    </row>
    <row r="10" spans="1:3">
      <c r="A10" s="3" t="s">
        <v>18</v>
      </c>
      <c r="B10" s="3" t="s">
        <v>9</v>
      </c>
      <c r="C10" s="6">
        <v>0.5584</v>
      </c>
    </row>
    <row r="11" spans="1:3">
      <c r="A11" s="3" t="s">
        <v>20</v>
      </c>
      <c r="B11" s="3" t="s">
        <v>9</v>
      </c>
      <c r="C11" s="6">
        <v>0.8105</v>
      </c>
    </row>
    <row r="12" spans="1:3">
      <c r="A12" s="3" t="s">
        <v>22</v>
      </c>
      <c r="B12" s="3" t="s">
        <v>9</v>
      </c>
      <c r="C12" s="6">
        <v>0.4544</v>
      </c>
    </row>
    <row r="13" spans="1:3">
      <c r="A13" s="3" t="s">
        <v>24</v>
      </c>
      <c r="B13" s="3" t="s">
        <v>9</v>
      </c>
      <c r="C13" s="6">
        <v>0.5416</v>
      </c>
    </row>
    <row r="14" spans="1:3">
      <c r="A14" s="3" t="s">
        <v>25</v>
      </c>
      <c r="B14" s="3" t="s">
        <v>9</v>
      </c>
      <c r="C14" s="6">
        <v>0.6495</v>
      </c>
    </row>
    <row r="15" spans="1:3">
      <c r="A15" s="3" t="s">
        <v>27</v>
      </c>
      <c r="B15" s="3" t="s">
        <v>9</v>
      </c>
      <c r="C15" s="6">
        <v>0.8207</v>
      </c>
    </row>
    <row r="16" spans="1:3">
      <c r="A16" s="3" t="s">
        <v>28</v>
      </c>
      <c r="B16" s="3" t="s">
        <v>9</v>
      </c>
      <c r="C16" s="6">
        <v>0.6643</v>
      </c>
    </row>
    <row r="17" spans="1:3">
      <c r="A17" s="3" t="s">
        <v>29</v>
      </c>
      <c r="B17" s="3" t="s">
        <v>9</v>
      </c>
      <c r="C17" s="6">
        <v>0.3955</v>
      </c>
    </row>
    <row r="18" spans="1:3">
      <c r="A18" s="3" t="s">
        <v>30</v>
      </c>
      <c r="B18" s="3" t="s">
        <v>9</v>
      </c>
      <c r="C18" s="6">
        <v>0.5319</v>
      </c>
    </row>
    <row r="19" spans="1:3">
      <c r="A19" s="3" t="s">
        <v>31</v>
      </c>
      <c r="B19" s="3" t="s">
        <v>9</v>
      </c>
      <c r="C19" s="6">
        <v>0.6455</v>
      </c>
    </row>
    <row r="20" spans="1:3">
      <c r="A20" s="3" t="s">
        <v>32</v>
      </c>
      <c r="B20" s="3" t="s">
        <v>9</v>
      </c>
      <c r="C20" s="6">
        <v>0.151</v>
      </c>
    </row>
    <row r="21" spans="1:3">
      <c r="A21" s="3" t="s">
        <v>33</v>
      </c>
      <c r="B21" s="3" t="s">
        <v>9</v>
      </c>
      <c r="C21" s="6">
        <v>0.3129</v>
      </c>
    </row>
    <row r="22" spans="1:3">
      <c r="A22" s="3" t="s">
        <v>34</v>
      </c>
      <c r="B22" s="3" t="s">
        <v>9</v>
      </c>
      <c r="C22" s="6">
        <v>0.5986</v>
      </c>
    </row>
    <row r="23" spans="1:3">
      <c r="A23" s="3" t="s">
        <v>8</v>
      </c>
      <c r="B23" s="3" t="s">
        <v>72</v>
      </c>
      <c r="C23" s="6">
        <v>0.4348</v>
      </c>
    </row>
    <row r="24" spans="1:3">
      <c r="A24" s="3" t="s">
        <v>11</v>
      </c>
      <c r="B24" s="3" t="s">
        <v>72</v>
      </c>
      <c r="C24" s="6">
        <v>0.0676</v>
      </c>
    </row>
    <row r="25" spans="1:3">
      <c r="A25" s="3" t="s">
        <v>12</v>
      </c>
      <c r="B25" s="3" t="s">
        <v>72</v>
      </c>
      <c r="C25" s="6">
        <v>0.4439</v>
      </c>
    </row>
    <row r="26" spans="1:3">
      <c r="A26" s="3" t="s">
        <v>13</v>
      </c>
      <c r="B26" s="3" t="s">
        <v>72</v>
      </c>
      <c r="C26" s="6">
        <v>0.4576</v>
      </c>
    </row>
    <row r="27" spans="1:3">
      <c r="A27" s="3" t="s">
        <v>15</v>
      </c>
      <c r="B27" s="3" t="s">
        <v>72</v>
      </c>
      <c r="C27" s="6">
        <v>0.4656</v>
      </c>
    </row>
    <row r="28" spans="1:3">
      <c r="A28" s="3" t="s">
        <v>16</v>
      </c>
      <c r="B28" s="3" t="s">
        <v>72</v>
      </c>
      <c r="C28" s="6">
        <v>0.5441</v>
      </c>
    </row>
    <row r="29" spans="1:3">
      <c r="A29" s="3" t="s">
        <v>17</v>
      </c>
      <c r="B29" s="3" t="s">
        <v>72</v>
      </c>
      <c r="C29" s="6">
        <v>0.3381</v>
      </c>
    </row>
    <row r="30" spans="1:3">
      <c r="A30" s="3" t="s">
        <v>18</v>
      </c>
      <c r="B30" s="3" t="s">
        <v>72</v>
      </c>
      <c r="C30" s="6">
        <v>0</v>
      </c>
    </row>
    <row r="31" spans="1:3">
      <c r="A31" s="3" t="s">
        <v>20</v>
      </c>
      <c r="B31" s="3" t="s">
        <v>72</v>
      </c>
      <c r="C31" s="6">
        <v>0.4673</v>
      </c>
    </row>
    <row r="32" spans="1:3">
      <c r="A32" s="3" t="s">
        <v>22</v>
      </c>
      <c r="B32" s="3" t="s">
        <v>72</v>
      </c>
      <c r="C32" s="6">
        <v>0.4695</v>
      </c>
    </row>
    <row r="33" spans="1:3">
      <c r="A33" s="3" t="s">
        <v>24</v>
      </c>
      <c r="B33" s="3" t="s">
        <v>72</v>
      </c>
      <c r="C33" s="6">
        <v>0.047</v>
      </c>
    </row>
    <row r="34" spans="1:3">
      <c r="A34" s="3" t="s">
        <v>25</v>
      </c>
      <c r="B34" s="3" t="s">
        <v>72</v>
      </c>
      <c r="C34" s="6">
        <v>0.1453</v>
      </c>
    </row>
    <row r="35" spans="1:3">
      <c r="A35" s="3" t="s">
        <v>27</v>
      </c>
      <c r="B35" s="3" t="s">
        <v>72</v>
      </c>
      <c r="C35" s="6">
        <v>0.1434</v>
      </c>
    </row>
    <row r="36" spans="1:3">
      <c r="A36" s="3" t="s">
        <v>28</v>
      </c>
      <c r="B36" s="3" t="s">
        <v>72</v>
      </c>
      <c r="C36" s="6">
        <v>-0.0421</v>
      </c>
    </row>
    <row r="37" spans="1:3">
      <c r="A37" s="3" t="s">
        <v>29</v>
      </c>
      <c r="B37" s="3" t="s">
        <v>72</v>
      </c>
      <c r="C37" s="6">
        <v>0.0536</v>
      </c>
    </row>
    <row r="38" spans="1:3">
      <c r="A38" s="3" t="s">
        <v>30</v>
      </c>
      <c r="B38" s="3" t="s">
        <v>72</v>
      </c>
      <c r="C38" s="6">
        <v>0.0387</v>
      </c>
    </row>
    <row r="39" spans="1:3">
      <c r="A39" s="3" t="s">
        <v>31</v>
      </c>
      <c r="B39" s="3" t="s">
        <v>72</v>
      </c>
      <c r="C39" s="6">
        <v>0.2021</v>
      </c>
    </row>
    <row r="40" spans="1:3">
      <c r="A40" s="3" t="s">
        <v>32</v>
      </c>
      <c r="B40" s="3" t="s">
        <v>72</v>
      </c>
      <c r="C40" s="6">
        <v>-0.1164</v>
      </c>
    </row>
    <row r="41" spans="1:3">
      <c r="A41" s="3" t="s">
        <v>33</v>
      </c>
      <c r="B41" s="3" t="s">
        <v>72</v>
      </c>
      <c r="C41" s="6">
        <v>0.0269</v>
      </c>
    </row>
    <row r="42" spans="1:3">
      <c r="A42" s="3" t="s">
        <v>34</v>
      </c>
      <c r="B42" s="3" t="s">
        <v>72</v>
      </c>
      <c r="C42" s="6">
        <v>0.1771</v>
      </c>
    </row>
    <row r="43" spans="1:3">
      <c r="A43" s="3" t="s">
        <v>8</v>
      </c>
      <c r="B43" s="3" t="s">
        <v>73</v>
      </c>
      <c r="C43" s="6">
        <v>0.6346</v>
      </c>
    </row>
    <row r="44" spans="1:3">
      <c r="A44" s="3" t="s">
        <v>11</v>
      </c>
      <c r="B44" s="3" t="s">
        <v>73</v>
      </c>
      <c r="C44" s="6">
        <v>0.123</v>
      </c>
    </row>
    <row r="45" spans="1:3">
      <c r="A45" s="3" t="s">
        <v>12</v>
      </c>
      <c r="B45" s="3" t="s">
        <v>73</v>
      </c>
      <c r="C45" s="6">
        <v>0.5804</v>
      </c>
    </row>
    <row r="46" spans="1:3">
      <c r="A46" s="3" t="s">
        <v>13</v>
      </c>
      <c r="B46" s="3" t="s">
        <v>73</v>
      </c>
      <c r="C46" s="6">
        <v>0.5249</v>
      </c>
    </row>
    <row r="47" spans="1:3">
      <c r="A47" s="3" t="s">
        <v>15</v>
      </c>
      <c r="B47" s="3" t="s">
        <v>73</v>
      </c>
      <c r="C47" s="6">
        <v>0.5585</v>
      </c>
    </row>
    <row r="48" spans="1:3">
      <c r="A48" s="3" t="s">
        <v>16</v>
      </c>
      <c r="B48" s="3" t="s">
        <v>73</v>
      </c>
      <c r="C48" s="6">
        <v>0.4042</v>
      </c>
    </row>
    <row r="49" spans="1:3">
      <c r="A49" s="3" t="s">
        <v>17</v>
      </c>
      <c r="B49" s="3" t="s">
        <v>73</v>
      </c>
      <c r="C49" s="6">
        <v>0.426</v>
      </c>
    </row>
    <row r="50" spans="1:3">
      <c r="A50" s="3" t="s">
        <v>18</v>
      </c>
      <c r="B50" s="3" t="s">
        <v>73</v>
      </c>
      <c r="C50" s="6">
        <v>0.4294</v>
      </c>
    </row>
    <row r="51" spans="1:3">
      <c r="A51" s="3" t="s">
        <v>20</v>
      </c>
      <c r="B51" s="3" t="s">
        <v>73</v>
      </c>
      <c r="C51" s="6">
        <v>0.4758</v>
      </c>
    </row>
    <row r="52" spans="1:3">
      <c r="A52" s="3" t="s">
        <v>22</v>
      </c>
      <c r="B52" s="3" t="s">
        <v>73</v>
      </c>
      <c r="C52" s="6">
        <v>0.3376</v>
      </c>
    </row>
    <row r="53" spans="1:3">
      <c r="A53" s="3" t="s">
        <v>24</v>
      </c>
      <c r="B53" s="3" t="s">
        <v>73</v>
      </c>
      <c r="C53" s="6">
        <v>0.2731</v>
      </c>
    </row>
    <row r="54" spans="1:3">
      <c r="A54" s="3" t="s">
        <v>25</v>
      </c>
      <c r="B54" s="3" t="s">
        <v>73</v>
      </c>
      <c r="C54" s="6">
        <v>0.4601</v>
      </c>
    </row>
    <row r="55" spans="1:3">
      <c r="A55" s="3" t="s">
        <v>27</v>
      </c>
      <c r="B55" s="3" t="s">
        <v>73</v>
      </c>
      <c r="C55" s="6">
        <v>0.5468</v>
      </c>
    </row>
    <row r="56" spans="1:3">
      <c r="A56" s="3" t="s">
        <v>28</v>
      </c>
      <c r="B56" s="3" t="s">
        <v>73</v>
      </c>
      <c r="C56" s="6">
        <v>0.3245</v>
      </c>
    </row>
    <row r="57" spans="1:3">
      <c r="A57" s="3" t="s">
        <v>29</v>
      </c>
      <c r="B57" s="3" t="s">
        <v>73</v>
      </c>
      <c r="C57" s="6">
        <v>0.2524</v>
      </c>
    </row>
    <row r="58" spans="1:3">
      <c r="A58" s="3" t="s">
        <v>30</v>
      </c>
      <c r="B58" s="3" t="s">
        <v>73</v>
      </c>
      <c r="C58" s="6">
        <v>0.0721</v>
      </c>
    </row>
    <row r="59" spans="1:3">
      <c r="A59" s="3" t="s">
        <v>31</v>
      </c>
      <c r="B59" s="3" t="s">
        <v>73</v>
      </c>
      <c r="C59" s="6">
        <v>0.2529</v>
      </c>
    </row>
    <row r="60" spans="1:3">
      <c r="A60" s="3" t="s">
        <v>32</v>
      </c>
      <c r="B60" s="3" t="s">
        <v>73</v>
      </c>
      <c r="C60" s="6">
        <v>0.2101</v>
      </c>
    </row>
    <row r="61" spans="1:3">
      <c r="A61" s="3" t="s">
        <v>33</v>
      </c>
      <c r="B61" s="3" t="s">
        <v>73</v>
      </c>
      <c r="C61" s="6">
        <v>0.1645</v>
      </c>
    </row>
    <row r="62" spans="1:3">
      <c r="A62" s="3" t="s">
        <v>34</v>
      </c>
      <c r="B62" s="3" t="s">
        <v>73</v>
      </c>
      <c r="C62" s="6">
        <v>0.2152</v>
      </c>
    </row>
    <row r="63" spans="1:3">
      <c r="A63" s="3" t="s">
        <v>8</v>
      </c>
      <c r="B63" s="3" t="s">
        <v>74</v>
      </c>
      <c r="C63" s="6">
        <v>0.7888</v>
      </c>
    </row>
    <row r="64" spans="1:3">
      <c r="A64" s="3" t="s">
        <v>11</v>
      </c>
      <c r="B64" s="3" t="s">
        <v>74</v>
      </c>
      <c r="C64" s="6">
        <v>0.2127</v>
      </c>
    </row>
    <row r="65" spans="1:3">
      <c r="A65" s="3" t="s">
        <v>12</v>
      </c>
      <c r="B65" s="3" t="s">
        <v>74</v>
      </c>
      <c r="C65" s="6">
        <v>0.6728</v>
      </c>
    </row>
    <row r="66" spans="1:3">
      <c r="A66" s="3" t="s">
        <v>13</v>
      </c>
      <c r="B66" s="3" t="s">
        <v>74</v>
      </c>
      <c r="C66" s="6">
        <v>0.7021</v>
      </c>
    </row>
    <row r="67" spans="1:3">
      <c r="A67" s="3" t="s">
        <v>15</v>
      </c>
      <c r="B67" s="3" t="s">
        <v>74</v>
      </c>
      <c r="C67" s="6">
        <v>0.7938</v>
      </c>
    </row>
    <row r="68" spans="1:3">
      <c r="A68" s="3" t="s">
        <v>16</v>
      </c>
      <c r="B68" s="3" t="s">
        <v>74</v>
      </c>
      <c r="C68" s="6">
        <v>0.5194</v>
      </c>
    </row>
    <row r="69" spans="1:3">
      <c r="A69" s="3" t="s">
        <v>17</v>
      </c>
      <c r="B69" s="3" t="s">
        <v>74</v>
      </c>
      <c r="C69" s="6">
        <v>0.5353</v>
      </c>
    </row>
    <row r="70" spans="1:3">
      <c r="A70" s="3" t="s">
        <v>18</v>
      </c>
      <c r="B70" s="3" t="s">
        <v>74</v>
      </c>
      <c r="C70" s="6">
        <v>0.4094</v>
      </c>
    </row>
    <row r="71" spans="1:3">
      <c r="A71" s="3" t="s">
        <v>20</v>
      </c>
      <c r="B71" s="3" t="s">
        <v>74</v>
      </c>
      <c r="C71" s="6">
        <v>0.7381</v>
      </c>
    </row>
    <row r="72" spans="1:3">
      <c r="A72" s="3" t="s">
        <v>22</v>
      </c>
      <c r="B72" s="3" t="s">
        <v>74</v>
      </c>
      <c r="C72" s="6">
        <v>0.4173</v>
      </c>
    </row>
    <row r="73" spans="1:3">
      <c r="A73" s="3" t="s">
        <v>24</v>
      </c>
      <c r="B73" s="3" t="s">
        <v>74</v>
      </c>
      <c r="C73" s="6">
        <v>0.3298</v>
      </c>
    </row>
    <row r="74" spans="1:3">
      <c r="A74" s="3" t="s">
        <v>25</v>
      </c>
      <c r="B74" s="3" t="s">
        <v>74</v>
      </c>
      <c r="C74" s="6">
        <v>0.5412</v>
      </c>
    </row>
    <row r="75" spans="1:3">
      <c r="A75" s="3" t="s">
        <v>27</v>
      </c>
      <c r="B75" s="3" t="s">
        <v>74</v>
      </c>
      <c r="C75" s="6">
        <v>0.7405</v>
      </c>
    </row>
    <row r="76" spans="1:3">
      <c r="A76" s="3" t="s">
        <v>28</v>
      </c>
      <c r="B76" s="3" t="s">
        <v>74</v>
      </c>
      <c r="C76" s="6">
        <v>0.5221</v>
      </c>
    </row>
    <row r="77" spans="1:3">
      <c r="A77" s="3" t="s">
        <v>29</v>
      </c>
      <c r="B77" s="3" t="s">
        <v>74</v>
      </c>
      <c r="C77" s="6">
        <v>0.3944</v>
      </c>
    </row>
    <row r="78" spans="1:3">
      <c r="A78" s="3" t="s">
        <v>30</v>
      </c>
      <c r="B78" s="3" t="s">
        <v>74</v>
      </c>
      <c r="C78" s="6">
        <v>0.0993</v>
      </c>
    </row>
    <row r="79" spans="1:3">
      <c r="A79" s="3" t="s">
        <v>31</v>
      </c>
      <c r="B79" s="3" t="s">
        <v>74</v>
      </c>
      <c r="C79" s="6">
        <v>0.4924</v>
      </c>
    </row>
    <row r="80" spans="1:3">
      <c r="A80" s="3" t="s">
        <v>32</v>
      </c>
      <c r="B80" s="3" t="s">
        <v>74</v>
      </c>
      <c r="C80" s="6">
        <v>0.4233</v>
      </c>
    </row>
    <row r="81" spans="1:3">
      <c r="A81" s="3" t="s">
        <v>33</v>
      </c>
      <c r="B81" s="3" t="s">
        <v>74</v>
      </c>
      <c r="C81" s="6">
        <v>0.3412</v>
      </c>
    </row>
    <row r="82" spans="1:3">
      <c r="A82" s="3" t="s">
        <v>34</v>
      </c>
      <c r="B82" s="3" t="s">
        <v>74</v>
      </c>
      <c r="C82" s="6">
        <v>0.4183</v>
      </c>
    </row>
    <row r="115" spans="1:4">
      <c r="A115" t="s">
        <v>75</v>
      </c>
      <c r="B115">
        <v>35</v>
      </c>
      <c r="C115">
        <v>7</v>
      </c>
      <c r="D115" t="s">
        <v>76</v>
      </c>
    </row>
    <row r="116" spans="1:4">
      <c r="A116" t="s">
        <v>77</v>
      </c>
      <c r="B116">
        <v>23</v>
      </c>
      <c r="C116">
        <v>5</v>
      </c>
      <c r="D116" t="s">
        <v>76</v>
      </c>
    </row>
    <row r="117" spans="1:4">
      <c r="A117" t="s">
        <v>78</v>
      </c>
      <c r="B117">
        <v>22</v>
      </c>
      <c r="C117">
        <v>8</v>
      </c>
      <c r="D117" t="s">
        <v>76</v>
      </c>
    </row>
    <row r="118" spans="1:4">
      <c r="A118" t="s">
        <v>79</v>
      </c>
      <c r="B118">
        <v>4</v>
      </c>
      <c r="C118">
        <v>0</v>
      </c>
      <c r="D118" t="s">
        <v>76</v>
      </c>
    </row>
    <row r="119" spans="1:4">
      <c r="A119" t="s">
        <v>80</v>
      </c>
      <c r="B119">
        <v>5</v>
      </c>
      <c r="C119">
        <v>6</v>
      </c>
      <c r="D119" t="s">
        <v>76</v>
      </c>
    </row>
    <row r="120" spans="1:4">
      <c r="A120" t="s">
        <v>81</v>
      </c>
      <c r="B120">
        <v>25</v>
      </c>
      <c r="C120">
        <v>15</v>
      </c>
      <c r="D120" t="s">
        <v>76</v>
      </c>
    </row>
    <row r="121" spans="1:4">
      <c r="A121" t="s">
        <v>82</v>
      </c>
      <c r="B121">
        <v>54</v>
      </c>
      <c r="C121">
        <v>10</v>
      </c>
      <c r="D121" t="s">
        <v>76</v>
      </c>
    </row>
    <row r="122" spans="1:4">
      <c r="A122" t="s">
        <v>83</v>
      </c>
      <c r="B122">
        <v>4</v>
      </c>
      <c r="C122">
        <v>0</v>
      </c>
      <c r="D122" t="s">
        <v>76</v>
      </c>
    </row>
    <row r="123" spans="1:4">
      <c r="A123" t="s">
        <v>84</v>
      </c>
      <c r="B123">
        <v>68</v>
      </c>
      <c r="C123">
        <v>22</v>
      </c>
      <c r="D123" t="s">
        <v>76</v>
      </c>
    </row>
    <row r="124" spans="1:4">
      <c r="A124" t="s">
        <v>85</v>
      </c>
      <c r="B124">
        <v>3</v>
      </c>
      <c r="C124">
        <v>3</v>
      </c>
      <c r="D124" t="s">
        <v>76</v>
      </c>
    </row>
    <row r="125" spans="1:4">
      <c r="A125" t="s">
        <v>86</v>
      </c>
      <c r="B125">
        <v>1</v>
      </c>
      <c r="C125">
        <v>0</v>
      </c>
      <c r="D125" t="s">
        <v>76</v>
      </c>
    </row>
    <row r="126" spans="1:4">
      <c r="A126" t="s">
        <v>87</v>
      </c>
      <c r="B126">
        <v>36</v>
      </c>
      <c r="C126">
        <v>10</v>
      </c>
      <c r="D126" t="s">
        <v>76</v>
      </c>
    </row>
    <row r="127" spans="1:4">
      <c r="A127" t="s">
        <v>88</v>
      </c>
      <c r="B127">
        <v>25</v>
      </c>
      <c r="C127">
        <v>18</v>
      </c>
      <c r="D127" t="s">
        <v>76</v>
      </c>
    </row>
    <row r="128" spans="1:4">
      <c r="A128" t="s">
        <v>89</v>
      </c>
      <c r="B128">
        <v>0</v>
      </c>
      <c r="C128">
        <v>4</v>
      </c>
      <c r="D128" t="s">
        <v>76</v>
      </c>
    </row>
    <row r="129" spans="1:4">
      <c r="A129" t="s">
        <v>90</v>
      </c>
      <c r="B129">
        <v>45</v>
      </c>
      <c r="C129">
        <v>20</v>
      </c>
      <c r="D129" t="s">
        <v>76</v>
      </c>
    </row>
    <row r="130" spans="1:4">
      <c r="A130" t="s">
        <v>91</v>
      </c>
      <c r="B130">
        <v>1</v>
      </c>
      <c r="C130">
        <v>8</v>
      </c>
      <c r="D130" t="s">
        <v>76</v>
      </c>
    </row>
    <row r="131" spans="1:4">
      <c r="A131" t="s">
        <v>92</v>
      </c>
      <c r="B131">
        <v>12</v>
      </c>
      <c r="C131">
        <v>7</v>
      </c>
      <c r="D131" t="s">
        <v>76</v>
      </c>
    </row>
    <row r="132" spans="1:4">
      <c r="A132" t="s">
        <v>93</v>
      </c>
      <c r="B132">
        <v>1</v>
      </c>
      <c r="C132">
        <v>0</v>
      </c>
      <c r="D132" t="s">
        <v>76</v>
      </c>
    </row>
    <row r="133" spans="1:4">
      <c r="A133" t="s">
        <v>94</v>
      </c>
      <c r="B133">
        <v>19</v>
      </c>
      <c r="C133">
        <v>6</v>
      </c>
      <c r="D133" t="s">
        <v>76</v>
      </c>
    </row>
    <row r="134" spans="1:4">
      <c r="A134" t="s">
        <v>95</v>
      </c>
      <c r="B134">
        <v>14</v>
      </c>
      <c r="C134">
        <v>4</v>
      </c>
      <c r="D134" t="s">
        <v>76</v>
      </c>
    </row>
    <row r="135" spans="1:4">
      <c r="A135" t="s">
        <v>96</v>
      </c>
      <c r="B135">
        <v>67</v>
      </c>
      <c r="C135">
        <v>11</v>
      </c>
      <c r="D135" t="s">
        <v>76</v>
      </c>
    </row>
    <row r="136" spans="1:4">
      <c r="A136" t="s">
        <v>97</v>
      </c>
      <c r="B136">
        <v>20</v>
      </c>
      <c r="C136">
        <v>15</v>
      </c>
      <c r="D136" t="s">
        <v>76</v>
      </c>
    </row>
    <row r="137" spans="1:4">
      <c r="A137" t="s">
        <v>98</v>
      </c>
      <c r="B137">
        <v>0</v>
      </c>
      <c r="C137">
        <v>3</v>
      </c>
      <c r="D137" t="s">
        <v>76</v>
      </c>
    </row>
    <row r="138" spans="1:4">
      <c r="A138" t="s">
        <v>99</v>
      </c>
      <c r="B138">
        <v>67</v>
      </c>
      <c r="C138">
        <v>18</v>
      </c>
      <c r="D138" t="s">
        <v>76</v>
      </c>
    </row>
    <row r="139" spans="1:4">
      <c r="A139" t="s">
        <v>100</v>
      </c>
      <c r="B139">
        <v>3</v>
      </c>
      <c r="C139">
        <v>10</v>
      </c>
      <c r="D139" t="s">
        <v>76</v>
      </c>
    </row>
    <row r="140" spans="1:4">
      <c r="A140" t="s">
        <v>101</v>
      </c>
      <c r="B140">
        <v>9</v>
      </c>
      <c r="C140">
        <v>0</v>
      </c>
      <c r="D140" t="s">
        <v>76</v>
      </c>
    </row>
    <row r="141" spans="1:4">
      <c r="A141" t="s">
        <v>102</v>
      </c>
      <c r="B141">
        <v>13</v>
      </c>
      <c r="C141">
        <v>9</v>
      </c>
      <c r="D141" t="s">
        <v>76</v>
      </c>
    </row>
    <row r="142" spans="1:4">
      <c r="A142" t="s">
        <v>103</v>
      </c>
      <c r="B142">
        <v>2</v>
      </c>
      <c r="C142">
        <v>7</v>
      </c>
      <c r="D142" t="s">
        <v>76</v>
      </c>
    </row>
    <row r="143" spans="1:4">
      <c r="A143" t="s">
        <v>104</v>
      </c>
      <c r="B143">
        <v>30</v>
      </c>
      <c r="C143">
        <v>10</v>
      </c>
      <c r="D143" t="s">
        <v>76</v>
      </c>
    </row>
    <row r="144" spans="1:4">
      <c r="A144" t="s">
        <v>105</v>
      </c>
      <c r="B144">
        <v>10</v>
      </c>
      <c r="C144">
        <v>8</v>
      </c>
      <c r="D144" t="s">
        <v>76</v>
      </c>
    </row>
    <row r="145" spans="1:4">
      <c r="A145" t="s">
        <v>106</v>
      </c>
      <c r="B145">
        <v>48</v>
      </c>
      <c r="C145">
        <v>13</v>
      </c>
      <c r="D145" t="s">
        <v>76</v>
      </c>
    </row>
    <row r="146" spans="1:4">
      <c r="A146" t="s">
        <v>107</v>
      </c>
      <c r="B146">
        <v>15</v>
      </c>
      <c r="C146">
        <v>12</v>
      </c>
      <c r="D146" t="s">
        <v>76</v>
      </c>
    </row>
    <row r="147" spans="1:4">
      <c r="A147" t="s">
        <v>108</v>
      </c>
      <c r="B147">
        <v>4</v>
      </c>
      <c r="C147">
        <v>0</v>
      </c>
      <c r="D147" t="s">
        <v>76</v>
      </c>
    </row>
    <row r="148" spans="1:4">
      <c r="A148" t="s">
        <v>109</v>
      </c>
      <c r="B148">
        <v>8</v>
      </c>
      <c r="C148">
        <v>9</v>
      </c>
      <c r="D148" t="s">
        <v>76</v>
      </c>
    </row>
    <row r="149" spans="1:4">
      <c r="A149" t="s">
        <v>110</v>
      </c>
      <c r="B149">
        <v>11</v>
      </c>
      <c r="C149">
        <v>0</v>
      </c>
      <c r="D149" t="s">
        <v>76</v>
      </c>
    </row>
    <row r="150" spans="1:4">
      <c r="A150" t="s">
        <v>111</v>
      </c>
      <c r="B150">
        <v>22</v>
      </c>
      <c r="C150">
        <v>10</v>
      </c>
      <c r="D150" t="s">
        <v>76</v>
      </c>
    </row>
    <row r="151" spans="1:4">
      <c r="A151" t="s">
        <v>112</v>
      </c>
      <c r="B151">
        <v>8</v>
      </c>
      <c r="C151">
        <v>14</v>
      </c>
      <c r="D151" t="s">
        <v>76</v>
      </c>
    </row>
    <row r="152" spans="1:4">
      <c r="A152" t="s">
        <v>113</v>
      </c>
      <c r="B152">
        <v>8</v>
      </c>
      <c r="C152">
        <v>1</v>
      </c>
      <c r="D152" t="s">
        <v>76</v>
      </c>
    </row>
    <row r="153" spans="1:4">
      <c r="A153" t="s">
        <v>114</v>
      </c>
      <c r="B153">
        <v>55</v>
      </c>
      <c r="C153">
        <v>11</v>
      </c>
      <c r="D153" t="s">
        <v>76</v>
      </c>
    </row>
    <row r="154" spans="1:4">
      <c r="A154" t="s">
        <v>115</v>
      </c>
      <c r="B154">
        <v>15</v>
      </c>
      <c r="C154">
        <v>2</v>
      </c>
      <c r="D154" t="s">
        <v>76</v>
      </c>
    </row>
    <row r="155" spans="1:4">
      <c r="A155" t="s">
        <v>116</v>
      </c>
      <c r="B155">
        <v>3</v>
      </c>
      <c r="C155">
        <v>0</v>
      </c>
      <c r="D155" t="s">
        <v>76</v>
      </c>
    </row>
    <row r="156" spans="1:4">
      <c r="A156" t="s">
        <v>117</v>
      </c>
      <c r="B156">
        <v>36</v>
      </c>
      <c r="C156">
        <v>13</v>
      </c>
      <c r="D156" t="s">
        <v>76</v>
      </c>
    </row>
    <row r="157" spans="1:4">
      <c r="A157" t="s">
        <v>118</v>
      </c>
      <c r="B157">
        <v>19</v>
      </c>
      <c r="C157">
        <v>20</v>
      </c>
      <c r="D157" t="s">
        <v>76</v>
      </c>
    </row>
    <row r="158" spans="1:4">
      <c r="A158" t="s">
        <v>119</v>
      </c>
      <c r="B158">
        <v>50</v>
      </c>
      <c r="C158">
        <v>25</v>
      </c>
      <c r="D158" t="s">
        <v>76</v>
      </c>
    </row>
    <row r="159" spans="1:4">
      <c r="A159" t="s">
        <v>120</v>
      </c>
      <c r="B159">
        <v>16</v>
      </c>
      <c r="C159">
        <v>2</v>
      </c>
      <c r="D159" t="s">
        <v>76</v>
      </c>
    </row>
    <row r="160" spans="1:4">
      <c r="A160" t="s">
        <v>121</v>
      </c>
      <c r="B160">
        <v>57</v>
      </c>
      <c r="C160">
        <v>17</v>
      </c>
      <c r="D160" t="s">
        <v>76</v>
      </c>
    </row>
    <row r="161" spans="1:4">
      <c r="A161" t="s">
        <v>122</v>
      </c>
      <c r="B161">
        <v>9</v>
      </c>
      <c r="C161">
        <v>1</v>
      </c>
      <c r="D161" t="s">
        <v>76</v>
      </c>
    </row>
    <row r="162" spans="1:4">
      <c r="A162" t="s">
        <v>123</v>
      </c>
      <c r="B162">
        <v>19</v>
      </c>
      <c r="C162">
        <v>9</v>
      </c>
      <c r="D162" t="s">
        <v>76</v>
      </c>
    </row>
    <row r="163" spans="1:4">
      <c r="A163" t="s">
        <v>124</v>
      </c>
      <c r="B163">
        <v>14</v>
      </c>
      <c r="C163">
        <v>8</v>
      </c>
      <c r="D163" t="s">
        <v>76</v>
      </c>
    </row>
    <row r="164" spans="1:4">
      <c r="A164" t="s">
        <v>125</v>
      </c>
      <c r="B164">
        <v>73</v>
      </c>
      <c r="C164">
        <v>14</v>
      </c>
      <c r="D164" t="s">
        <v>76</v>
      </c>
    </row>
    <row r="165" spans="1:4">
      <c r="A165" t="s">
        <v>126</v>
      </c>
      <c r="B165">
        <v>32</v>
      </c>
      <c r="C165">
        <v>6</v>
      </c>
      <c r="D165" t="s">
        <v>76</v>
      </c>
    </row>
    <row r="166" spans="1:4">
      <c r="A166" t="s">
        <v>127</v>
      </c>
      <c r="B166">
        <v>112</v>
      </c>
      <c r="C166">
        <v>12</v>
      </c>
      <c r="D166" t="s">
        <v>76</v>
      </c>
    </row>
    <row r="167" spans="1:4">
      <c r="A167" t="s">
        <v>128</v>
      </c>
      <c r="B167">
        <v>39</v>
      </c>
      <c r="C167">
        <v>17</v>
      </c>
      <c r="D167" t="s">
        <v>76</v>
      </c>
    </row>
    <row r="168" spans="1:4">
      <c r="A168" t="s">
        <v>129</v>
      </c>
      <c r="B168">
        <v>92</v>
      </c>
      <c r="C168">
        <v>10</v>
      </c>
      <c r="D168" t="s">
        <v>76</v>
      </c>
    </row>
    <row r="169" spans="1:4">
      <c r="A169" t="s">
        <v>130</v>
      </c>
      <c r="B169">
        <v>21</v>
      </c>
      <c r="C169">
        <v>9</v>
      </c>
      <c r="D169" t="s">
        <v>76</v>
      </c>
    </row>
    <row r="170" spans="1:4">
      <c r="A170" t="s">
        <v>131</v>
      </c>
      <c r="B170">
        <v>63</v>
      </c>
      <c r="C170">
        <v>8</v>
      </c>
      <c r="D170" t="s">
        <v>76</v>
      </c>
    </row>
    <row r="171" spans="1:4">
      <c r="A171" t="s">
        <v>132</v>
      </c>
      <c r="B171">
        <v>33</v>
      </c>
      <c r="C171">
        <v>8</v>
      </c>
      <c r="D171" t="s">
        <v>76</v>
      </c>
    </row>
    <row r="172" spans="1:4">
      <c r="A172" t="s">
        <v>133</v>
      </c>
      <c r="B172">
        <v>10</v>
      </c>
      <c r="C172">
        <v>1</v>
      </c>
      <c r="D172" t="s">
        <v>76</v>
      </c>
    </row>
    <row r="173" spans="1:4">
      <c r="A173" t="s">
        <v>134</v>
      </c>
      <c r="B173">
        <v>14</v>
      </c>
      <c r="C173">
        <v>8</v>
      </c>
      <c r="D173" t="s">
        <v>76</v>
      </c>
    </row>
    <row r="174" spans="1:4">
      <c r="A174" t="s">
        <v>135</v>
      </c>
      <c r="B174">
        <v>9</v>
      </c>
      <c r="C174">
        <v>16</v>
      </c>
      <c r="D174" t="s">
        <v>76</v>
      </c>
    </row>
    <row r="175" spans="1:4">
      <c r="A175" t="s">
        <v>136</v>
      </c>
      <c r="B175">
        <v>84</v>
      </c>
      <c r="C175">
        <v>21</v>
      </c>
      <c r="D175" t="s">
        <v>76</v>
      </c>
    </row>
    <row r="176" spans="1:4">
      <c r="A176" t="s">
        <v>137</v>
      </c>
      <c r="B176">
        <v>2</v>
      </c>
      <c r="C176">
        <v>2</v>
      </c>
      <c r="D176" t="s">
        <v>76</v>
      </c>
    </row>
    <row r="177" spans="1:4">
      <c r="A177" t="s">
        <v>138</v>
      </c>
      <c r="B177">
        <v>9</v>
      </c>
      <c r="C177">
        <v>0</v>
      </c>
      <c r="D177" t="s">
        <v>76</v>
      </c>
    </row>
    <row r="178" spans="1:4">
      <c r="A178" t="s">
        <v>139</v>
      </c>
      <c r="B178">
        <v>1</v>
      </c>
      <c r="C178">
        <v>8</v>
      </c>
      <c r="D178" t="s">
        <v>76</v>
      </c>
    </row>
    <row r="179" spans="1:4">
      <c r="A179" t="s">
        <v>140</v>
      </c>
      <c r="B179">
        <v>11</v>
      </c>
      <c r="C179">
        <v>6</v>
      </c>
      <c r="D179" t="s">
        <v>76</v>
      </c>
    </row>
    <row r="180" spans="1:4">
      <c r="A180" t="s">
        <v>141</v>
      </c>
      <c r="B180">
        <v>50</v>
      </c>
      <c r="C180">
        <v>12</v>
      </c>
      <c r="D180" t="s">
        <v>76</v>
      </c>
    </row>
    <row r="181" spans="1:4">
      <c r="A181" t="s">
        <v>142</v>
      </c>
      <c r="B181">
        <v>55</v>
      </c>
      <c r="C181">
        <v>11</v>
      </c>
      <c r="D181" t="s">
        <v>76</v>
      </c>
    </row>
    <row r="182" spans="1:4">
      <c r="A182" t="s">
        <v>143</v>
      </c>
      <c r="B182">
        <v>17</v>
      </c>
      <c r="C182">
        <v>5</v>
      </c>
      <c r="D182" t="s">
        <v>76</v>
      </c>
    </row>
    <row r="183" spans="1:4">
      <c r="A183" t="s">
        <v>144</v>
      </c>
      <c r="B183">
        <v>0</v>
      </c>
      <c r="C183">
        <v>0</v>
      </c>
      <c r="D183" t="s">
        <v>76</v>
      </c>
    </row>
    <row r="184" spans="1:4">
      <c r="A184" t="s">
        <v>145</v>
      </c>
      <c r="B184">
        <v>0</v>
      </c>
      <c r="C184">
        <v>1</v>
      </c>
      <c r="D184" t="s">
        <v>76</v>
      </c>
    </row>
    <row r="185" spans="1:4">
      <c r="A185" t="s">
        <v>146</v>
      </c>
      <c r="B185">
        <v>12</v>
      </c>
      <c r="C185">
        <v>8</v>
      </c>
      <c r="D185" t="s">
        <v>76</v>
      </c>
    </row>
    <row r="186" spans="1:4">
      <c r="A186" t="s">
        <v>147</v>
      </c>
      <c r="B186">
        <v>29</v>
      </c>
      <c r="C186">
        <v>13</v>
      </c>
      <c r="D186" t="s">
        <v>76</v>
      </c>
    </row>
    <row r="187" spans="1:4">
      <c r="A187" t="s">
        <v>148</v>
      </c>
      <c r="B187">
        <v>6</v>
      </c>
      <c r="C187">
        <v>0</v>
      </c>
      <c r="D187" t="s">
        <v>76</v>
      </c>
    </row>
    <row r="188" spans="1:4">
      <c r="A188" t="s">
        <v>149</v>
      </c>
      <c r="B188">
        <v>4</v>
      </c>
      <c r="C188">
        <v>1</v>
      </c>
      <c r="D188" t="s">
        <v>76</v>
      </c>
    </row>
    <row r="189" spans="1:4">
      <c r="A189" t="s">
        <v>150</v>
      </c>
      <c r="B189">
        <v>34</v>
      </c>
      <c r="C189">
        <v>1</v>
      </c>
      <c r="D189" t="s">
        <v>76</v>
      </c>
    </row>
    <row r="190" spans="1:4">
      <c r="A190" t="s">
        <v>151</v>
      </c>
      <c r="B190">
        <v>20</v>
      </c>
      <c r="C190">
        <v>2</v>
      </c>
      <c r="D190" t="s">
        <v>76</v>
      </c>
    </row>
    <row r="191" spans="1:4">
      <c r="A191" t="s">
        <v>152</v>
      </c>
      <c r="B191">
        <v>62</v>
      </c>
      <c r="C191">
        <v>12</v>
      </c>
      <c r="D191" t="s">
        <v>76</v>
      </c>
    </row>
    <row r="192" spans="1:4">
      <c r="A192" t="s">
        <v>153</v>
      </c>
      <c r="B192">
        <v>2</v>
      </c>
      <c r="C192">
        <v>8</v>
      </c>
      <c r="D192" t="s">
        <v>76</v>
      </c>
    </row>
    <row r="193" spans="1:4">
      <c r="A193" t="s">
        <v>154</v>
      </c>
      <c r="B193">
        <v>20</v>
      </c>
      <c r="C193">
        <v>9</v>
      </c>
      <c r="D193" t="s">
        <v>76</v>
      </c>
    </row>
    <row r="194" spans="1:4">
      <c r="A194" t="s">
        <v>155</v>
      </c>
      <c r="B194">
        <v>12</v>
      </c>
      <c r="C194">
        <v>6</v>
      </c>
      <c r="D194" t="s">
        <v>76</v>
      </c>
    </row>
    <row r="195" spans="1:4">
      <c r="A195" t="s">
        <v>156</v>
      </c>
      <c r="B195">
        <v>32</v>
      </c>
      <c r="C195">
        <v>7</v>
      </c>
      <c r="D195" t="s">
        <v>76</v>
      </c>
    </row>
    <row r="196" spans="1:4">
      <c r="A196" t="s">
        <v>157</v>
      </c>
      <c r="B196">
        <v>3</v>
      </c>
      <c r="C196">
        <v>3</v>
      </c>
      <c r="D196" t="s">
        <v>76</v>
      </c>
    </row>
    <row r="197" spans="1:4">
      <c r="A197" t="s">
        <v>158</v>
      </c>
      <c r="B197">
        <v>3</v>
      </c>
      <c r="C197">
        <v>6</v>
      </c>
      <c r="D197" t="s">
        <v>76</v>
      </c>
    </row>
    <row r="198" spans="1:4">
      <c r="A198" t="s">
        <v>159</v>
      </c>
      <c r="B198">
        <v>31</v>
      </c>
      <c r="C198">
        <v>10</v>
      </c>
      <c r="D198" t="s">
        <v>76</v>
      </c>
    </row>
    <row r="199" spans="1:4">
      <c r="A199" t="s">
        <v>160</v>
      </c>
      <c r="B199">
        <v>26</v>
      </c>
      <c r="C199">
        <v>9</v>
      </c>
      <c r="D199" t="s">
        <v>76</v>
      </c>
    </row>
    <row r="200" spans="1:4">
      <c r="A200" t="s">
        <v>161</v>
      </c>
      <c r="B200">
        <v>0</v>
      </c>
      <c r="C200">
        <v>0</v>
      </c>
      <c r="D200" t="s">
        <v>76</v>
      </c>
    </row>
    <row r="201" spans="1:4">
      <c r="A201" t="s">
        <v>162</v>
      </c>
      <c r="B201">
        <v>96</v>
      </c>
      <c r="C201">
        <v>6</v>
      </c>
      <c r="D201" t="s">
        <v>76</v>
      </c>
    </row>
    <row r="202" spans="1:4">
      <c r="A202" t="s">
        <v>163</v>
      </c>
      <c r="B202">
        <v>28</v>
      </c>
      <c r="C202">
        <v>10</v>
      </c>
      <c r="D202" t="s">
        <v>76</v>
      </c>
    </row>
    <row r="203" spans="1:4">
      <c r="A203" t="s">
        <v>164</v>
      </c>
      <c r="B203">
        <v>11</v>
      </c>
      <c r="C203">
        <v>8</v>
      </c>
      <c r="D203" t="s">
        <v>76</v>
      </c>
    </row>
    <row r="204" spans="1:4">
      <c r="A204" t="s">
        <v>165</v>
      </c>
      <c r="B204">
        <v>14</v>
      </c>
      <c r="C204">
        <v>9</v>
      </c>
      <c r="D204" t="s">
        <v>76</v>
      </c>
    </row>
    <row r="205" spans="1:4">
      <c r="A205" t="s">
        <v>166</v>
      </c>
      <c r="B205">
        <v>9</v>
      </c>
      <c r="C205">
        <v>10</v>
      </c>
      <c r="D205" t="s">
        <v>76</v>
      </c>
    </row>
    <row r="206" spans="1:4">
      <c r="A206" t="s">
        <v>167</v>
      </c>
      <c r="B206">
        <v>7</v>
      </c>
      <c r="C206">
        <v>1</v>
      </c>
      <c r="D206" t="s">
        <v>76</v>
      </c>
    </row>
    <row r="207" spans="1:4">
      <c r="A207" t="s">
        <v>168</v>
      </c>
      <c r="B207">
        <v>1</v>
      </c>
      <c r="C207">
        <v>1</v>
      </c>
      <c r="D207" t="s">
        <v>76</v>
      </c>
    </row>
    <row r="208" spans="1:4">
      <c r="A208" t="s">
        <v>169</v>
      </c>
      <c r="B208">
        <v>28</v>
      </c>
      <c r="C208">
        <v>8</v>
      </c>
      <c r="D208" t="s">
        <v>76</v>
      </c>
    </row>
    <row r="209" spans="1:4">
      <c r="A209" t="s">
        <v>170</v>
      </c>
      <c r="B209">
        <v>8</v>
      </c>
      <c r="C209">
        <v>4</v>
      </c>
      <c r="D209" t="s">
        <v>76</v>
      </c>
    </row>
    <row r="210" spans="1:4">
      <c r="A210" t="s">
        <v>171</v>
      </c>
      <c r="B210">
        <v>9</v>
      </c>
      <c r="C210">
        <v>1</v>
      </c>
      <c r="D210" t="s">
        <v>76</v>
      </c>
    </row>
    <row r="211" spans="1:4">
      <c r="A211" t="s">
        <v>172</v>
      </c>
      <c r="B211">
        <v>14</v>
      </c>
      <c r="C211">
        <v>14</v>
      </c>
      <c r="D211" t="s">
        <v>76</v>
      </c>
    </row>
    <row r="212" spans="1:4">
      <c r="A212" t="s">
        <v>173</v>
      </c>
      <c r="B212">
        <v>14</v>
      </c>
      <c r="C212">
        <v>7</v>
      </c>
      <c r="D212" t="s">
        <v>76</v>
      </c>
    </row>
    <row r="213" spans="1:4">
      <c r="A213" t="s">
        <v>174</v>
      </c>
      <c r="B213">
        <v>39</v>
      </c>
      <c r="C213">
        <v>1</v>
      </c>
      <c r="D213" t="s">
        <v>76</v>
      </c>
    </row>
    <row r="214" spans="1:4">
      <c r="A214" t="s">
        <v>175</v>
      </c>
      <c r="B214">
        <v>12</v>
      </c>
      <c r="C214">
        <v>6</v>
      </c>
      <c r="D214" t="s">
        <v>76</v>
      </c>
    </row>
    <row r="215" spans="1:4">
      <c r="A215" t="s">
        <v>176</v>
      </c>
      <c r="B215">
        <v>19</v>
      </c>
      <c r="C215">
        <v>15</v>
      </c>
      <c r="D215" t="s">
        <v>76</v>
      </c>
    </row>
    <row r="216" spans="1:4">
      <c r="A216" t="s">
        <v>177</v>
      </c>
      <c r="B216">
        <v>22</v>
      </c>
      <c r="C216">
        <v>9</v>
      </c>
      <c r="D216" t="s">
        <v>76</v>
      </c>
    </row>
    <row r="217" spans="1:4">
      <c r="A217" t="s">
        <v>178</v>
      </c>
      <c r="B217">
        <v>38</v>
      </c>
      <c r="C217">
        <v>13</v>
      </c>
      <c r="D217" t="s">
        <v>76</v>
      </c>
    </row>
    <row r="218" spans="1:4">
      <c r="A218" t="s">
        <v>179</v>
      </c>
      <c r="B218">
        <v>58</v>
      </c>
      <c r="C218">
        <v>11</v>
      </c>
      <c r="D218" t="s">
        <v>76</v>
      </c>
    </row>
    <row r="219" spans="1:4">
      <c r="A219" t="s">
        <v>180</v>
      </c>
      <c r="B219">
        <v>31</v>
      </c>
      <c r="C219">
        <v>6</v>
      </c>
      <c r="D219" t="s">
        <v>76</v>
      </c>
    </row>
    <row r="220" spans="1:4">
      <c r="A220" t="s">
        <v>181</v>
      </c>
      <c r="B220">
        <v>7</v>
      </c>
      <c r="C220">
        <v>8</v>
      </c>
      <c r="D220" t="s">
        <v>76</v>
      </c>
    </row>
    <row r="221" spans="1:4">
      <c r="A221" t="s">
        <v>182</v>
      </c>
      <c r="B221">
        <v>16</v>
      </c>
      <c r="C221">
        <v>8</v>
      </c>
      <c r="D221" t="s">
        <v>76</v>
      </c>
    </row>
    <row r="222" spans="1:4">
      <c r="A222" t="s">
        <v>183</v>
      </c>
      <c r="B222">
        <v>92</v>
      </c>
      <c r="C222">
        <v>19</v>
      </c>
      <c r="D222" t="s">
        <v>76</v>
      </c>
    </row>
    <row r="223" spans="1:4">
      <c r="A223" t="s">
        <v>184</v>
      </c>
      <c r="B223">
        <v>37</v>
      </c>
      <c r="C223">
        <v>16</v>
      </c>
      <c r="D223" t="s">
        <v>76</v>
      </c>
    </row>
    <row r="224" spans="1:4">
      <c r="A224" t="s">
        <v>185</v>
      </c>
      <c r="B224">
        <v>46</v>
      </c>
      <c r="C224">
        <v>18</v>
      </c>
      <c r="D224" t="s">
        <v>76</v>
      </c>
    </row>
    <row r="225" spans="1:4">
      <c r="A225" t="s">
        <v>186</v>
      </c>
      <c r="B225">
        <v>35</v>
      </c>
      <c r="C225">
        <v>21</v>
      </c>
      <c r="D225" t="s">
        <v>76</v>
      </c>
    </row>
    <row r="226" spans="1:4">
      <c r="A226" t="s">
        <v>187</v>
      </c>
      <c r="B226">
        <v>18</v>
      </c>
      <c r="C226">
        <v>10</v>
      </c>
      <c r="D226" t="s">
        <v>76</v>
      </c>
    </row>
    <row r="227" spans="1:4">
      <c r="A227" t="s">
        <v>188</v>
      </c>
      <c r="B227">
        <v>3</v>
      </c>
      <c r="C227">
        <v>0</v>
      </c>
      <c r="D227" t="s">
        <v>76</v>
      </c>
    </row>
    <row r="228" spans="1:4">
      <c r="A228" t="s">
        <v>189</v>
      </c>
      <c r="B228">
        <v>38</v>
      </c>
      <c r="C228">
        <v>12</v>
      </c>
      <c r="D228" t="s">
        <v>76</v>
      </c>
    </row>
    <row r="229" spans="1:4">
      <c r="A229" t="s">
        <v>190</v>
      </c>
      <c r="B229">
        <v>57</v>
      </c>
      <c r="C229">
        <v>8</v>
      </c>
      <c r="D229" t="s">
        <v>76</v>
      </c>
    </row>
    <row r="230" spans="1:4">
      <c r="A230" t="s">
        <v>191</v>
      </c>
      <c r="B230">
        <v>79</v>
      </c>
      <c r="C230">
        <v>16</v>
      </c>
      <c r="D230" t="s">
        <v>76</v>
      </c>
    </row>
    <row r="231" spans="1:4">
      <c r="A231" t="s">
        <v>192</v>
      </c>
      <c r="B231">
        <v>5</v>
      </c>
      <c r="C231">
        <v>11</v>
      </c>
      <c r="D231" t="s">
        <v>76</v>
      </c>
    </row>
    <row r="232" spans="1:4">
      <c r="A232" t="s">
        <v>193</v>
      </c>
      <c r="B232">
        <v>26</v>
      </c>
      <c r="C232">
        <v>10</v>
      </c>
      <c r="D232" t="s">
        <v>76</v>
      </c>
    </row>
    <row r="233" spans="1:4">
      <c r="A233" t="s">
        <v>194</v>
      </c>
      <c r="B233">
        <v>0</v>
      </c>
      <c r="C233">
        <v>1</v>
      </c>
      <c r="D233" t="s">
        <v>76</v>
      </c>
    </row>
    <row r="234" spans="1:4">
      <c r="A234" t="s">
        <v>195</v>
      </c>
      <c r="B234">
        <v>75</v>
      </c>
      <c r="C234">
        <v>8</v>
      </c>
      <c r="D234" t="s">
        <v>76</v>
      </c>
    </row>
    <row r="235" spans="1:4">
      <c r="A235" t="s">
        <v>196</v>
      </c>
      <c r="B235">
        <v>54</v>
      </c>
      <c r="C235">
        <v>3</v>
      </c>
      <c r="D235" t="s">
        <v>76</v>
      </c>
    </row>
    <row r="236" spans="1:4">
      <c r="A236" t="s">
        <v>197</v>
      </c>
      <c r="B236">
        <v>33</v>
      </c>
      <c r="C236">
        <v>20</v>
      </c>
      <c r="D236" t="s">
        <v>76</v>
      </c>
    </row>
    <row r="237" spans="1:4">
      <c r="A237" t="s">
        <v>198</v>
      </c>
      <c r="B237">
        <v>11</v>
      </c>
      <c r="C237">
        <v>1</v>
      </c>
      <c r="D237" t="s">
        <v>76</v>
      </c>
    </row>
    <row r="238" spans="1:4">
      <c r="A238" t="s">
        <v>199</v>
      </c>
      <c r="B238">
        <v>17</v>
      </c>
      <c r="C238">
        <v>10</v>
      </c>
      <c r="D238" t="s">
        <v>76</v>
      </c>
    </row>
    <row r="239" spans="1:4">
      <c r="A239" t="s">
        <v>200</v>
      </c>
      <c r="B239">
        <v>35</v>
      </c>
      <c r="C239">
        <v>3</v>
      </c>
      <c r="D239" t="s">
        <v>76</v>
      </c>
    </row>
    <row r="240" spans="1:4">
      <c r="A240" t="s">
        <v>201</v>
      </c>
      <c r="B240">
        <v>12</v>
      </c>
      <c r="C240">
        <v>0</v>
      </c>
      <c r="D240" t="s">
        <v>76</v>
      </c>
    </row>
    <row r="241" spans="1:4">
      <c r="A241" t="s">
        <v>202</v>
      </c>
      <c r="B241">
        <v>51</v>
      </c>
      <c r="C241">
        <v>19</v>
      </c>
      <c r="D241" t="s">
        <v>76</v>
      </c>
    </row>
    <row r="242" spans="1:4">
      <c r="A242" t="s">
        <v>203</v>
      </c>
      <c r="B242">
        <v>11</v>
      </c>
      <c r="C242">
        <v>1</v>
      </c>
      <c r="D242" t="s">
        <v>76</v>
      </c>
    </row>
    <row r="243" spans="1:4">
      <c r="A243" t="s">
        <v>204</v>
      </c>
      <c r="B243">
        <v>32</v>
      </c>
      <c r="C243">
        <v>3</v>
      </c>
      <c r="D243" t="s">
        <v>76</v>
      </c>
    </row>
    <row r="244" spans="1:4">
      <c r="A244" t="s">
        <v>205</v>
      </c>
      <c r="B244">
        <v>19</v>
      </c>
      <c r="C244">
        <v>14</v>
      </c>
      <c r="D244" t="s">
        <v>76</v>
      </c>
    </row>
    <row r="245" spans="1:4">
      <c r="A245" t="s">
        <v>206</v>
      </c>
      <c r="B245">
        <v>3</v>
      </c>
      <c r="C245">
        <v>2</v>
      </c>
      <c r="D245" t="s">
        <v>76</v>
      </c>
    </row>
    <row r="246" spans="1:4">
      <c r="A246" t="s">
        <v>207</v>
      </c>
      <c r="B246">
        <v>7</v>
      </c>
      <c r="C246">
        <v>8</v>
      </c>
      <c r="D246" t="s">
        <v>76</v>
      </c>
    </row>
    <row r="247" spans="1:4">
      <c r="A247" t="s">
        <v>208</v>
      </c>
      <c r="B247">
        <v>83</v>
      </c>
      <c r="C247">
        <v>4</v>
      </c>
      <c r="D247" t="s">
        <v>76</v>
      </c>
    </row>
    <row r="248" spans="1:4">
      <c r="A248" t="s">
        <v>209</v>
      </c>
      <c r="B248">
        <v>5</v>
      </c>
      <c r="C248">
        <v>7</v>
      </c>
      <c r="D248" t="s">
        <v>76</v>
      </c>
    </row>
    <row r="249" spans="1:4">
      <c r="A249" t="s">
        <v>210</v>
      </c>
      <c r="B249">
        <v>4</v>
      </c>
      <c r="C249">
        <v>0</v>
      </c>
      <c r="D249" t="s">
        <v>76</v>
      </c>
    </row>
    <row r="250" spans="1:4">
      <c r="A250" t="s">
        <v>211</v>
      </c>
      <c r="B250">
        <v>33</v>
      </c>
      <c r="C250">
        <v>8</v>
      </c>
      <c r="D250" t="s">
        <v>76</v>
      </c>
    </row>
    <row r="251" spans="1:4">
      <c r="A251" t="s">
        <v>212</v>
      </c>
      <c r="B251">
        <v>19</v>
      </c>
      <c r="C251">
        <v>13</v>
      </c>
      <c r="D251" t="s">
        <v>76</v>
      </c>
    </row>
    <row r="252" spans="1:4">
      <c r="A252" t="s">
        <v>213</v>
      </c>
      <c r="B252">
        <v>2</v>
      </c>
      <c r="C252">
        <v>1</v>
      </c>
      <c r="D252" t="s">
        <v>76</v>
      </c>
    </row>
    <row r="253" spans="1:4">
      <c r="A253" t="s">
        <v>214</v>
      </c>
      <c r="B253">
        <v>21</v>
      </c>
      <c r="C253">
        <v>4</v>
      </c>
      <c r="D253" t="s">
        <v>76</v>
      </c>
    </row>
    <row r="254" spans="1:4">
      <c r="A254" t="s">
        <v>215</v>
      </c>
      <c r="B254">
        <v>51</v>
      </c>
      <c r="C254">
        <v>10</v>
      </c>
      <c r="D254" t="s">
        <v>76</v>
      </c>
    </row>
    <row r="255" spans="1:4">
      <c r="A255" t="s">
        <v>216</v>
      </c>
      <c r="B255">
        <v>24</v>
      </c>
      <c r="C255">
        <v>3</v>
      </c>
      <c r="D255" t="s">
        <v>76</v>
      </c>
    </row>
    <row r="256" spans="1:4">
      <c r="A256" t="s">
        <v>217</v>
      </c>
      <c r="B256">
        <v>25</v>
      </c>
      <c r="C256">
        <v>7</v>
      </c>
      <c r="D256" t="s">
        <v>76</v>
      </c>
    </row>
    <row r="257" spans="1:4">
      <c r="A257" t="s">
        <v>218</v>
      </c>
      <c r="B257">
        <v>0</v>
      </c>
      <c r="C257">
        <v>3</v>
      </c>
      <c r="D257" t="s">
        <v>76</v>
      </c>
    </row>
    <row r="258" spans="1:4">
      <c r="A258" t="s">
        <v>219</v>
      </c>
      <c r="B258">
        <v>26</v>
      </c>
      <c r="C258">
        <v>13</v>
      </c>
      <c r="D258" t="s">
        <v>76</v>
      </c>
    </row>
    <row r="259" spans="1:4">
      <c r="A259" t="s">
        <v>220</v>
      </c>
      <c r="B259">
        <v>20</v>
      </c>
      <c r="C259">
        <v>14</v>
      </c>
      <c r="D259" t="s">
        <v>76</v>
      </c>
    </row>
    <row r="260" spans="1:4">
      <c r="A260" t="s">
        <v>221</v>
      </c>
      <c r="B260">
        <v>14</v>
      </c>
      <c r="C260">
        <v>9</v>
      </c>
      <c r="D260" t="s">
        <v>76</v>
      </c>
    </row>
    <row r="261" spans="1:4">
      <c r="A261" t="s">
        <v>222</v>
      </c>
      <c r="B261">
        <v>61</v>
      </c>
      <c r="C261">
        <v>13</v>
      </c>
      <c r="D261" t="s">
        <v>76</v>
      </c>
    </row>
    <row r="262" spans="1:4">
      <c r="A262" t="s">
        <v>223</v>
      </c>
      <c r="B262">
        <v>85</v>
      </c>
      <c r="C262">
        <v>19</v>
      </c>
      <c r="D262" t="s">
        <v>76</v>
      </c>
    </row>
    <row r="263" spans="1:4">
      <c r="A263" t="s">
        <v>224</v>
      </c>
      <c r="B263">
        <v>35</v>
      </c>
      <c r="C263">
        <v>5</v>
      </c>
      <c r="D263" t="s">
        <v>76</v>
      </c>
    </row>
    <row r="264" spans="1:4">
      <c r="A264" t="s">
        <v>225</v>
      </c>
      <c r="B264">
        <v>4</v>
      </c>
      <c r="C264">
        <v>7</v>
      </c>
      <c r="D264" t="s">
        <v>76</v>
      </c>
    </row>
    <row r="265" spans="1:4">
      <c r="A265" t="s">
        <v>226</v>
      </c>
      <c r="B265">
        <v>2</v>
      </c>
      <c r="C265">
        <v>0</v>
      </c>
      <c r="D265" t="s">
        <v>76</v>
      </c>
    </row>
    <row r="266" spans="1:4">
      <c r="A266" t="s">
        <v>227</v>
      </c>
      <c r="B266">
        <v>3</v>
      </c>
      <c r="C266">
        <v>0</v>
      </c>
      <c r="D266" t="s">
        <v>76</v>
      </c>
    </row>
    <row r="267" spans="1:4">
      <c r="A267" t="s">
        <v>228</v>
      </c>
      <c r="B267">
        <v>108</v>
      </c>
      <c r="C267">
        <v>4</v>
      </c>
      <c r="D267" t="s">
        <v>76</v>
      </c>
    </row>
    <row r="268" spans="1:4">
      <c r="A268" t="s">
        <v>229</v>
      </c>
      <c r="B268">
        <v>25</v>
      </c>
      <c r="C268">
        <v>2</v>
      </c>
      <c r="D268" t="s">
        <v>76</v>
      </c>
    </row>
    <row r="269" spans="1:4">
      <c r="A269" t="s">
        <v>230</v>
      </c>
      <c r="B269">
        <v>5</v>
      </c>
      <c r="C269">
        <v>0</v>
      </c>
      <c r="D269" t="s">
        <v>76</v>
      </c>
    </row>
    <row r="270" spans="1:4">
      <c r="A270" t="s">
        <v>231</v>
      </c>
      <c r="B270">
        <v>13</v>
      </c>
      <c r="C270">
        <v>5</v>
      </c>
      <c r="D270" t="s">
        <v>76</v>
      </c>
    </row>
    <row r="271" spans="1:4">
      <c r="A271" t="s">
        <v>232</v>
      </c>
      <c r="B271">
        <v>52</v>
      </c>
      <c r="C271">
        <v>5</v>
      </c>
      <c r="D271" t="s">
        <v>76</v>
      </c>
    </row>
    <row r="272" spans="1:4">
      <c r="A272" t="s">
        <v>233</v>
      </c>
      <c r="B272">
        <v>48</v>
      </c>
      <c r="C272">
        <v>5</v>
      </c>
      <c r="D272" t="s">
        <v>76</v>
      </c>
    </row>
    <row r="273" spans="1:4">
      <c r="A273" t="s">
        <v>234</v>
      </c>
      <c r="B273">
        <v>7</v>
      </c>
      <c r="C273">
        <v>1</v>
      </c>
      <c r="D273" t="s">
        <v>76</v>
      </c>
    </row>
    <row r="274" spans="1:4">
      <c r="A274" t="s">
        <v>235</v>
      </c>
      <c r="B274">
        <v>44</v>
      </c>
      <c r="C274">
        <v>17</v>
      </c>
      <c r="D274" t="s">
        <v>76</v>
      </c>
    </row>
    <row r="275" spans="1:4">
      <c r="A275" t="s">
        <v>236</v>
      </c>
      <c r="B275">
        <v>105</v>
      </c>
      <c r="C275">
        <v>16</v>
      </c>
      <c r="D275" t="s">
        <v>76</v>
      </c>
    </row>
    <row r="276" spans="1:4">
      <c r="A276" t="s">
        <v>237</v>
      </c>
      <c r="B276">
        <v>16</v>
      </c>
      <c r="C276">
        <v>14</v>
      </c>
      <c r="D276" t="s">
        <v>76</v>
      </c>
    </row>
    <row r="277" spans="1:4">
      <c r="A277" t="s">
        <v>238</v>
      </c>
      <c r="B277">
        <v>14</v>
      </c>
      <c r="C277">
        <v>6</v>
      </c>
      <c r="D277" t="s">
        <v>76</v>
      </c>
    </row>
    <row r="278" spans="1:4">
      <c r="A278" t="s">
        <v>239</v>
      </c>
      <c r="B278">
        <v>15</v>
      </c>
      <c r="C278">
        <v>8</v>
      </c>
      <c r="D278" t="s">
        <v>76</v>
      </c>
    </row>
    <row r="279" spans="1:4">
      <c r="A279" t="s">
        <v>240</v>
      </c>
      <c r="B279">
        <v>4</v>
      </c>
      <c r="C279">
        <v>7</v>
      </c>
      <c r="D279" t="s">
        <v>76</v>
      </c>
    </row>
    <row r="280" spans="1:4">
      <c r="A280" t="s">
        <v>241</v>
      </c>
      <c r="B280">
        <v>31</v>
      </c>
      <c r="C280">
        <v>12</v>
      </c>
      <c r="D280" t="s">
        <v>76</v>
      </c>
    </row>
    <row r="281" spans="1:4">
      <c r="A281" t="s">
        <v>242</v>
      </c>
      <c r="B281">
        <v>83</v>
      </c>
      <c r="C281">
        <v>9</v>
      </c>
      <c r="D281" t="s">
        <v>76</v>
      </c>
    </row>
    <row r="282" spans="1:4">
      <c r="A282" t="s">
        <v>243</v>
      </c>
      <c r="B282">
        <v>45</v>
      </c>
      <c r="C282">
        <v>18</v>
      </c>
      <c r="D282" t="s">
        <v>76</v>
      </c>
    </row>
    <row r="283" spans="1:4">
      <c r="A283" t="s">
        <v>244</v>
      </c>
      <c r="B283">
        <v>21</v>
      </c>
      <c r="C283">
        <v>10</v>
      </c>
      <c r="D283" t="s">
        <v>76</v>
      </c>
    </row>
    <row r="284" spans="1:4">
      <c r="A284" t="s">
        <v>245</v>
      </c>
      <c r="B284">
        <v>12</v>
      </c>
      <c r="C284">
        <v>5</v>
      </c>
      <c r="D284" t="s">
        <v>76</v>
      </c>
    </row>
    <row r="285" spans="1:4">
      <c r="A285" t="s">
        <v>246</v>
      </c>
      <c r="B285">
        <v>68</v>
      </c>
      <c r="C285">
        <v>8</v>
      </c>
      <c r="D285" t="s">
        <v>76</v>
      </c>
    </row>
    <row r="286" spans="1:4">
      <c r="A286" t="s">
        <v>247</v>
      </c>
      <c r="B286">
        <v>24</v>
      </c>
      <c r="C286">
        <v>3</v>
      </c>
      <c r="D286" t="s">
        <v>76</v>
      </c>
    </row>
    <row r="287" spans="1:4">
      <c r="A287" t="s">
        <v>248</v>
      </c>
      <c r="B287">
        <v>16</v>
      </c>
      <c r="C287">
        <v>16</v>
      </c>
      <c r="D287" t="s">
        <v>76</v>
      </c>
    </row>
    <row r="288" spans="1:4">
      <c r="A288" t="s">
        <v>249</v>
      </c>
      <c r="B288">
        <v>2</v>
      </c>
      <c r="C288">
        <v>12</v>
      </c>
      <c r="D288" t="s">
        <v>76</v>
      </c>
    </row>
    <row r="289" spans="1:4">
      <c r="A289" t="s">
        <v>250</v>
      </c>
      <c r="B289">
        <v>29</v>
      </c>
      <c r="C289">
        <v>26</v>
      </c>
      <c r="D289" t="s">
        <v>76</v>
      </c>
    </row>
    <row r="290" spans="1:4">
      <c r="A290" t="s">
        <v>251</v>
      </c>
      <c r="B290">
        <v>16</v>
      </c>
      <c r="C290">
        <v>1</v>
      </c>
      <c r="D290" t="s">
        <v>76</v>
      </c>
    </row>
    <row r="291" spans="1:4">
      <c r="A291" t="s">
        <v>252</v>
      </c>
      <c r="B291">
        <v>8</v>
      </c>
      <c r="C291">
        <v>4</v>
      </c>
      <c r="D291" t="s">
        <v>76</v>
      </c>
    </row>
    <row r="292" spans="1:4">
      <c r="A292" t="s">
        <v>253</v>
      </c>
      <c r="B292">
        <v>2</v>
      </c>
      <c r="C292">
        <v>2</v>
      </c>
      <c r="D292" t="s">
        <v>76</v>
      </c>
    </row>
    <row r="293" spans="1:4">
      <c r="A293" t="s">
        <v>254</v>
      </c>
      <c r="B293">
        <v>18</v>
      </c>
      <c r="C293">
        <v>1</v>
      </c>
      <c r="D293" t="s">
        <v>76</v>
      </c>
    </row>
    <row r="294" spans="1:4">
      <c r="A294" t="s">
        <v>255</v>
      </c>
      <c r="B294">
        <v>5</v>
      </c>
      <c r="C294">
        <v>1</v>
      </c>
      <c r="D294" t="s">
        <v>76</v>
      </c>
    </row>
    <row r="295" spans="1:4">
      <c r="A295" t="s">
        <v>256</v>
      </c>
      <c r="B295">
        <v>28</v>
      </c>
      <c r="C295">
        <v>12</v>
      </c>
      <c r="D295" t="s">
        <v>76</v>
      </c>
    </row>
    <row r="296" spans="1:4">
      <c r="A296" t="s">
        <v>257</v>
      </c>
      <c r="B296">
        <v>36</v>
      </c>
      <c r="C296">
        <v>15</v>
      </c>
      <c r="D296" t="s">
        <v>76</v>
      </c>
    </row>
    <row r="297" spans="1:4">
      <c r="A297" t="s">
        <v>258</v>
      </c>
      <c r="B297">
        <v>63</v>
      </c>
      <c r="C297">
        <v>14</v>
      </c>
      <c r="D297" t="s">
        <v>76</v>
      </c>
    </row>
    <row r="298" spans="1:4">
      <c r="A298" t="s">
        <v>259</v>
      </c>
      <c r="B298">
        <v>33</v>
      </c>
      <c r="C298">
        <v>15</v>
      </c>
      <c r="D298" t="s">
        <v>76</v>
      </c>
    </row>
    <row r="299" spans="1:4">
      <c r="A299" t="s">
        <v>260</v>
      </c>
      <c r="B299">
        <v>48</v>
      </c>
      <c r="C299">
        <v>9</v>
      </c>
      <c r="D299" t="s">
        <v>76</v>
      </c>
    </row>
    <row r="300" spans="1:4">
      <c r="A300" t="s">
        <v>261</v>
      </c>
      <c r="B300">
        <v>32</v>
      </c>
      <c r="C300">
        <v>10</v>
      </c>
      <c r="D300" t="s">
        <v>76</v>
      </c>
    </row>
    <row r="301" spans="1:4">
      <c r="A301" t="s">
        <v>262</v>
      </c>
      <c r="B301">
        <v>10</v>
      </c>
      <c r="C301">
        <v>1</v>
      </c>
      <c r="D301" t="s">
        <v>76</v>
      </c>
    </row>
    <row r="302" spans="1:4">
      <c r="A302" t="s">
        <v>263</v>
      </c>
      <c r="B302">
        <v>0</v>
      </c>
      <c r="C302">
        <v>1</v>
      </c>
      <c r="D302" t="s">
        <v>76</v>
      </c>
    </row>
    <row r="303" spans="1:4">
      <c r="A303" t="s">
        <v>264</v>
      </c>
      <c r="B303">
        <v>7</v>
      </c>
      <c r="C303">
        <v>0</v>
      </c>
      <c r="D303" t="s">
        <v>76</v>
      </c>
    </row>
    <row r="304" spans="1:4">
      <c r="A304" t="s">
        <v>265</v>
      </c>
      <c r="B304">
        <v>3</v>
      </c>
      <c r="C304">
        <v>0</v>
      </c>
      <c r="D304" t="s">
        <v>76</v>
      </c>
    </row>
    <row r="305" spans="1:4">
      <c r="A305" t="s">
        <v>266</v>
      </c>
      <c r="B305">
        <v>11</v>
      </c>
      <c r="C305">
        <v>0</v>
      </c>
      <c r="D305" t="s">
        <v>76</v>
      </c>
    </row>
    <row r="306" spans="1:4">
      <c r="A306" t="s">
        <v>267</v>
      </c>
      <c r="B306">
        <v>2</v>
      </c>
      <c r="C306">
        <v>7</v>
      </c>
      <c r="D306" t="s">
        <v>76</v>
      </c>
    </row>
    <row r="307" spans="1:4">
      <c r="A307" t="s">
        <v>268</v>
      </c>
      <c r="B307">
        <v>36</v>
      </c>
      <c r="C307">
        <v>13</v>
      </c>
      <c r="D307" t="s">
        <v>76</v>
      </c>
    </row>
    <row r="308" spans="1:4">
      <c r="A308" t="s">
        <v>269</v>
      </c>
      <c r="B308">
        <v>10</v>
      </c>
      <c r="C308">
        <v>7</v>
      </c>
      <c r="D308" t="s">
        <v>76</v>
      </c>
    </row>
    <row r="309" spans="1:4">
      <c r="A309" t="s">
        <v>270</v>
      </c>
      <c r="B309">
        <v>9</v>
      </c>
      <c r="C309">
        <v>5</v>
      </c>
      <c r="D309" t="s">
        <v>76</v>
      </c>
    </row>
    <row r="310" spans="1:4">
      <c r="A310" t="s">
        <v>271</v>
      </c>
      <c r="B310">
        <v>5</v>
      </c>
      <c r="C310">
        <v>0</v>
      </c>
      <c r="D310" t="s">
        <v>76</v>
      </c>
    </row>
    <row r="311" spans="1:4">
      <c r="A311" t="s">
        <v>272</v>
      </c>
      <c r="B311">
        <v>23</v>
      </c>
      <c r="C311">
        <v>5</v>
      </c>
      <c r="D311" t="s">
        <v>76</v>
      </c>
    </row>
    <row r="312" spans="1:4">
      <c r="A312" t="s">
        <v>273</v>
      </c>
      <c r="B312">
        <v>0</v>
      </c>
      <c r="C312">
        <v>2</v>
      </c>
      <c r="D312" t="s">
        <v>76</v>
      </c>
    </row>
    <row r="313" spans="1:4">
      <c r="A313" t="s">
        <v>274</v>
      </c>
      <c r="B313">
        <v>4</v>
      </c>
      <c r="C313">
        <v>0</v>
      </c>
      <c r="D313" t="s">
        <v>76</v>
      </c>
    </row>
    <row r="314" spans="1:4">
      <c r="A314" t="s">
        <v>275</v>
      </c>
      <c r="B314">
        <v>32</v>
      </c>
      <c r="C314">
        <v>9</v>
      </c>
      <c r="D314" t="s">
        <v>76</v>
      </c>
    </row>
    <row r="315" spans="1:4">
      <c r="A315" t="s">
        <v>276</v>
      </c>
      <c r="B315">
        <v>13</v>
      </c>
      <c r="C315">
        <v>3</v>
      </c>
      <c r="D315" t="s">
        <v>76</v>
      </c>
    </row>
    <row r="316" spans="1:4">
      <c r="A316" t="s">
        <v>277</v>
      </c>
      <c r="B316">
        <v>2</v>
      </c>
      <c r="C316">
        <v>1</v>
      </c>
      <c r="D316" t="s">
        <v>76</v>
      </c>
    </row>
    <row r="317" spans="1:4">
      <c r="A317" t="s">
        <v>278</v>
      </c>
      <c r="B317">
        <v>4</v>
      </c>
      <c r="C317">
        <v>1</v>
      </c>
      <c r="D317" t="s">
        <v>76</v>
      </c>
    </row>
    <row r="318" spans="1:4">
      <c r="A318" t="s">
        <v>279</v>
      </c>
      <c r="B318">
        <v>0</v>
      </c>
      <c r="C318">
        <v>3</v>
      </c>
      <c r="D318" t="s">
        <v>76</v>
      </c>
    </row>
    <row r="319" spans="1:4">
      <c r="A319" t="s">
        <v>280</v>
      </c>
      <c r="B319">
        <v>12</v>
      </c>
      <c r="C319">
        <v>6</v>
      </c>
      <c r="D319" t="s">
        <v>76</v>
      </c>
    </row>
    <row r="320" spans="1:4">
      <c r="A320" t="s">
        <v>281</v>
      </c>
      <c r="B320">
        <v>65</v>
      </c>
      <c r="C320">
        <v>14</v>
      </c>
      <c r="D320" t="s">
        <v>76</v>
      </c>
    </row>
    <row r="321" spans="1:4">
      <c r="A321" t="s">
        <v>282</v>
      </c>
      <c r="B321">
        <v>8</v>
      </c>
      <c r="C321">
        <v>0</v>
      </c>
      <c r="D321" t="s">
        <v>76</v>
      </c>
    </row>
    <row r="322" spans="1:4">
      <c r="A322" t="s">
        <v>283</v>
      </c>
      <c r="B322">
        <v>0</v>
      </c>
      <c r="C322">
        <v>0</v>
      </c>
      <c r="D322" t="s">
        <v>76</v>
      </c>
    </row>
    <row r="323" spans="1:4">
      <c r="A323" t="s">
        <v>284</v>
      </c>
      <c r="B323">
        <v>16</v>
      </c>
      <c r="C323">
        <v>11</v>
      </c>
      <c r="D323" t="s">
        <v>76</v>
      </c>
    </row>
    <row r="324" spans="1:4">
      <c r="A324" t="s">
        <v>285</v>
      </c>
      <c r="B324">
        <v>21</v>
      </c>
      <c r="C324">
        <v>1</v>
      </c>
      <c r="D324" t="s">
        <v>76</v>
      </c>
    </row>
    <row r="325" spans="1:4">
      <c r="A325" t="s">
        <v>286</v>
      </c>
      <c r="B325">
        <v>46</v>
      </c>
      <c r="C325">
        <v>2</v>
      </c>
      <c r="D325" t="s">
        <v>76</v>
      </c>
    </row>
    <row r="326" spans="1:4">
      <c r="A326" t="s">
        <v>287</v>
      </c>
      <c r="B326">
        <v>35</v>
      </c>
      <c r="C326">
        <v>9</v>
      </c>
      <c r="D326" t="s">
        <v>76</v>
      </c>
    </row>
    <row r="327" spans="1:4">
      <c r="A327" t="s">
        <v>288</v>
      </c>
      <c r="B327">
        <v>33</v>
      </c>
      <c r="C327">
        <v>6</v>
      </c>
      <c r="D327" t="s">
        <v>76</v>
      </c>
    </row>
    <row r="328" spans="1:4">
      <c r="A328" t="s">
        <v>289</v>
      </c>
      <c r="B328">
        <v>19</v>
      </c>
      <c r="C328">
        <v>5</v>
      </c>
      <c r="D328" t="s">
        <v>76</v>
      </c>
    </row>
    <row r="329" spans="1:4">
      <c r="A329" t="s">
        <v>290</v>
      </c>
      <c r="B329">
        <v>35</v>
      </c>
      <c r="C329">
        <v>6</v>
      </c>
      <c r="D329" t="s">
        <v>76</v>
      </c>
    </row>
    <row r="330" spans="1:4">
      <c r="A330" t="s">
        <v>291</v>
      </c>
      <c r="B330">
        <v>1</v>
      </c>
      <c r="C330">
        <v>0</v>
      </c>
      <c r="D330" t="s">
        <v>76</v>
      </c>
    </row>
    <row r="331" spans="1:4">
      <c r="A331" t="s">
        <v>292</v>
      </c>
      <c r="B331">
        <v>17</v>
      </c>
      <c r="C331">
        <v>11</v>
      </c>
      <c r="D331" t="s">
        <v>76</v>
      </c>
    </row>
    <row r="332" spans="1:4">
      <c r="A332" t="s">
        <v>293</v>
      </c>
      <c r="B332">
        <v>11</v>
      </c>
      <c r="C332">
        <v>9</v>
      </c>
      <c r="D332" t="s">
        <v>76</v>
      </c>
    </row>
    <row r="333" spans="1:4">
      <c r="A333" t="s">
        <v>294</v>
      </c>
      <c r="B333">
        <v>8</v>
      </c>
      <c r="C333">
        <v>3</v>
      </c>
      <c r="D333" t="s">
        <v>76</v>
      </c>
    </row>
    <row r="334" spans="1:4">
      <c r="A334" t="s">
        <v>295</v>
      </c>
      <c r="B334">
        <v>39</v>
      </c>
      <c r="C334">
        <v>17</v>
      </c>
      <c r="D334" t="s">
        <v>76</v>
      </c>
    </row>
    <row r="335" spans="1:4">
      <c r="A335" t="s">
        <v>296</v>
      </c>
      <c r="B335">
        <v>1</v>
      </c>
      <c r="C335">
        <v>1</v>
      </c>
      <c r="D335" t="s">
        <v>76</v>
      </c>
    </row>
    <row r="336" spans="1:4">
      <c r="A336" t="s">
        <v>297</v>
      </c>
      <c r="B336">
        <v>41</v>
      </c>
      <c r="C336">
        <v>13</v>
      </c>
      <c r="D336" t="s">
        <v>76</v>
      </c>
    </row>
    <row r="337" spans="1:4">
      <c r="A337" t="s">
        <v>298</v>
      </c>
      <c r="B337">
        <v>11</v>
      </c>
      <c r="C337">
        <v>6</v>
      </c>
      <c r="D337" t="s">
        <v>76</v>
      </c>
    </row>
    <row r="338" spans="1:4">
      <c r="A338" t="s">
        <v>299</v>
      </c>
      <c r="B338">
        <v>27</v>
      </c>
      <c r="C338">
        <v>8</v>
      </c>
      <c r="D338" t="s">
        <v>76</v>
      </c>
    </row>
    <row r="339" spans="1:4">
      <c r="A339" t="s">
        <v>300</v>
      </c>
      <c r="B339">
        <v>19</v>
      </c>
      <c r="C339">
        <v>7</v>
      </c>
      <c r="D339" t="s">
        <v>76</v>
      </c>
    </row>
    <row r="340" spans="1:4">
      <c r="A340" t="s">
        <v>301</v>
      </c>
      <c r="B340">
        <v>11</v>
      </c>
      <c r="C340">
        <v>8</v>
      </c>
      <c r="D340" t="s">
        <v>76</v>
      </c>
    </row>
    <row r="341" spans="1:4">
      <c r="A341" t="s">
        <v>302</v>
      </c>
      <c r="B341">
        <v>25</v>
      </c>
      <c r="C341">
        <v>3</v>
      </c>
      <c r="D341" t="s">
        <v>76</v>
      </c>
    </row>
    <row r="342" spans="1:4">
      <c r="A342" t="s">
        <v>303</v>
      </c>
      <c r="B342">
        <v>26</v>
      </c>
      <c r="C342">
        <v>14</v>
      </c>
      <c r="D342" t="s">
        <v>76</v>
      </c>
    </row>
    <row r="343" spans="1:4">
      <c r="A343" t="s">
        <v>304</v>
      </c>
      <c r="B343">
        <v>4</v>
      </c>
      <c r="C343">
        <v>0</v>
      </c>
      <c r="D343" t="s">
        <v>76</v>
      </c>
    </row>
    <row r="344" spans="1:4">
      <c r="A344" t="s">
        <v>305</v>
      </c>
      <c r="B344">
        <v>17</v>
      </c>
      <c r="C344">
        <v>15</v>
      </c>
      <c r="D344" t="s">
        <v>76</v>
      </c>
    </row>
    <row r="345" spans="1:4">
      <c r="A345" t="s">
        <v>306</v>
      </c>
      <c r="B345">
        <v>29</v>
      </c>
      <c r="C345">
        <v>11</v>
      </c>
      <c r="D345" t="s">
        <v>76</v>
      </c>
    </row>
    <row r="346" spans="1:4">
      <c r="A346" t="s">
        <v>307</v>
      </c>
      <c r="B346">
        <v>15</v>
      </c>
      <c r="C346">
        <v>11</v>
      </c>
      <c r="D346" t="s">
        <v>76</v>
      </c>
    </row>
    <row r="347" spans="1:4">
      <c r="A347" t="s">
        <v>308</v>
      </c>
      <c r="B347">
        <v>5</v>
      </c>
      <c r="C347">
        <v>9</v>
      </c>
      <c r="D347" t="s">
        <v>76</v>
      </c>
    </row>
    <row r="348" spans="1:4">
      <c r="A348" t="s">
        <v>309</v>
      </c>
      <c r="B348">
        <v>39</v>
      </c>
      <c r="C348">
        <v>3</v>
      </c>
      <c r="D348" t="s">
        <v>76</v>
      </c>
    </row>
    <row r="349" spans="1:4">
      <c r="A349" t="s">
        <v>310</v>
      </c>
      <c r="B349">
        <v>9</v>
      </c>
      <c r="C349">
        <v>5</v>
      </c>
      <c r="D349" t="s">
        <v>76</v>
      </c>
    </row>
    <row r="350" spans="1:4">
      <c r="A350" t="s">
        <v>311</v>
      </c>
      <c r="B350">
        <v>13</v>
      </c>
      <c r="C350">
        <v>0</v>
      </c>
      <c r="D350" t="s">
        <v>76</v>
      </c>
    </row>
    <row r="351" spans="1:4">
      <c r="A351" t="s">
        <v>312</v>
      </c>
      <c r="B351">
        <v>0</v>
      </c>
      <c r="C351">
        <v>0</v>
      </c>
      <c r="D351" t="s">
        <v>76</v>
      </c>
    </row>
    <row r="352" spans="1:4">
      <c r="A352" t="s">
        <v>313</v>
      </c>
      <c r="B352">
        <v>37</v>
      </c>
      <c r="C352">
        <v>10</v>
      </c>
      <c r="D352" t="s">
        <v>76</v>
      </c>
    </row>
    <row r="353" spans="1:4">
      <c r="A353" t="s">
        <v>314</v>
      </c>
      <c r="B353">
        <v>11</v>
      </c>
      <c r="C353">
        <v>6</v>
      </c>
      <c r="D353" t="s">
        <v>76</v>
      </c>
    </row>
    <row r="354" spans="1:4">
      <c r="A354" t="s">
        <v>315</v>
      </c>
      <c r="B354">
        <v>1</v>
      </c>
      <c r="C354">
        <v>1</v>
      </c>
      <c r="D354" t="s">
        <v>76</v>
      </c>
    </row>
    <row r="355" spans="1:4">
      <c r="A355" t="s">
        <v>316</v>
      </c>
      <c r="B355">
        <v>138</v>
      </c>
      <c r="C355">
        <v>12</v>
      </c>
      <c r="D355" t="s">
        <v>76</v>
      </c>
    </row>
    <row r="356" spans="1:4">
      <c r="A356" t="s">
        <v>317</v>
      </c>
      <c r="B356">
        <v>6</v>
      </c>
      <c r="C356">
        <v>5</v>
      </c>
      <c r="D356" t="s">
        <v>76</v>
      </c>
    </row>
    <row r="357" spans="1:4">
      <c r="A357" t="s">
        <v>318</v>
      </c>
      <c r="B357">
        <v>0</v>
      </c>
      <c r="C357">
        <v>6</v>
      </c>
      <c r="D357" t="s">
        <v>76</v>
      </c>
    </row>
    <row r="358" spans="1:4">
      <c r="A358" t="s">
        <v>319</v>
      </c>
      <c r="B358">
        <v>87</v>
      </c>
      <c r="C358">
        <v>5</v>
      </c>
      <c r="D358" t="s">
        <v>76</v>
      </c>
    </row>
    <row r="359" spans="1:4">
      <c r="A359" t="s">
        <v>320</v>
      </c>
      <c r="B359">
        <v>59</v>
      </c>
      <c r="C359">
        <v>10</v>
      </c>
      <c r="D359" t="s">
        <v>76</v>
      </c>
    </row>
    <row r="360" spans="1:4">
      <c r="A360" t="s">
        <v>321</v>
      </c>
      <c r="B360">
        <v>2</v>
      </c>
      <c r="C360">
        <v>0</v>
      </c>
      <c r="D360" t="s">
        <v>76</v>
      </c>
    </row>
    <row r="361" spans="1:4">
      <c r="A361" t="s">
        <v>322</v>
      </c>
      <c r="B361">
        <v>1</v>
      </c>
      <c r="C361">
        <v>0</v>
      </c>
      <c r="D361" t="s">
        <v>76</v>
      </c>
    </row>
    <row r="362" spans="1:4">
      <c r="A362" t="s">
        <v>323</v>
      </c>
      <c r="B362">
        <v>25</v>
      </c>
      <c r="C362">
        <v>9</v>
      </c>
      <c r="D362" t="s">
        <v>76</v>
      </c>
    </row>
    <row r="363" spans="1:4">
      <c r="A363" t="s">
        <v>324</v>
      </c>
      <c r="B363">
        <v>8</v>
      </c>
      <c r="C363">
        <v>9</v>
      </c>
      <c r="D363" t="s">
        <v>76</v>
      </c>
    </row>
    <row r="364" spans="1:4">
      <c r="A364" t="s">
        <v>325</v>
      </c>
      <c r="B364">
        <v>0</v>
      </c>
      <c r="C364">
        <v>0</v>
      </c>
      <c r="D364" t="s">
        <v>76</v>
      </c>
    </row>
    <row r="365" spans="1:4">
      <c r="A365" t="s">
        <v>326</v>
      </c>
      <c r="B365">
        <v>13</v>
      </c>
      <c r="C365">
        <v>11</v>
      </c>
      <c r="D365" t="s">
        <v>76</v>
      </c>
    </row>
    <row r="366" spans="1:4">
      <c r="A366" t="s">
        <v>327</v>
      </c>
      <c r="B366">
        <v>15</v>
      </c>
      <c r="C366">
        <v>3</v>
      </c>
      <c r="D366" t="s">
        <v>76</v>
      </c>
    </row>
    <row r="367" spans="1:4">
      <c r="A367" t="s">
        <v>328</v>
      </c>
      <c r="B367">
        <v>31</v>
      </c>
      <c r="C367">
        <v>5</v>
      </c>
      <c r="D367" t="s">
        <v>76</v>
      </c>
    </row>
    <row r="368" spans="1:4">
      <c r="A368" t="s">
        <v>329</v>
      </c>
      <c r="B368">
        <v>39</v>
      </c>
      <c r="C368">
        <v>18</v>
      </c>
      <c r="D368" t="s">
        <v>76</v>
      </c>
    </row>
    <row r="369" spans="1:4">
      <c r="A369" t="s">
        <v>330</v>
      </c>
      <c r="B369">
        <v>37</v>
      </c>
      <c r="C369">
        <v>2</v>
      </c>
      <c r="D369" t="s">
        <v>76</v>
      </c>
    </row>
    <row r="370" spans="1:4">
      <c r="A370" t="s">
        <v>331</v>
      </c>
      <c r="B370">
        <v>6</v>
      </c>
      <c r="C370">
        <v>5</v>
      </c>
      <c r="D370" t="s">
        <v>76</v>
      </c>
    </row>
    <row r="371" spans="1:4">
      <c r="A371" t="s">
        <v>332</v>
      </c>
      <c r="B371">
        <v>0</v>
      </c>
      <c r="C371">
        <v>0</v>
      </c>
      <c r="D371" t="s">
        <v>76</v>
      </c>
    </row>
    <row r="372" spans="1:4">
      <c r="A372" t="s">
        <v>333</v>
      </c>
      <c r="B372">
        <v>84</v>
      </c>
      <c r="C372">
        <v>4</v>
      </c>
      <c r="D372" t="s">
        <v>76</v>
      </c>
    </row>
    <row r="373" spans="1:4">
      <c r="A373" t="s">
        <v>334</v>
      </c>
      <c r="B373">
        <v>4</v>
      </c>
      <c r="C373">
        <v>2</v>
      </c>
      <c r="D373" t="s">
        <v>76</v>
      </c>
    </row>
    <row r="374" spans="1:4">
      <c r="A374" t="s">
        <v>335</v>
      </c>
      <c r="B374">
        <v>3</v>
      </c>
      <c r="C374">
        <v>0</v>
      </c>
      <c r="D374" t="s">
        <v>76</v>
      </c>
    </row>
    <row r="375" spans="1:4">
      <c r="A375" t="s">
        <v>336</v>
      </c>
      <c r="B375">
        <v>40</v>
      </c>
      <c r="C375">
        <v>1</v>
      </c>
      <c r="D375" t="s">
        <v>76</v>
      </c>
    </row>
    <row r="376" spans="1:4">
      <c r="A376" t="s">
        <v>337</v>
      </c>
      <c r="B376">
        <v>1</v>
      </c>
      <c r="C376">
        <v>0</v>
      </c>
      <c r="D376" t="s">
        <v>76</v>
      </c>
    </row>
    <row r="377" spans="1:4">
      <c r="A377" t="s">
        <v>338</v>
      </c>
      <c r="B377">
        <v>4</v>
      </c>
      <c r="C377">
        <v>7</v>
      </c>
      <c r="D377" t="s">
        <v>76</v>
      </c>
    </row>
    <row r="378" spans="1:4">
      <c r="A378" t="s">
        <v>339</v>
      </c>
      <c r="B378">
        <v>21</v>
      </c>
      <c r="C378">
        <v>3</v>
      </c>
      <c r="D378" t="s">
        <v>76</v>
      </c>
    </row>
    <row r="379" spans="1:4">
      <c r="A379" t="s">
        <v>340</v>
      </c>
      <c r="B379">
        <v>54</v>
      </c>
      <c r="C379">
        <v>7</v>
      </c>
      <c r="D379" t="s">
        <v>76</v>
      </c>
    </row>
    <row r="380" spans="1:4">
      <c r="A380" t="s">
        <v>341</v>
      </c>
      <c r="B380">
        <v>7</v>
      </c>
      <c r="C380">
        <v>0</v>
      </c>
      <c r="D380" t="s">
        <v>76</v>
      </c>
    </row>
    <row r="381" spans="1:4">
      <c r="A381" t="s">
        <v>342</v>
      </c>
      <c r="B381">
        <v>56</v>
      </c>
      <c r="C381">
        <v>5</v>
      </c>
      <c r="D381" t="s">
        <v>76</v>
      </c>
    </row>
    <row r="382" spans="1:4">
      <c r="A382" t="s">
        <v>343</v>
      </c>
      <c r="B382">
        <v>24</v>
      </c>
      <c r="C382">
        <v>12</v>
      </c>
      <c r="D382" t="s">
        <v>76</v>
      </c>
    </row>
    <row r="383" spans="1:4">
      <c r="A383" t="s">
        <v>344</v>
      </c>
      <c r="B383">
        <v>33</v>
      </c>
      <c r="C383">
        <v>15</v>
      </c>
      <c r="D383" t="s">
        <v>76</v>
      </c>
    </row>
    <row r="384" spans="1:4">
      <c r="A384" t="s">
        <v>345</v>
      </c>
      <c r="B384">
        <v>12</v>
      </c>
      <c r="C384">
        <v>10</v>
      </c>
      <c r="D384" t="s">
        <v>76</v>
      </c>
    </row>
    <row r="385" spans="1:4">
      <c r="A385" t="s">
        <v>346</v>
      </c>
      <c r="B385">
        <v>42</v>
      </c>
      <c r="C385">
        <v>5</v>
      </c>
      <c r="D385" t="s">
        <v>76</v>
      </c>
    </row>
    <row r="386" spans="1:4">
      <c r="A386" t="s">
        <v>347</v>
      </c>
      <c r="B386">
        <v>18</v>
      </c>
      <c r="C386">
        <v>5</v>
      </c>
      <c r="D386" t="s">
        <v>76</v>
      </c>
    </row>
    <row r="387" spans="1:4">
      <c r="A387" t="s">
        <v>348</v>
      </c>
      <c r="B387">
        <v>0</v>
      </c>
      <c r="C387">
        <v>2</v>
      </c>
      <c r="D387" t="s">
        <v>76</v>
      </c>
    </row>
    <row r="388" spans="1:4">
      <c r="A388" t="s">
        <v>349</v>
      </c>
      <c r="B388">
        <v>36</v>
      </c>
      <c r="C388">
        <v>15</v>
      </c>
      <c r="D388" t="s">
        <v>76</v>
      </c>
    </row>
    <row r="389" spans="1:4">
      <c r="A389" t="s">
        <v>350</v>
      </c>
      <c r="B389">
        <v>50</v>
      </c>
      <c r="C389">
        <v>4</v>
      </c>
      <c r="D389" t="s">
        <v>76</v>
      </c>
    </row>
    <row r="390" spans="1:4">
      <c r="A390" t="s">
        <v>351</v>
      </c>
      <c r="B390">
        <v>12</v>
      </c>
      <c r="C390">
        <v>10</v>
      </c>
      <c r="D390" t="s">
        <v>76</v>
      </c>
    </row>
    <row r="391" spans="1:4">
      <c r="A391" t="s">
        <v>352</v>
      </c>
      <c r="B391">
        <v>19</v>
      </c>
      <c r="C391">
        <v>1</v>
      </c>
      <c r="D391" t="s">
        <v>76</v>
      </c>
    </row>
    <row r="392" spans="1:4">
      <c r="A392" t="s">
        <v>353</v>
      </c>
      <c r="B392">
        <v>2</v>
      </c>
      <c r="C392">
        <v>0</v>
      </c>
      <c r="D392" t="s">
        <v>76</v>
      </c>
    </row>
    <row r="393" spans="1:4">
      <c r="A393" t="s">
        <v>354</v>
      </c>
      <c r="B393">
        <v>1</v>
      </c>
      <c r="C393">
        <v>5</v>
      </c>
      <c r="D393" t="s">
        <v>76</v>
      </c>
    </row>
    <row r="394" spans="1:4">
      <c r="A394" t="s">
        <v>355</v>
      </c>
      <c r="B394">
        <v>50</v>
      </c>
      <c r="C394">
        <v>7</v>
      </c>
      <c r="D394" t="s">
        <v>76</v>
      </c>
    </row>
    <row r="395" spans="1:4">
      <c r="A395" t="s">
        <v>356</v>
      </c>
      <c r="B395">
        <v>19</v>
      </c>
      <c r="C395">
        <v>14</v>
      </c>
      <c r="D395" t="s">
        <v>76</v>
      </c>
    </row>
    <row r="396" spans="1:4">
      <c r="A396" t="s">
        <v>357</v>
      </c>
      <c r="B396">
        <v>2</v>
      </c>
      <c r="C396">
        <v>8</v>
      </c>
      <c r="D396" t="s">
        <v>76</v>
      </c>
    </row>
    <row r="397" spans="1:4">
      <c r="A397" t="s">
        <v>358</v>
      </c>
      <c r="B397">
        <v>67</v>
      </c>
      <c r="C397">
        <v>12</v>
      </c>
      <c r="D397" t="s">
        <v>76</v>
      </c>
    </row>
    <row r="398" spans="1:4">
      <c r="A398" t="s">
        <v>359</v>
      </c>
      <c r="B398">
        <v>18</v>
      </c>
      <c r="C398">
        <v>8</v>
      </c>
      <c r="D398" t="s">
        <v>76</v>
      </c>
    </row>
    <row r="399" spans="1:4">
      <c r="A399" t="s">
        <v>360</v>
      </c>
      <c r="B399">
        <v>5</v>
      </c>
      <c r="C399">
        <v>7</v>
      </c>
      <c r="D399" t="s">
        <v>76</v>
      </c>
    </row>
    <row r="400" spans="1:4">
      <c r="A400" t="s">
        <v>361</v>
      </c>
      <c r="B400">
        <v>35</v>
      </c>
      <c r="C400">
        <v>8</v>
      </c>
      <c r="D400" t="s">
        <v>76</v>
      </c>
    </row>
    <row r="401" spans="1:4">
      <c r="A401" t="s">
        <v>362</v>
      </c>
      <c r="B401">
        <v>1</v>
      </c>
      <c r="C401">
        <v>8</v>
      </c>
      <c r="D401" t="s">
        <v>76</v>
      </c>
    </row>
    <row r="402" spans="1:4">
      <c r="A402" t="s">
        <v>363</v>
      </c>
      <c r="B402">
        <v>5</v>
      </c>
      <c r="C402">
        <v>4</v>
      </c>
      <c r="D402" t="s">
        <v>76</v>
      </c>
    </row>
    <row r="403" spans="1:4">
      <c r="A403" t="s">
        <v>364</v>
      </c>
      <c r="B403">
        <v>88</v>
      </c>
      <c r="C403">
        <v>6</v>
      </c>
      <c r="D403" t="s">
        <v>76</v>
      </c>
    </row>
    <row r="404" spans="1:4">
      <c r="A404" t="s">
        <v>365</v>
      </c>
      <c r="B404">
        <v>36</v>
      </c>
      <c r="C404">
        <v>11</v>
      </c>
      <c r="D404" t="s">
        <v>76</v>
      </c>
    </row>
    <row r="405" spans="1:4">
      <c r="A405" t="s">
        <v>366</v>
      </c>
      <c r="B405">
        <v>12</v>
      </c>
      <c r="C405">
        <v>4</v>
      </c>
      <c r="D405" t="s">
        <v>76</v>
      </c>
    </row>
    <row r="406" spans="1:4">
      <c r="A406" t="s">
        <v>367</v>
      </c>
      <c r="B406">
        <v>10</v>
      </c>
      <c r="C406">
        <v>12</v>
      </c>
      <c r="D406" t="s">
        <v>76</v>
      </c>
    </row>
    <row r="407" spans="1:4">
      <c r="A407" t="s">
        <v>368</v>
      </c>
      <c r="B407">
        <v>4</v>
      </c>
      <c r="C407">
        <v>4</v>
      </c>
      <c r="D407" t="s">
        <v>76</v>
      </c>
    </row>
    <row r="408" spans="1:4">
      <c r="A408" t="s">
        <v>369</v>
      </c>
      <c r="B408">
        <v>1</v>
      </c>
      <c r="C408">
        <v>1</v>
      </c>
      <c r="D408" t="s">
        <v>76</v>
      </c>
    </row>
    <row r="409" spans="1:4">
      <c r="A409" t="s">
        <v>370</v>
      </c>
      <c r="B409">
        <v>11</v>
      </c>
      <c r="C409">
        <v>0</v>
      </c>
      <c r="D409" t="s">
        <v>76</v>
      </c>
    </row>
    <row r="410" spans="1:4">
      <c r="A410" t="s">
        <v>371</v>
      </c>
      <c r="B410">
        <v>2</v>
      </c>
      <c r="C410">
        <v>0</v>
      </c>
      <c r="D410" t="s">
        <v>76</v>
      </c>
    </row>
    <row r="411" spans="1:4">
      <c r="A411" t="s">
        <v>372</v>
      </c>
      <c r="B411">
        <v>4</v>
      </c>
      <c r="C411">
        <v>7</v>
      </c>
      <c r="D411" t="s">
        <v>76</v>
      </c>
    </row>
    <row r="412" spans="1:4">
      <c r="A412" t="s">
        <v>373</v>
      </c>
      <c r="B412">
        <v>60</v>
      </c>
      <c r="C412">
        <v>20</v>
      </c>
      <c r="D412" t="s">
        <v>76</v>
      </c>
    </row>
    <row r="413" spans="1:4">
      <c r="A413" t="s">
        <v>374</v>
      </c>
      <c r="B413">
        <v>29</v>
      </c>
      <c r="C413">
        <v>12</v>
      </c>
      <c r="D413" t="s">
        <v>76</v>
      </c>
    </row>
    <row r="414" spans="1:4">
      <c r="A414" t="s">
        <v>375</v>
      </c>
      <c r="B414">
        <v>0</v>
      </c>
      <c r="C414">
        <v>2</v>
      </c>
      <c r="D414" t="s">
        <v>76</v>
      </c>
    </row>
    <row r="415" spans="1:4">
      <c r="A415" t="s">
        <v>376</v>
      </c>
      <c r="B415">
        <v>7</v>
      </c>
      <c r="C415">
        <v>11</v>
      </c>
      <c r="D415" t="s">
        <v>76</v>
      </c>
    </row>
    <row r="416" spans="1:4">
      <c r="A416" t="s">
        <v>377</v>
      </c>
      <c r="B416">
        <v>37</v>
      </c>
      <c r="C416">
        <v>15</v>
      </c>
      <c r="D416" t="s">
        <v>76</v>
      </c>
    </row>
    <row r="417" spans="1:4">
      <c r="A417" t="s">
        <v>378</v>
      </c>
      <c r="B417">
        <v>6</v>
      </c>
      <c r="C417">
        <v>4</v>
      </c>
      <c r="D417" t="s">
        <v>76</v>
      </c>
    </row>
    <row r="418" spans="1:4">
      <c r="A418" t="s">
        <v>379</v>
      </c>
      <c r="B418">
        <v>27</v>
      </c>
      <c r="C418">
        <v>13</v>
      </c>
      <c r="D418" t="s">
        <v>76</v>
      </c>
    </row>
    <row r="419" spans="1:4">
      <c r="A419" t="s">
        <v>380</v>
      </c>
      <c r="B419">
        <v>10</v>
      </c>
      <c r="C419">
        <v>5</v>
      </c>
      <c r="D419" t="s">
        <v>76</v>
      </c>
    </row>
    <row r="420" spans="1:4">
      <c r="A420" t="s">
        <v>381</v>
      </c>
      <c r="B420">
        <v>8</v>
      </c>
      <c r="C420">
        <v>9</v>
      </c>
      <c r="D420" t="s">
        <v>76</v>
      </c>
    </row>
    <row r="421" spans="1:4">
      <c r="A421" t="s">
        <v>382</v>
      </c>
      <c r="B421">
        <v>12</v>
      </c>
      <c r="C421">
        <v>2</v>
      </c>
      <c r="D421" t="s">
        <v>76</v>
      </c>
    </row>
    <row r="422" spans="1:4">
      <c r="A422" t="s">
        <v>383</v>
      </c>
      <c r="B422">
        <v>0</v>
      </c>
      <c r="C422">
        <v>3</v>
      </c>
      <c r="D422" t="s">
        <v>76</v>
      </c>
    </row>
    <row r="423" spans="1:4">
      <c r="A423" t="s">
        <v>384</v>
      </c>
      <c r="B423">
        <v>13</v>
      </c>
      <c r="C423">
        <v>7</v>
      </c>
      <c r="D423" t="s">
        <v>76</v>
      </c>
    </row>
    <row r="424" spans="1:4">
      <c r="A424" t="s">
        <v>385</v>
      </c>
      <c r="B424">
        <v>33</v>
      </c>
      <c r="C424">
        <v>2</v>
      </c>
      <c r="D424" t="s">
        <v>76</v>
      </c>
    </row>
    <row r="425" spans="1:4">
      <c r="A425" t="s">
        <v>386</v>
      </c>
      <c r="B425">
        <v>19</v>
      </c>
      <c r="C425">
        <v>3</v>
      </c>
      <c r="D425" t="s">
        <v>76</v>
      </c>
    </row>
    <row r="426" spans="1:4">
      <c r="A426" t="s">
        <v>387</v>
      </c>
      <c r="B426">
        <v>63</v>
      </c>
      <c r="C426">
        <v>12</v>
      </c>
      <c r="D426" t="s">
        <v>76</v>
      </c>
    </row>
    <row r="427" spans="1:4">
      <c r="A427" t="s">
        <v>388</v>
      </c>
      <c r="B427">
        <v>24</v>
      </c>
      <c r="C427">
        <v>11</v>
      </c>
      <c r="D427" t="s">
        <v>76</v>
      </c>
    </row>
    <row r="428" spans="1:4">
      <c r="A428" t="s">
        <v>389</v>
      </c>
      <c r="B428">
        <v>5</v>
      </c>
      <c r="C428">
        <v>1</v>
      </c>
      <c r="D428" t="s">
        <v>76</v>
      </c>
    </row>
    <row r="429" spans="1:4">
      <c r="A429" t="s">
        <v>390</v>
      </c>
      <c r="B429">
        <v>11</v>
      </c>
      <c r="C429">
        <v>2</v>
      </c>
      <c r="D429" t="s">
        <v>76</v>
      </c>
    </row>
    <row r="430" spans="1:4">
      <c r="A430" t="s">
        <v>391</v>
      </c>
      <c r="B430">
        <v>23</v>
      </c>
      <c r="C430">
        <v>4</v>
      </c>
      <c r="D430" t="s">
        <v>76</v>
      </c>
    </row>
    <row r="431" spans="1:4">
      <c r="A431" t="s">
        <v>392</v>
      </c>
      <c r="B431">
        <v>3</v>
      </c>
      <c r="C431">
        <v>0</v>
      </c>
      <c r="D431" t="s">
        <v>76</v>
      </c>
    </row>
    <row r="432" spans="1:4">
      <c r="A432" t="s">
        <v>393</v>
      </c>
      <c r="B432">
        <v>86</v>
      </c>
      <c r="C432">
        <v>10</v>
      </c>
      <c r="D432" t="s">
        <v>76</v>
      </c>
    </row>
    <row r="433" spans="1:4">
      <c r="A433" t="s">
        <v>394</v>
      </c>
      <c r="B433">
        <v>21</v>
      </c>
      <c r="C433">
        <v>0</v>
      </c>
      <c r="D433" t="s">
        <v>76</v>
      </c>
    </row>
    <row r="434" spans="1:4">
      <c r="A434" t="s">
        <v>395</v>
      </c>
      <c r="B434">
        <v>34</v>
      </c>
      <c r="C434">
        <v>14</v>
      </c>
      <c r="D434" t="s">
        <v>76</v>
      </c>
    </row>
    <row r="435" spans="1:4">
      <c r="A435" t="s">
        <v>396</v>
      </c>
      <c r="B435">
        <v>52</v>
      </c>
      <c r="C435">
        <v>20</v>
      </c>
      <c r="D435" t="s">
        <v>76</v>
      </c>
    </row>
    <row r="436" spans="1:4">
      <c r="A436" t="s">
        <v>397</v>
      </c>
      <c r="B436">
        <v>45</v>
      </c>
      <c r="C436">
        <v>11</v>
      </c>
      <c r="D436" t="s">
        <v>76</v>
      </c>
    </row>
    <row r="437" spans="1:4">
      <c r="A437" t="s">
        <v>398</v>
      </c>
      <c r="B437">
        <v>115</v>
      </c>
      <c r="C437">
        <v>9</v>
      </c>
      <c r="D437" t="s">
        <v>76</v>
      </c>
    </row>
    <row r="438" spans="1:4">
      <c r="A438" t="s">
        <v>399</v>
      </c>
      <c r="B438">
        <v>22</v>
      </c>
      <c r="C438">
        <v>10</v>
      </c>
      <c r="D438" t="s">
        <v>76</v>
      </c>
    </row>
    <row r="439" spans="1:4">
      <c r="A439" t="s">
        <v>400</v>
      </c>
      <c r="B439">
        <v>18</v>
      </c>
      <c r="C439">
        <v>5</v>
      </c>
      <c r="D439" t="s">
        <v>76</v>
      </c>
    </row>
    <row r="440" spans="1:4">
      <c r="A440" t="s">
        <v>401</v>
      </c>
      <c r="B440">
        <v>11</v>
      </c>
      <c r="C440">
        <v>17</v>
      </c>
      <c r="D440" t="s">
        <v>76</v>
      </c>
    </row>
    <row r="441" spans="1:4">
      <c r="A441" t="s">
        <v>402</v>
      </c>
      <c r="B441">
        <v>37</v>
      </c>
      <c r="C441">
        <v>7</v>
      </c>
      <c r="D441" t="s">
        <v>76</v>
      </c>
    </row>
    <row r="442" spans="1:4">
      <c r="A442" t="s">
        <v>403</v>
      </c>
      <c r="B442">
        <v>13</v>
      </c>
      <c r="C442">
        <v>10</v>
      </c>
      <c r="D442" t="s">
        <v>76</v>
      </c>
    </row>
    <row r="443" spans="1:4">
      <c r="A443" t="s">
        <v>404</v>
      </c>
      <c r="B443">
        <v>15</v>
      </c>
      <c r="C443">
        <v>10</v>
      </c>
      <c r="D443" t="s">
        <v>76</v>
      </c>
    </row>
    <row r="444" spans="1:4">
      <c r="A444" t="s">
        <v>405</v>
      </c>
      <c r="B444">
        <v>34</v>
      </c>
      <c r="C444">
        <v>12</v>
      </c>
      <c r="D444" t="s">
        <v>76</v>
      </c>
    </row>
    <row r="445" spans="1:4">
      <c r="A445" t="s">
        <v>406</v>
      </c>
      <c r="B445">
        <v>60</v>
      </c>
      <c r="C445">
        <v>5</v>
      </c>
      <c r="D445" t="s">
        <v>76</v>
      </c>
    </row>
    <row r="446" spans="1:4">
      <c r="A446" t="s">
        <v>407</v>
      </c>
      <c r="B446">
        <v>0</v>
      </c>
      <c r="C446">
        <v>2</v>
      </c>
      <c r="D446" t="s">
        <v>76</v>
      </c>
    </row>
    <row r="447" spans="1:4">
      <c r="A447" t="s">
        <v>408</v>
      </c>
      <c r="B447">
        <v>31</v>
      </c>
      <c r="C447">
        <v>11</v>
      </c>
      <c r="D447" t="s">
        <v>76</v>
      </c>
    </row>
    <row r="448" spans="1:4">
      <c r="A448" t="s">
        <v>409</v>
      </c>
      <c r="B448">
        <v>46</v>
      </c>
      <c r="C448">
        <v>9</v>
      </c>
      <c r="D448" t="s">
        <v>76</v>
      </c>
    </row>
    <row r="449" spans="1:4">
      <c r="A449" t="s">
        <v>410</v>
      </c>
      <c r="B449">
        <v>30</v>
      </c>
      <c r="C449">
        <v>0</v>
      </c>
      <c r="D449" t="s">
        <v>76</v>
      </c>
    </row>
    <row r="450" spans="1:4">
      <c r="A450" t="s">
        <v>411</v>
      </c>
      <c r="B450">
        <v>1</v>
      </c>
      <c r="C450">
        <v>0</v>
      </c>
      <c r="D450" t="s">
        <v>76</v>
      </c>
    </row>
    <row r="451" spans="1:4">
      <c r="A451" t="s">
        <v>412</v>
      </c>
      <c r="B451">
        <v>9</v>
      </c>
      <c r="C451">
        <v>3</v>
      </c>
      <c r="D451" t="s">
        <v>76</v>
      </c>
    </row>
    <row r="452" spans="1:4">
      <c r="A452" t="s">
        <v>413</v>
      </c>
      <c r="B452">
        <v>47</v>
      </c>
      <c r="C452">
        <v>13</v>
      </c>
      <c r="D452" t="s">
        <v>76</v>
      </c>
    </row>
    <row r="453" spans="1:4">
      <c r="A453" t="s">
        <v>414</v>
      </c>
      <c r="B453">
        <v>17</v>
      </c>
      <c r="C453">
        <v>12</v>
      </c>
      <c r="D453" t="s">
        <v>76</v>
      </c>
    </row>
    <row r="454" spans="1:4">
      <c r="A454" t="s">
        <v>415</v>
      </c>
      <c r="B454">
        <v>10</v>
      </c>
      <c r="C454">
        <v>0</v>
      </c>
      <c r="D454" t="s">
        <v>76</v>
      </c>
    </row>
    <row r="455" spans="1:4">
      <c r="A455" t="s">
        <v>416</v>
      </c>
      <c r="B455">
        <v>19</v>
      </c>
      <c r="C455">
        <v>6</v>
      </c>
      <c r="D455" t="s">
        <v>76</v>
      </c>
    </row>
    <row r="456" spans="1:4">
      <c r="A456" t="s">
        <v>417</v>
      </c>
      <c r="B456">
        <v>54</v>
      </c>
      <c r="C456">
        <v>24</v>
      </c>
      <c r="D456" t="s">
        <v>76</v>
      </c>
    </row>
    <row r="457" spans="1:4">
      <c r="A457" t="s">
        <v>418</v>
      </c>
      <c r="B457">
        <v>107</v>
      </c>
      <c r="C457">
        <v>8</v>
      </c>
      <c r="D457" t="s">
        <v>76</v>
      </c>
    </row>
    <row r="458" spans="1:4">
      <c r="A458" t="s">
        <v>419</v>
      </c>
      <c r="B458">
        <v>12</v>
      </c>
      <c r="C458">
        <v>16</v>
      </c>
      <c r="D458" t="s">
        <v>76</v>
      </c>
    </row>
    <row r="459" spans="1:4">
      <c r="A459" t="s">
        <v>420</v>
      </c>
      <c r="B459">
        <v>54</v>
      </c>
      <c r="C459">
        <v>18</v>
      </c>
      <c r="D459" t="s">
        <v>76</v>
      </c>
    </row>
    <row r="460" spans="1:4">
      <c r="A460" t="s">
        <v>421</v>
      </c>
      <c r="B460">
        <v>10</v>
      </c>
      <c r="C460">
        <v>7</v>
      </c>
      <c r="D460" t="s">
        <v>76</v>
      </c>
    </row>
    <row r="461" spans="1:4">
      <c r="A461" t="s">
        <v>422</v>
      </c>
      <c r="B461">
        <v>66</v>
      </c>
      <c r="C461">
        <v>10</v>
      </c>
      <c r="D461" t="s">
        <v>76</v>
      </c>
    </row>
    <row r="462" spans="1:4">
      <c r="A462" t="s">
        <v>423</v>
      </c>
      <c r="B462">
        <v>36</v>
      </c>
      <c r="C462">
        <v>4</v>
      </c>
      <c r="D462" t="s">
        <v>76</v>
      </c>
    </row>
    <row r="463" spans="1:4">
      <c r="A463" t="s">
        <v>424</v>
      </c>
      <c r="B463">
        <v>19</v>
      </c>
      <c r="C463">
        <v>12</v>
      </c>
      <c r="D463" t="s">
        <v>76</v>
      </c>
    </row>
    <row r="464" spans="1:4">
      <c r="A464" t="s">
        <v>425</v>
      </c>
      <c r="B464">
        <v>37</v>
      </c>
      <c r="C464">
        <v>3</v>
      </c>
      <c r="D464" t="s">
        <v>76</v>
      </c>
    </row>
    <row r="465" spans="1:4">
      <c r="A465" t="s">
        <v>426</v>
      </c>
      <c r="B465">
        <v>72</v>
      </c>
      <c r="C465">
        <v>13</v>
      </c>
      <c r="D465" t="s">
        <v>76</v>
      </c>
    </row>
    <row r="466" spans="1:4">
      <c r="A466" t="s">
        <v>427</v>
      </c>
      <c r="B466">
        <v>27</v>
      </c>
      <c r="C466">
        <v>4</v>
      </c>
      <c r="D466" t="s">
        <v>76</v>
      </c>
    </row>
    <row r="467" spans="1:4">
      <c r="A467" t="s">
        <v>428</v>
      </c>
      <c r="B467">
        <v>11</v>
      </c>
      <c r="C467">
        <v>0</v>
      </c>
      <c r="D467" t="s">
        <v>76</v>
      </c>
    </row>
    <row r="468" spans="1:4">
      <c r="A468" t="s">
        <v>429</v>
      </c>
      <c r="B468">
        <v>20</v>
      </c>
      <c r="C468">
        <v>3</v>
      </c>
      <c r="D468" t="s">
        <v>76</v>
      </c>
    </row>
    <row r="469" spans="1:4">
      <c r="A469" t="s">
        <v>430</v>
      </c>
      <c r="B469">
        <v>13</v>
      </c>
      <c r="C469">
        <v>0</v>
      </c>
      <c r="D469" t="s">
        <v>76</v>
      </c>
    </row>
    <row r="470" spans="1:4">
      <c r="A470" t="s">
        <v>431</v>
      </c>
      <c r="B470">
        <v>17</v>
      </c>
      <c r="C470">
        <v>3</v>
      </c>
      <c r="D470" t="s">
        <v>76</v>
      </c>
    </row>
    <row r="471" spans="1:4">
      <c r="A471" t="s">
        <v>432</v>
      </c>
      <c r="B471">
        <v>26</v>
      </c>
      <c r="C471">
        <v>4</v>
      </c>
      <c r="D471" t="s">
        <v>76</v>
      </c>
    </row>
    <row r="472" spans="1:4">
      <c r="A472" t="s">
        <v>433</v>
      </c>
      <c r="B472">
        <v>24</v>
      </c>
      <c r="C472">
        <v>8</v>
      </c>
      <c r="D472" t="s">
        <v>76</v>
      </c>
    </row>
    <row r="473" spans="1:4">
      <c r="A473" t="s">
        <v>434</v>
      </c>
      <c r="B473">
        <v>52</v>
      </c>
      <c r="C473">
        <v>13</v>
      </c>
      <c r="D473" t="s">
        <v>76</v>
      </c>
    </row>
    <row r="474" spans="1:4">
      <c r="A474" t="s">
        <v>435</v>
      </c>
      <c r="B474">
        <v>13</v>
      </c>
      <c r="C474">
        <v>4</v>
      </c>
      <c r="D474" t="s">
        <v>76</v>
      </c>
    </row>
    <row r="475" spans="1:4">
      <c r="A475" t="s">
        <v>436</v>
      </c>
      <c r="B475">
        <v>143</v>
      </c>
      <c r="C475">
        <v>5</v>
      </c>
      <c r="D475" t="s">
        <v>76</v>
      </c>
    </row>
    <row r="476" spans="1:4">
      <c r="A476" t="s">
        <v>437</v>
      </c>
      <c r="B476">
        <v>16</v>
      </c>
      <c r="C476">
        <v>10</v>
      </c>
      <c r="D476" t="s">
        <v>76</v>
      </c>
    </row>
    <row r="477" spans="1:4">
      <c r="A477" t="s">
        <v>438</v>
      </c>
      <c r="B477">
        <v>10</v>
      </c>
      <c r="C477">
        <v>1</v>
      </c>
      <c r="D477" t="s">
        <v>76</v>
      </c>
    </row>
    <row r="478" spans="1:4">
      <c r="A478" t="s">
        <v>439</v>
      </c>
      <c r="B478">
        <v>15</v>
      </c>
      <c r="C478">
        <v>1</v>
      </c>
      <c r="D478" t="s">
        <v>76</v>
      </c>
    </row>
    <row r="479" spans="1:4">
      <c r="A479" t="s">
        <v>440</v>
      </c>
      <c r="B479">
        <v>14</v>
      </c>
      <c r="C479">
        <v>6</v>
      </c>
      <c r="D479" t="s">
        <v>76</v>
      </c>
    </row>
    <row r="480" spans="1:4">
      <c r="A480" t="s">
        <v>441</v>
      </c>
      <c r="B480">
        <v>5</v>
      </c>
      <c r="C480">
        <v>8</v>
      </c>
      <c r="D480" t="s">
        <v>76</v>
      </c>
    </row>
    <row r="481" spans="1:4">
      <c r="A481" t="s">
        <v>442</v>
      </c>
      <c r="B481">
        <v>2</v>
      </c>
      <c r="C481">
        <v>6</v>
      </c>
      <c r="D481" t="s">
        <v>76</v>
      </c>
    </row>
    <row r="482" spans="1:4">
      <c r="A482" t="s">
        <v>443</v>
      </c>
      <c r="B482">
        <v>1</v>
      </c>
      <c r="C482">
        <v>5</v>
      </c>
      <c r="D482" t="s">
        <v>76</v>
      </c>
    </row>
    <row r="483" spans="1:4">
      <c r="A483" t="s">
        <v>444</v>
      </c>
      <c r="B483">
        <v>0</v>
      </c>
      <c r="C483">
        <v>4</v>
      </c>
      <c r="D483" t="s">
        <v>76</v>
      </c>
    </row>
    <row r="484" spans="1:4">
      <c r="A484" t="s">
        <v>445</v>
      </c>
      <c r="B484">
        <v>7</v>
      </c>
      <c r="C484">
        <v>8</v>
      </c>
      <c r="D484" t="s">
        <v>76</v>
      </c>
    </row>
    <row r="485" spans="1:4">
      <c r="A485" t="s">
        <v>446</v>
      </c>
      <c r="B485">
        <v>15</v>
      </c>
      <c r="C485">
        <v>3</v>
      </c>
      <c r="D485" t="s">
        <v>76</v>
      </c>
    </row>
    <row r="486" spans="1:4">
      <c r="A486" t="s">
        <v>447</v>
      </c>
      <c r="B486">
        <v>21</v>
      </c>
      <c r="C486">
        <v>7</v>
      </c>
      <c r="D486" t="s">
        <v>76</v>
      </c>
    </row>
    <row r="487" spans="1:4">
      <c r="A487" t="s">
        <v>448</v>
      </c>
      <c r="B487">
        <v>14</v>
      </c>
      <c r="C487">
        <v>1</v>
      </c>
      <c r="D487" t="s">
        <v>76</v>
      </c>
    </row>
    <row r="488" spans="1:4">
      <c r="A488" t="s">
        <v>449</v>
      </c>
      <c r="B488">
        <v>1</v>
      </c>
      <c r="C488">
        <v>0</v>
      </c>
      <c r="D488" t="s">
        <v>76</v>
      </c>
    </row>
    <row r="489" spans="1:4">
      <c r="A489" t="s">
        <v>450</v>
      </c>
      <c r="B489">
        <v>13</v>
      </c>
      <c r="C489">
        <v>11</v>
      </c>
      <c r="D489" t="s">
        <v>76</v>
      </c>
    </row>
    <row r="490" spans="1:4">
      <c r="A490" t="s">
        <v>451</v>
      </c>
      <c r="B490">
        <v>97</v>
      </c>
      <c r="C490">
        <v>8</v>
      </c>
      <c r="D490" t="s">
        <v>76</v>
      </c>
    </row>
    <row r="491" spans="1:4">
      <c r="A491" t="s">
        <v>452</v>
      </c>
      <c r="B491">
        <v>5</v>
      </c>
      <c r="C491">
        <v>4</v>
      </c>
      <c r="D491" t="s">
        <v>76</v>
      </c>
    </row>
    <row r="492" spans="1:4">
      <c r="A492" t="s">
        <v>453</v>
      </c>
      <c r="B492">
        <v>23</v>
      </c>
      <c r="C492">
        <v>16</v>
      </c>
      <c r="D492" t="s">
        <v>76</v>
      </c>
    </row>
    <row r="493" spans="1:4">
      <c r="A493" t="s">
        <v>454</v>
      </c>
      <c r="B493">
        <v>2</v>
      </c>
      <c r="C493">
        <v>6</v>
      </c>
      <c r="D493" t="s">
        <v>76</v>
      </c>
    </row>
    <row r="494" spans="1:4">
      <c r="A494" t="s">
        <v>455</v>
      </c>
      <c r="B494">
        <v>9</v>
      </c>
      <c r="C494">
        <v>2</v>
      </c>
      <c r="D494" t="s">
        <v>76</v>
      </c>
    </row>
    <row r="495" spans="1:4">
      <c r="A495" t="s">
        <v>456</v>
      </c>
      <c r="B495">
        <v>27</v>
      </c>
      <c r="C495">
        <v>2</v>
      </c>
      <c r="D495" t="s">
        <v>76</v>
      </c>
    </row>
    <row r="496" spans="1:4">
      <c r="A496" t="s">
        <v>457</v>
      </c>
      <c r="B496">
        <v>5</v>
      </c>
      <c r="C496">
        <v>9</v>
      </c>
      <c r="D496" t="s">
        <v>76</v>
      </c>
    </row>
    <row r="497" spans="1:4">
      <c r="A497" t="s">
        <v>458</v>
      </c>
      <c r="B497">
        <v>11</v>
      </c>
      <c r="C497">
        <v>23</v>
      </c>
      <c r="D497" t="s">
        <v>76</v>
      </c>
    </row>
    <row r="498" spans="1:4">
      <c r="A498" t="s">
        <v>459</v>
      </c>
      <c r="B498">
        <v>45</v>
      </c>
      <c r="C498">
        <v>4</v>
      </c>
      <c r="D498" t="s">
        <v>76</v>
      </c>
    </row>
    <row r="499" spans="1:4">
      <c r="A499" t="s">
        <v>460</v>
      </c>
      <c r="B499">
        <v>26</v>
      </c>
      <c r="C499">
        <v>8</v>
      </c>
      <c r="D499" t="s">
        <v>76</v>
      </c>
    </row>
    <row r="500" spans="1:4">
      <c r="A500" t="s">
        <v>461</v>
      </c>
      <c r="B500">
        <v>9</v>
      </c>
      <c r="C500">
        <v>9</v>
      </c>
      <c r="D500" t="s">
        <v>76</v>
      </c>
    </row>
    <row r="501" spans="1:4">
      <c r="A501" t="s">
        <v>462</v>
      </c>
      <c r="B501">
        <v>2</v>
      </c>
      <c r="C501">
        <v>2</v>
      </c>
      <c r="D501" t="s">
        <v>76</v>
      </c>
    </row>
    <row r="502" spans="1:4">
      <c r="A502" t="s">
        <v>463</v>
      </c>
      <c r="B502">
        <v>29</v>
      </c>
      <c r="C502">
        <v>20</v>
      </c>
      <c r="D502" t="s">
        <v>76</v>
      </c>
    </row>
    <row r="503" spans="1:4">
      <c r="A503" t="s">
        <v>464</v>
      </c>
      <c r="B503">
        <v>3</v>
      </c>
      <c r="C503">
        <v>4</v>
      </c>
      <c r="D503" t="s">
        <v>76</v>
      </c>
    </row>
    <row r="504" spans="1:4">
      <c r="A504" t="s">
        <v>465</v>
      </c>
      <c r="B504">
        <v>7</v>
      </c>
      <c r="C504">
        <v>6</v>
      </c>
      <c r="D504" t="s">
        <v>76</v>
      </c>
    </row>
    <row r="505" spans="1:4">
      <c r="A505" t="s">
        <v>466</v>
      </c>
      <c r="B505">
        <v>17</v>
      </c>
      <c r="C505">
        <v>5</v>
      </c>
      <c r="D505" t="s">
        <v>76</v>
      </c>
    </row>
    <row r="506" spans="1:4">
      <c r="A506" t="s">
        <v>467</v>
      </c>
      <c r="B506">
        <v>18</v>
      </c>
      <c r="C506">
        <v>3</v>
      </c>
      <c r="D506" t="s">
        <v>76</v>
      </c>
    </row>
    <row r="507" spans="1:4">
      <c r="A507" t="s">
        <v>468</v>
      </c>
      <c r="B507">
        <v>17</v>
      </c>
      <c r="C507">
        <v>0</v>
      </c>
      <c r="D507" t="s">
        <v>76</v>
      </c>
    </row>
    <row r="508" spans="1:4">
      <c r="A508" t="s">
        <v>469</v>
      </c>
      <c r="B508">
        <v>29</v>
      </c>
      <c r="C508">
        <v>13</v>
      </c>
      <c r="D508" t="s">
        <v>76</v>
      </c>
    </row>
    <row r="509" spans="1:4">
      <c r="A509" t="s">
        <v>470</v>
      </c>
      <c r="B509">
        <v>2</v>
      </c>
      <c r="C509">
        <v>4</v>
      </c>
      <c r="D509" t="s">
        <v>76</v>
      </c>
    </row>
    <row r="510" spans="1:4">
      <c r="A510" t="s">
        <v>471</v>
      </c>
      <c r="B510">
        <v>4</v>
      </c>
      <c r="C510">
        <v>1</v>
      </c>
      <c r="D510" t="s">
        <v>76</v>
      </c>
    </row>
    <row r="511" spans="1:4">
      <c r="A511" t="s">
        <v>472</v>
      </c>
      <c r="B511">
        <v>15</v>
      </c>
      <c r="C511">
        <v>4</v>
      </c>
      <c r="D511" t="s">
        <v>76</v>
      </c>
    </row>
    <row r="512" spans="1:4">
      <c r="A512" t="s">
        <v>473</v>
      </c>
      <c r="B512">
        <v>55</v>
      </c>
      <c r="C512">
        <v>11</v>
      </c>
      <c r="D512" t="s">
        <v>76</v>
      </c>
    </row>
    <row r="513" spans="1:4">
      <c r="A513" t="s">
        <v>474</v>
      </c>
      <c r="B513">
        <v>35</v>
      </c>
      <c r="C513">
        <v>14</v>
      </c>
      <c r="D513" t="s">
        <v>76</v>
      </c>
    </row>
    <row r="514" spans="1:4">
      <c r="A514" t="s">
        <v>475</v>
      </c>
      <c r="B514">
        <v>15</v>
      </c>
      <c r="C514">
        <v>0</v>
      </c>
      <c r="D514" t="s">
        <v>76</v>
      </c>
    </row>
    <row r="515" spans="1:4">
      <c r="A515" t="s">
        <v>476</v>
      </c>
      <c r="B515">
        <v>16</v>
      </c>
      <c r="C515">
        <v>0</v>
      </c>
      <c r="D515" t="s">
        <v>76</v>
      </c>
    </row>
    <row r="516" spans="1:4">
      <c r="A516" t="s">
        <v>477</v>
      </c>
      <c r="B516">
        <v>4</v>
      </c>
      <c r="C516">
        <v>3</v>
      </c>
      <c r="D516" t="s">
        <v>76</v>
      </c>
    </row>
    <row r="517" spans="1:4">
      <c r="A517" t="s">
        <v>478</v>
      </c>
      <c r="B517">
        <v>10</v>
      </c>
      <c r="C517">
        <v>12</v>
      </c>
      <c r="D517" t="s">
        <v>76</v>
      </c>
    </row>
    <row r="518" spans="1:4">
      <c r="A518" t="s">
        <v>479</v>
      </c>
      <c r="B518">
        <v>12</v>
      </c>
      <c r="C518">
        <v>0</v>
      </c>
      <c r="D518" t="s">
        <v>76</v>
      </c>
    </row>
    <row r="519" spans="1:4">
      <c r="A519" t="s">
        <v>480</v>
      </c>
      <c r="B519">
        <v>20</v>
      </c>
      <c r="C519">
        <v>7</v>
      </c>
      <c r="D519" t="s">
        <v>76</v>
      </c>
    </row>
    <row r="520" spans="1:4">
      <c r="A520" t="s">
        <v>481</v>
      </c>
      <c r="B520">
        <v>2</v>
      </c>
      <c r="C520">
        <v>0</v>
      </c>
      <c r="D520" t="s">
        <v>76</v>
      </c>
    </row>
    <row r="521" spans="1:4">
      <c r="A521" t="s">
        <v>482</v>
      </c>
      <c r="B521">
        <v>13</v>
      </c>
      <c r="C521">
        <v>5</v>
      </c>
      <c r="D521" t="s">
        <v>76</v>
      </c>
    </row>
    <row r="522" spans="1:4">
      <c r="A522" t="s">
        <v>483</v>
      </c>
      <c r="B522">
        <v>9</v>
      </c>
      <c r="C522">
        <v>12</v>
      </c>
      <c r="D522" t="s">
        <v>76</v>
      </c>
    </row>
    <row r="523" spans="1:4">
      <c r="A523" t="s">
        <v>484</v>
      </c>
      <c r="B523">
        <v>13</v>
      </c>
      <c r="C523">
        <v>10</v>
      </c>
      <c r="D523" t="s">
        <v>76</v>
      </c>
    </row>
    <row r="524" spans="1:4">
      <c r="A524" t="s">
        <v>485</v>
      </c>
      <c r="B524">
        <v>0</v>
      </c>
      <c r="C524">
        <v>0</v>
      </c>
      <c r="D524" t="s">
        <v>76</v>
      </c>
    </row>
    <row r="525" spans="1:4">
      <c r="A525" t="s">
        <v>486</v>
      </c>
      <c r="B525">
        <v>4</v>
      </c>
      <c r="C525">
        <v>3</v>
      </c>
      <c r="D525" t="s">
        <v>76</v>
      </c>
    </row>
    <row r="526" spans="1:4">
      <c r="A526" t="s">
        <v>487</v>
      </c>
      <c r="B526">
        <v>7</v>
      </c>
      <c r="C526">
        <v>3</v>
      </c>
      <c r="D526" t="s">
        <v>76</v>
      </c>
    </row>
    <row r="527" spans="1:4">
      <c r="A527" t="s">
        <v>488</v>
      </c>
      <c r="B527">
        <v>21</v>
      </c>
      <c r="C527">
        <v>7</v>
      </c>
      <c r="D527" t="s">
        <v>76</v>
      </c>
    </row>
    <row r="528" spans="1:4">
      <c r="A528" t="s">
        <v>489</v>
      </c>
      <c r="B528">
        <v>1</v>
      </c>
      <c r="C528">
        <v>6</v>
      </c>
      <c r="D528" t="s">
        <v>76</v>
      </c>
    </row>
    <row r="529" spans="1:4">
      <c r="A529" t="s">
        <v>490</v>
      </c>
      <c r="B529">
        <v>9</v>
      </c>
      <c r="C529">
        <v>18</v>
      </c>
      <c r="D529" t="s">
        <v>76</v>
      </c>
    </row>
    <row r="530" spans="1:4">
      <c r="A530" t="s">
        <v>491</v>
      </c>
      <c r="B530">
        <v>5</v>
      </c>
      <c r="C530">
        <v>5</v>
      </c>
      <c r="D530" t="s">
        <v>76</v>
      </c>
    </row>
    <row r="531" spans="1:4">
      <c r="A531" t="s">
        <v>492</v>
      </c>
      <c r="B531">
        <v>27</v>
      </c>
      <c r="C531">
        <v>6</v>
      </c>
      <c r="D531" t="s">
        <v>76</v>
      </c>
    </row>
    <row r="532" spans="1:4">
      <c r="A532" t="s">
        <v>493</v>
      </c>
      <c r="B532">
        <v>13</v>
      </c>
      <c r="C532">
        <v>14</v>
      </c>
      <c r="D532" t="s">
        <v>76</v>
      </c>
    </row>
    <row r="533" spans="1:4">
      <c r="A533" t="s">
        <v>494</v>
      </c>
      <c r="B533">
        <v>61</v>
      </c>
      <c r="C533">
        <v>7</v>
      </c>
      <c r="D533" t="s">
        <v>76</v>
      </c>
    </row>
    <row r="534" spans="1:4">
      <c r="A534" t="s">
        <v>495</v>
      </c>
      <c r="B534">
        <v>2</v>
      </c>
      <c r="C534">
        <v>15</v>
      </c>
      <c r="D534" t="s">
        <v>76</v>
      </c>
    </row>
    <row r="535" spans="1:4">
      <c r="A535" t="s">
        <v>496</v>
      </c>
      <c r="B535">
        <v>43</v>
      </c>
      <c r="C535">
        <v>16</v>
      </c>
      <c r="D535" t="s">
        <v>76</v>
      </c>
    </row>
    <row r="536" spans="1:4">
      <c r="A536" t="s">
        <v>497</v>
      </c>
      <c r="B536">
        <v>6</v>
      </c>
      <c r="C536">
        <v>1</v>
      </c>
      <c r="D536" t="s">
        <v>76</v>
      </c>
    </row>
    <row r="537" spans="1:4">
      <c r="A537" t="s">
        <v>498</v>
      </c>
      <c r="B537">
        <v>15</v>
      </c>
      <c r="C537">
        <v>13</v>
      </c>
      <c r="D537" t="s">
        <v>76</v>
      </c>
    </row>
    <row r="538" spans="1:4">
      <c r="A538" t="s">
        <v>499</v>
      </c>
      <c r="B538">
        <v>4</v>
      </c>
      <c r="C538">
        <v>0</v>
      </c>
      <c r="D538" t="s">
        <v>76</v>
      </c>
    </row>
    <row r="539" spans="1:4">
      <c r="A539" t="s">
        <v>500</v>
      </c>
      <c r="B539">
        <v>11</v>
      </c>
      <c r="C539">
        <v>1</v>
      </c>
      <c r="D539" t="s">
        <v>76</v>
      </c>
    </row>
    <row r="540" spans="1:4">
      <c r="A540" t="s">
        <v>501</v>
      </c>
      <c r="B540">
        <v>2</v>
      </c>
      <c r="C540">
        <v>1</v>
      </c>
      <c r="D540" t="s">
        <v>76</v>
      </c>
    </row>
    <row r="541" spans="1:4">
      <c r="A541" t="s">
        <v>502</v>
      </c>
      <c r="B541">
        <v>21</v>
      </c>
      <c r="C541">
        <v>10</v>
      </c>
      <c r="D541" t="s">
        <v>76</v>
      </c>
    </row>
    <row r="542" spans="1:4">
      <c r="A542" t="s">
        <v>503</v>
      </c>
      <c r="B542">
        <v>18</v>
      </c>
      <c r="C542">
        <v>0</v>
      </c>
      <c r="D542" t="s">
        <v>76</v>
      </c>
    </row>
    <row r="543" spans="1:4">
      <c r="A543" t="s">
        <v>504</v>
      </c>
      <c r="B543">
        <v>9</v>
      </c>
      <c r="C543">
        <v>2</v>
      </c>
      <c r="D543" t="s">
        <v>76</v>
      </c>
    </row>
    <row r="544" spans="1:4">
      <c r="A544" t="s">
        <v>505</v>
      </c>
      <c r="B544">
        <v>10</v>
      </c>
      <c r="C544">
        <v>3</v>
      </c>
      <c r="D544" t="s">
        <v>76</v>
      </c>
    </row>
    <row r="545" spans="1:4">
      <c r="A545" t="s">
        <v>506</v>
      </c>
      <c r="B545">
        <v>9</v>
      </c>
      <c r="C545">
        <v>18</v>
      </c>
      <c r="D545" t="s">
        <v>76</v>
      </c>
    </row>
    <row r="546" spans="1:4">
      <c r="A546" t="s">
        <v>507</v>
      </c>
      <c r="B546">
        <v>13</v>
      </c>
      <c r="C546">
        <v>1</v>
      </c>
      <c r="D546" t="s">
        <v>76</v>
      </c>
    </row>
    <row r="547" spans="1:4">
      <c r="A547" t="s">
        <v>508</v>
      </c>
      <c r="B547">
        <v>8</v>
      </c>
      <c r="C547">
        <v>1</v>
      </c>
      <c r="D547" t="s">
        <v>76</v>
      </c>
    </row>
    <row r="548" spans="1:4">
      <c r="A548" t="s">
        <v>509</v>
      </c>
      <c r="B548">
        <v>7</v>
      </c>
      <c r="C548">
        <v>11</v>
      </c>
      <c r="D548" t="s">
        <v>76</v>
      </c>
    </row>
    <row r="549" spans="1:4">
      <c r="A549" t="s">
        <v>510</v>
      </c>
      <c r="B549">
        <v>4</v>
      </c>
      <c r="C549">
        <v>2</v>
      </c>
      <c r="D549" t="s">
        <v>76</v>
      </c>
    </row>
    <row r="550" spans="1:4">
      <c r="A550" t="s">
        <v>511</v>
      </c>
      <c r="B550">
        <v>26</v>
      </c>
      <c r="C550">
        <v>5</v>
      </c>
      <c r="D550" t="s">
        <v>76</v>
      </c>
    </row>
    <row r="551" spans="1:4">
      <c r="A551" t="s">
        <v>512</v>
      </c>
      <c r="B551">
        <v>2</v>
      </c>
      <c r="C551">
        <v>0</v>
      </c>
      <c r="D551" t="s">
        <v>76</v>
      </c>
    </row>
    <row r="552" spans="1:4">
      <c r="A552" t="s">
        <v>513</v>
      </c>
      <c r="B552">
        <v>38</v>
      </c>
      <c r="C552">
        <v>15</v>
      </c>
      <c r="D552" t="s">
        <v>76</v>
      </c>
    </row>
    <row r="553" spans="1:4">
      <c r="A553" t="s">
        <v>514</v>
      </c>
      <c r="B553">
        <v>12</v>
      </c>
      <c r="C553">
        <v>11</v>
      </c>
      <c r="D553" t="s">
        <v>76</v>
      </c>
    </row>
    <row r="554" spans="1:4">
      <c r="A554" t="s">
        <v>515</v>
      </c>
      <c r="B554">
        <v>10</v>
      </c>
      <c r="C554">
        <v>4</v>
      </c>
      <c r="D554" t="s">
        <v>76</v>
      </c>
    </row>
    <row r="555" spans="1:4">
      <c r="A555" t="s">
        <v>516</v>
      </c>
      <c r="B555">
        <v>5</v>
      </c>
      <c r="C555">
        <v>1</v>
      </c>
      <c r="D555" t="s">
        <v>76</v>
      </c>
    </row>
    <row r="556" spans="1:4">
      <c r="A556" t="s">
        <v>517</v>
      </c>
      <c r="B556">
        <v>5</v>
      </c>
      <c r="C556">
        <v>6</v>
      </c>
      <c r="D556" t="s">
        <v>76</v>
      </c>
    </row>
    <row r="557" spans="1:4">
      <c r="A557" t="s">
        <v>518</v>
      </c>
      <c r="B557">
        <v>2</v>
      </c>
      <c r="C557">
        <v>3</v>
      </c>
      <c r="D557" t="s">
        <v>76</v>
      </c>
    </row>
    <row r="558" spans="1:4">
      <c r="A558" t="s">
        <v>519</v>
      </c>
      <c r="B558">
        <v>8</v>
      </c>
      <c r="C558">
        <v>6</v>
      </c>
      <c r="D558" t="s">
        <v>76</v>
      </c>
    </row>
    <row r="559" spans="1:4">
      <c r="A559" t="s">
        <v>520</v>
      </c>
      <c r="B559">
        <v>41</v>
      </c>
      <c r="C559">
        <v>4</v>
      </c>
      <c r="D559" t="s">
        <v>76</v>
      </c>
    </row>
    <row r="560" spans="1:4">
      <c r="A560" t="s">
        <v>521</v>
      </c>
      <c r="B560">
        <v>49</v>
      </c>
      <c r="C560">
        <v>16</v>
      </c>
      <c r="D560" t="s">
        <v>76</v>
      </c>
    </row>
    <row r="561" spans="1:4">
      <c r="A561" t="s">
        <v>522</v>
      </c>
      <c r="B561">
        <v>11</v>
      </c>
      <c r="C561">
        <v>1</v>
      </c>
      <c r="D561" t="s">
        <v>76</v>
      </c>
    </row>
    <row r="562" spans="1:4">
      <c r="A562" t="s">
        <v>523</v>
      </c>
      <c r="B562">
        <v>18</v>
      </c>
      <c r="C562">
        <v>0</v>
      </c>
      <c r="D562" t="s">
        <v>76</v>
      </c>
    </row>
    <row r="563" spans="1:4">
      <c r="A563" t="s">
        <v>524</v>
      </c>
      <c r="B563">
        <v>1</v>
      </c>
      <c r="C563">
        <v>5</v>
      </c>
      <c r="D563" t="s">
        <v>76</v>
      </c>
    </row>
    <row r="564" spans="1:4">
      <c r="A564" t="s">
        <v>525</v>
      </c>
      <c r="B564">
        <v>38</v>
      </c>
      <c r="C564">
        <v>8</v>
      </c>
      <c r="D564" t="s">
        <v>76</v>
      </c>
    </row>
    <row r="565" spans="1:4">
      <c r="A565" t="s">
        <v>526</v>
      </c>
      <c r="B565">
        <v>5</v>
      </c>
      <c r="C565">
        <v>6</v>
      </c>
      <c r="D565" t="s">
        <v>76</v>
      </c>
    </row>
    <row r="566" spans="1:4">
      <c r="A566" t="s">
        <v>527</v>
      </c>
      <c r="B566">
        <v>3</v>
      </c>
      <c r="C566">
        <v>10</v>
      </c>
      <c r="D566" t="s">
        <v>76</v>
      </c>
    </row>
    <row r="567" spans="1:4">
      <c r="A567" t="s">
        <v>528</v>
      </c>
      <c r="B567">
        <v>5</v>
      </c>
      <c r="C567">
        <v>11</v>
      </c>
      <c r="D567" t="s">
        <v>76</v>
      </c>
    </row>
    <row r="568" spans="1:4">
      <c r="A568" t="s">
        <v>529</v>
      </c>
      <c r="B568">
        <v>4</v>
      </c>
      <c r="C568">
        <v>9</v>
      </c>
      <c r="D568" t="s">
        <v>76</v>
      </c>
    </row>
    <row r="569" spans="1:4">
      <c r="A569" t="s">
        <v>530</v>
      </c>
      <c r="B569">
        <v>9</v>
      </c>
      <c r="C569">
        <v>11</v>
      </c>
      <c r="D569" t="s">
        <v>76</v>
      </c>
    </row>
    <row r="570" spans="1:4">
      <c r="A570" t="s">
        <v>531</v>
      </c>
      <c r="B570">
        <v>7</v>
      </c>
      <c r="C570">
        <v>9</v>
      </c>
      <c r="D570" t="s">
        <v>76</v>
      </c>
    </row>
    <row r="571" spans="1:4">
      <c r="A571" t="s">
        <v>532</v>
      </c>
      <c r="B571">
        <v>25</v>
      </c>
      <c r="C571">
        <v>3</v>
      </c>
      <c r="D571" t="s">
        <v>76</v>
      </c>
    </row>
    <row r="572" spans="1:4">
      <c r="A572" t="s">
        <v>533</v>
      </c>
      <c r="B572">
        <v>28</v>
      </c>
      <c r="C572">
        <v>13</v>
      </c>
      <c r="D572" t="s">
        <v>76</v>
      </c>
    </row>
    <row r="573" spans="1:4">
      <c r="A573" t="s">
        <v>534</v>
      </c>
      <c r="B573">
        <v>12</v>
      </c>
      <c r="C573">
        <v>7</v>
      </c>
      <c r="D573" t="s">
        <v>76</v>
      </c>
    </row>
    <row r="574" spans="1:4">
      <c r="A574" t="s">
        <v>535</v>
      </c>
      <c r="B574">
        <v>12</v>
      </c>
      <c r="C574">
        <v>0</v>
      </c>
      <c r="D574" t="s">
        <v>76</v>
      </c>
    </row>
    <row r="575" spans="1:4">
      <c r="A575" t="s">
        <v>536</v>
      </c>
      <c r="B575">
        <v>13</v>
      </c>
      <c r="C575">
        <v>16</v>
      </c>
      <c r="D575" t="s">
        <v>76</v>
      </c>
    </row>
    <row r="576" spans="1:4">
      <c r="A576" t="s">
        <v>537</v>
      </c>
      <c r="B576">
        <v>14</v>
      </c>
      <c r="C576">
        <v>16</v>
      </c>
      <c r="D576" t="s">
        <v>76</v>
      </c>
    </row>
    <row r="577" spans="1:4">
      <c r="A577" t="s">
        <v>538</v>
      </c>
      <c r="B577">
        <v>105</v>
      </c>
      <c r="C577">
        <v>5</v>
      </c>
      <c r="D577" t="s">
        <v>76</v>
      </c>
    </row>
    <row r="578" spans="1:4">
      <c r="A578" t="s">
        <v>539</v>
      </c>
      <c r="B578">
        <v>29</v>
      </c>
      <c r="C578">
        <v>1</v>
      </c>
      <c r="D578" t="s">
        <v>76</v>
      </c>
    </row>
    <row r="579" spans="1:4">
      <c r="A579" t="s">
        <v>540</v>
      </c>
      <c r="B579">
        <v>11</v>
      </c>
      <c r="C579">
        <v>9</v>
      </c>
      <c r="D579" t="s">
        <v>76</v>
      </c>
    </row>
    <row r="580" spans="1:4">
      <c r="A580" t="s">
        <v>541</v>
      </c>
      <c r="B580">
        <v>58</v>
      </c>
      <c r="C580">
        <v>10</v>
      </c>
      <c r="D580" t="s">
        <v>76</v>
      </c>
    </row>
    <row r="581" spans="1:4">
      <c r="A581" t="s">
        <v>542</v>
      </c>
      <c r="B581">
        <v>32</v>
      </c>
      <c r="C581">
        <v>6</v>
      </c>
      <c r="D581" t="s">
        <v>76</v>
      </c>
    </row>
    <row r="582" spans="1:4">
      <c r="A582" t="s">
        <v>543</v>
      </c>
      <c r="B582">
        <v>31</v>
      </c>
      <c r="C582">
        <v>4</v>
      </c>
      <c r="D582" t="s">
        <v>76</v>
      </c>
    </row>
    <row r="583" spans="1:4">
      <c r="A583" t="s">
        <v>544</v>
      </c>
      <c r="B583">
        <v>23</v>
      </c>
      <c r="C583">
        <v>10</v>
      </c>
      <c r="D583" t="s">
        <v>76</v>
      </c>
    </row>
    <row r="584" spans="1:4">
      <c r="A584" t="s">
        <v>545</v>
      </c>
      <c r="B584">
        <v>45</v>
      </c>
      <c r="C584">
        <v>12</v>
      </c>
      <c r="D584" t="s">
        <v>76</v>
      </c>
    </row>
    <row r="585" spans="1:4">
      <c r="A585" t="s">
        <v>546</v>
      </c>
      <c r="B585">
        <v>64</v>
      </c>
      <c r="C585">
        <v>11</v>
      </c>
      <c r="D585" t="s">
        <v>76</v>
      </c>
    </row>
    <row r="586" spans="1:4">
      <c r="A586" t="s">
        <v>547</v>
      </c>
      <c r="B586">
        <v>2</v>
      </c>
      <c r="C586">
        <v>12</v>
      </c>
      <c r="D586" t="s">
        <v>76</v>
      </c>
    </row>
    <row r="587" spans="1:4">
      <c r="A587" t="s">
        <v>548</v>
      </c>
      <c r="B587">
        <v>5</v>
      </c>
      <c r="C587">
        <v>5</v>
      </c>
      <c r="D587" t="s">
        <v>76</v>
      </c>
    </row>
    <row r="588" spans="1:4">
      <c r="A588" t="s">
        <v>549</v>
      </c>
      <c r="B588">
        <v>7</v>
      </c>
      <c r="C588">
        <v>2</v>
      </c>
      <c r="D588" t="s">
        <v>76</v>
      </c>
    </row>
    <row r="589" spans="1:4">
      <c r="A589" t="s">
        <v>550</v>
      </c>
      <c r="B589">
        <v>28</v>
      </c>
      <c r="C589">
        <v>11</v>
      </c>
      <c r="D589" t="s">
        <v>76</v>
      </c>
    </row>
    <row r="590" spans="1:4">
      <c r="A590" t="s">
        <v>551</v>
      </c>
      <c r="B590">
        <v>8</v>
      </c>
      <c r="C590">
        <v>14</v>
      </c>
      <c r="D590" t="s">
        <v>76</v>
      </c>
    </row>
    <row r="591" spans="1:4">
      <c r="A591" t="s">
        <v>552</v>
      </c>
      <c r="B591">
        <v>7</v>
      </c>
      <c r="C591">
        <v>8</v>
      </c>
      <c r="D591" t="s">
        <v>76</v>
      </c>
    </row>
    <row r="592" spans="1:4">
      <c r="A592" t="s">
        <v>553</v>
      </c>
      <c r="B592">
        <v>18</v>
      </c>
      <c r="C592">
        <v>3</v>
      </c>
      <c r="D592" t="s">
        <v>76</v>
      </c>
    </row>
    <row r="593" spans="1:4">
      <c r="A593" t="s">
        <v>554</v>
      </c>
      <c r="B593">
        <v>22</v>
      </c>
      <c r="C593">
        <v>15</v>
      </c>
      <c r="D593" t="s">
        <v>76</v>
      </c>
    </row>
    <row r="594" spans="1:4">
      <c r="A594" t="s">
        <v>555</v>
      </c>
      <c r="B594">
        <v>23</v>
      </c>
      <c r="C594">
        <v>17</v>
      </c>
      <c r="D594" t="s">
        <v>76</v>
      </c>
    </row>
    <row r="595" spans="1:4">
      <c r="A595" t="s">
        <v>556</v>
      </c>
      <c r="B595">
        <v>5</v>
      </c>
      <c r="C595">
        <v>2</v>
      </c>
      <c r="D595" t="s">
        <v>76</v>
      </c>
    </row>
    <row r="596" spans="1:4">
      <c r="A596" t="s">
        <v>557</v>
      </c>
      <c r="B596">
        <v>73</v>
      </c>
      <c r="C596">
        <v>9</v>
      </c>
      <c r="D596" t="s">
        <v>76</v>
      </c>
    </row>
    <row r="597" spans="1:4">
      <c r="A597" t="s">
        <v>558</v>
      </c>
      <c r="B597">
        <v>86</v>
      </c>
      <c r="C597">
        <v>18</v>
      </c>
      <c r="D597" t="s">
        <v>76</v>
      </c>
    </row>
    <row r="598" spans="1:4">
      <c r="A598" t="s">
        <v>559</v>
      </c>
      <c r="B598">
        <v>6</v>
      </c>
      <c r="C598">
        <v>19</v>
      </c>
      <c r="D598" t="s">
        <v>76</v>
      </c>
    </row>
    <row r="599" spans="1:4">
      <c r="A599" t="s">
        <v>560</v>
      </c>
      <c r="B599">
        <v>10</v>
      </c>
      <c r="C599">
        <v>10</v>
      </c>
      <c r="D599" t="s">
        <v>76</v>
      </c>
    </row>
    <row r="600" spans="1:4">
      <c r="A600" t="s">
        <v>561</v>
      </c>
      <c r="B600">
        <v>17</v>
      </c>
      <c r="C600">
        <v>16</v>
      </c>
      <c r="D600" t="s">
        <v>76</v>
      </c>
    </row>
    <row r="601" spans="1:4">
      <c r="A601" t="s">
        <v>562</v>
      </c>
      <c r="B601">
        <v>5</v>
      </c>
      <c r="C601">
        <v>0</v>
      </c>
      <c r="D601" t="s">
        <v>76</v>
      </c>
    </row>
    <row r="602" spans="1:4">
      <c r="A602" t="s">
        <v>563</v>
      </c>
      <c r="B602">
        <v>17</v>
      </c>
      <c r="C602">
        <v>10</v>
      </c>
      <c r="D602" t="s">
        <v>76</v>
      </c>
    </row>
    <row r="603" spans="1:4">
      <c r="A603" t="s">
        <v>564</v>
      </c>
      <c r="B603">
        <v>16</v>
      </c>
      <c r="C603">
        <v>7</v>
      </c>
      <c r="D603" t="s">
        <v>76</v>
      </c>
    </row>
    <row r="604" spans="1:4">
      <c r="A604" t="s">
        <v>565</v>
      </c>
      <c r="B604">
        <v>13</v>
      </c>
      <c r="C604">
        <v>3</v>
      </c>
      <c r="D604" t="s">
        <v>76</v>
      </c>
    </row>
    <row r="605" spans="1:4">
      <c r="A605" t="s">
        <v>566</v>
      </c>
      <c r="B605">
        <v>33</v>
      </c>
      <c r="C605">
        <v>4</v>
      </c>
      <c r="D605" t="s">
        <v>76</v>
      </c>
    </row>
    <row r="606" spans="1:4">
      <c r="A606" t="s">
        <v>567</v>
      </c>
      <c r="B606">
        <v>32</v>
      </c>
      <c r="C606">
        <v>11</v>
      </c>
      <c r="D606" t="s">
        <v>76</v>
      </c>
    </row>
    <row r="607" spans="1:4">
      <c r="A607" t="s">
        <v>568</v>
      </c>
      <c r="B607">
        <v>10</v>
      </c>
      <c r="C607">
        <v>0</v>
      </c>
      <c r="D607" t="s">
        <v>76</v>
      </c>
    </row>
    <row r="608" spans="1:4">
      <c r="A608" t="s">
        <v>569</v>
      </c>
      <c r="B608">
        <v>23</v>
      </c>
      <c r="C608">
        <v>10</v>
      </c>
      <c r="D608" t="s">
        <v>76</v>
      </c>
    </row>
    <row r="609" spans="1:4">
      <c r="A609" t="s">
        <v>570</v>
      </c>
      <c r="B609">
        <v>14</v>
      </c>
      <c r="C609">
        <v>8</v>
      </c>
      <c r="D609" t="s">
        <v>76</v>
      </c>
    </row>
    <row r="610" spans="1:4">
      <c r="A610" t="s">
        <v>571</v>
      </c>
      <c r="B610">
        <v>17</v>
      </c>
      <c r="C610">
        <v>8</v>
      </c>
      <c r="D610" t="s">
        <v>76</v>
      </c>
    </row>
    <row r="611" spans="1:4">
      <c r="A611" t="s">
        <v>572</v>
      </c>
      <c r="B611">
        <v>8</v>
      </c>
      <c r="C611">
        <v>13</v>
      </c>
      <c r="D611" t="s">
        <v>76</v>
      </c>
    </row>
    <row r="612" spans="1:4">
      <c r="A612" t="s">
        <v>573</v>
      </c>
      <c r="B612">
        <v>37</v>
      </c>
      <c r="C612">
        <v>7</v>
      </c>
      <c r="D612" t="s">
        <v>76</v>
      </c>
    </row>
    <row r="613" spans="1:4">
      <c r="A613" t="s">
        <v>574</v>
      </c>
      <c r="B613">
        <v>15</v>
      </c>
      <c r="C613">
        <v>0</v>
      </c>
      <c r="D613" t="s">
        <v>76</v>
      </c>
    </row>
    <row r="614" spans="1:4">
      <c r="A614" t="s">
        <v>575</v>
      </c>
      <c r="B614">
        <v>10</v>
      </c>
      <c r="C614">
        <v>5</v>
      </c>
      <c r="D614" t="s">
        <v>76</v>
      </c>
    </row>
    <row r="615" spans="1:4">
      <c r="A615" t="s">
        <v>576</v>
      </c>
      <c r="B615">
        <v>17</v>
      </c>
      <c r="C615">
        <v>4</v>
      </c>
      <c r="D615" t="s">
        <v>76</v>
      </c>
    </row>
    <row r="616" spans="1:4">
      <c r="A616" t="s">
        <v>577</v>
      </c>
      <c r="B616">
        <v>18</v>
      </c>
      <c r="C616">
        <v>13</v>
      </c>
      <c r="D616" t="s">
        <v>76</v>
      </c>
    </row>
    <row r="617" spans="1:4">
      <c r="A617" t="s">
        <v>578</v>
      </c>
      <c r="B617">
        <v>40</v>
      </c>
      <c r="C617">
        <v>18</v>
      </c>
      <c r="D617" t="s">
        <v>76</v>
      </c>
    </row>
    <row r="618" spans="1:4">
      <c r="A618" t="s">
        <v>579</v>
      </c>
      <c r="B618">
        <v>58</v>
      </c>
      <c r="C618">
        <v>14</v>
      </c>
      <c r="D618" t="s">
        <v>76</v>
      </c>
    </row>
    <row r="619" spans="1:4">
      <c r="A619" t="s">
        <v>580</v>
      </c>
      <c r="B619">
        <v>87</v>
      </c>
      <c r="C619">
        <v>23</v>
      </c>
      <c r="D619" t="s">
        <v>76</v>
      </c>
    </row>
    <row r="620" spans="1:4">
      <c r="A620" t="s">
        <v>581</v>
      </c>
      <c r="B620">
        <v>38</v>
      </c>
      <c r="C620">
        <v>2</v>
      </c>
      <c r="D620" t="s">
        <v>76</v>
      </c>
    </row>
    <row r="621" spans="1:4">
      <c r="A621" t="s">
        <v>582</v>
      </c>
      <c r="B621">
        <v>2</v>
      </c>
      <c r="C621">
        <v>3</v>
      </c>
      <c r="D621" t="s">
        <v>76</v>
      </c>
    </row>
    <row r="622" spans="1:4">
      <c r="A622" t="s">
        <v>583</v>
      </c>
      <c r="B622">
        <v>143</v>
      </c>
      <c r="C622">
        <v>10</v>
      </c>
      <c r="D622" t="s">
        <v>76</v>
      </c>
    </row>
    <row r="623" spans="1:4">
      <c r="A623" t="s">
        <v>584</v>
      </c>
      <c r="B623">
        <v>24</v>
      </c>
      <c r="C623">
        <v>4</v>
      </c>
      <c r="D623" t="s">
        <v>76</v>
      </c>
    </row>
    <row r="624" spans="1:4">
      <c r="A624" t="s">
        <v>585</v>
      </c>
      <c r="B624">
        <v>30</v>
      </c>
      <c r="C624">
        <v>19</v>
      </c>
      <c r="D624" t="s">
        <v>76</v>
      </c>
    </row>
    <row r="625" spans="1:4">
      <c r="A625" t="s">
        <v>586</v>
      </c>
      <c r="B625">
        <v>5</v>
      </c>
      <c r="C625">
        <v>0</v>
      </c>
      <c r="D625" t="s">
        <v>76</v>
      </c>
    </row>
    <row r="626" spans="1:4">
      <c r="A626" t="s">
        <v>587</v>
      </c>
      <c r="B626">
        <v>27</v>
      </c>
      <c r="C626">
        <v>13</v>
      </c>
      <c r="D626" t="s">
        <v>76</v>
      </c>
    </row>
    <row r="627" spans="1:4">
      <c r="A627" t="s">
        <v>588</v>
      </c>
      <c r="B627">
        <v>4</v>
      </c>
      <c r="C627">
        <v>7</v>
      </c>
      <c r="D627" t="s">
        <v>76</v>
      </c>
    </row>
    <row r="628" spans="1:4">
      <c r="A628" t="s">
        <v>589</v>
      </c>
      <c r="B628">
        <v>10</v>
      </c>
      <c r="C628">
        <v>1</v>
      </c>
      <c r="D628" t="s">
        <v>76</v>
      </c>
    </row>
    <row r="629" spans="1:4">
      <c r="A629" t="s">
        <v>590</v>
      </c>
      <c r="B629">
        <v>38</v>
      </c>
      <c r="C629">
        <v>8</v>
      </c>
      <c r="D629" t="s">
        <v>76</v>
      </c>
    </row>
    <row r="630" spans="1:4">
      <c r="A630" t="s">
        <v>591</v>
      </c>
      <c r="B630">
        <v>7</v>
      </c>
      <c r="C630">
        <v>1</v>
      </c>
      <c r="D630" t="s">
        <v>76</v>
      </c>
    </row>
    <row r="631" spans="1:4">
      <c r="A631" t="s">
        <v>592</v>
      </c>
      <c r="B631">
        <v>12</v>
      </c>
      <c r="C631">
        <v>9</v>
      </c>
      <c r="D631" t="s">
        <v>76</v>
      </c>
    </row>
    <row r="632" spans="1:4">
      <c r="A632" t="s">
        <v>593</v>
      </c>
      <c r="B632">
        <v>2</v>
      </c>
      <c r="C632">
        <v>1</v>
      </c>
      <c r="D632" t="s">
        <v>76</v>
      </c>
    </row>
    <row r="633" spans="1:4">
      <c r="A633" t="s">
        <v>594</v>
      </c>
      <c r="B633">
        <v>17</v>
      </c>
      <c r="C633">
        <v>11</v>
      </c>
      <c r="D633" t="s">
        <v>76</v>
      </c>
    </row>
    <row r="634" spans="1:4">
      <c r="A634" t="s">
        <v>595</v>
      </c>
      <c r="B634">
        <v>42</v>
      </c>
      <c r="C634">
        <v>31</v>
      </c>
      <c r="D634" t="s">
        <v>76</v>
      </c>
    </row>
    <row r="635" spans="1:4">
      <c r="A635" t="s">
        <v>596</v>
      </c>
      <c r="B635">
        <v>6</v>
      </c>
      <c r="C635">
        <v>7</v>
      </c>
      <c r="D635" t="s">
        <v>76</v>
      </c>
    </row>
    <row r="636" spans="1:4">
      <c r="A636" t="s">
        <v>597</v>
      </c>
      <c r="B636">
        <v>20</v>
      </c>
      <c r="C636">
        <v>9</v>
      </c>
      <c r="D636" t="s">
        <v>76</v>
      </c>
    </row>
    <row r="637" spans="1:4">
      <c r="A637" t="s">
        <v>598</v>
      </c>
      <c r="B637">
        <v>0</v>
      </c>
      <c r="C637">
        <v>2</v>
      </c>
      <c r="D637" t="s">
        <v>76</v>
      </c>
    </row>
    <row r="638" spans="1:4">
      <c r="A638" t="s">
        <v>599</v>
      </c>
      <c r="B638">
        <v>5</v>
      </c>
      <c r="C638">
        <v>9</v>
      </c>
      <c r="D638" t="s">
        <v>76</v>
      </c>
    </row>
    <row r="639" spans="1:4">
      <c r="A639" t="s">
        <v>600</v>
      </c>
      <c r="B639">
        <v>0</v>
      </c>
      <c r="C639">
        <v>10</v>
      </c>
      <c r="D639" t="s">
        <v>76</v>
      </c>
    </row>
    <row r="640" spans="1:4">
      <c r="A640" t="s">
        <v>601</v>
      </c>
      <c r="B640">
        <v>31</v>
      </c>
      <c r="C640">
        <v>16</v>
      </c>
      <c r="D640" t="s">
        <v>76</v>
      </c>
    </row>
    <row r="641" spans="1:4">
      <c r="A641" t="s">
        <v>602</v>
      </c>
      <c r="B641">
        <v>42</v>
      </c>
      <c r="C641">
        <v>2</v>
      </c>
      <c r="D641" t="s">
        <v>76</v>
      </c>
    </row>
    <row r="642" spans="1:4">
      <c r="A642" t="s">
        <v>603</v>
      </c>
      <c r="B642">
        <v>2</v>
      </c>
      <c r="C642">
        <v>0</v>
      </c>
      <c r="D642" t="s">
        <v>76</v>
      </c>
    </row>
    <row r="643" spans="1:4">
      <c r="A643" t="s">
        <v>604</v>
      </c>
      <c r="B643">
        <v>13</v>
      </c>
      <c r="C643">
        <v>0</v>
      </c>
      <c r="D643" t="s">
        <v>76</v>
      </c>
    </row>
    <row r="644" spans="1:4">
      <c r="A644" t="s">
        <v>605</v>
      </c>
      <c r="B644">
        <v>10</v>
      </c>
      <c r="C644">
        <v>11</v>
      </c>
      <c r="D644" t="s">
        <v>76</v>
      </c>
    </row>
    <row r="645" spans="1:4">
      <c r="A645" t="s">
        <v>606</v>
      </c>
      <c r="B645">
        <v>2</v>
      </c>
      <c r="C645">
        <v>0</v>
      </c>
      <c r="D645" t="s">
        <v>76</v>
      </c>
    </row>
    <row r="646" spans="1:4">
      <c r="A646" t="s">
        <v>607</v>
      </c>
      <c r="B646">
        <v>42</v>
      </c>
      <c r="C646">
        <v>10</v>
      </c>
      <c r="D646" t="s">
        <v>76</v>
      </c>
    </row>
    <row r="647" spans="1:4">
      <c r="A647" t="s">
        <v>608</v>
      </c>
      <c r="B647">
        <v>12</v>
      </c>
      <c r="C647">
        <v>6</v>
      </c>
      <c r="D647" t="s">
        <v>76</v>
      </c>
    </row>
    <row r="648" spans="1:4">
      <c r="A648" t="s">
        <v>609</v>
      </c>
      <c r="B648">
        <v>22</v>
      </c>
      <c r="C648">
        <v>9</v>
      </c>
      <c r="D648" t="s">
        <v>76</v>
      </c>
    </row>
    <row r="649" spans="1:4">
      <c r="A649" t="s">
        <v>610</v>
      </c>
      <c r="B649">
        <v>4</v>
      </c>
      <c r="C649">
        <v>4</v>
      </c>
      <c r="D649" t="s">
        <v>76</v>
      </c>
    </row>
    <row r="650" spans="1:4">
      <c r="A650" t="s">
        <v>611</v>
      </c>
      <c r="B650">
        <v>46</v>
      </c>
      <c r="C650">
        <v>9</v>
      </c>
      <c r="D650" t="s">
        <v>76</v>
      </c>
    </row>
    <row r="651" spans="1:4">
      <c r="A651" t="s">
        <v>612</v>
      </c>
      <c r="B651">
        <v>39</v>
      </c>
      <c r="C651">
        <v>11</v>
      </c>
      <c r="D651" t="s">
        <v>76</v>
      </c>
    </row>
    <row r="652" spans="1:4">
      <c r="A652" t="s">
        <v>613</v>
      </c>
      <c r="B652">
        <v>2</v>
      </c>
      <c r="C652">
        <v>1</v>
      </c>
      <c r="D652" t="s">
        <v>76</v>
      </c>
    </row>
    <row r="653" spans="1:4">
      <c r="A653" t="s">
        <v>614</v>
      </c>
      <c r="B653">
        <v>12</v>
      </c>
      <c r="C653">
        <v>2</v>
      </c>
      <c r="D653" t="s">
        <v>76</v>
      </c>
    </row>
    <row r="654" spans="1:4">
      <c r="A654" t="s">
        <v>615</v>
      </c>
      <c r="B654">
        <v>14</v>
      </c>
      <c r="C654">
        <v>12</v>
      </c>
      <c r="D654" t="s">
        <v>76</v>
      </c>
    </row>
    <row r="655" spans="1:4">
      <c r="A655" t="s">
        <v>616</v>
      </c>
      <c r="B655">
        <v>4</v>
      </c>
      <c r="C655">
        <v>4</v>
      </c>
      <c r="D655" t="s">
        <v>76</v>
      </c>
    </row>
    <row r="656" spans="1:4">
      <c r="A656" t="s">
        <v>617</v>
      </c>
      <c r="B656">
        <v>7</v>
      </c>
      <c r="C656">
        <v>2</v>
      </c>
      <c r="D656" t="s">
        <v>76</v>
      </c>
    </row>
    <row r="657" spans="1:4">
      <c r="A657" t="s">
        <v>618</v>
      </c>
      <c r="B657">
        <v>8</v>
      </c>
      <c r="C657">
        <v>11</v>
      </c>
      <c r="D657" t="s">
        <v>76</v>
      </c>
    </row>
    <row r="658" spans="1:4">
      <c r="A658" t="s">
        <v>619</v>
      </c>
      <c r="B658">
        <v>66</v>
      </c>
      <c r="C658">
        <v>12</v>
      </c>
      <c r="D658" t="s">
        <v>76</v>
      </c>
    </row>
    <row r="659" spans="1:4">
      <c r="A659" t="s">
        <v>620</v>
      </c>
      <c r="B659">
        <v>12</v>
      </c>
      <c r="C659">
        <v>5</v>
      </c>
      <c r="D659" t="s">
        <v>76</v>
      </c>
    </row>
    <row r="660" spans="1:4">
      <c r="A660" t="s">
        <v>621</v>
      </c>
      <c r="B660">
        <v>0</v>
      </c>
      <c r="C660">
        <v>3</v>
      </c>
      <c r="D660" t="s">
        <v>76</v>
      </c>
    </row>
    <row r="661" spans="1:4">
      <c r="A661" t="s">
        <v>622</v>
      </c>
      <c r="B661">
        <v>24</v>
      </c>
      <c r="C661">
        <v>11</v>
      </c>
      <c r="D661" t="s">
        <v>76</v>
      </c>
    </row>
    <row r="662" spans="1:4">
      <c r="A662" t="s">
        <v>623</v>
      </c>
      <c r="B662">
        <v>19</v>
      </c>
      <c r="C662">
        <v>4</v>
      </c>
      <c r="D662" t="s">
        <v>76</v>
      </c>
    </row>
    <row r="663" spans="1:4">
      <c r="A663" t="s">
        <v>624</v>
      </c>
      <c r="B663">
        <v>7</v>
      </c>
      <c r="C663">
        <v>2</v>
      </c>
      <c r="D663" t="s">
        <v>76</v>
      </c>
    </row>
    <row r="664" spans="1:4">
      <c r="A664" t="s">
        <v>625</v>
      </c>
      <c r="B664">
        <v>8</v>
      </c>
      <c r="C664">
        <v>1</v>
      </c>
      <c r="D664" t="s">
        <v>76</v>
      </c>
    </row>
    <row r="665" spans="1:4">
      <c r="A665" t="s">
        <v>626</v>
      </c>
      <c r="B665">
        <v>6</v>
      </c>
      <c r="C665">
        <v>1</v>
      </c>
      <c r="D665" t="s">
        <v>76</v>
      </c>
    </row>
    <row r="666" spans="1:4">
      <c r="A666" t="s">
        <v>627</v>
      </c>
      <c r="B666">
        <v>33</v>
      </c>
      <c r="C666">
        <v>12</v>
      </c>
      <c r="D666" t="s">
        <v>76</v>
      </c>
    </row>
    <row r="667" spans="1:4">
      <c r="A667" t="s">
        <v>628</v>
      </c>
      <c r="B667">
        <v>6</v>
      </c>
      <c r="C667">
        <v>1</v>
      </c>
      <c r="D667" t="s">
        <v>76</v>
      </c>
    </row>
    <row r="668" spans="1:4">
      <c r="A668" t="s">
        <v>629</v>
      </c>
      <c r="B668">
        <v>33</v>
      </c>
      <c r="C668">
        <v>12</v>
      </c>
      <c r="D668" t="s">
        <v>76</v>
      </c>
    </row>
    <row r="669" spans="1:4">
      <c r="A669" t="s">
        <v>630</v>
      </c>
      <c r="B669">
        <v>17</v>
      </c>
      <c r="C669">
        <v>6</v>
      </c>
      <c r="D669" t="s">
        <v>76</v>
      </c>
    </row>
    <row r="670" spans="1:4">
      <c r="A670" t="s">
        <v>631</v>
      </c>
      <c r="B670">
        <v>2</v>
      </c>
      <c r="C670">
        <v>1</v>
      </c>
      <c r="D670" t="s">
        <v>76</v>
      </c>
    </row>
    <row r="671" spans="1:4">
      <c r="A671" t="s">
        <v>632</v>
      </c>
      <c r="B671">
        <v>28</v>
      </c>
      <c r="C671">
        <v>3</v>
      </c>
      <c r="D671" t="s">
        <v>76</v>
      </c>
    </row>
    <row r="672" spans="1:4">
      <c r="A672" t="s">
        <v>633</v>
      </c>
      <c r="B672">
        <v>14</v>
      </c>
      <c r="C672">
        <v>11</v>
      </c>
      <c r="D672" t="s">
        <v>76</v>
      </c>
    </row>
    <row r="673" spans="1:4">
      <c r="A673" t="s">
        <v>634</v>
      </c>
      <c r="B673">
        <v>1</v>
      </c>
      <c r="C673">
        <v>1</v>
      </c>
      <c r="D673" t="s">
        <v>76</v>
      </c>
    </row>
    <row r="674" spans="1:4">
      <c r="A674" t="s">
        <v>635</v>
      </c>
      <c r="B674">
        <v>10</v>
      </c>
      <c r="C674">
        <v>6</v>
      </c>
      <c r="D674" t="s">
        <v>76</v>
      </c>
    </row>
    <row r="675" spans="1:4">
      <c r="A675" t="s">
        <v>636</v>
      </c>
      <c r="B675">
        <v>24</v>
      </c>
      <c r="C675">
        <v>17</v>
      </c>
      <c r="D675" t="s">
        <v>76</v>
      </c>
    </row>
    <row r="676" spans="1:4">
      <c r="A676" t="s">
        <v>637</v>
      </c>
      <c r="B676">
        <v>2</v>
      </c>
      <c r="C676">
        <v>2</v>
      </c>
      <c r="D676" t="s">
        <v>76</v>
      </c>
    </row>
    <row r="677" spans="1:4">
      <c r="A677" t="s">
        <v>638</v>
      </c>
      <c r="B677">
        <v>13</v>
      </c>
      <c r="C677">
        <v>4</v>
      </c>
      <c r="D677" t="s">
        <v>76</v>
      </c>
    </row>
    <row r="678" spans="1:4">
      <c r="A678" t="s">
        <v>639</v>
      </c>
      <c r="B678">
        <v>21</v>
      </c>
      <c r="C678">
        <v>12</v>
      </c>
      <c r="D678" t="s">
        <v>76</v>
      </c>
    </row>
    <row r="679" spans="1:4">
      <c r="A679" t="s">
        <v>640</v>
      </c>
      <c r="B679">
        <v>54</v>
      </c>
      <c r="C679">
        <v>14</v>
      </c>
      <c r="D679" t="s">
        <v>76</v>
      </c>
    </row>
    <row r="680" spans="1:4">
      <c r="A680" t="s">
        <v>641</v>
      </c>
      <c r="B680">
        <v>15</v>
      </c>
      <c r="C680">
        <v>1</v>
      </c>
      <c r="D680" t="s">
        <v>76</v>
      </c>
    </row>
    <row r="681" spans="1:4">
      <c r="A681" t="s">
        <v>642</v>
      </c>
      <c r="B681">
        <v>10</v>
      </c>
      <c r="C681">
        <v>3</v>
      </c>
      <c r="D681" t="s">
        <v>76</v>
      </c>
    </row>
    <row r="682" spans="1:4">
      <c r="A682" t="s">
        <v>643</v>
      </c>
      <c r="B682">
        <v>3</v>
      </c>
      <c r="C682">
        <v>0</v>
      </c>
      <c r="D682" t="s">
        <v>76</v>
      </c>
    </row>
    <row r="683" spans="1:4">
      <c r="A683" t="s">
        <v>644</v>
      </c>
      <c r="B683">
        <v>108</v>
      </c>
      <c r="C683">
        <v>11</v>
      </c>
      <c r="D683" t="s">
        <v>76</v>
      </c>
    </row>
    <row r="684" spans="1:4">
      <c r="A684" t="s">
        <v>645</v>
      </c>
      <c r="B684">
        <v>9</v>
      </c>
      <c r="C684">
        <v>0</v>
      </c>
      <c r="D684" t="s">
        <v>76</v>
      </c>
    </row>
    <row r="685" spans="1:4">
      <c r="A685" t="s">
        <v>646</v>
      </c>
      <c r="B685">
        <v>33</v>
      </c>
      <c r="C685">
        <v>5</v>
      </c>
      <c r="D685" t="s">
        <v>76</v>
      </c>
    </row>
    <row r="686" spans="1:4">
      <c r="A686" t="s">
        <v>647</v>
      </c>
      <c r="B686">
        <v>1</v>
      </c>
      <c r="C686">
        <v>2</v>
      </c>
      <c r="D686" t="s">
        <v>76</v>
      </c>
    </row>
    <row r="687" spans="1:4">
      <c r="A687" t="s">
        <v>648</v>
      </c>
      <c r="B687">
        <v>26</v>
      </c>
      <c r="C687">
        <v>10</v>
      </c>
      <c r="D687" t="s">
        <v>76</v>
      </c>
    </row>
    <row r="688" spans="1:4">
      <c r="A688" t="s">
        <v>649</v>
      </c>
      <c r="B688">
        <v>22</v>
      </c>
      <c r="C688">
        <v>15</v>
      </c>
      <c r="D688" t="s">
        <v>76</v>
      </c>
    </row>
    <row r="689" spans="1:4">
      <c r="A689" t="s">
        <v>650</v>
      </c>
      <c r="B689">
        <v>13</v>
      </c>
      <c r="C689">
        <v>21</v>
      </c>
      <c r="D689" t="s">
        <v>76</v>
      </c>
    </row>
    <row r="690" spans="1:4">
      <c r="A690" t="s">
        <v>651</v>
      </c>
      <c r="B690">
        <v>23</v>
      </c>
      <c r="C690">
        <v>6</v>
      </c>
      <c r="D690" t="s">
        <v>76</v>
      </c>
    </row>
    <row r="691" spans="1:4">
      <c r="A691" t="s">
        <v>652</v>
      </c>
      <c r="B691">
        <v>0</v>
      </c>
      <c r="C691">
        <v>0</v>
      </c>
      <c r="D691" t="s">
        <v>76</v>
      </c>
    </row>
    <row r="692" spans="1:4">
      <c r="A692" t="s">
        <v>653</v>
      </c>
      <c r="B692">
        <v>36</v>
      </c>
      <c r="C692">
        <v>8</v>
      </c>
      <c r="D692" t="s">
        <v>76</v>
      </c>
    </row>
    <row r="693" spans="1:4">
      <c r="A693" t="s">
        <v>654</v>
      </c>
      <c r="B693">
        <v>63</v>
      </c>
      <c r="C693">
        <v>9</v>
      </c>
      <c r="D693" t="s">
        <v>76</v>
      </c>
    </row>
    <row r="694" spans="1:4">
      <c r="A694" t="s">
        <v>655</v>
      </c>
      <c r="B694">
        <v>76</v>
      </c>
      <c r="C694">
        <v>10</v>
      </c>
      <c r="D694" t="s">
        <v>76</v>
      </c>
    </row>
    <row r="695" spans="1:4">
      <c r="A695" t="s">
        <v>656</v>
      </c>
      <c r="B695">
        <v>0</v>
      </c>
      <c r="C695">
        <v>5</v>
      </c>
      <c r="D695" t="s">
        <v>76</v>
      </c>
    </row>
    <row r="696" spans="1:4">
      <c r="A696" t="s">
        <v>657</v>
      </c>
      <c r="B696">
        <v>11</v>
      </c>
      <c r="C696">
        <v>0</v>
      </c>
      <c r="D696" t="s">
        <v>76</v>
      </c>
    </row>
    <row r="697" spans="1:4">
      <c r="A697" t="s">
        <v>658</v>
      </c>
      <c r="B697">
        <v>0</v>
      </c>
      <c r="C697">
        <v>1</v>
      </c>
      <c r="D697" t="s">
        <v>76</v>
      </c>
    </row>
    <row r="698" spans="1:4">
      <c r="A698" t="s">
        <v>659</v>
      </c>
      <c r="B698">
        <v>0</v>
      </c>
      <c r="C698">
        <v>0</v>
      </c>
      <c r="D698" t="s">
        <v>76</v>
      </c>
    </row>
    <row r="699" spans="1:4">
      <c r="A699" t="s">
        <v>660</v>
      </c>
      <c r="B699">
        <v>28</v>
      </c>
      <c r="C699">
        <v>21</v>
      </c>
      <c r="D699" t="s">
        <v>76</v>
      </c>
    </row>
    <row r="700" spans="1:4">
      <c r="A700" t="s">
        <v>661</v>
      </c>
      <c r="B700">
        <v>0</v>
      </c>
      <c r="C700">
        <v>5</v>
      </c>
      <c r="D700" t="s">
        <v>76</v>
      </c>
    </row>
    <row r="701" spans="1:4">
      <c r="A701" t="s">
        <v>662</v>
      </c>
      <c r="B701">
        <v>26</v>
      </c>
      <c r="C701">
        <v>2</v>
      </c>
      <c r="D701" t="s">
        <v>76</v>
      </c>
    </row>
    <row r="702" spans="1:4">
      <c r="A702" t="s">
        <v>663</v>
      </c>
      <c r="B702">
        <v>65</v>
      </c>
      <c r="C702">
        <v>7</v>
      </c>
      <c r="D702" t="s">
        <v>76</v>
      </c>
    </row>
    <row r="703" spans="1:4">
      <c r="A703" t="s">
        <v>664</v>
      </c>
      <c r="B703">
        <v>6</v>
      </c>
      <c r="C703">
        <v>3</v>
      </c>
      <c r="D703" t="s">
        <v>76</v>
      </c>
    </row>
    <row r="704" spans="1:4">
      <c r="A704" t="s">
        <v>665</v>
      </c>
      <c r="B704">
        <v>7</v>
      </c>
      <c r="C704">
        <v>2</v>
      </c>
      <c r="D704" t="s">
        <v>76</v>
      </c>
    </row>
    <row r="705" spans="1:4">
      <c r="A705" t="s">
        <v>666</v>
      </c>
      <c r="B705">
        <v>5</v>
      </c>
      <c r="C705">
        <v>0</v>
      </c>
      <c r="D705" t="s">
        <v>76</v>
      </c>
    </row>
    <row r="706" spans="1:4">
      <c r="A706" t="s">
        <v>667</v>
      </c>
      <c r="B706">
        <v>0</v>
      </c>
      <c r="C706">
        <v>0</v>
      </c>
      <c r="D706" t="s">
        <v>76</v>
      </c>
    </row>
    <row r="707" spans="1:4">
      <c r="A707" t="s">
        <v>668</v>
      </c>
      <c r="B707">
        <v>15</v>
      </c>
      <c r="C707">
        <v>5</v>
      </c>
      <c r="D707" t="s">
        <v>76</v>
      </c>
    </row>
    <row r="708" spans="1:4">
      <c r="A708" t="s">
        <v>669</v>
      </c>
      <c r="B708">
        <v>4</v>
      </c>
      <c r="C708">
        <v>4</v>
      </c>
      <c r="D708" t="s">
        <v>76</v>
      </c>
    </row>
    <row r="709" spans="1:4">
      <c r="A709" t="s">
        <v>670</v>
      </c>
      <c r="B709">
        <v>2</v>
      </c>
      <c r="C709">
        <v>6</v>
      </c>
      <c r="D709" t="s">
        <v>76</v>
      </c>
    </row>
    <row r="710" spans="1:4">
      <c r="A710" t="s">
        <v>671</v>
      </c>
      <c r="B710">
        <v>30</v>
      </c>
      <c r="C710">
        <v>12</v>
      </c>
      <c r="D710" t="s">
        <v>76</v>
      </c>
    </row>
    <row r="711" spans="1:4">
      <c r="A711" t="s">
        <v>672</v>
      </c>
      <c r="B711">
        <v>22</v>
      </c>
      <c r="C711">
        <v>1</v>
      </c>
      <c r="D711" t="s">
        <v>76</v>
      </c>
    </row>
    <row r="712" spans="1:4">
      <c r="A712" t="s">
        <v>673</v>
      </c>
      <c r="B712">
        <v>53</v>
      </c>
      <c r="C712">
        <v>17</v>
      </c>
      <c r="D712" t="s">
        <v>76</v>
      </c>
    </row>
    <row r="713" spans="1:4">
      <c r="A713" t="s">
        <v>674</v>
      </c>
      <c r="B713">
        <v>5</v>
      </c>
      <c r="C713">
        <v>7</v>
      </c>
      <c r="D713" t="s">
        <v>76</v>
      </c>
    </row>
    <row r="714" spans="1:4">
      <c r="A714" t="s">
        <v>675</v>
      </c>
      <c r="B714">
        <v>62</v>
      </c>
      <c r="C714">
        <v>18</v>
      </c>
      <c r="D714" t="s">
        <v>76</v>
      </c>
    </row>
    <row r="715" spans="1:4">
      <c r="A715" t="s">
        <v>676</v>
      </c>
      <c r="B715">
        <v>14</v>
      </c>
      <c r="C715">
        <v>11</v>
      </c>
      <c r="D715" t="s">
        <v>76</v>
      </c>
    </row>
    <row r="716" spans="1:4">
      <c r="A716" t="s">
        <v>677</v>
      </c>
      <c r="B716">
        <v>4</v>
      </c>
      <c r="C716">
        <v>1</v>
      </c>
      <c r="D716" t="s">
        <v>76</v>
      </c>
    </row>
    <row r="717" spans="1:4">
      <c r="A717" t="s">
        <v>678</v>
      </c>
      <c r="B717">
        <v>4</v>
      </c>
      <c r="C717">
        <v>6</v>
      </c>
      <c r="D717" t="s">
        <v>76</v>
      </c>
    </row>
    <row r="718" spans="1:4">
      <c r="A718" t="s">
        <v>679</v>
      </c>
      <c r="B718">
        <v>18</v>
      </c>
      <c r="C718">
        <v>11</v>
      </c>
      <c r="D718" t="s">
        <v>76</v>
      </c>
    </row>
    <row r="719" spans="1:4">
      <c r="A719" t="s">
        <v>680</v>
      </c>
      <c r="B719">
        <v>0</v>
      </c>
      <c r="C719">
        <v>4</v>
      </c>
      <c r="D719" t="s">
        <v>76</v>
      </c>
    </row>
    <row r="720" spans="1:4">
      <c r="A720" t="s">
        <v>681</v>
      </c>
      <c r="B720">
        <v>8</v>
      </c>
      <c r="C720">
        <v>4</v>
      </c>
      <c r="D720" t="s">
        <v>76</v>
      </c>
    </row>
    <row r="721" spans="1:4">
      <c r="A721" t="s">
        <v>682</v>
      </c>
      <c r="B721">
        <v>57</v>
      </c>
      <c r="C721">
        <v>11</v>
      </c>
      <c r="D721" t="s">
        <v>76</v>
      </c>
    </row>
    <row r="722" spans="1:4">
      <c r="A722" t="s">
        <v>683</v>
      </c>
      <c r="B722">
        <v>40</v>
      </c>
      <c r="C722">
        <v>25</v>
      </c>
      <c r="D722" t="s">
        <v>76</v>
      </c>
    </row>
    <row r="723" spans="1:4">
      <c r="A723" t="s">
        <v>684</v>
      </c>
      <c r="B723">
        <v>29</v>
      </c>
      <c r="C723">
        <v>9</v>
      </c>
      <c r="D723" t="s">
        <v>76</v>
      </c>
    </row>
    <row r="724" spans="1:4">
      <c r="A724" t="s">
        <v>685</v>
      </c>
      <c r="B724">
        <v>4</v>
      </c>
      <c r="C724">
        <v>12</v>
      </c>
      <c r="D724" t="s">
        <v>76</v>
      </c>
    </row>
    <row r="725" spans="1:4">
      <c r="A725" t="s">
        <v>686</v>
      </c>
      <c r="B725">
        <v>137</v>
      </c>
      <c r="C725">
        <v>9</v>
      </c>
      <c r="D725" t="s">
        <v>76</v>
      </c>
    </row>
    <row r="726" spans="1:4">
      <c r="A726" t="s">
        <v>687</v>
      </c>
      <c r="B726">
        <v>15</v>
      </c>
      <c r="C726">
        <v>8</v>
      </c>
      <c r="D726" t="s">
        <v>76</v>
      </c>
    </row>
    <row r="727" spans="1:4">
      <c r="A727" t="s">
        <v>688</v>
      </c>
      <c r="B727">
        <v>3</v>
      </c>
      <c r="C727">
        <v>12</v>
      </c>
      <c r="D727" t="s">
        <v>76</v>
      </c>
    </row>
    <row r="728" spans="1:4">
      <c r="A728" t="s">
        <v>689</v>
      </c>
      <c r="B728">
        <v>10</v>
      </c>
      <c r="C728">
        <v>4</v>
      </c>
      <c r="D728" t="s">
        <v>76</v>
      </c>
    </row>
    <row r="729" spans="1:4">
      <c r="A729" t="s">
        <v>690</v>
      </c>
      <c r="B729">
        <v>41</v>
      </c>
      <c r="C729">
        <v>21</v>
      </c>
      <c r="D729" t="s">
        <v>76</v>
      </c>
    </row>
    <row r="730" spans="1:4">
      <c r="A730" t="s">
        <v>691</v>
      </c>
      <c r="B730">
        <v>9</v>
      </c>
      <c r="C730">
        <v>5</v>
      </c>
      <c r="D730" t="s">
        <v>76</v>
      </c>
    </row>
    <row r="731" spans="1:4">
      <c r="A731" t="s">
        <v>692</v>
      </c>
      <c r="B731">
        <v>29</v>
      </c>
      <c r="C731">
        <v>8</v>
      </c>
      <c r="D731" t="s">
        <v>76</v>
      </c>
    </row>
    <row r="732" spans="1:4">
      <c r="A732" t="s">
        <v>693</v>
      </c>
      <c r="B732">
        <v>21</v>
      </c>
      <c r="C732">
        <v>3</v>
      </c>
      <c r="D732" t="s">
        <v>76</v>
      </c>
    </row>
    <row r="733" spans="1:4">
      <c r="A733" t="s">
        <v>694</v>
      </c>
      <c r="B733">
        <v>21</v>
      </c>
      <c r="C733">
        <v>5</v>
      </c>
      <c r="D733" t="s">
        <v>76</v>
      </c>
    </row>
    <row r="734" spans="1:4">
      <c r="A734" t="s">
        <v>695</v>
      </c>
      <c r="B734">
        <v>0</v>
      </c>
      <c r="C734">
        <v>1</v>
      </c>
      <c r="D734" t="s">
        <v>76</v>
      </c>
    </row>
    <row r="735" spans="1:4">
      <c r="A735" t="s">
        <v>696</v>
      </c>
      <c r="B735">
        <v>8</v>
      </c>
      <c r="C735">
        <v>1</v>
      </c>
      <c r="D735" t="s">
        <v>76</v>
      </c>
    </row>
    <row r="736" spans="1:4">
      <c r="A736" t="s">
        <v>697</v>
      </c>
      <c r="B736">
        <v>25</v>
      </c>
      <c r="C736">
        <v>8</v>
      </c>
      <c r="D736" t="s">
        <v>76</v>
      </c>
    </row>
    <row r="737" spans="1:4">
      <c r="A737" t="s">
        <v>698</v>
      </c>
      <c r="B737">
        <v>3</v>
      </c>
      <c r="C737">
        <v>5</v>
      </c>
      <c r="D737" t="s">
        <v>76</v>
      </c>
    </row>
    <row r="738" spans="1:4">
      <c r="A738" t="s">
        <v>699</v>
      </c>
      <c r="B738">
        <v>10</v>
      </c>
      <c r="C738">
        <v>8</v>
      </c>
      <c r="D738" t="s">
        <v>76</v>
      </c>
    </row>
    <row r="739" spans="1:4">
      <c r="A739" t="s">
        <v>700</v>
      </c>
      <c r="B739">
        <v>20</v>
      </c>
      <c r="C739">
        <v>20</v>
      </c>
      <c r="D739" t="s">
        <v>76</v>
      </c>
    </row>
    <row r="740" spans="1:4">
      <c r="A740" t="s">
        <v>701</v>
      </c>
      <c r="B740">
        <v>102</v>
      </c>
      <c r="C740">
        <v>4</v>
      </c>
      <c r="D740" t="s">
        <v>76</v>
      </c>
    </row>
    <row r="741" spans="1:4">
      <c r="A741" t="s">
        <v>702</v>
      </c>
      <c r="B741">
        <v>3</v>
      </c>
      <c r="C741">
        <v>1</v>
      </c>
      <c r="D741" t="s">
        <v>76</v>
      </c>
    </row>
    <row r="742" spans="1:4">
      <c r="A742" t="s">
        <v>703</v>
      </c>
      <c r="B742">
        <v>22</v>
      </c>
      <c r="C742">
        <v>1</v>
      </c>
      <c r="D742" t="s">
        <v>76</v>
      </c>
    </row>
    <row r="743" spans="1:4">
      <c r="A743" t="s">
        <v>704</v>
      </c>
      <c r="B743">
        <v>12</v>
      </c>
      <c r="C743">
        <v>13</v>
      </c>
      <c r="D743" t="s">
        <v>76</v>
      </c>
    </row>
    <row r="744" spans="1:4">
      <c r="A744" t="s">
        <v>705</v>
      </c>
      <c r="B744">
        <v>0</v>
      </c>
      <c r="C744">
        <v>0</v>
      </c>
      <c r="D744" t="s">
        <v>76</v>
      </c>
    </row>
    <row r="745" spans="1:4">
      <c r="A745" t="s">
        <v>706</v>
      </c>
      <c r="B745">
        <v>2</v>
      </c>
      <c r="C745">
        <v>6</v>
      </c>
      <c r="D745" t="s">
        <v>76</v>
      </c>
    </row>
    <row r="746" spans="1:4">
      <c r="A746" t="s">
        <v>707</v>
      </c>
      <c r="B746">
        <v>13</v>
      </c>
      <c r="C746">
        <v>8</v>
      </c>
      <c r="D746" t="s">
        <v>76</v>
      </c>
    </row>
    <row r="747" spans="1:4">
      <c r="A747" t="s">
        <v>708</v>
      </c>
      <c r="B747">
        <v>19</v>
      </c>
      <c r="C747">
        <v>7</v>
      </c>
      <c r="D747" t="s">
        <v>76</v>
      </c>
    </row>
    <row r="748" spans="1:4">
      <c r="A748" t="s">
        <v>709</v>
      </c>
      <c r="B748">
        <v>0</v>
      </c>
      <c r="C748">
        <v>7</v>
      </c>
      <c r="D748" t="s">
        <v>76</v>
      </c>
    </row>
    <row r="749" spans="1:4">
      <c r="A749" t="s">
        <v>710</v>
      </c>
      <c r="B749">
        <v>2</v>
      </c>
      <c r="C749">
        <v>9</v>
      </c>
      <c r="D749" t="s">
        <v>76</v>
      </c>
    </row>
    <row r="750" spans="1:4">
      <c r="A750" t="s">
        <v>711</v>
      </c>
      <c r="B750">
        <v>5</v>
      </c>
      <c r="C750">
        <v>3</v>
      </c>
      <c r="D750" t="s">
        <v>76</v>
      </c>
    </row>
    <row r="751" spans="1:4">
      <c r="A751" t="s">
        <v>712</v>
      </c>
      <c r="B751">
        <v>0</v>
      </c>
      <c r="C751">
        <v>0</v>
      </c>
      <c r="D751" t="s">
        <v>76</v>
      </c>
    </row>
    <row r="752" spans="1:4">
      <c r="A752" t="s">
        <v>713</v>
      </c>
      <c r="B752">
        <v>10</v>
      </c>
      <c r="C752">
        <v>4</v>
      </c>
      <c r="D752" t="s">
        <v>76</v>
      </c>
    </row>
    <row r="753" spans="1:4">
      <c r="A753" t="s">
        <v>714</v>
      </c>
      <c r="B753">
        <v>32</v>
      </c>
      <c r="C753">
        <v>17</v>
      </c>
      <c r="D753" t="s">
        <v>76</v>
      </c>
    </row>
    <row r="754" spans="1:4">
      <c r="A754" t="s">
        <v>715</v>
      </c>
      <c r="B754">
        <v>159</v>
      </c>
      <c r="C754">
        <v>6</v>
      </c>
      <c r="D754" t="s">
        <v>76</v>
      </c>
    </row>
    <row r="755" spans="1:4">
      <c r="A755" t="s">
        <v>716</v>
      </c>
      <c r="B755">
        <v>30</v>
      </c>
      <c r="C755">
        <v>22</v>
      </c>
      <c r="D755" t="s">
        <v>76</v>
      </c>
    </row>
    <row r="756" spans="1:4">
      <c r="A756" t="s">
        <v>717</v>
      </c>
      <c r="B756">
        <v>9</v>
      </c>
      <c r="C756">
        <v>3</v>
      </c>
      <c r="D756" t="s">
        <v>76</v>
      </c>
    </row>
    <row r="757" spans="1:4">
      <c r="A757" t="s">
        <v>718</v>
      </c>
      <c r="B757">
        <v>4</v>
      </c>
      <c r="C757">
        <v>4</v>
      </c>
      <c r="D757" t="s">
        <v>76</v>
      </c>
    </row>
    <row r="758" spans="1:4">
      <c r="A758" t="s">
        <v>719</v>
      </c>
      <c r="B758">
        <v>6</v>
      </c>
      <c r="C758">
        <v>4</v>
      </c>
      <c r="D758" t="s">
        <v>76</v>
      </c>
    </row>
    <row r="759" spans="1:4">
      <c r="A759" t="s">
        <v>720</v>
      </c>
      <c r="B759">
        <v>1</v>
      </c>
      <c r="C759">
        <v>0</v>
      </c>
      <c r="D759" t="s">
        <v>76</v>
      </c>
    </row>
    <row r="760" spans="1:4">
      <c r="A760" t="s">
        <v>721</v>
      </c>
      <c r="B760">
        <v>11</v>
      </c>
      <c r="C760">
        <v>8</v>
      </c>
      <c r="D760" t="s">
        <v>76</v>
      </c>
    </row>
    <row r="761" spans="1:4">
      <c r="A761" t="s">
        <v>722</v>
      </c>
      <c r="B761">
        <v>13</v>
      </c>
      <c r="C761">
        <v>16</v>
      </c>
      <c r="D761" t="s">
        <v>76</v>
      </c>
    </row>
    <row r="762" spans="1:4">
      <c r="A762" t="s">
        <v>723</v>
      </c>
      <c r="B762">
        <v>1</v>
      </c>
      <c r="C762">
        <v>3</v>
      </c>
      <c r="D762" t="s">
        <v>76</v>
      </c>
    </row>
    <row r="763" spans="1:4">
      <c r="A763" t="s">
        <v>724</v>
      </c>
      <c r="B763">
        <v>27</v>
      </c>
      <c r="C763">
        <v>1</v>
      </c>
      <c r="D763" t="s">
        <v>76</v>
      </c>
    </row>
    <row r="764" spans="1:4">
      <c r="A764" t="s">
        <v>725</v>
      </c>
      <c r="B764">
        <v>5</v>
      </c>
      <c r="C764">
        <v>1</v>
      </c>
      <c r="D764" t="s">
        <v>76</v>
      </c>
    </row>
    <row r="765" spans="1:4">
      <c r="A765" t="s">
        <v>726</v>
      </c>
      <c r="B765">
        <v>0</v>
      </c>
      <c r="C765">
        <v>0</v>
      </c>
      <c r="D765" t="s">
        <v>76</v>
      </c>
    </row>
    <row r="766" spans="1:4">
      <c r="A766" t="s">
        <v>727</v>
      </c>
      <c r="B766">
        <v>7</v>
      </c>
      <c r="C766">
        <v>0</v>
      </c>
      <c r="D766" t="s">
        <v>76</v>
      </c>
    </row>
    <row r="767" spans="1:4">
      <c r="A767" t="s">
        <v>728</v>
      </c>
      <c r="B767">
        <v>6</v>
      </c>
      <c r="C767">
        <v>8</v>
      </c>
      <c r="D767" t="s">
        <v>76</v>
      </c>
    </row>
    <row r="768" spans="1:4">
      <c r="A768" t="s">
        <v>729</v>
      </c>
      <c r="B768">
        <v>3</v>
      </c>
      <c r="C768">
        <v>0</v>
      </c>
      <c r="D768" t="s">
        <v>76</v>
      </c>
    </row>
    <row r="769" spans="1:4">
      <c r="A769" t="s">
        <v>730</v>
      </c>
      <c r="B769">
        <v>3</v>
      </c>
      <c r="C769">
        <v>1</v>
      </c>
      <c r="D769" t="s">
        <v>76</v>
      </c>
    </row>
    <row r="770" spans="1:4">
      <c r="A770" t="s">
        <v>731</v>
      </c>
      <c r="B770">
        <v>1</v>
      </c>
      <c r="C770">
        <v>0</v>
      </c>
      <c r="D770" t="s">
        <v>76</v>
      </c>
    </row>
    <row r="771" spans="1:4">
      <c r="A771" t="s">
        <v>732</v>
      </c>
      <c r="B771">
        <v>24</v>
      </c>
      <c r="C771">
        <v>1</v>
      </c>
      <c r="D771" t="s">
        <v>76</v>
      </c>
    </row>
    <row r="772" spans="1:4">
      <c r="A772" t="s">
        <v>733</v>
      </c>
      <c r="B772">
        <v>8</v>
      </c>
      <c r="C772">
        <v>9</v>
      </c>
      <c r="D772" t="s">
        <v>76</v>
      </c>
    </row>
    <row r="773" spans="1:4">
      <c r="A773" t="s">
        <v>734</v>
      </c>
      <c r="B773">
        <v>11</v>
      </c>
      <c r="C773">
        <v>16</v>
      </c>
      <c r="D773" t="s">
        <v>76</v>
      </c>
    </row>
    <row r="774" spans="1:4">
      <c r="A774" t="s">
        <v>735</v>
      </c>
      <c r="B774">
        <v>1</v>
      </c>
      <c r="C774">
        <v>3</v>
      </c>
      <c r="D774" t="s">
        <v>76</v>
      </c>
    </row>
    <row r="775" spans="1:4">
      <c r="A775" t="s">
        <v>736</v>
      </c>
      <c r="B775">
        <v>4</v>
      </c>
      <c r="C775">
        <v>4</v>
      </c>
      <c r="D775" t="s">
        <v>76</v>
      </c>
    </row>
    <row r="776" spans="1:4">
      <c r="A776" t="s">
        <v>737</v>
      </c>
      <c r="B776">
        <v>0</v>
      </c>
      <c r="C776">
        <v>2</v>
      </c>
      <c r="D776" t="s">
        <v>76</v>
      </c>
    </row>
    <row r="777" spans="1:4">
      <c r="A777" t="s">
        <v>738</v>
      </c>
      <c r="B777">
        <v>5</v>
      </c>
      <c r="C777">
        <v>8</v>
      </c>
      <c r="D777" t="s">
        <v>76</v>
      </c>
    </row>
    <row r="778" spans="1:4">
      <c r="A778" t="s">
        <v>739</v>
      </c>
      <c r="B778">
        <v>3</v>
      </c>
      <c r="C778">
        <v>0</v>
      </c>
      <c r="D778" t="s">
        <v>76</v>
      </c>
    </row>
    <row r="779" spans="1:4">
      <c r="A779" t="s">
        <v>740</v>
      </c>
      <c r="B779">
        <v>34</v>
      </c>
      <c r="C779">
        <v>10</v>
      </c>
      <c r="D779" t="s">
        <v>76</v>
      </c>
    </row>
    <row r="780" spans="1:4">
      <c r="A780" t="s">
        <v>741</v>
      </c>
      <c r="B780">
        <v>8</v>
      </c>
      <c r="C780">
        <v>5</v>
      </c>
      <c r="D780" t="s">
        <v>76</v>
      </c>
    </row>
    <row r="781" spans="1:4">
      <c r="A781" t="s">
        <v>742</v>
      </c>
      <c r="B781">
        <v>2</v>
      </c>
      <c r="C781">
        <v>1</v>
      </c>
      <c r="D781" t="s">
        <v>76</v>
      </c>
    </row>
    <row r="782" spans="1:4">
      <c r="A782" t="s">
        <v>743</v>
      </c>
      <c r="B782">
        <v>0</v>
      </c>
      <c r="C782">
        <v>0</v>
      </c>
      <c r="D782" t="s">
        <v>76</v>
      </c>
    </row>
    <row r="783" spans="1:4">
      <c r="A783" t="s">
        <v>744</v>
      </c>
      <c r="B783">
        <v>7</v>
      </c>
      <c r="C783">
        <v>12</v>
      </c>
      <c r="D783" t="s">
        <v>76</v>
      </c>
    </row>
    <row r="784" spans="1:4">
      <c r="A784" t="s">
        <v>745</v>
      </c>
      <c r="B784">
        <v>45</v>
      </c>
      <c r="C784">
        <v>4</v>
      </c>
      <c r="D784" t="s">
        <v>76</v>
      </c>
    </row>
    <row r="785" spans="1:4">
      <c r="A785" t="s">
        <v>746</v>
      </c>
      <c r="B785">
        <v>3</v>
      </c>
      <c r="C785">
        <v>1</v>
      </c>
      <c r="D785" t="s">
        <v>76</v>
      </c>
    </row>
    <row r="786" spans="1:4">
      <c r="A786" t="s">
        <v>747</v>
      </c>
      <c r="B786">
        <v>4</v>
      </c>
      <c r="C786">
        <v>0</v>
      </c>
      <c r="D786" t="s">
        <v>76</v>
      </c>
    </row>
    <row r="787" spans="1:4">
      <c r="A787" t="s">
        <v>748</v>
      </c>
      <c r="B787">
        <v>22</v>
      </c>
      <c r="C787">
        <v>17</v>
      </c>
      <c r="D787" t="s">
        <v>76</v>
      </c>
    </row>
    <row r="788" spans="1:4">
      <c r="A788" t="s">
        <v>749</v>
      </c>
      <c r="B788">
        <v>14</v>
      </c>
      <c r="C788">
        <v>0</v>
      </c>
      <c r="D788" t="s">
        <v>76</v>
      </c>
    </row>
    <row r="789" spans="1:4">
      <c r="A789" t="s">
        <v>750</v>
      </c>
      <c r="B789">
        <v>5</v>
      </c>
      <c r="C789">
        <v>4</v>
      </c>
      <c r="D789" t="s">
        <v>76</v>
      </c>
    </row>
    <row r="790" spans="1:4">
      <c r="A790" t="s">
        <v>751</v>
      </c>
      <c r="B790">
        <v>25</v>
      </c>
      <c r="C790">
        <v>12</v>
      </c>
      <c r="D790" t="s">
        <v>76</v>
      </c>
    </row>
    <row r="791" spans="1:4">
      <c r="A791" t="s">
        <v>752</v>
      </c>
      <c r="B791">
        <v>37</v>
      </c>
      <c r="C791">
        <v>9</v>
      </c>
      <c r="D791" t="s">
        <v>76</v>
      </c>
    </row>
    <row r="792" spans="1:4">
      <c r="A792" t="s">
        <v>753</v>
      </c>
      <c r="B792">
        <v>1</v>
      </c>
      <c r="C792">
        <v>3</v>
      </c>
      <c r="D792" t="s">
        <v>76</v>
      </c>
    </row>
    <row r="793" spans="1:4">
      <c r="A793" t="s">
        <v>754</v>
      </c>
      <c r="B793">
        <v>7</v>
      </c>
      <c r="C793">
        <v>14</v>
      </c>
      <c r="D793" t="s">
        <v>76</v>
      </c>
    </row>
    <row r="794" spans="1:4">
      <c r="A794" t="s">
        <v>755</v>
      </c>
      <c r="B794">
        <v>14</v>
      </c>
      <c r="C794">
        <v>6</v>
      </c>
      <c r="D794" t="s">
        <v>76</v>
      </c>
    </row>
    <row r="795" spans="1:4">
      <c r="A795" t="s">
        <v>756</v>
      </c>
      <c r="B795">
        <v>11</v>
      </c>
      <c r="C795">
        <v>0</v>
      </c>
      <c r="D795" t="s">
        <v>76</v>
      </c>
    </row>
    <row r="796" spans="1:4">
      <c r="A796" t="s">
        <v>757</v>
      </c>
      <c r="B796">
        <v>18</v>
      </c>
      <c r="C796">
        <v>5</v>
      </c>
      <c r="D796" t="s">
        <v>76</v>
      </c>
    </row>
    <row r="797" spans="1:4">
      <c r="A797" t="s">
        <v>758</v>
      </c>
      <c r="B797">
        <v>21</v>
      </c>
      <c r="C797">
        <v>22</v>
      </c>
      <c r="D797" t="s">
        <v>76</v>
      </c>
    </row>
    <row r="798" spans="1:4">
      <c r="A798" t="s">
        <v>759</v>
      </c>
      <c r="B798">
        <v>11</v>
      </c>
      <c r="C798">
        <v>8</v>
      </c>
      <c r="D798" t="s">
        <v>76</v>
      </c>
    </row>
    <row r="799" spans="1:4">
      <c r="A799" t="s">
        <v>760</v>
      </c>
      <c r="B799">
        <v>34</v>
      </c>
      <c r="C799">
        <v>6</v>
      </c>
      <c r="D799" t="s">
        <v>76</v>
      </c>
    </row>
    <row r="800" spans="1:4">
      <c r="A800" t="s">
        <v>761</v>
      </c>
      <c r="B800">
        <v>5</v>
      </c>
      <c r="C800">
        <v>2</v>
      </c>
      <c r="D800" t="s">
        <v>76</v>
      </c>
    </row>
    <row r="801" spans="1:4">
      <c r="A801" t="s">
        <v>762</v>
      </c>
      <c r="B801">
        <v>27</v>
      </c>
      <c r="C801">
        <v>12</v>
      </c>
      <c r="D801" t="s">
        <v>76</v>
      </c>
    </row>
    <row r="802" spans="1:4">
      <c r="A802" t="s">
        <v>763</v>
      </c>
      <c r="B802">
        <v>3</v>
      </c>
      <c r="C802">
        <v>0</v>
      </c>
      <c r="D802" t="s">
        <v>76</v>
      </c>
    </row>
    <row r="803" spans="1:4">
      <c r="A803" t="s">
        <v>764</v>
      </c>
      <c r="B803">
        <v>3</v>
      </c>
      <c r="C803">
        <v>2</v>
      </c>
      <c r="D803" t="s">
        <v>76</v>
      </c>
    </row>
    <row r="804" spans="1:4">
      <c r="A804" t="s">
        <v>765</v>
      </c>
      <c r="B804">
        <v>14</v>
      </c>
      <c r="C804">
        <v>0</v>
      </c>
      <c r="D804" t="s">
        <v>76</v>
      </c>
    </row>
    <row r="805" spans="1:4">
      <c r="A805" t="s">
        <v>766</v>
      </c>
      <c r="B805">
        <v>0</v>
      </c>
      <c r="C805">
        <v>0</v>
      </c>
      <c r="D805" t="s">
        <v>76</v>
      </c>
    </row>
    <row r="806" spans="1:4">
      <c r="A806" t="s">
        <v>767</v>
      </c>
      <c r="B806">
        <v>24</v>
      </c>
      <c r="C806">
        <v>14</v>
      </c>
      <c r="D806" t="s">
        <v>76</v>
      </c>
    </row>
    <row r="807" spans="1:4">
      <c r="A807" t="s">
        <v>768</v>
      </c>
      <c r="B807">
        <v>1</v>
      </c>
      <c r="C807">
        <v>3</v>
      </c>
      <c r="D807" t="s">
        <v>76</v>
      </c>
    </row>
    <row r="808" spans="1:4">
      <c r="A808" t="s">
        <v>769</v>
      </c>
      <c r="B808">
        <v>24</v>
      </c>
      <c r="C808">
        <v>8</v>
      </c>
      <c r="D808" t="s">
        <v>76</v>
      </c>
    </row>
    <row r="809" spans="1:4">
      <c r="A809" t="s">
        <v>770</v>
      </c>
      <c r="B809">
        <v>33</v>
      </c>
      <c r="C809">
        <v>6</v>
      </c>
      <c r="D809" t="s">
        <v>76</v>
      </c>
    </row>
    <row r="810" spans="1:4">
      <c r="A810" t="s">
        <v>771</v>
      </c>
      <c r="B810">
        <v>32</v>
      </c>
      <c r="C810">
        <v>11</v>
      </c>
      <c r="D810" t="s">
        <v>76</v>
      </c>
    </row>
    <row r="811" spans="1:4">
      <c r="A811" t="s">
        <v>772</v>
      </c>
      <c r="B811">
        <v>8</v>
      </c>
      <c r="C811">
        <v>0</v>
      </c>
      <c r="D811" t="s">
        <v>76</v>
      </c>
    </row>
    <row r="812" spans="1:4">
      <c r="A812" t="s">
        <v>773</v>
      </c>
      <c r="B812">
        <v>20</v>
      </c>
      <c r="C812">
        <v>0</v>
      </c>
      <c r="D812" t="s">
        <v>76</v>
      </c>
    </row>
    <row r="813" spans="1:4">
      <c r="A813" t="s">
        <v>774</v>
      </c>
      <c r="B813">
        <v>41</v>
      </c>
      <c r="C813">
        <v>16</v>
      </c>
      <c r="D813" t="s">
        <v>76</v>
      </c>
    </row>
    <row r="814" spans="1:4">
      <c r="A814" t="s">
        <v>775</v>
      </c>
      <c r="B814">
        <v>7</v>
      </c>
      <c r="C814">
        <v>0</v>
      </c>
      <c r="D814" t="s">
        <v>76</v>
      </c>
    </row>
    <row r="815" spans="1:4">
      <c r="A815" t="s">
        <v>776</v>
      </c>
      <c r="B815">
        <v>6</v>
      </c>
      <c r="C815">
        <v>0</v>
      </c>
      <c r="D815" t="s">
        <v>76</v>
      </c>
    </row>
    <row r="816" spans="1:4">
      <c r="A816" t="s">
        <v>777</v>
      </c>
      <c r="B816">
        <v>0</v>
      </c>
      <c r="C816">
        <v>0</v>
      </c>
      <c r="D816" t="s">
        <v>76</v>
      </c>
    </row>
    <row r="817" spans="1:4">
      <c r="A817" t="s">
        <v>778</v>
      </c>
      <c r="B817">
        <v>44</v>
      </c>
      <c r="C817">
        <v>12</v>
      </c>
      <c r="D817" t="s">
        <v>76</v>
      </c>
    </row>
    <row r="818" spans="1:4">
      <c r="A818" t="s">
        <v>779</v>
      </c>
      <c r="B818">
        <v>35</v>
      </c>
      <c r="C818">
        <v>8</v>
      </c>
      <c r="D818" t="s">
        <v>76</v>
      </c>
    </row>
    <row r="819" spans="1:4">
      <c r="A819" t="s">
        <v>780</v>
      </c>
      <c r="B819">
        <v>124</v>
      </c>
      <c r="C819">
        <v>7</v>
      </c>
      <c r="D819" t="s">
        <v>76</v>
      </c>
    </row>
    <row r="820" spans="1:4">
      <c r="A820" t="s">
        <v>781</v>
      </c>
      <c r="B820">
        <v>9</v>
      </c>
      <c r="C820">
        <v>15</v>
      </c>
      <c r="D820" t="s">
        <v>76</v>
      </c>
    </row>
    <row r="821" spans="1:4">
      <c r="A821" t="s">
        <v>782</v>
      </c>
      <c r="B821">
        <v>15</v>
      </c>
      <c r="C821">
        <v>5</v>
      </c>
      <c r="D821" t="s">
        <v>76</v>
      </c>
    </row>
    <row r="822" spans="1:4">
      <c r="A822" t="s">
        <v>783</v>
      </c>
      <c r="B822">
        <v>21</v>
      </c>
      <c r="C822">
        <v>5</v>
      </c>
      <c r="D822" t="s">
        <v>76</v>
      </c>
    </row>
    <row r="823" spans="1:4">
      <c r="A823" t="s">
        <v>784</v>
      </c>
      <c r="B823">
        <v>26</v>
      </c>
      <c r="C823">
        <v>9</v>
      </c>
      <c r="D823" t="s">
        <v>76</v>
      </c>
    </row>
    <row r="824" spans="1:4">
      <c r="A824" t="s">
        <v>785</v>
      </c>
      <c r="B824">
        <v>0</v>
      </c>
      <c r="C824">
        <v>2</v>
      </c>
      <c r="D824" t="s">
        <v>76</v>
      </c>
    </row>
    <row r="825" spans="1:4">
      <c r="A825" t="s">
        <v>786</v>
      </c>
      <c r="B825">
        <v>18</v>
      </c>
      <c r="C825">
        <v>7</v>
      </c>
      <c r="D825" t="s">
        <v>76</v>
      </c>
    </row>
    <row r="826" spans="1:4">
      <c r="A826" t="s">
        <v>787</v>
      </c>
      <c r="B826">
        <v>4</v>
      </c>
      <c r="C826">
        <v>9</v>
      </c>
      <c r="D826" t="s">
        <v>76</v>
      </c>
    </row>
    <row r="827" spans="1:4">
      <c r="A827" t="s">
        <v>788</v>
      </c>
      <c r="B827">
        <v>1</v>
      </c>
      <c r="C827">
        <v>4</v>
      </c>
      <c r="D827" t="s">
        <v>76</v>
      </c>
    </row>
    <row r="828" spans="1:4">
      <c r="A828" t="s">
        <v>789</v>
      </c>
      <c r="B828">
        <v>5</v>
      </c>
      <c r="C828">
        <v>1</v>
      </c>
      <c r="D828" t="s">
        <v>76</v>
      </c>
    </row>
    <row r="829" spans="1:4">
      <c r="A829" t="s">
        <v>790</v>
      </c>
      <c r="B829">
        <v>5</v>
      </c>
      <c r="C829">
        <v>2</v>
      </c>
      <c r="D829" t="s">
        <v>76</v>
      </c>
    </row>
    <row r="830" spans="1:4">
      <c r="A830" t="s">
        <v>791</v>
      </c>
      <c r="B830">
        <v>15</v>
      </c>
      <c r="C830">
        <v>9</v>
      </c>
      <c r="D830" t="s">
        <v>76</v>
      </c>
    </row>
    <row r="831" spans="1:4">
      <c r="A831" t="s">
        <v>792</v>
      </c>
      <c r="B831">
        <v>1</v>
      </c>
      <c r="C831">
        <v>1</v>
      </c>
      <c r="D831" t="s">
        <v>76</v>
      </c>
    </row>
    <row r="832" spans="1:4">
      <c r="A832" t="s">
        <v>793</v>
      </c>
      <c r="B832">
        <v>9</v>
      </c>
      <c r="C832">
        <v>5</v>
      </c>
      <c r="D832" t="s">
        <v>76</v>
      </c>
    </row>
    <row r="833" spans="1:4">
      <c r="A833" t="s">
        <v>794</v>
      </c>
      <c r="B833">
        <v>8</v>
      </c>
      <c r="C833">
        <v>2</v>
      </c>
      <c r="D833" t="s">
        <v>76</v>
      </c>
    </row>
    <row r="834" spans="1:4">
      <c r="A834" t="s">
        <v>795</v>
      </c>
      <c r="B834">
        <v>32</v>
      </c>
      <c r="C834">
        <v>10</v>
      </c>
      <c r="D834" t="s">
        <v>76</v>
      </c>
    </row>
    <row r="835" spans="1:4">
      <c r="A835" t="s">
        <v>796</v>
      </c>
      <c r="B835">
        <v>10</v>
      </c>
      <c r="C835">
        <v>5</v>
      </c>
      <c r="D835" t="s">
        <v>76</v>
      </c>
    </row>
    <row r="836" spans="1:4">
      <c r="A836" t="s">
        <v>797</v>
      </c>
      <c r="B836">
        <v>7</v>
      </c>
      <c r="C836">
        <v>3</v>
      </c>
      <c r="D836" t="s">
        <v>76</v>
      </c>
    </row>
    <row r="837" spans="1:4">
      <c r="A837" t="s">
        <v>798</v>
      </c>
      <c r="B837">
        <v>43</v>
      </c>
      <c r="C837">
        <v>18</v>
      </c>
      <c r="D837" t="s">
        <v>76</v>
      </c>
    </row>
    <row r="838" spans="1:4">
      <c r="A838" t="s">
        <v>799</v>
      </c>
      <c r="B838">
        <v>12</v>
      </c>
      <c r="C838">
        <v>2</v>
      </c>
      <c r="D838" t="s">
        <v>76</v>
      </c>
    </row>
    <row r="839" spans="1:4">
      <c r="A839" t="s">
        <v>800</v>
      </c>
      <c r="B839">
        <v>48</v>
      </c>
      <c r="C839">
        <v>10</v>
      </c>
      <c r="D839" t="s">
        <v>76</v>
      </c>
    </row>
    <row r="840" spans="1:4">
      <c r="A840" t="s">
        <v>801</v>
      </c>
      <c r="B840">
        <v>35</v>
      </c>
      <c r="C840">
        <v>8</v>
      </c>
      <c r="D840" t="s">
        <v>76</v>
      </c>
    </row>
    <row r="841" spans="1:4">
      <c r="A841" t="s">
        <v>802</v>
      </c>
      <c r="B841">
        <v>36</v>
      </c>
      <c r="C841">
        <v>10</v>
      </c>
      <c r="D841" t="s">
        <v>76</v>
      </c>
    </row>
    <row r="842" spans="1:4">
      <c r="A842" t="s">
        <v>803</v>
      </c>
      <c r="B842">
        <v>97</v>
      </c>
      <c r="C842">
        <v>14</v>
      </c>
      <c r="D842" t="s">
        <v>76</v>
      </c>
    </row>
    <row r="843" spans="1:4">
      <c r="A843" t="s">
        <v>804</v>
      </c>
      <c r="B843">
        <v>44</v>
      </c>
      <c r="C843">
        <v>14</v>
      </c>
      <c r="D843" t="s">
        <v>76</v>
      </c>
    </row>
    <row r="844" spans="1:4">
      <c r="A844" t="s">
        <v>805</v>
      </c>
      <c r="B844">
        <v>1</v>
      </c>
      <c r="C844">
        <v>1</v>
      </c>
      <c r="D844" t="s">
        <v>76</v>
      </c>
    </row>
    <row r="845" spans="1:4">
      <c r="A845" t="s">
        <v>806</v>
      </c>
      <c r="B845">
        <v>25</v>
      </c>
      <c r="C845">
        <v>15</v>
      </c>
      <c r="D845" t="s">
        <v>76</v>
      </c>
    </row>
    <row r="846" spans="1:4">
      <c r="A846" t="s">
        <v>807</v>
      </c>
      <c r="B846">
        <v>33</v>
      </c>
      <c r="C846">
        <v>14</v>
      </c>
      <c r="D846" t="s">
        <v>76</v>
      </c>
    </row>
    <row r="847" spans="1:4">
      <c r="A847" t="s">
        <v>808</v>
      </c>
      <c r="B847">
        <v>9</v>
      </c>
      <c r="C847">
        <v>6</v>
      </c>
      <c r="D847" t="s">
        <v>76</v>
      </c>
    </row>
    <row r="848" spans="1:4">
      <c r="A848" t="s">
        <v>809</v>
      </c>
      <c r="B848">
        <v>17</v>
      </c>
      <c r="C848">
        <v>7</v>
      </c>
      <c r="D848" t="s">
        <v>76</v>
      </c>
    </row>
    <row r="849" spans="1:4">
      <c r="A849" t="s">
        <v>810</v>
      </c>
      <c r="B849">
        <v>55</v>
      </c>
      <c r="C849">
        <v>10</v>
      </c>
      <c r="D849" t="s">
        <v>76</v>
      </c>
    </row>
    <row r="850" spans="1:4">
      <c r="A850" t="s">
        <v>811</v>
      </c>
      <c r="B850">
        <v>14</v>
      </c>
      <c r="C850">
        <v>1</v>
      </c>
      <c r="D850" t="s">
        <v>76</v>
      </c>
    </row>
    <row r="851" spans="1:4">
      <c r="A851" t="s">
        <v>812</v>
      </c>
      <c r="B851">
        <v>49</v>
      </c>
      <c r="C851">
        <v>20</v>
      </c>
      <c r="D851" t="s">
        <v>76</v>
      </c>
    </row>
    <row r="852" spans="1:4">
      <c r="A852" t="s">
        <v>813</v>
      </c>
      <c r="B852">
        <v>20</v>
      </c>
      <c r="C852">
        <v>11</v>
      </c>
      <c r="D852" t="s">
        <v>76</v>
      </c>
    </row>
    <row r="853" spans="1:4">
      <c r="A853" t="s">
        <v>814</v>
      </c>
      <c r="B853">
        <v>59</v>
      </c>
      <c r="C853">
        <v>7</v>
      </c>
      <c r="D853" t="s">
        <v>76</v>
      </c>
    </row>
    <row r="854" spans="1:4">
      <c r="A854" t="s">
        <v>815</v>
      </c>
      <c r="B854">
        <v>3</v>
      </c>
      <c r="C854">
        <v>2</v>
      </c>
      <c r="D854" t="s">
        <v>76</v>
      </c>
    </row>
    <row r="855" spans="1:4">
      <c r="A855" t="s">
        <v>816</v>
      </c>
      <c r="B855">
        <v>36</v>
      </c>
      <c r="C855">
        <v>4</v>
      </c>
      <c r="D855" t="s">
        <v>76</v>
      </c>
    </row>
    <row r="856" spans="1:4">
      <c r="A856" t="s">
        <v>817</v>
      </c>
      <c r="B856">
        <v>86</v>
      </c>
      <c r="C856">
        <v>10</v>
      </c>
      <c r="D856" t="s">
        <v>76</v>
      </c>
    </row>
    <row r="857" spans="1:4">
      <c r="A857" t="s">
        <v>818</v>
      </c>
      <c r="B857">
        <v>32</v>
      </c>
      <c r="C857">
        <v>10</v>
      </c>
      <c r="D857" t="s">
        <v>76</v>
      </c>
    </row>
    <row r="858" spans="1:4">
      <c r="A858" t="s">
        <v>819</v>
      </c>
      <c r="B858">
        <v>10</v>
      </c>
      <c r="C858">
        <v>2</v>
      </c>
      <c r="D858" t="s">
        <v>76</v>
      </c>
    </row>
    <row r="859" spans="1:4">
      <c r="A859" t="s">
        <v>820</v>
      </c>
      <c r="B859">
        <v>2</v>
      </c>
      <c r="C859">
        <v>4</v>
      </c>
      <c r="D859" t="s">
        <v>76</v>
      </c>
    </row>
    <row r="860" spans="1:4">
      <c r="A860" t="s">
        <v>821</v>
      </c>
      <c r="B860">
        <v>1</v>
      </c>
      <c r="C860">
        <v>0</v>
      </c>
      <c r="D860" t="s">
        <v>76</v>
      </c>
    </row>
    <row r="861" spans="1:4">
      <c r="A861" t="s">
        <v>822</v>
      </c>
      <c r="B861">
        <v>13</v>
      </c>
      <c r="C861">
        <v>7</v>
      </c>
      <c r="D861" t="s">
        <v>76</v>
      </c>
    </row>
    <row r="862" spans="1:4">
      <c r="A862" t="s">
        <v>823</v>
      </c>
      <c r="B862">
        <v>166</v>
      </c>
      <c r="C862">
        <v>4</v>
      </c>
      <c r="D862" t="s">
        <v>76</v>
      </c>
    </row>
    <row r="863" spans="1:4">
      <c r="A863" t="s">
        <v>824</v>
      </c>
      <c r="B863">
        <v>33</v>
      </c>
      <c r="C863">
        <v>13</v>
      </c>
      <c r="D863" t="s">
        <v>76</v>
      </c>
    </row>
    <row r="864" spans="1:4">
      <c r="A864" t="s">
        <v>825</v>
      </c>
      <c r="B864">
        <v>96</v>
      </c>
      <c r="C864">
        <v>10</v>
      </c>
      <c r="D864" t="s">
        <v>76</v>
      </c>
    </row>
    <row r="865" spans="1:4">
      <c r="A865" t="s">
        <v>826</v>
      </c>
      <c r="B865">
        <v>10</v>
      </c>
      <c r="C865">
        <v>2</v>
      </c>
      <c r="D865" t="s">
        <v>76</v>
      </c>
    </row>
    <row r="866" spans="1:4">
      <c r="A866" t="s">
        <v>827</v>
      </c>
      <c r="B866">
        <v>52</v>
      </c>
      <c r="C866">
        <v>8</v>
      </c>
      <c r="D866" t="s">
        <v>76</v>
      </c>
    </row>
    <row r="867" spans="1:4">
      <c r="A867" t="s">
        <v>828</v>
      </c>
      <c r="B867">
        <v>29</v>
      </c>
      <c r="C867">
        <v>8</v>
      </c>
      <c r="D867" t="s">
        <v>76</v>
      </c>
    </row>
    <row r="868" spans="1:4">
      <c r="A868" t="s">
        <v>829</v>
      </c>
      <c r="B868">
        <v>63</v>
      </c>
      <c r="C868">
        <v>7</v>
      </c>
      <c r="D868" t="s">
        <v>76</v>
      </c>
    </row>
    <row r="869" spans="1:4">
      <c r="A869" t="s">
        <v>830</v>
      </c>
      <c r="B869">
        <v>23</v>
      </c>
      <c r="C869">
        <v>10</v>
      </c>
      <c r="D869" t="s">
        <v>76</v>
      </c>
    </row>
    <row r="870" spans="1:4">
      <c r="A870" t="s">
        <v>831</v>
      </c>
      <c r="B870">
        <v>65</v>
      </c>
      <c r="C870">
        <v>9</v>
      </c>
      <c r="D870" t="s">
        <v>76</v>
      </c>
    </row>
    <row r="871" spans="1:4">
      <c r="A871" t="s">
        <v>832</v>
      </c>
      <c r="B871">
        <v>23</v>
      </c>
      <c r="C871">
        <v>6</v>
      </c>
      <c r="D871" t="s">
        <v>76</v>
      </c>
    </row>
    <row r="872" spans="1:4">
      <c r="A872" t="s">
        <v>833</v>
      </c>
      <c r="B872">
        <v>3</v>
      </c>
      <c r="C872">
        <v>7</v>
      </c>
      <c r="D872" t="s">
        <v>76</v>
      </c>
    </row>
    <row r="873" spans="1:4">
      <c r="A873" t="s">
        <v>834</v>
      </c>
      <c r="B873">
        <v>64</v>
      </c>
      <c r="C873">
        <v>17</v>
      </c>
      <c r="D873" t="s">
        <v>76</v>
      </c>
    </row>
    <row r="874" spans="1:4">
      <c r="A874" t="s">
        <v>835</v>
      </c>
      <c r="B874">
        <v>3</v>
      </c>
      <c r="C874">
        <v>0</v>
      </c>
      <c r="D874" t="s">
        <v>76</v>
      </c>
    </row>
    <row r="875" spans="1:4">
      <c r="A875" t="s">
        <v>836</v>
      </c>
      <c r="B875">
        <v>6</v>
      </c>
      <c r="C875">
        <v>2</v>
      </c>
      <c r="D875" t="s">
        <v>76</v>
      </c>
    </row>
    <row r="876" spans="1:4">
      <c r="A876" t="s">
        <v>837</v>
      </c>
      <c r="B876">
        <v>1</v>
      </c>
      <c r="C876">
        <v>0</v>
      </c>
      <c r="D876" t="s">
        <v>76</v>
      </c>
    </row>
    <row r="877" spans="1:4">
      <c r="A877" t="s">
        <v>838</v>
      </c>
      <c r="B877">
        <v>4</v>
      </c>
      <c r="C877">
        <v>7</v>
      </c>
      <c r="D877" t="s">
        <v>76</v>
      </c>
    </row>
    <row r="878" spans="1:4">
      <c r="A878" t="s">
        <v>839</v>
      </c>
      <c r="B878">
        <v>8</v>
      </c>
      <c r="C878">
        <v>3</v>
      </c>
      <c r="D878" t="s">
        <v>76</v>
      </c>
    </row>
    <row r="879" spans="1:4">
      <c r="A879" t="s">
        <v>840</v>
      </c>
      <c r="B879">
        <v>4</v>
      </c>
      <c r="C879">
        <v>0</v>
      </c>
      <c r="D879" t="s">
        <v>76</v>
      </c>
    </row>
    <row r="880" spans="1:4">
      <c r="A880" t="s">
        <v>841</v>
      </c>
      <c r="B880">
        <v>8</v>
      </c>
      <c r="C880">
        <v>6</v>
      </c>
      <c r="D880" t="s">
        <v>76</v>
      </c>
    </row>
    <row r="881" spans="1:4">
      <c r="A881" t="s">
        <v>842</v>
      </c>
      <c r="B881">
        <v>3</v>
      </c>
      <c r="C881">
        <v>0</v>
      </c>
      <c r="D881" t="s">
        <v>76</v>
      </c>
    </row>
    <row r="882" spans="1:4">
      <c r="A882" t="s">
        <v>843</v>
      </c>
      <c r="B882">
        <v>47</v>
      </c>
      <c r="C882">
        <v>8</v>
      </c>
      <c r="D882" t="s">
        <v>76</v>
      </c>
    </row>
    <row r="883" spans="1:4">
      <c r="A883" t="s">
        <v>844</v>
      </c>
      <c r="B883">
        <v>15</v>
      </c>
      <c r="C883">
        <v>1</v>
      </c>
      <c r="D883" t="s">
        <v>76</v>
      </c>
    </row>
    <row r="884" spans="1:4">
      <c r="A884" t="s">
        <v>845</v>
      </c>
      <c r="B884">
        <v>49</v>
      </c>
      <c r="C884">
        <v>2</v>
      </c>
      <c r="D884" t="s">
        <v>76</v>
      </c>
    </row>
    <row r="885" spans="1:4">
      <c r="A885" t="s">
        <v>846</v>
      </c>
      <c r="B885">
        <v>70</v>
      </c>
      <c r="C885">
        <v>10</v>
      </c>
      <c r="D885" t="s">
        <v>76</v>
      </c>
    </row>
    <row r="886" spans="1:4">
      <c r="A886" t="s">
        <v>847</v>
      </c>
      <c r="B886">
        <v>3</v>
      </c>
      <c r="C886">
        <v>0</v>
      </c>
      <c r="D886" t="s">
        <v>76</v>
      </c>
    </row>
    <row r="887" spans="1:4">
      <c r="A887" t="s">
        <v>848</v>
      </c>
      <c r="B887">
        <v>73</v>
      </c>
      <c r="C887">
        <v>24</v>
      </c>
      <c r="D887" t="s">
        <v>76</v>
      </c>
    </row>
    <row r="888" spans="1:4">
      <c r="A888" t="s">
        <v>849</v>
      </c>
      <c r="B888">
        <v>18</v>
      </c>
      <c r="C888">
        <v>10</v>
      </c>
      <c r="D888" t="s">
        <v>76</v>
      </c>
    </row>
    <row r="889" spans="1:4">
      <c r="A889" t="s">
        <v>850</v>
      </c>
      <c r="B889">
        <v>35</v>
      </c>
      <c r="C889">
        <v>10</v>
      </c>
      <c r="D889" t="s">
        <v>76</v>
      </c>
    </row>
    <row r="890" spans="1:4">
      <c r="A890" t="s">
        <v>851</v>
      </c>
      <c r="B890">
        <v>16</v>
      </c>
      <c r="C890">
        <v>10</v>
      </c>
      <c r="D890" t="s">
        <v>76</v>
      </c>
    </row>
    <row r="891" spans="1:4">
      <c r="A891" t="s">
        <v>852</v>
      </c>
      <c r="B891">
        <v>78</v>
      </c>
      <c r="C891">
        <v>12</v>
      </c>
      <c r="D891" t="s">
        <v>76</v>
      </c>
    </row>
    <row r="892" spans="1:4">
      <c r="A892" t="s">
        <v>853</v>
      </c>
      <c r="B892">
        <v>4</v>
      </c>
      <c r="C892">
        <v>1</v>
      </c>
      <c r="D892" t="s">
        <v>76</v>
      </c>
    </row>
    <row r="893" spans="1:4">
      <c r="A893" t="s">
        <v>854</v>
      </c>
      <c r="B893">
        <v>26</v>
      </c>
      <c r="C893">
        <v>10</v>
      </c>
      <c r="D893" t="s">
        <v>76</v>
      </c>
    </row>
    <row r="894" spans="1:4">
      <c r="A894" t="s">
        <v>855</v>
      </c>
      <c r="B894">
        <v>46</v>
      </c>
      <c r="C894">
        <v>10</v>
      </c>
      <c r="D894" t="s">
        <v>76</v>
      </c>
    </row>
    <row r="895" spans="1:4">
      <c r="A895" t="s">
        <v>856</v>
      </c>
      <c r="B895">
        <v>13</v>
      </c>
      <c r="C895">
        <v>1</v>
      </c>
      <c r="D895" t="s">
        <v>76</v>
      </c>
    </row>
    <row r="896" spans="1:4">
      <c r="A896" t="s">
        <v>857</v>
      </c>
      <c r="B896">
        <v>9</v>
      </c>
      <c r="C896">
        <v>2</v>
      </c>
      <c r="D896" t="s">
        <v>76</v>
      </c>
    </row>
    <row r="897" spans="1:4">
      <c r="A897" t="s">
        <v>858</v>
      </c>
      <c r="B897">
        <v>6</v>
      </c>
      <c r="C897">
        <v>2</v>
      </c>
      <c r="D897" t="s">
        <v>76</v>
      </c>
    </row>
    <row r="898" spans="1:4">
      <c r="A898" t="s">
        <v>859</v>
      </c>
      <c r="B898">
        <v>11</v>
      </c>
      <c r="C898">
        <v>2</v>
      </c>
      <c r="D898" t="s">
        <v>76</v>
      </c>
    </row>
    <row r="899" spans="1:4">
      <c r="A899" t="s">
        <v>860</v>
      </c>
      <c r="B899">
        <v>22</v>
      </c>
      <c r="C899">
        <v>6</v>
      </c>
      <c r="D899" t="s">
        <v>76</v>
      </c>
    </row>
    <row r="900" spans="1:4">
      <c r="A900" t="s">
        <v>861</v>
      </c>
      <c r="B900">
        <v>15</v>
      </c>
      <c r="C900">
        <v>2</v>
      </c>
      <c r="D900" t="s">
        <v>76</v>
      </c>
    </row>
    <row r="901" spans="1:4">
      <c r="A901" t="s">
        <v>862</v>
      </c>
      <c r="B901">
        <v>36</v>
      </c>
      <c r="C901">
        <v>8</v>
      </c>
      <c r="D901" t="s">
        <v>76</v>
      </c>
    </row>
    <row r="902" spans="1:4">
      <c r="A902" t="s">
        <v>863</v>
      </c>
      <c r="B902">
        <v>4</v>
      </c>
      <c r="C902">
        <v>6</v>
      </c>
      <c r="D902" t="s">
        <v>76</v>
      </c>
    </row>
    <row r="903" spans="1:4">
      <c r="A903" t="s">
        <v>864</v>
      </c>
      <c r="B903">
        <v>46</v>
      </c>
      <c r="C903">
        <v>9</v>
      </c>
      <c r="D903" t="s">
        <v>76</v>
      </c>
    </row>
    <row r="904" spans="1:4">
      <c r="A904" t="s">
        <v>865</v>
      </c>
      <c r="B904">
        <v>119</v>
      </c>
      <c r="C904">
        <v>8</v>
      </c>
      <c r="D904" t="s">
        <v>76</v>
      </c>
    </row>
    <row r="905" spans="1:4">
      <c r="A905" t="s">
        <v>866</v>
      </c>
      <c r="B905">
        <v>6</v>
      </c>
      <c r="C905">
        <v>8</v>
      </c>
      <c r="D905" t="s">
        <v>76</v>
      </c>
    </row>
    <row r="906" spans="1:4">
      <c r="A906" t="s">
        <v>867</v>
      </c>
      <c r="B906">
        <v>52</v>
      </c>
      <c r="C906">
        <v>6</v>
      </c>
      <c r="D906" t="s">
        <v>76</v>
      </c>
    </row>
    <row r="907" spans="1:4">
      <c r="A907" t="s">
        <v>868</v>
      </c>
      <c r="B907">
        <v>30</v>
      </c>
      <c r="C907">
        <v>10</v>
      </c>
      <c r="D907" t="s">
        <v>76</v>
      </c>
    </row>
    <row r="908" spans="1:4">
      <c r="A908" t="s">
        <v>869</v>
      </c>
      <c r="B908">
        <v>23</v>
      </c>
      <c r="C908">
        <v>5</v>
      </c>
      <c r="D908" t="s">
        <v>76</v>
      </c>
    </row>
    <row r="909" spans="1:4">
      <c r="A909" t="s">
        <v>870</v>
      </c>
      <c r="B909">
        <v>28</v>
      </c>
      <c r="C909">
        <v>14</v>
      </c>
      <c r="D909" t="s">
        <v>76</v>
      </c>
    </row>
    <row r="910" spans="1:4">
      <c r="A910" t="s">
        <v>871</v>
      </c>
      <c r="B910">
        <v>10</v>
      </c>
      <c r="C910">
        <v>4</v>
      </c>
      <c r="D910" t="s">
        <v>76</v>
      </c>
    </row>
    <row r="911" spans="1:4">
      <c r="A911" t="s">
        <v>872</v>
      </c>
      <c r="B911">
        <v>26</v>
      </c>
      <c r="C911">
        <v>11</v>
      </c>
      <c r="D911" t="s">
        <v>76</v>
      </c>
    </row>
    <row r="912" spans="1:4">
      <c r="A912" t="s">
        <v>873</v>
      </c>
      <c r="B912">
        <v>8</v>
      </c>
      <c r="C912">
        <v>9</v>
      </c>
      <c r="D912" t="s">
        <v>76</v>
      </c>
    </row>
    <row r="913" spans="1:4">
      <c r="A913" t="s">
        <v>874</v>
      </c>
      <c r="B913">
        <v>30</v>
      </c>
      <c r="C913">
        <v>9</v>
      </c>
      <c r="D913" t="s">
        <v>76</v>
      </c>
    </row>
    <row r="914" spans="1:4">
      <c r="A914" t="s">
        <v>875</v>
      </c>
      <c r="B914">
        <v>25</v>
      </c>
      <c r="C914">
        <v>0</v>
      </c>
      <c r="D914" t="s">
        <v>76</v>
      </c>
    </row>
    <row r="915" spans="1:4">
      <c r="A915" t="s">
        <v>876</v>
      </c>
      <c r="B915">
        <v>5</v>
      </c>
      <c r="C915">
        <v>0</v>
      </c>
      <c r="D915" t="s">
        <v>76</v>
      </c>
    </row>
    <row r="916" spans="1:4">
      <c r="A916" t="s">
        <v>877</v>
      </c>
      <c r="B916">
        <v>41</v>
      </c>
      <c r="C916">
        <v>11</v>
      </c>
      <c r="D916" t="s">
        <v>76</v>
      </c>
    </row>
    <row r="917" spans="1:4">
      <c r="A917" t="s">
        <v>878</v>
      </c>
      <c r="B917">
        <v>41</v>
      </c>
      <c r="C917">
        <v>11</v>
      </c>
      <c r="D917" t="s">
        <v>76</v>
      </c>
    </row>
    <row r="918" spans="1:4">
      <c r="A918" t="s">
        <v>879</v>
      </c>
      <c r="B918">
        <v>0</v>
      </c>
      <c r="C918">
        <v>4</v>
      </c>
      <c r="D918" t="s">
        <v>76</v>
      </c>
    </row>
    <row r="919" spans="1:4">
      <c r="A919" t="s">
        <v>880</v>
      </c>
      <c r="B919">
        <v>23</v>
      </c>
      <c r="C919">
        <v>21</v>
      </c>
      <c r="D919" t="s">
        <v>76</v>
      </c>
    </row>
    <row r="920" spans="1:4">
      <c r="A920" t="s">
        <v>881</v>
      </c>
      <c r="B920">
        <v>18</v>
      </c>
      <c r="C920">
        <v>8</v>
      </c>
      <c r="D920" t="s">
        <v>76</v>
      </c>
    </row>
    <row r="921" spans="1:4">
      <c r="A921" t="s">
        <v>882</v>
      </c>
      <c r="B921">
        <v>26</v>
      </c>
      <c r="C921">
        <v>6</v>
      </c>
      <c r="D921" t="s">
        <v>76</v>
      </c>
    </row>
    <row r="922" spans="1:4">
      <c r="A922" t="s">
        <v>883</v>
      </c>
      <c r="B922">
        <v>10</v>
      </c>
      <c r="C922">
        <v>0</v>
      </c>
      <c r="D922" t="s">
        <v>76</v>
      </c>
    </row>
    <row r="923" spans="1:4">
      <c r="A923" t="s">
        <v>884</v>
      </c>
      <c r="B923">
        <v>3</v>
      </c>
      <c r="C923">
        <v>5</v>
      </c>
      <c r="D923" t="s">
        <v>76</v>
      </c>
    </row>
    <row r="924" spans="1:4">
      <c r="A924" t="s">
        <v>885</v>
      </c>
      <c r="B924">
        <v>25</v>
      </c>
      <c r="C924">
        <v>4</v>
      </c>
      <c r="D924" t="s">
        <v>76</v>
      </c>
    </row>
    <row r="925" spans="1:4">
      <c r="A925" t="s">
        <v>886</v>
      </c>
      <c r="B925">
        <v>16</v>
      </c>
      <c r="C925">
        <v>3</v>
      </c>
      <c r="D925" t="s">
        <v>76</v>
      </c>
    </row>
    <row r="926" spans="1:4">
      <c r="A926" t="s">
        <v>887</v>
      </c>
      <c r="B926">
        <v>6</v>
      </c>
      <c r="C926">
        <v>0</v>
      </c>
      <c r="D926" t="s">
        <v>76</v>
      </c>
    </row>
    <row r="927" spans="1:4">
      <c r="A927" t="s">
        <v>888</v>
      </c>
      <c r="B927">
        <v>13</v>
      </c>
      <c r="C927">
        <v>4</v>
      </c>
      <c r="D927" t="s">
        <v>76</v>
      </c>
    </row>
    <row r="928" spans="1:4">
      <c r="A928" t="s">
        <v>889</v>
      </c>
      <c r="B928">
        <v>56</v>
      </c>
      <c r="C928">
        <v>21</v>
      </c>
      <c r="D928" t="s">
        <v>76</v>
      </c>
    </row>
    <row r="929" spans="1:4">
      <c r="A929" t="s">
        <v>890</v>
      </c>
      <c r="B929">
        <v>14</v>
      </c>
      <c r="C929">
        <v>2</v>
      </c>
      <c r="D929" t="s">
        <v>76</v>
      </c>
    </row>
    <row r="930" spans="1:4">
      <c r="A930" t="s">
        <v>891</v>
      </c>
      <c r="B930">
        <v>60</v>
      </c>
      <c r="C930">
        <v>2</v>
      </c>
      <c r="D930" t="s">
        <v>76</v>
      </c>
    </row>
    <row r="931" spans="1:4">
      <c r="A931" t="s">
        <v>892</v>
      </c>
      <c r="B931">
        <v>15</v>
      </c>
      <c r="C931">
        <v>18</v>
      </c>
      <c r="D931" t="s">
        <v>76</v>
      </c>
    </row>
    <row r="932" spans="1:4">
      <c r="A932" t="s">
        <v>893</v>
      </c>
      <c r="B932">
        <v>2</v>
      </c>
      <c r="C932">
        <v>0</v>
      </c>
      <c r="D932" t="s">
        <v>76</v>
      </c>
    </row>
    <row r="933" spans="1:4">
      <c r="A933" t="s">
        <v>894</v>
      </c>
      <c r="B933">
        <v>13</v>
      </c>
      <c r="C933">
        <v>4</v>
      </c>
      <c r="D933" t="s">
        <v>76</v>
      </c>
    </row>
    <row r="934" spans="1:4">
      <c r="A934" t="s">
        <v>895</v>
      </c>
      <c r="B934">
        <v>12</v>
      </c>
      <c r="C934">
        <v>13</v>
      </c>
      <c r="D934" t="s">
        <v>76</v>
      </c>
    </row>
    <row r="935" spans="1:4">
      <c r="A935" t="s">
        <v>896</v>
      </c>
      <c r="B935">
        <v>21</v>
      </c>
      <c r="C935">
        <v>2</v>
      </c>
      <c r="D935" t="s">
        <v>76</v>
      </c>
    </row>
    <row r="936" spans="1:4">
      <c r="A936" t="s">
        <v>897</v>
      </c>
      <c r="B936">
        <v>34</v>
      </c>
      <c r="C936">
        <v>7</v>
      </c>
      <c r="D936" t="s">
        <v>76</v>
      </c>
    </row>
    <row r="937" spans="1:4">
      <c r="A937" t="s">
        <v>898</v>
      </c>
      <c r="B937">
        <v>13</v>
      </c>
      <c r="C937">
        <v>15</v>
      </c>
      <c r="D937" t="s">
        <v>76</v>
      </c>
    </row>
    <row r="938" spans="1:4">
      <c r="A938" t="s">
        <v>899</v>
      </c>
      <c r="B938">
        <v>98</v>
      </c>
      <c r="C938">
        <v>6</v>
      </c>
      <c r="D938" t="s">
        <v>76</v>
      </c>
    </row>
    <row r="939" spans="1:4">
      <c r="A939" t="s">
        <v>900</v>
      </c>
      <c r="B939">
        <v>22</v>
      </c>
      <c r="C939">
        <v>8</v>
      </c>
      <c r="D939" t="s">
        <v>76</v>
      </c>
    </row>
    <row r="940" spans="1:4">
      <c r="A940" t="s">
        <v>901</v>
      </c>
      <c r="B940">
        <v>48</v>
      </c>
      <c r="C940">
        <v>5</v>
      </c>
      <c r="D940" t="s">
        <v>76</v>
      </c>
    </row>
    <row r="941" spans="1:4">
      <c r="A941" t="s">
        <v>902</v>
      </c>
      <c r="B941">
        <v>10</v>
      </c>
      <c r="C941">
        <v>0</v>
      </c>
      <c r="D941" t="s">
        <v>76</v>
      </c>
    </row>
    <row r="942" spans="1:4">
      <c r="A942" t="s">
        <v>903</v>
      </c>
      <c r="B942">
        <v>7</v>
      </c>
      <c r="C942">
        <v>6</v>
      </c>
      <c r="D942" t="s">
        <v>76</v>
      </c>
    </row>
    <row r="943" spans="1:4">
      <c r="A943" t="s">
        <v>904</v>
      </c>
      <c r="B943">
        <v>12</v>
      </c>
      <c r="C943">
        <v>13</v>
      </c>
      <c r="D943" t="s">
        <v>76</v>
      </c>
    </row>
    <row r="944" spans="1:4">
      <c r="A944" t="s">
        <v>905</v>
      </c>
      <c r="B944">
        <v>9</v>
      </c>
      <c r="C944">
        <v>3</v>
      </c>
      <c r="D944" t="s">
        <v>76</v>
      </c>
    </row>
    <row r="945" spans="1:4">
      <c r="A945" t="s">
        <v>906</v>
      </c>
      <c r="B945">
        <v>5</v>
      </c>
      <c r="C945">
        <v>3</v>
      </c>
      <c r="D945" t="s">
        <v>76</v>
      </c>
    </row>
    <row r="946" spans="1:4">
      <c r="A946" t="s">
        <v>907</v>
      </c>
      <c r="B946">
        <v>16</v>
      </c>
      <c r="C946">
        <v>8</v>
      </c>
      <c r="D946" t="s">
        <v>76</v>
      </c>
    </row>
    <row r="947" spans="1:4">
      <c r="A947" t="s">
        <v>908</v>
      </c>
      <c r="B947">
        <v>4</v>
      </c>
      <c r="C947">
        <v>2</v>
      </c>
      <c r="D947" t="s">
        <v>76</v>
      </c>
    </row>
    <row r="948" spans="1:4">
      <c r="A948" t="s">
        <v>909</v>
      </c>
      <c r="B948">
        <v>37</v>
      </c>
      <c r="C948">
        <v>13</v>
      </c>
      <c r="D948" t="s">
        <v>76</v>
      </c>
    </row>
    <row r="949" spans="1:4">
      <c r="A949" t="s">
        <v>910</v>
      </c>
      <c r="B949">
        <v>2</v>
      </c>
      <c r="C949">
        <v>10</v>
      </c>
      <c r="D949" t="s">
        <v>76</v>
      </c>
    </row>
    <row r="950" spans="1:4">
      <c r="A950" t="s">
        <v>911</v>
      </c>
      <c r="B950">
        <v>41</v>
      </c>
      <c r="C950">
        <v>9</v>
      </c>
      <c r="D950" t="s">
        <v>76</v>
      </c>
    </row>
    <row r="951" spans="1:4">
      <c r="A951" t="s">
        <v>912</v>
      </c>
      <c r="B951">
        <v>10</v>
      </c>
      <c r="C951">
        <v>8</v>
      </c>
      <c r="D951" t="s">
        <v>76</v>
      </c>
    </row>
    <row r="952" spans="1:4">
      <c r="A952" t="s">
        <v>913</v>
      </c>
      <c r="B952">
        <v>2</v>
      </c>
      <c r="C952">
        <v>1</v>
      </c>
      <c r="D952" t="s">
        <v>76</v>
      </c>
    </row>
    <row r="953" spans="1:4">
      <c r="A953" t="s">
        <v>914</v>
      </c>
      <c r="B953">
        <v>66</v>
      </c>
      <c r="C953">
        <v>6</v>
      </c>
      <c r="D953" t="s">
        <v>76</v>
      </c>
    </row>
    <row r="954" spans="1:4">
      <c r="A954" t="s">
        <v>915</v>
      </c>
      <c r="B954">
        <v>71</v>
      </c>
      <c r="C954">
        <v>31</v>
      </c>
      <c r="D954" t="s">
        <v>76</v>
      </c>
    </row>
    <row r="955" spans="1:4">
      <c r="A955" t="s">
        <v>916</v>
      </c>
      <c r="B955">
        <v>50</v>
      </c>
      <c r="C955">
        <v>8</v>
      </c>
      <c r="D955" t="s">
        <v>76</v>
      </c>
    </row>
    <row r="956" spans="1:4">
      <c r="A956" t="s">
        <v>917</v>
      </c>
      <c r="B956">
        <v>18</v>
      </c>
      <c r="C956">
        <v>9</v>
      </c>
      <c r="D956" t="s">
        <v>76</v>
      </c>
    </row>
    <row r="957" spans="1:4">
      <c r="A957" t="s">
        <v>918</v>
      </c>
      <c r="B957">
        <v>22</v>
      </c>
      <c r="C957">
        <v>20</v>
      </c>
      <c r="D957" t="s">
        <v>76</v>
      </c>
    </row>
    <row r="958" spans="1:4">
      <c r="A958" t="s">
        <v>919</v>
      </c>
      <c r="B958">
        <v>63</v>
      </c>
      <c r="C958">
        <v>16</v>
      </c>
      <c r="D958" t="s">
        <v>76</v>
      </c>
    </row>
    <row r="959" spans="1:4">
      <c r="A959" t="s">
        <v>920</v>
      </c>
      <c r="B959">
        <v>23</v>
      </c>
      <c r="C959">
        <v>2</v>
      </c>
      <c r="D959" t="s">
        <v>76</v>
      </c>
    </row>
    <row r="960" spans="1:4">
      <c r="A960" t="s">
        <v>921</v>
      </c>
      <c r="B960">
        <v>15</v>
      </c>
      <c r="C960">
        <v>14</v>
      </c>
      <c r="D960" t="s">
        <v>76</v>
      </c>
    </row>
    <row r="961" spans="1:4">
      <c r="A961" t="s">
        <v>922</v>
      </c>
      <c r="B961">
        <v>20</v>
      </c>
      <c r="C961">
        <v>3</v>
      </c>
      <c r="D961" t="s">
        <v>76</v>
      </c>
    </row>
    <row r="962" spans="1:4">
      <c r="A962" t="s">
        <v>923</v>
      </c>
      <c r="B962">
        <v>16</v>
      </c>
      <c r="C962">
        <v>5</v>
      </c>
      <c r="D962" t="s">
        <v>76</v>
      </c>
    </row>
    <row r="963" spans="1:4">
      <c r="A963" t="s">
        <v>924</v>
      </c>
      <c r="B963">
        <v>7</v>
      </c>
      <c r="C963">
        <v>0</v>
      </c>
      <c r="D963" t="s">
        <v>76</v>
      </c>
    </row>
    <row r="964" spans="1:4">
      <c r="A964" t="s">
        <v>925</v>
      </c>
      <c r="B964">
        <v>56</v>
      </c>
      <c r="C964">
        <v>21</v>
      </c>
      <c r="D964" t="s">
        <v>76</v>
      </c>
    </row>
    <row r="965" spans="1:4">
      <c r="A965" t="s">
        <v>926</v>
      </c>
      <c r="B965">
        <v>1</v>
      </c>
      <c r="C965">
        <v>0</v>
      </c>
      <c r="D965" t="s">
        <v>76</v>
      </c>
    </row>
    <row r="966" spans="1:4">
      <c r="A966" t="s">
        <v>927</v>
      </c>
      <c r="B966">
        <v>30</v>
      </c>
      <c r="C966">
        <v>7</v>
      </c>
      <c r="D966" t="s">
        <v>76</v>
      </c>
    </row>
    <row r="967" spans="1:4">
      <c r="A967" t="s">
        <v>928</v>
      </c>
      <c r="B967">
        <v>12</v>
      </c>
      <c r="C967">
        <v>1</v>
      </c>
      <c r="D967" t="s">
        <v>76</v>
      </c>
    </row>
    <row r="968" spans="1:4">
      <c r="A968" t="s">
        <v>929</v>
      </c>
      <c r="B968">
        <v>53</v>
      </c>
      <c r="C968">
        <v>4</v>
      </c>
      <c r="D968" t="s">
        <v>76</v>
      </c>
    </row>
    <row r="969" spans="1:4">
      <c r="A969" t="s">
        <v>930</v>
      </c>
      <c r="B969">
        <v>1</v>
      </c>
      <c r="C969">
        <v>1</v>
      </c>
      <c r="D969" t="s">
        <v>76</v>
      </c>
    </row>
    <row r="970" spans="1:4">
      <c r="A970" t="s">
        <v>931</v>
      </c>
      <c r="B970">
        <v>61</v>
      </c>
      <c r="C970">
        <v>0</v>
      </c>
      <c r="D970" t="s">
        <v>76</v>
      </c>
    </row>
    <row r="971" spans="1:4">
      <c r="A971" t="s">
        <v>932</v>
      </c>
      <c r="B971">
        <v>26</v>
      </c>
      <c r="C971">
        <v>5</v>
      </c>
      <c r="D971" t="s">
        <v>76</v>
      </c>
    </row>
    <row r="972" spans="1:4">
      <c r="A972" t="s">
        <v>933</v>
      </c>
      <c r="B972">
        <v>9</v>
      </c>
      <c r="C972">
        <v>1</v>
      </c>
      <c r="D972" t="s">
        <v>76</v>
      </c>
    </row>
    <row r="973" spans="1:4">
      <c r="A973" t="s">
        <v>934</v>
      </c>
      <c r="B973">
        <v>41</v>
      </c>
      <c r="C973">
        <v>14</v>
      </c>
      <c r="D973" t="s">
        <v>76</v>
      </c>
    </row>
    <row r="974" spans="1:4">
      <c r="A974" t="s">
        <v>935</v>
      </c>
      <c r="B974">
        <v>35</v>
      </c>
      <c r="C974">
        <v>8</v>
      </c>
      <c r="D974" t="s">
        <v>76</v>
      </c>
    </row>
    <row r="975" spans="1:4">
      <c r="A975" t="s">
        <v>936</v>
      </c>
      <c r="B975">
        <v>37</v>
      </c>
      <c r="C975">
        <v>16</v>
      </c>
      <c r="D975" t="s">
        <v>76</v>
      </c>
    </row>
    <row r="976" spans="1:4">
      <c r="A976" t="s">
        <v>937</v>
      </c>
      <c r="B976">
        <v>22</v>
      </c>
      <c r="C976">
        <v>0</v>
      </c>
      <c r="D976" t="s">
        <v>76</v>
      </c>
    </row>
    <row r="977" spans="1:4">
      <c r="A977" t="s">
        <v>938</v>
      </c>
      <c r="B977">
        <v>68</v>
      </c>
      <c r="C977">
        <v>14</v>
      </c>
      <c r="D977" t="s">
        <v>76</v>
      </c>
    </row>
    <row r="978" spans="1:4">
      <c r="A978" t="s">
        <v>939</v>
      </c>
      <c r="B978">
        <v>6</v>
      </c>
      <c r="C978">
        <v>4</v>
      </c>
      <c r="D978" t="s">
        <v>76</v>
      </c>
    </row>
    <row r="979" spans="1:4">
      <c r="A979" t="s">
        <v>940</v>
      </c>
      <c r="B979">
        <v>24</v>
      </c>
      <c r="C979">
        <v>16</v>
      </c>
      <c r="D979" t="s">
        <v>76</v>
      </c>
    </row>
    <row r="980" spans="1:4">
      <c r="A980" t="s">
        <v>941</v>
      </c>
      <c r="B980">
        <v>29</v>
      </c>
      <c r="C980">
        <v>13</v>
      </c>
      <c r="D980" t="s">
        <v>76</v>
      </c>
    </row>
    <row r="981" spans="1:4">
      <c r="A981" t="s">
        <v>942</v>
      </c>
      <c r="B981">
        <v>13</v>
      </c>
      <c r="C981">
        <v>0</v>
      </c>
      <c r="D981" t="s">
        <v>76</v>
      </c>
    </row>
    <row r="982" spans="1:4">
      <c r="A982" t="s">
        <v>943</v>
      </c>
      <c r="B982">
        <v>62</v>
      </c>
      <c r="C982">
        <v>21</v>
      </c>
      <c r="D982" t="s">
        <v>76</v>
      </c>
    </row>
    <row r="983" spans="1:4">
      <c r="A983" t="s">
        <v>944</v>
      </c>
      <c r="B983">
        <v>24</v>
      </c>
      <c r="C983">
        <v>19</v>
      </c>
      <c r="D983" t="s">
        <v>76</v>
      </c>
    </row>
    <row r="984" spans="1:4">
      <c r="A984" t="s">
        <v>945</v>
      </c>
      <c r="B984">
        <v>28</v>
      </c>
      <c r="C984">
        <v>5</v>
      </c>
      <c r="D984" t="s">
        <v>76</v>
      </c>
    </row>
    <row r="985" spans="1:4">
      <c r="A985" t="s">
        <v>946</v>
      </c>
      <c r="B985">
        <v>9</v>
      </c>
      <c r="C985">
        <v>8</v>
      </c>
      <c r="D985" t="s">
        <v>76</v>
      </c>
    </row>
    <row r="986" spans="1:4">
      <c r="A986" t="s">
        <v>947</v>
      </c>
      <c r="B986">
        <v>114</v>
      </c>
      <c r="C986">
        <v>15</v>
      </c>
      <c r="D986" t="s">
        <v>76</v>
      </c>
    </row>
    <row r="987" spans="1:4">
      <c r="A987" t="s">
        <v>948</v>
      </c>
      <c r="B987">
        <v>7</v>
      </c>
      <c r="C987">
        <v>1</v>
      </c>
      <c r="D987" t="s">
        <v>76</v>
      </c>
    </row>
    <row r="988" spans="1:4">
      <c r="A988" t="s">
        <v>949</v>
      </c>
      <c r="B988">
        <v>9</v>
      </c>
      <c r="C988">
        <v>1</v>
      </c>
      <c r="D988" t="s">
        <v>76</v>
      </c>
    </row>
    <row r="989" spans="1:4">
      <c r="A989" t="s">
        <v>950</v>
      </c>
      <c r="B989">
        <v>49</v>
      </c>
      <c r="C989">
        <v>11</v>
      </c>
      <c r="D989" t="s">
        <v>76</v>
      </c>
    </row>
    <row r="990" spans="1:4">
      <c r="A990" t="s">
        <v>951</v>
      </c>
      <c r="B990">
        <v>21</v>
      </c>
      <c r="C990">
        <v>7</v>
      </c>
      <c r="D990" t="s">
        <v>76</v>
      </c>
    </row>
    <row r="991" spans="1:4">
      <c r="A991" t="s">
        <v>952</v>
      </c>
      <c r="B991">
        <v>28</v>
      </c>
      <c r="C991">
        <v>3</v>
      </c>
      <c r="D991" t="s">
        <v>76</v>
      </c>
    </row>
    <row r="992" spans="1:4">
      <c r="A992" t="s">
        <v>953</v>
      </c>
      <c r="B992">
        <v>22</v>
      </c>
      <c r="C992">
        <v>5</v>
      </c>
      <c r="D992" t="s">
        <v>76</v>
      </c>
    </row>
    <row r="993" spans="1:4">
      <c r="A993" t="s">
        <v>954</v>
      </c>
      <c r="B993">
        <v>12</v>
      </c>
      <c r="C993">
        <v>6</v>
      </c>
      <c r="D993" t="s">
        <v>76</v>
      </c>
    </row>
    <row r="994" spans="1:4">
      <c r="A994" t="s">
        <v>955</v>
      </c>
      <c r="B994">
        <v>5</v>
      </c>
      <c r="C994">
        <v>0</v>
      </c>
      <c r="D994" t="s">
        <v>76</v>
      </c>
    </row>
    <row r="995" spans="1:4">
      <c r="A995" t="s">
        <v>956</v>
      </c>
      <c r="B995">
        <v>41</v>
      </c>
      <c r="C995">
        <v>6</v>
      </c>
      <c r="D995" t="s">
        <v>76</v>
      </c>
    </row>
    <row r="996" spans="1:4">
      <c r="A996" t="s">
        <v>957</v>
      </c>
      <c r="B996">
        <v>47</v>
      </c>
      <c r="C996">
        <v>6</v>
      </c>
      <c r="D996" t="s">
        <v>76</v>
      </c>
    </row>
    <row r="997" spans="1:4">
      <c r="A997" t="s">
        <v>958</v>
      </c>
      <c r="B997">
        <v>64</v>
      </c>
      <c r="C997">
        <v>24</v>
      </c>
      <c r="D997" t="s">
        <v>76</v>
      </c>
    </row>
    <row r="998" spans="1:4">
      <c r="A998" t="s">
        <v>959</v>
      </c>
      <c r="B998">
        <v>0</v>
      </c>
      <c r="C998">
        <v>4</v>
      </c>
      <c r="D998" t="s">
        <v>76</v>
      </c>
    </row>
    <row r="999" spans="1:4">
      <c r="A999" t="s">
        <v>960</v>
      </c>
      <c r="B999">
        <v>19</v>
      </c>
      <c r="C999">
        <v>7</v>
      </c>
      <c r="D999" t="s">
        <v>76</v>
      </c>
    </row>
    <row r="1000" spans="1:4">
      <c r="A1000" t="s">
        <v>961</v>
      </c>
      <c r="B1000">
        <v>1</v>
      </c>
      <c r="C1000">
        <v>1</v>
      </c>
      <c r="D1000" t="s">
        <v>76</v>
      </c>
    </row>
    <row r="1001" spans="1:4">
      <c r="A1001" t="s">
        <v>962</v>
      </c>
      <c r="B1001">
        <v>20</v>
      </c>
      <c r="C1001">
        <v>4</v>
      </c>
      <c r="D1001" t="s">
        <v>76</v>
      </c>
    </row>
    <row r="1002" spans="1:4">
      <c r="A1002" t="s">
        <v>963</v>
      </c>
      <c r="B1002">
        <v>3</v>
      </c>
      <c r="C1002">
        <v>4</v>
      </c>
      <c r="D1002" t="s">
        <v>76</v>
      </c>
    </row>
    <row r="1003" spans="1:4">
      <c r="A1003" t="s">
        <v>964</v>
      </c>
      <c r="B1003">
        <v>26</v>
      </c>
      <c r="C1003">
        <v>12</v>
      </c>
      <c r="D1003" t="s">
        <v>76</v>
      </c>
    </row>
    <row r="1004" spans="1:4">
      <c r="A1004" t="s">
        <v>965</v>
      </c>
      <c r="B1004">
        <v>11</v>
      </c>
      <c r="C1004">
        <v>8</v>
      </c>
      <c r="D1004" t="s">
        <v>76</v>
      </c>
    </row>
    <row r="1005" spans="1:4">
      <c r="A1005" t="s">
        <v>966</v>
      </c>
      <c r="B1005">
        <v>5</v>
      </c>
      <c r="C1005">
        <v>1</v>
      </c>
      <c r="D1005" t="s">
        <v>76</v>
      </c>
    </row>
    <row r="1006" spans="1:4">
      <c r="A1006" t="s">
        <v>967</v>
      </c>
      <c r="B1006">
        <v>12</v>
      </c>
      <c r="C1006">
        <v>14</v>
      </c>
      <c r="D1006" t="s">
        <v>76</v>
      </c>
    </row>
    <row r="1007" spans="1:4">
      <c r="A1007" t="s">
        <v>968</v>
      </c>
      <c r="B1007">
        <v>73</v>
      </c>
      <c r="C1007">
        <v>19</v>
      </c>
      <c r="D1007" t="s">
        <v>76</v>
      </c>
    </row>
    <row r="1008" spans="1:4">
      <c r="A1008" t="s">
        <v>969</v>
      </c>
      <c r="B1008">
        <v>16</v>
      </c>
      <c r="C1008">
        <v>17</v>
      </c>
      <c r="D1008" t="s">
        <v>76</v>
      </c>
    </row>
    <row r="1009" spans="1:4">
      <c r="A1009" t="s">
        <v>970</v>
      </c>
      <c r="B1009">
        <v>27</v>
      </c>
      <c r="C1009">
        <v>10</v>
      </c>
      <c r="D1009" t="s">
        <v>76</v>
      </c>
    </row>
    <row r="1010" spans="1:4">
      <c r="A1010" t="s">
        <v>971</v>
      </c>
      <c r="B1010">
        <v>225</v>
      </c>
      <c r="C1010">
        <v>6</v>
      </c>
      <c r="D1010" t="s">
        <v>76</v>
      </c>
    </row>
    <row r="1011" spans="1:4">
      <c r="A1011" t="s">
        <v>972</v>
      </c>
      <c r="B1011">
        <v>27</v>
      </c>
      <c r="C1011">
        <v>7</v>
      </c>
      <c r="D1011" t="s">
        <v>76</v>
      </c>
    </row>
    <row r="1012" spans="1:4">
      <c r="A1012" t="s">
        <v>973</v>
      </c>
      <c r="B1012">
        <v>12</v>
      </c>
      <c r="C1012">
        <v>0</v>
      </c>
      <c r="D1012" t="s">
        <v>76</v>
      </c>
    </row>
    <row r="1013" spans="1:4">
      <c r="A1013" t="s">
        <v>974</v>
      </c>
      <c r="B1013">
        <v>22</v>
      </c>
      <c r="C1013">
        <v>7</v>
      </c>
      <c r="D1013" t="s">
        <v>76</v>
      </c>
    </row>
    <row r="1014" spans="1:4">
      <c r="A1014" t="s">
        <v>975</v>
      </c>
      <c r="B1014">
        <v>19</v>
      </c>
      <c r="C1014">
        <v>3</v>
      </c>
      <c r="D1014" t="s">
        <v>76</v>
      </c>
    </row>
    <row r="1015" spans="1:4">
      <c r="A1015" t="s">
        <v>976</v>
      </c>
      <c r="B1015">
        <v>0</v>
      </c>
      <c r="C1015">
        <v>1</v>
      </c>
      <c r="D1015" t="s">
        <v>76</v>
      </c>
    </row>
    <row r="1016" spans="1:4">
      <c r="A1016" t="s">
        <v>977</v>
      </c>
      <c r="B1016">
        <v>5</v>
      </c>
      <c r="C1016">
        <v>6</v>
      </c>
      <c r="D1016" t="s">
        <v>76</v>
      </c>
    </row>
    <row r="1017" spans="1:4">
      <c r="A1017" t="s">
        <v>978</v>
      </c>
      <c r="B1017">
        <v>34</v>
      </c>
      <c r="C1017">
        <v>11</v>
      </c>
      <c r="D1017" t="s">
        <v>76</v>
      </c>
    </row>
    <row r="1018" spans="1:4">
      <c r="A1018" t="s">
        <v>979</v>
      </c>
      <c r="B1018">
        <v>4</v>
      </c>
      <c r="C1018">
        <v>1</v>
      </c>
      <c r="D1018" t="s">
        <v>76</v>
      </c>
    </row>
    <row r="1019" spans="1:4">
      <c r="A1019" t="s">
        <v>980</v>
      </c>
      <c r="B1019">
        <v>9</v>
      </c>
      <c r="C1019">
        <v>3</v>
      </c>
      <c r="D1019" t="s">
        <v>76</v>
      </c>
    </row>
    <row r="1020" spans="1:4">
      <c r="A1020" t="s">
        <v>981</v>
      </c>
      <c r="B1020">
        <v>30</v>
      </c>
      <c r="C1020">
        <v>15</v>
      </c>
      <c r="D1020" t="s">
        <v>76</v>
      </c>
    </row>
    <row r="1021" spans="1:4">
      <c r="A1021" t="s">
        <v>982</v>
      </c>
      <c r="B1021">
        <v>1</v>
      </c>
      <c r="C1021">
        <v>6</v>
      </c>
      <c r="D1021" t="s">
        <v>76</v>
      </c>
    </row>
    <row r="1022" spans="1:4">
      <c r="A1022" t="s">
        <v>983</v>
      </c>
      <c r="B1022">
        <v>16</v>
      </c>
      <c r="C1022">
        <v>3</v>
      </c>
      <c r="D1022" t="s">
        <v>76</v>
      </c>
    </row>
    <row r="1023" spans="1:4">
      <c r="A1023" t="s">
        <v>984</v>
      </c>
      <c r="B1023">
        <v>16</v>
      </c>
      <c r="C1023">
        <v>16</v>
      </c>
      <c r="D1023" t="s">
        <v>76</v>
      </c>
    </row>
    <row r="1024" spans="1:4">
      <c r="A1024" t="s">
        <v>985</v>
      </c>
      <c r="B1024">
        <v>12</v>
      </c>
      <c r="C1024">
        <v>4</v>
      </c>
      <c r="D1024" t="s">
        <v>76</v>
      </c>
    </row>
    <row r="1025" spans="1:4">
      <c r="A1025" t="s">
        <v>986</v>
      </c>
      <c r="B1025">
        <v>23</v>
      </c>
      <c r="C1025">
        <v>25</v>
      </c>
      <c r="D1025" t="s">
        <v>76</v>
      </c>
    </row>
    <row r="1026" spans="1:4">
      <c r="A1026" t="s">
        <v>987</v>
      </c>
      <c r="B1026">
        <v>6</v>
      </c>
      <c r="C1026">
        <v>1</v>
      </c>
      <c r="D1026" t="s">
        <v>76</v>
      </c>
    </row>
    <row r="1027" spans="1:4">
      <c r="A1027" t="s">
        <v>988</v>
      </c>
      <c r="B1027">
        <v>25</v>
      </c>
      <c r="C1027">
        <v>4</v>
      </c>
      <c r="D1027" t="s">
        <v>76</v>
      </c>
    </row>
    <row r="1028" spans="1:4">
      <c r="A1028" t="s">
        <v>989</v>
      </c>
      <c r="B1028">
        <v>39</v>
      </c>
      <c r="C1028">
        <v>12</v>
      </c>
      <c r="D1028" t="s">
        <v>76</v>
      </c>
    </row>
    <row r="1029" spans="1:4">
      <c r="A1029" t="s">
        <v>990</v>
      </c>
      <c r="B1029">
        <v>4</v>
      </c>
      <c r="C1029">
        <v>3</v>
      </c>
      <c r="D1029" t="s">
        <v>76</v>
      </c>
    </row>
    <row r="1030" spans="1:4">
      <c r="A1030" t="s">
        <v>991</v>
      </c>
      <c r="B1030">
        <v>1</v>
      </c>
      <c r="C1030">
        <v>5</v>
      </c>
      <c r="D1030" t="s">
        <v>76</v>
      </c>
    </row>
    <row r="1031" spans="1:4">
      <c r="A1031" t="s">
        <v>992</v>
      </c>
      <c r="B1031">
        <v>0</v>
      </c>
      <c r="C1031">
        <v>0</v>
      </c>
      <c r="D1031" t="s">
        <v>76</v>
      </c>
    </row>
    <row r="1032" spans="1:4">
      <c r="A1032" t="s">
        <v>993</v>
      </c>
      <c r="B1032">
        <v>10</v>
      </c>
      <c r="C1032">
        <v>2</v>
      </c>
      <c r="D1032" t="s">
        <v>76</v>
      </c>
    </row>
    <row r="1033" spans="1:4">
      <c r="A1033" t="s">
        <v>994</v>
      </c>
      <c r="B1033">
        <v>10</v>
      </c>
      <c r="C1033">
        <v>9</v>
      </c>
      <c r="D1033" t="s">
        <v>76</v>
      </c>
    </row>
    <row r="1034" spans="1:4">
      <c r="A1034" t="s">
        <v>995</v>
      </c>
      <c r="B1034">
        <v>6</v>
      </c>
      <c r="C1034">
        <v>1</v>
      </c>
      <c r="D1034" t="s">
        <v>76</v>
      </c>
    </row>
    <row r="1035" spans="1:4">
      <c r="A1035" t="s">
        <v>996</v>
      </c>
      <c r="B1035">
        <v>6</v>
      </c>
      <c r="C1035">
        <v>1</v>
      </c>
      <c r="D1035" t="s">
        <v>76</v>
      </c>
    </row>
  </sheetData>
  <mergeCells count="1">
    <mergeCell ref="A1:C1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2"/>
  <sheetViews>
    <sheetView topLeftCell="A31" workbookViewId="0">
      <selection activeCell="L26" sqref="L26"/>
    </sheetView>
  </sheetViews>
  <sheetFormatPr defaultColWidth="10.6666666666667" defaultRowHeight="15" outlineLevelCol="6"/>
  <cols>
    <col min="2" max="2" width="17.5038759689922" customWidth="1"/>
  </cols>
  <sheetData>
    <row r="1" spans="1:7">
      <c r="A1" s="12" t="s">
        <v>997</v>
      </c>
      <c r="B1" s="12"/>
      <c r="C1" s="12"/>
      <c r="D1" s="12"/>
      <c r="E1" s="12"/>
      <c r="F1" s="12"/>
      <c r="G1" s="12"/>
    </row>
    <row r="2" spans="1:7">
      <c r="A2" s="3" t="s">
        <v>1</v>
      </c>
      <c r="B2" s="3" t="s">
        <v>2</v>
      </c>
      <c r="C2" s="3" t="s">
        <v>4</v>
      </c>
      <c r="D2" s="3" t="s">
        <v>5</v>
      </c>
      <c r="E2" s="3" t="s">
        <v>6</v>
      </c>
      <c r="F2" s="3" t="s">
        <v>998</v>
      </c>
      <c r="G2" s="3" t="s">
        <v>999</v>
      </c>
    </row>
    <row r="3" spans="1:7">
      <c r="A3" s="3" t="s">
        <v>8</v>
      </c>
      <c r="B3" s="3" t="s">
        <v>9</v>
      </c>
      <c r="C3" s="6">
        <v>0.9324</v>
      </c>
      <c r="D3" s="6">
        <v>0.9369</v>
      </c>
      <c r="E3" s="6">
        <v>0.7286</v>
      </c>
      <c r="F3" s="6">
        <v>0.9324</v>
      </c>
      <c r="G3" s="3">
        <v>0.2713</v>
      </c>
    </row>
    <row r="4" spans="1:7">
      <c r="A4" s="3" t="s">
        <v>11</v>
      </c>
      <c r="B4" s="3" t="s">
        <v>9</v>
      </c>
      <c r="C4" s="6">
        <v>0.5589</v>
      </c>
      <c r="D4" s="6">
        <v>0.4314</v>
      </c>
      <c r="E4" s="6">
        <v>0.2201</v>
      </c>
      <c r="F4" s="6">
        <v>0.5589</v>
      </c>
      <c r="G4" s="3">
        <v>0.4712</v>
      </c>
    </row>
    <row r="5" spans="1:7">
      <c r="A5" s="3" t="s">
        <v>12</v>
      </c>
      <c r="B5" s="3" t="s">
        <v>9</v>
      </c>
      <c r="C5" s="6">
        <v>0.841</v>
      </c>
      <c r="D5" s="6">
        <v>0.7651</v>
      </c>
      <c r="E5" s="6">
        <v>0.6177</v>
      </c>
      <c r="F5" s="6">
        <v>0.841</v>
      </c>
      <c r="G5" s="3">
        <v>0.159</v>
      </c>
    </row>
    <row r="6" spans="1:7">
      <c r="A6" s="3" t="s">
        <v>13</v>
      </c>
      <c r="B6" s="3" t="s">
        <v>9</v>
      </c>
      <c r="C6" s="6">
        <v>0.9386</v>
      </c>
      <c r="D6" s="6">
        <v>0.9634</v>
      </c>
      <c r="E6" s="6">
        <v>0.8458</v>
      </c>
      <c r="F6" s="6">
        <v>0.9486</v>
      </c>
      <c r="G6" s="3">
        <v>0.2288</v>
      </c>
    </row>
    <row r="7" spans="1:7">
      <c r="A7" s="3" t="s">
        <v>15</v>
      </c>
      <c r="B7" s="3" t="s">
        <v>9</v>
      </c>
      <c r="C7" s="6">
        <v>0.9586</v>
      </c>
      <c r="D7" s="6">
        <v>0.9769</v>
      </c>
      <c r="E7" s="6">
        <v>0.8386</v>
      </c>
      <c r="F7" s="6">
        <v>0.9586</v>
      </c>
      <c r="G7" s="3">
        <v>0.1823</v>
      </c>
    </row>
    <row r="8" spans="1:7">
      <c r="A8" s="3" t="s">
        <v>16</v>
      </c>
      <c r="B8" s="3" t="s">
        <v>9</v>
      </c>
      <c r="C8" s="6">
        <v>0.8743</v>
      </c>
      <c r="D8" s="6">
        <v>0.9141</v>
      </c>
      <c r="E8" s="6">
        <v>0.7261</v>
      </c>
      <c r="F8" s="6">
        <v>0.8743</v>
      </c>
      <c r="G8" s="3">
        <v>0.364</v>
      </c>
    </row>
    <row r="9" spans="1:7">
      <c r="A9" s="3" t="s">
        <v>17</v>
      </c>
      <c r="B9" s="3" t="s">
        <v>9</v>
      </c>
      <c r="C9" s="6">
        <v>0.8076</v>
      </c>
      <c r="D9" s="6">
        <v>0.7428</v>
      </c>
      <c r="E9" s="6">
        <v>0.5414</v>
      </c>
      <c r="F9" s="6">
        <v>0.8076</v>
      </c>
      <c r="G9" s="3">
        <v>0.1614</v>
      </c>
    </row>
    <row r="10" spans="1:7">
      <c r="A10" s="3" t="s">
        <v>18</v>
      </c>
      <c r="B10" s="3" t="s">
        <v>9</v>
      </c>
      <c r="C10" s="6">
        <v>0.8374</v>
      </c>
      <c r="D10" s="6">
        <v>0.8857</v>
      </c>
      <c r="E10" s="6">
        <v>0.5584</v>
      </c>
      <c r="F10" s="6">
        <v>0.8374</v>
      </c>
      <c r="G10" s="3">
        <v>0.2944</v>
      </c>
    </row>
    <row r="11" spans="1:7">
      <c r="A11" s="3" t="s">
        <v>20</v>
      </c>
      <c r="B11" s="3" t="s">
        <v>9</v>
      </c>
      <c r="C11" s="6">
        <v>0.9796</v>
      </c>
      <c r="D11" s="6">
        <v>0.9907</v>
      </c>
      <c r="E11" s="6">
        <v>0.8105</v>
      </c>
      <c r="F11" s="6">
        <v>0.9796</v>
      </c>
      <c r="G11" s="3">
        <v>0.1633</v>
      </c>
    </row>
    <row r="12" spans="1:7">
      <c r="A12" s="3" t="s">
        <v>22</v>
      </c>
      <c r="B12" s="3" t="s">
        <v>9</v>
      </c>
      <c r="C12" s="6">
        <v>0.6976</v>
      </c>
      <c r="D12" s="6">
        <v>0.6957</v>
      </c>
      <c r="E12" s="6">
        <v>0.4544</v>
      </c>
      <c r="F12" s="6">
        <v>0.6976</v>
      </c>
      <c r="G12" s="3">
        <v>0.3537</v>
      </c>
    </row>
    <row r="13" spans="1:7">
      <c r="A13" s="3" t="s">
        <v>24</v>
      </c>
      <c r="B13" s="3" t="s">
        <v>9</v>
      </c>
      <c r="C13" s="6">
        <v>0.7346</v>
      </c>
      <c r="D13" s="6">
        <v>0.7524</v>
      </c>
      <c r="E13" s="6">
        <v>0.5416</v>
      </c>
      <c r="F13" s="6">
        <v>0.7346</v>
      </c>
      <c r="G13" s="3">
        <v>0.323</v>
      </c>
    </row>
    <row r="14" spans="1:7">
      <c r="A14" s="3" t="s">
        <v>25</v>
      </c>
      <c r="B14" s="3" t="s">
        <v>9</v>
      </c>
      <c r="C14" s="6">
        <v>0.8602</v>
      </c>
      <c r="D14" s="6">
        <v>0.8726</v>
      </c>
      <c r="E14" s="6">
        <v>0.6495</v>
      </c>
      <c r="F14" s="6">
        <v>0.8602</v>
      </c>
      <c r="G14" s="3">
        <v>0.2499</v>
      </c>
    </row>
    <row r="15" spans="1:7">
      <c r="A15" s="3" t="s">
        <v>27</v>
      </c>
      <c r="B15" s="3" t="s">
        <v>9</v>
      </c>
      <c r="C15" s="6">
        <v>0.9633</v>
      </c>
      <c r="D15" s="6">
        <v>0.9815</v>
      </c>
      <c r="E15" s="6">
        <v>0.8207</v>
      </c>
      <c r="F15" s="6">
        <v>0.9633</v>
      </c>
      <c r="G15" s="3">
        <v>0.1971</v>
      </c>
    </row>
    <row r="16" spans="1:7">
      <c r="A16" s="3" t="s">
        <v>28</v>
      </c>
      <c r="B16" s="3" t="s">
        <v>9</v>
      </c>
      <c r="C16" s="6">
        <v>0.9023</v>
      </c>
      <c r="D16" s="6">
        <v>0.9503</v>
      </c>
      <c r="E16" s="6">
        <v>0.6643</v>
      </c>
      <c r="F16" s="6">
        <v>0.9023</v>
      </c>
      <c r="G16" s="3">
        <v>0.6534</v>
      </c>
    </row>
    <row r="17" spans="1:7">
      <c r="A17" s="3" t="s">
        <v>29</v>
      </c>
      <c r="B17" s="3" t="s">
        <v>9</v>
      </c>
      <c r="C17" s="6">
        <v>0.8126</v>
      </c>
      <c r="D17" s="6">
        <v>0.725</v>
      </c>
      <c r="E17" s="6">
        <v>0.3955</v>
      </c>
      <c r="F17" s="6">
        <v>0.8126</v>
      </c>
      <c r="G17" s="3">
        <v>0.2024</v>
      </c>
    </row>
    <row r="18" spans="1:7">
      <c r="A18" s="3" t="s">
        <v>30</v>
      </c>
      <c r="B18" s="3" t="s">
        <v>9</v>
      </c>
      <c r="C18" s="6">
        <v>0.7806</v>
      </c>
      <c r="D18" s="6">
        <v>0.8439</v>
      </c>
      <c r="E18" s="6">
        <v>0.5319</v>
      </c>
      <c r="F18" s="6">
        <v>0.7806</v>
      </c>
      <c r="G18" s="3">
        <v>0.5548</v>
      </c>
    </row>
    <row r="19" spans="1:7">
      <c r="A19" s="3" t="s">
        <v>31</v>
      </c>
      <c r="B19" s="3" t="s">
        <v>9</v>
      </c>
      <c r="C19" s="6">
        <v>0.7621</v>
      </c>
      <c r="D19" s="6">
        <v>0.8744</v>
      </c>
      <c r="E19" s="6">
        <v>0.6455</v>
      </c>
      <c r="F19" s="6">
        <v>0.7621</v>
      </c>
      <c r="G19" s="3">
        <v>0.3208</v>
      </c>
    </row>
    <row r="20" spans="1:7">
      <c r="A20" s="3" t="s">
        <v>32</v>
      </c>
      <c r="B20" s="3" t="s">
        <v>9</v>
      </c>
      <c r="C20" s="6">
        <v>0.7638</v>
      </c>
      <c r="D20" s="6">
        <v>0.6355</v>
      </c>
      <c r="E20" s="6">
        <v>0.151</v>
      </c>
      <c r="F20" s="6">
        <v>0.7638</v>
      </c>
      <c r="G20" s="3">
        <v>0.6348</v>
      </c>
    </row>
    <row r="21" spans="1:7">
      <c r="A21" s="3" t="s">
        <v>33</v>
      </c>
      <c r="B21" s="3" t="s">
        <v>9</v>
      </c>
      <c r="C21" s="6">
        <v>0.7424</v>
      </c>
      <c r="D21" s="6">
        <v>0.7129</v>
      </c>
      <c r="E21" s="6">
        <v>0.3129</v>
      </c>
      <c r="F21" s="6">
        <v>0.7424</v>
      </c>
      <c r="G21" s="3">
        <v>0.3453</v>
      </c>
    </row>
    <row r="22" spans="1:7">
      <c r="A22" s="3" t="s">
        <v>34</v>
      </c>
      <c r="B22" s="3" t="s">
        <v>9</v>
      </c>
      <c r="C22" s="6">
        <v>0.8613</v>
      </c>
      <c r="D22" s="6">
        <v>0.9038</v>
      </c>
      <c r="E22" s="6">
        <v>0.5986</v>
      </c>
      <c r="F22" s="6">
        <v>0.8613</v>
      </c>
      <c r="G22" s="3">
        <v>0.4257</v>
      </c>
    </row>
    <row r="23" spans="1:7">
      <c r="A23" s="3" t="s">
        <v>8</v>
      </c>
      <c r="B23" s="3" t="s">
        <v>53</v>
      </c>
      <c r="C23" s="6">
        <v>0.9345</v>
      </c>
      <c r="D23" s="6">
        <v>0.8508</v>
      </c>
      <c r="E23" s="6">
        <v>0.7011</v>
      </c>
      <c r="F23" s="6">
        <v>0.9345</v>
      </c>
      <c r="G23" s="3">
        <v>1.948</v>
      </c>
    </row>
    <row r="24" spans="1:7">
      <c r="A24" s="3" t="s">
        <v>11</v>
      </c>
      <c r="B24" s="3" t="s">
        <v>53</v>
      </c>
      <c r="C24" s="6">
        <v>0.5234</v>
      </c>
      <c r="D24" s="6">
        <v>0.3824</v>
      </c>
      <c r="E24" s="6">
        <v>0.2034</v>
      </c>
      <c r="F24" s="6">
        <v>0.5234</v>
      </c>
      <c r="G24" s="3">
        <v>2.872</v>
      </c>
    </row>
    <row r="25" spans="1:7">
      <c r="A25" s="3" t="s">
        <v>12</v>
      </c>
      <c r="B25" s="3" t="s">
        <v>53</v>
      </c>
      <c r="C25" s="6">
        <v>0.833</v>
      </c>
      <c r="D25" s="6">
        <v>0.6647</v>
      </c>
      <c r="E25" s="6">
        <v>0.5618</v>
      </c>
      <c r="F25" s="6">
        <v>0.833</v>
      </c>
      <c r="G25" s="3">
        <v>1.762</v>
      </c>
    </row>
    <row r="26" spans="1:7">
      <c r="A26" s="3" t="s">
        <v>13</v>
      </c>
      <c r="B26" s="3" t="s">
        <v>53</v>
      </c>
      <c r="C26" s="6">
        <v>0.6995</v>
      </c>
      <c r="D26" s="6">
        <v>0.4201</v>
      </c>
      <c r="E26" s="6">
        <v>0.76</v>
      </c>
      <c r="F26" s="6">
        <v>0.6995</v>
      </c>
      <c r="G26" s="3">
        <v>2.7131</v>
      </c>
    </row>
    <row r="27" spans="1:7">
      <c r="A27" s="3" t="s">
        <v>15</v>
      </c>
      <c r="B27" s="3" t="s">
        <v>53</v>
      </c>
      <c r="C27" s="6">
        <v>0.7082</v>
      </c>
      <c r="D27" s="6">
        <v>0.4213</v>
      </c>
      <c r="E27" s="6">
        <v>0.7418</v>
      </c>
      <c r="F27" s="6">
        <v>0.7082</v>
      </c>
      <c r="G27" s="3">
        <v>2.2688</v>
      </c>
    </row>
    <row r="28" spans="1:7">
      <c r="A28" s="3" t="s">
        <v>16</v>
      </c>
      <c r="B28" s="3" t="s">
        <v>53</v>
      </c>
      <c r="C28" s="6">
        <v>0.5058</v>
      </c>
      <c r="D28" s="6">
        <v>0.1739</v>
      </c>
      <c r="E28" s="6">
        <v>0.3927</v>
      </c>
      <c r="F28" s="6">
        <v>0.5058</v>
      </c>
      <c r="G28" s="3">
        <v>1.8568</v>
      </c>
    </row>
    <row r="29" spans="1:7">
      <c r="A29" s="3" t="s">
        <v>17</v>
      </c>
      <c r="B29" s="3" t="s">
        <v>53</v>
      </c>
      <c r="C29" s="6">
        <v>0.7119</v>
      </c>
      <c r="D29" s="6">
        <v>0.3404</v>
      </c>
      <c r="E29" s="6">
        <v>0.439</v>
      </c>
      <c r="F29" s="6">
        <v>0.7119</v>
      </c>
      <c r="G29" s="3">
        <v>1.5205</v>
      </c>
    </row>
    <row r="30" spans="1:7">
      <c r="A30" s="3" t="s">
        <v>18</v>
      </c>
      <c r="B30" s="3" t="s">
        <v>53</v>
      </c>
      <c r="C30" s="6">
        <v>0.7478</v>
      </c>
      <c r="D30" s="6">
        <v>0.5454</v>
      </c>
      <c r="E30" s="6">
        <v>0.4353</v>
      </c>
      <c r="F30" s="6">
        <v>0.7478</v>
      </c>
      <c r="G30" s="3">
        <v>1.8062</v>
      </c>
    </row>
    <row r="31" spans="1:7">
      <c r="A31" s="3" t="s">
        <v>20</v>
      </c>
      <c r="B31" s="3" t="s">
        <v>53</v>
      </c>
      <c r="C31" s="6">
        <v>0.5162</v>
      </c>
      <c r="D31" s="6">
        <v>0.2131</v>
      </c>
      <c r="E31" s="6">
        <v>0.5345</v>
      </c>
      <c r="F31" s="6">
        <v>0.5162</v>
      </c>
      <c r="G31" s="3">
        <v>2.0942</v>
      </c>
    </row>
    <row r="32" spans="1:7">
      <c r="A32" s="3" t="s">
        <v>22</v>
      </c>
      <c r="B32" s="3" t="s">
        <v>53</v>
      </c>
      <c r="C32" s="6">
        <v>0.6493</v>
      </c>
      <c r="D32" s="6">
        <v>0.6698</v>
      </c>
      <c r="E32" s="6">
        <v>0.4351</v>
      </c>
      <c r="F32" s="6">
        <v>0.6493</v>
      </c>
      <c r="G32" s="3">
        <v>2.5133</v>
      </c>
    </row>
    <row r="33" spans="1:7">
      <c r="A33" s="3" t="s">
        <v>24</v>
      </c>
      <c r="B33" s="3" t="s">
        <v>53</v>
      </c>
      <c r="C33" s="6">
        <v>0.5268</v>
      </c>
      <c r="D33" s="6">
        <v>0.275</v>
      </c>
      <c r="E33" s="6">
        <v>0.3379</v>
      </c>
      <c r="F33" s="6">
        <v>0.5268</v>
      </c>
      <c r="G33" s="3">
        <v>1.9182</v>
      </c>
    </row>
    <row r="34" spans="1:7">
      <c r="A34" s="3" t="s">
        <v>25</v>
      </c>
      <c r="B34" s="3" t="s">
        <v>53</v>
      </c>
      <c r="C34" s="6">
        <v>0.705</v>
      </c>
      <c r="D34" s="6">
        <v>0.4583</v>
      </c>
      <c r="E34" s="6">
        <v>0.5499</v>
      </c>
      <c r="F34" s="6">
        <v>0.705</v>
      </c>
      <c r="G34" s="3">
        <v>1.6499</v>
      </c>
    </row>
    <row r="35" spans="1:7">
      <c r="A35" s="3" t="s">
        <v>27</v>
      </c>
      <c r="B35" s="3" t="s">
        <v>53</v>
      </c>
      <c r="C35" s="6">
        <v>0.7193</v>
      </c>
      <c r="D35" s="6">
        <v>0.4059</v>
      </c>
      <c r="E35" s="6">
        <v>0.7793</v>
      </c>
      <c r="F35" s="6">
        <v>0.7193</v>
      </c>
      <c r="G35" s="3">
        <v>1.7816</v>
      </c>
    </row>
    <row r="36" spans="1:7">
      <c r="A36" s="3" t="s">
        <v>28</v>
      </c>
      <c r="B36" s="3" t="s">
        <v>53</v>
      </c>
      <c r="C36" s="6">
        <v>0.6217</v>
      </c>
      <c r="D36" s="6">
        <v>0.2853</v>
      </c>
      <c r="E36" s="6">
        <v>0.6279</v>
      </c>
      <c r="F36" s="6">
        <v>0.6217</v>
      </c>
      <c r="G36" s="3">
        <v>1.9176</v>
      </c>
    </row>
    <row r="37" spans="1:7">
      <c r="A37" s="3" t="s">
        <v>29</v>
      </c>
      <c r="B37" s="3" t="s">
        <v>53</v>
      </c>
      <c r="C37" s="6">
        <v>0.7149</v>
      </c>
      <c r="D37" s="6">
        <v>0.4655</v>
      </c>
      <c r="E37" s="6">
        <v>0.4324</v>
      </c>
      <c r="F37" s="6">
        <v>0.7149</v>
      </c>
      <c r="G37" s="3">
        <v>1.8243</v>
      </c>
    </row>
    <row r="38" spans="1:7">
      <c r="A38" s="3" t="s">
        <v>30</v>
      </c>
      <c r="B38" s="3" t="s">
        <v>53</v>
      </c>
      <c r="C38" s="6">
        <v>0.494</v>
      </c>
      <c r="D38" s="6">
        <v>0.2383</v>
      </c>
      <c r="E38" s="6">
        <v>0.3859</v>
      </c>
      <c r="F38" s="6">
        <v>0.494</v>
      </c>
      <c r="G38" s="3">
        <v>2.1836</v>
      </c>
    </row>
    <row r="39" spans="1:7">
      <c r="A39" s="3" t="s">
        <v>31</v>
      </c>
      <c r="B39" s="3" t="s">
        <v>53</v>
      </c>
      <c r="C39" s="6">
        <v>0.374</v>
      </c>
      <c r="D39" s="6">
        <v>0.0775</v>
      </c>
      <c r="E39" s="6">
        <v>0.618</v>
      </c>
      <c r="F39" s="6">
        <v>0.374</v>
      </c>
      <c r="G39" s="3">
        <v>2.5161</v>
      </c>
    </row>
    <row r="40" spans="1:7">
      <c r="A40" s="3" t="s">
        <v>32</v>
      </c>
      <c r="B40" s="3" t="s">
        <v>53</v>
      </c>
      <c r="C40" s="6">
        <v>0.7421</v>
      </c>
      <c r="D40" s="6">
        <v>0.5194</v>
      </c>
      <c r="E40" s="6">
        <v>0.4751</v>
      </c>
      <c r="F40" s="6">
        <v>0.7421</v>
      </c>
      <c r="G40" s="3">
        <v>1.5965</v>
      </c>
    </row>
    <row r="41" spans="1:7">
      <c r="A41" s="3" t="s">
        <v>33</v>
      </c>
      <c r="B41" s="3" t="s">
        <v>53</v>
      </c>
      <c r="C41" s="6">
        <v>0.6433</v>
      </c>
      <c r="D41" s="6">
        <v>0.3648</v>
      </c>
      <c r="E41" s="6">
        <v>0.3869</v>
      </c>
      <c r="F41" s="6">
        <v>0.6433</v>
      </c>
      <c r="G41" s="3">
        <v>2.1674</v>
      </c>
    </row>
    <row r="42" spans="1:7">
      <c r="A42" s="3" t="s">
        <v>34</v>
      </c>
      <c r="B42" s="3" t="s">
        <v>53</v>
      </c>
      <c r="C42" s="6">
        <v>0.6791</v>
      </c>
      <c r="D42" s="6">
        <v>0.4255</v>
      </c>
      <c r="E42" s="6">
        <v>0.5332</v>
      </c>
      <c r="F42" s="6">
        <v>0.6791</v>
      </c>
      <c r="G42" s="3">
        <v>1.8353</v>
      </c>
    </row>
    <row r="43" spans="1:7">
      <c r="A43" s="3" t="s">
        <v>8</v>
      </c>
      <c r="B43" s="3" t="s">
        <v>45</v>
      </c>
      <c r="C43" s="6">
        <v>0.9045</v>
      </c>
      <c r="D43" s="6">
        <v>0.8508</v>
      </c>
      <c r="E43" s="6">
        <v>0.7153</v>
      </c>
      <c r="F43" s="6">
        <v>0.9045</v>
      </c>
      <c r="G43" s="3">
        <v>1.5822</v>
      </c>
    </row>
    <row r="44" spans="1:7">
      <c r="A44" s="3" t="s">
        <v>11</v>
      </c>
      <c r="B44" s="3" t="s">
        <v>45</v>
      </c>
      <c r="C44" s="6">
        <v>0.5181</v>
      </c>
      <c r="D44" s="6">
        <v>0.3887</v>
      </c>
      <c r="E44" s="6">
        <v>0.1948</v>
      </c>
      <c r="F44" s="6">
        <v>0.5181</v>
      </c>
      <c r="G44" s="3">
        <v>3.4513</v>
      </c>
    </row>
    <row r="45" spans="1:7">
      <c r="A45" s="3" t="s">
        <v>12</v>
      </c>
      <c r="B45" s="3" t="s">
        <v>45</v>
      </c>
      <c r="C45" s="6">
        <v>0.8302</v>
      </c>
      <c r="D45" s="6">
        <v>0.6941</v>
      </c>
      <c r="E45" s="6">
        <v>0.416</v>
      </c>
      <c r="F45" s="6">
        <v>0.8302</v>
      </c>
      <c r="G45" s="3">
        <v>1.5036</v>
      </c>
    </row>
    <row r="46" spans="1:7">
      <c r="A46" s="3" t="s">
        <v>13</v>
      </c>
      <c r="B46" s="3" t="s">
        <v>45</v>
      </c>
      <c r="C46" s="6">
        <v>0.678</v>
      </c>
      <c r="D46" s="6">
        <v>0.3338</v>
      </c>
      <c r="E46" s="6">
        <v>0.7843</v>
      </c>
      <c r="F46" s="6">
        <v>0.678</v>
      </c>
      <c r="G46" s="3">
        <v>6.595</v>
      </c>
    </row>
    <row r="47" spans="1:7">
      <c r="A47" s="3" t="s">
        <v>15</v>
      </c>
      <c r="B47" s="3" t="s">
        <v>45</v>
      </c>
      <c r="C47" s="6">
        <v>0.7579</v>
      </c>
      <c r="D47" s="6">
        <v>0.5356</v>
      </c>
      <c r="E47" s="6">
        <v>0.802</v>
      </c>
      <c r="F47" s="6">
        <v>0.7579</v>
      </c>
      <c r="G47" s="3">
        <v>3.3304</v>
      </c>
    </row>
    <row r="48" spans="1:7">
      <c r="A48" s="3" t="s">
        <v>16</v>
      </c>
      <c r="B48" s="3" t="s">
        <v>45</v>
      </c>
      <c r="C48" s="6">
        <v>0.5481</v>
      </c>
      <c r="D48" s="6">
        <v>0.2287</v>
      </c>
      <c r="E48" s="6">
        <v>0.4516</v>
      </c>
      <c r="F48" s="6">
        <v>0.5481</v>
      </c>
      <c r="G48" s="3">
        <v>2.7582</v>
      </c>
    </row>
    <row r="49" spans="1:7">
      <c r="A49" s="3" t="s">
        <v>17</v>
      </c>
      <c r="B49" s="3" t="s">
        <v>45</v>
      </c>
      <c r="C49" s="6">
        <v>0.6927</v>
      </c>
      <c r="D49" s="6">
        <v>0.3343</v>
      </c>
      <c r="E49" s="6">
        <v>0.4222</v>
      </c>
      <c r="F49" s="6">
        <v>0.6927</v>
      </c>
      <c r="G49" s="3">
        <v>3.3056</v>
      </c>
    </row>
    <row r="50" spans="1:7">
      <c r="A50" s="3" t="s">
        <v>18</v>
      </c>
      <c r="B50" s="3" t="s">
        <v>45</v>
      </c>
      <c r="C50" s="6">
        <v>0.6382</v>
      </c>
      <c r="D50" s="6">
        <v>0.3561</v>
      </c>
      <c r="E50" s="6">
        <v>0.4297</v>
      </c>
      <c r="F50" s="6">
        <v>0.6382</v>
      </c>
      <c r="G50" s="3">
        <v>6.4311</v>
      </c>
    </row>
    <row r="51" spans="1:7">
      <c r="A51" s="3" t="s">
        <v>20</v>
      </c>
      <c r="B51" s="3" t="s">
        <v>45</v>
      </c>
      <c r="C51" s="6">
        <v>0.5298</v>
      </c>
      <c r="D51" s="6">
        <v>0.2289</v>
      </c>
      <c r="E51" s="6">
        <v>0.4896</v>
      </c>
      <c r="F51" s="6">
        <v>0.5298</v>
      </c>
      <c r="G51" s="3">
        <v>3.9906</v>
      </c>
    </row>
    <row r="52" spans="1:7">
      <c r="A52" s="3" t="s">
        <v>22</v>
      </c>
      <c r="B52" s="3" t="s">
        <v>45</v>
      </c>
      <c r="C52" s="6">
        <v>0.6292</v>
      </c>
      <c r="D52" s="6">
        <v>0.3269</v>
      </c>
      <c r="E52" s="6">
        <v>0.5462</v>
      </c>
      <c r="F52" s="6">
        <v>0.6292</v>
      </c>
      <c r="G52" s="3">
        <v>8.4048</v>
      </c>
    </row>
    <row r="53" spans="1:7">
      <c r="A53" s="3" t="s">
        <v>24</v>
      </c>
      <c r="B53" s="3" t="s">
        <v>45</v>
      </c>
      <c r="C53" s="6">
        <v>0.5307</v>
      </c>
      <c r="D53" s="6">
        <v>0.2886</v>
      </c>
      <c r="E53" s="6">
        <v>0.3132</v>
      </c>
      <c r="F53" s="6">
        <v>0.5307</v>
      </c>
      <c r="G53" s="3">
        <v>5.263</v>
      </c>
    </row>
    <row r="54" spans="1:7">
      <c r="A54" s="3" t="s">
        <v>25</v>
      </c>
      <c r="B54" s="3" t="s">
        <v>45</v>
      </c>
      <c r="C54" s="6">
        <v>0.6944</v>
      </c>
      <c r="D54" s="6">
        <v>0.5312</v>
      </c>
      <c r="E54" s="6">
        <v>0.5345</v>
      </c>
      <c r="F54" s="6">
        <v>0.6944</v>
      </c>
      <c r="G54" s="3">
        <v>3.4838</v>
      </c>
    </row>
    <row r="55" spans="1:7">
      <c r="A55" s="3" t="s">
        <v>27</v>
      </c>
      <c r="B55" s="3" t="s">
        <v>45</v>
      </c>
      <c r="C55" s="6">
        <v>0.7762</v>
      </c>
      <c r="D55" s="6">
        <v>0.49</v>
      </c>
      <c r="E55" s="6">
        <v>0.7826</v>
      </c>
      <c r="F55" s="6">
        <v>0.7762</v>
      </c>
      <c r="G55" s="3">
        <v>5.1365</v>
      </c>
    </row>
    <row r="56" spans="1:7">
      <c r="A56" s="3" t="s">
        <v>28</v>
      </c>
      <c r="B56" s="3" t="s">
        <v>45</v>
      </c>
      <c r="C56" s="6">
        <v>0.638</v>
      </c>
      <c r="D56" s="6">
        <v>0.2782</v>
      </c>
      <c r="E56" s="6">
        <v>0.6453</v>
      </c>
      <c r="F56" s="6">
        <v>0.638</v>
      </c>
      <c r="G56" s="3">
        <v>4.483</v>
      </c>
    </row>
    <row r="57" spans="1:7">
      <c r="A57" s="3" t="s">
        <v>29</v>
      </c>
      <c r="B57" s="3" t="s">
        <v>45</v>
      </c>
      <c r="C57" s="6">
        <v>0.5527</v>
      </c>
      <c r="D57" s="6">
        <v>0.265</v>
      </c>
      <c r="E57" s="6">
        <v>0.4491</v>
      </c>
      <c r="F57" s="6">
        <v>0.5527</v>
      </c>
      <c r="G57" s="3">
        <v>4.565</v>
      </c>
    </row>
    <row r="58" spans="1:7">
      <c r="A58" s="3" t="s">
        <v>30</v>
      </c>
      <c r="B58" s="3" t="s">
        <v>45</v>
      </c>
      <c r="C58" s="6">
        <v>0.5328</v>
      </c>
      <c r="D58" s="6">
        <v>0.2188</v>
      </c>
      <c r="E58" s="6">
        <v>0.3462</v>
      </c>
      <c r="F58" s="6">
        <v>0.5328</v>
      </c>
      <c r="G58" s="3">
        <v>5.9944</v>
      </c>
    </row>
    <row r="59" spans="1:7">
      <c r="A59" s="3" t="s">
        <v>31</v>
      </c>
      <c r="B59" s="3" t="s">
        <v>45</v>
      </c>
      <c r="C59" s="6">
        <v>0.4274</v>
      </c>
      <c r="D59" s="6">
        <v>0.1205</v>
      </c>
      <c r="E59" s="6">
        <v>0.615</v>
      </c>
      <c r="F59" s="6">
        <v>0.4274</v>
      </c>
      <c r="G59" s="3">
        <v>8.2057</v>
      </c>
    </row>
    <row r="60" spans="1:7">
      <c r="A60" s="3" t="s">
        <v>32</v>
      </c>
      <c r="B60" s="3" t="s">
        <v>45</v>
      </c>
      <c r="C60" s="6">
        <v>0.6633</v>
      </c>
      <c r="D60" s="6">
        <v>0.3759</v>
      </c>
      <c r="E60" s="6">
        <v>0.4632</v>
      </c>
      <c r="F60" s="6">
        <v>0.6633</v>
      </c>
      <c r="G60" s="3">
        <v>9.772</v>
      </c>
    </row>
    <row r="61" spans="1:7">
      <c r="A61" s="3" t="s">
        <v>33</v>
      </c>
      <c r="B61" s="3" t="s">
        <v>45</v>
      </c>
      <c r="C61" s="6">
        <v>0.6089</v>
      </c>
      <c r="D61" s="6">
        <v>0.3317</v>
      </c>
      <c r="E61" s="6">
        <v>0.401</v>
      </c>
      <c r="F61" s="6">
        <v>0.6089</v>
      </c>
      <c r="G61" s="3">
        <v>9.4359</v>
      </c>
    </row>
    <row r="62" spans="1:7">
      <c r="A62" s="3" t="s">
        <v>34</v>
      </c>
      <c r="B62" s="3" t="s">
        <v>45</v>
      </c>
      <c r="C62" s="6">
        <v>0.6566</v>
      </c>
      <c r="D62" s="6">
        <v>0.3358</v>
      </c>
      <c r="E62" s="6">
        <v>0.5268</v>
      </c>
      <c r="F62" s="6">
        <v>0.6566</v>
      </c>
      <c r="G62" s="3">
        <v>6.0324</v>
      </c>
    </row>
  </sheetData>
  <mergeCells count="1">
    <mergeCell ref="A1:G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3"/>
  <sheetViews>
    <sheetView workbookViewId="0">
      <selection activeCell="A1" sqref="A1:K1"/>
    </sheetView>
  </sheetViews>
  <sheetFormatPr defaultColWidth="10.6666666666667" defaultRowHeight="15"/>
  <cols>
    <col min="1" max="1" width="12.6666666666667" customWidth="1"/>
    <col min="10" max="10" width="21" customWidth="1"/>
  </cols>
  <sheetData>
    <row r="1" spans="1:11">
      <c r="A1" s="12" t="s">
        <v>1000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>
      <c r="A2" s="2" t="s">
        <v>1</v>
      </c>
      <c r="B2" s="2" t="s">
        <v>1001</v>
      </c>
      <c r="C2" s="2"/>
      <c r="D2" s="2"/>
      <c r="E2" s="9" t="s">
        <v>1002</v>
      </c>
      <c r="F2" s="9"/>
      <c r="G2" s="9"/>
      <c r="H2" s="9"/>
      <c r="I2" s="9"/>
      <c r="J2" s="9"/>
      <c r="K2" s="2" t="s">
        <v>1003</v>
      </c>
    </row>
    <row r="3" spans="1:11">
      <c r="A3" s="3"/>
      <c r="B3" s="3">
        <v>1</v>
      </c>
      <c r="C3" s="3">
        <v>2</v>
      </c>
      <c r="D3" s="3">
        <v>3</v>
      </c>
      <c r="E3" s="6">
        <v>300</v>
      </c>
      <c r="F3" s="6">
        <v>500</v>
      </c>
      <c r="G3" s="6">
        <v>1000</v>
      </c>
      <c r="H3" s="6">
        <v>1500</v>
      </c>
      <c r="I3" s="6">
        <v>2000</v>
      </c>
      <c r="J3" s="5" t="s">
        <v>1004</v>
      </c>
      <c r="K3" s="3"/>
    </row>
    <row r="4" spans="1:11">
      <c r="A4" s="3" t="s">
        <v>8</v>
      </c>
      <c r="B4" s="6">
        <v>0.9275</v>
      </c>
      <c r="C4" s="6">
        <v>0.9324</v>
      </c>
      <c r="D4" s="6">
        <v>0.9303</v>
      </c>
      <c r="E4" s="6">
        <v>0.9328</v>
      </c>
      <c r="F4" s="6">
        <v>0.9324</v>
      </c>
      <c r="G4" s="6">
        <v>0.9354</v>
      </c>
      <c r="H4" s="6">
        <v>0.9326</v>
      </c>
      <c r="I4" s="6">
        <v>0.9037</v>
      </c>
      <c r="J4" s="6">
        <v>0.9287</v>
      </c>
      <c r="K4" s="5" t="s">
        <v>4</v>
      </c>
    </row>
    <row r="5" spans="1:11">
      <c r="A5" s="3" t="s">
        <v>11</v>
      </c>
      <c r="B5" s="6">
        <v>0.5564</v>
      </c>
      <c r="C5" s="6">
        <v>0.5589</v>
      </c>
      <c r="D5" s="6">
        <v>0.5447</v>
      </c>
      <c r="E5" s="6">
        <v>0.5652</v>
      </c>
      <c r="F5" s="6">
        <v>0.5589</v>
      </c>
      <c r="G5" s="6">
        <v>0.5538</v>
      </c>
      <c r="H5" s="6">
        <v>0.5119</v>
      </c>
      <c r="I5" s="6">
        <v>0.5301</v>
      </c>
      <c r="J5" s="6">
        <v>0.4826</v>
      </c>
      <c r="K5" s="5" t="s">
        <v>4</v>
      </c>
    </row>
    <row r="6" spans="1:11">
      <c r="A6" s="3" t="s">
        <v>12</v>
      </c>
      <c r="B6" s="6">
        <v>0.8415</v>
      </c>
      <c r="C6" s="6">
        <v>0.841</v>
      </c>
      <c r="D6" s="6">
        <v>0.8426</v>
      </c>
      <c r="E6" s="6">
        <v>0.8553</v>
      </c>
      <c r="F6" s="6">
        <v>0.841</v>
      </c>
      <c r="G6" s="6">
        <v>0.8581</v>
      </c>
      <c r="H6" s="6">
        <v>0.8397</v>
      </c>
      <c r="I6" s="6">
        <v>0.8491</v>
      </c>
      <c r="J6" s="6">
        <v>0.7631</v>
      </c>
      <c r="K6" s="5" t="s">
        <v>4</v>
      </c>
    </row>
    <row r="7" spans="1:11">
      <c r="A7" s="3" t="s">
        <v>13</v>
      </c>
      <c r="B7" s="6">
        <v>0.9392</v>
      </c>
      <c r="C7" s="6">
        <v>0.9386</v>
      </c>
      <c r="D7" s="6">
        <v>0.9407</v>
      </c>
      <c r="E7" s="6">
        <v>0.8728</v>
      </c>
      <c r="F7" s="6">
        <v>0.9386</v>
      </c>
      <c r="G7" s="6">
        <v>0.9504</v>
      </c>
      <c r="H7" s="6">
        <v>0.9694</v>
      </c>
      <c r="I7" s="6">
        <v>0.9446</v>
      </c>
      <c r="J7" s="6">
        <v>0.8113</v>
      </c>
      <c r="K7" s="5" t="s">
        <v>4</v>
      </c>
    </row>
    <row r="8" spans="1:11">
      <c r="A8" s="3" t="s">
        <v>15</v>
      </c>
      <c r="B8" s="6">
        <v>0.9628</v>
      </c>
      <c r="C8" s="6">
        <v>0.9586</v>
      </c>
      <c r="D8" s="6">
        <v>0.9685</v>
      </c>
      <c r="E8" s="6">
        <v>0.9007</v>
      </c>
      <c r="F8" s="6">
        <v>0.9586</v>
      </c>
      <c r="G8" s="6">
        <v>0.9788</v>
      </c>
      <c r="H8" s="6">
        <v>0.9672</v>
      </c>
      <c r="I8" s="6">
        <v>0.8395</v>
      </c>
      <c r="J8" s="6">
        <v>0.8045</v>
      </c>
      <c r="K8" s="5" t="s">
        <v>4</v>
      </c>
    </row>
    <row r="9" spans="1:11">
      <c r="A9" s="3" t="s">
        <v>16</v>
      </c>
      <c r="B9" s="6">
        <v>0.7058</v>
      </c>
      <c r="C9" s="6">
        <v>0.8743</v>
      </c>
      <c r="D9" s="6">
        <v>0.8368</v>
      </c>
      <c r="E9" s="6">
        <v>0.6478</v>
      </c>
      <c r="F9" s="6">
        <v>0.8743</v>
      </c>
      <c r="G9" s="6">
        <v>0.7295</v>
      </c>
      <c r="H9" s="6">
        <v>0.8371</v>
      </c>
      <c r="I9" s="6">
        <v>0.7448</v>
      </c>
      <c r="J9" s="6">
        <v>0.6879</v>
      </c>
      <c r="K9" s="5" t="s">
        <v>4</v>
      </c>
    </row>
    <row r="10" spans="1:11">
      <c r="A10" s="3" t="s">
        <v>17</v>
      </c>
      <c r="B10" s="6">
        <v>0.807</v>
      </c>
      <c r="C10" s="6">
        <v>0.8076</v>
      </c>
      <c r="D10" s="6">
        <v>0.7914</v>
      </c>
      <c r="E10" s="6">
        <v>0.8002</v>
      </c>
      <c r="F10" s="6">
        <v>0.8076</v>
      </c>
      <c r="G10" s="6">
        <v>0.8396</v>
      </c>
      <c r="H10" s="6">
        <v>0.8052</v>
      </c>
      <c r="I10" s="6">
        <v>0.7957</v>
      </c>
      <c r="J10" s="6">
        <v>0.7621</v>
      </c>
      <c r="K10" s="5" t="s">
        <v>4</v>
      </c>
    </row>
    <row r="11" spans="1:11">
      <c r="A11" s="3" t="s">
        <v>18</v>
      </c>
      <c r="B11" s="6">
        <v>0.8351</v>
      </c>
      <c r="C11" s="6">
        <v>0.8374</v>
      </c>
      <c r="D11" s="6">
        <v>0.8328</v>
      </c>
      <c r="E11" s="6">
        <v>0.6691</v>
      </c>
      <c r="F11" s="6">
        <v>0.8374</v>
      </c>
      <c r="G11" s="6">
        <v>0.8661</v>
      </c>
      <c r="H11" s="6">
        <v>0.8907</v>
      </c>
      <c r="I11" s="6">
        <v>0.8902</v>
      </c>
      <c r="J11" s="6">
        <v>0.7842</v>
      </c>
      <c r="K11" s="5" t="s">
        <v>4</v>
      </c>
    </row>
    <row r="12" spans="1:11">
      <c r="A12" s="3" t="s">
        <v>20</v>
      </c>
      <c r="B12" s="6">
        <v>0.9793</v>
      </c>
      <c r="C12" s="6">
        <v>0.9796</v>
      </c>
      <c r="D12" s="6">
        <v>0.9826</v>
      </c>
      <c r="E12" s="6">
        <v>0.9635</v>
      </c>
      <c r="F12" s="6">
        <v>0.9796</v>
      </c>
      <c r="G12" s="6">
        <v>0.8051</v>
      </c>
      <c r="H12" s="6">
        <v>0.8126</v>
      </c>
      <c r="I12" s="6">
        <v>0.7871</v>
      </c>
      <c r="J12" s="6">
        <v>0.6697</v>
      </c>
      <c r="K12" s="5" t="s">
        <v>4</v>
      </c>
    </row>
    <row r="13" spans="1:11">
      <c r="A13" s="3" t="s">
        <v>22</v>
      </c>
      <c r="B13" s="6">
        <v>0.6964</v>
      </c>
      <c r="C13" s="6">
        <v>0.6976</v>
      </c>
      <c r="D13" s="6">
        <v>0.6959</v>
      </c>
      <c r="E13" s="6">
        <v>0.6697</v>
      </c>
      <c r="F13" s="6">
        <v>0.6976</v>
      </c>
      <c r="G13" s="6">
        <v>0.7023</v>
      </c>
      <c r="H13" s="6">
        <v>0.7051</v>
      </c>
      <c r="I13" s="6">
        <v>0.697</v>
      </c>
      <c r="J13" s="6">
        <v>0.8773</v>
      </c>
      <c r="K13" s="5" t="s">
        <v>4</v>
      </c>
    </row>
    <row r="14" spans="1:11">
      <c r="A14" s="3" t="s">
        <v>24</v>
      </c>
      <c r="B14" s="6">
        <v>0.728</v>
      </c>
      <c r="C14" s="6">
        <v>0.7346</v>
      </c>
      <c r="D14" s="6">
        <v>0.7295</v>
      </c>
      <c r="E14" s="6">
        <v>0.6546</v>
      </c>
      <c r="F14" s="6">
        <v>0.7346</v>
      </c>
      <c r="G14" s="6">
        <v>0.7203</v>
      </c>
      <c r="H14" s="6">
        <v>0.7261</v>
      </c>
      <c r="I14" s="6">
        <v>0.7259</v>
      </c>
      <c r="J14" s="6">
        <v>0.5863</v>
      </c>
      <c r="K14" s="5" t="s">
        <v>4</v>
      </c>
    </row>
    <row r="15" spans="1:11">
      <c r="A15" s="3" t="s">
        <v>25</v>
      </c>
      <c r="B15" s="6">
        <v>0.8594</v>
      </c>
      <c r="C15" s="6">
        <v>0.8602</v>
      </c>
      <c r="D15" s="6">
        <v>0.8555</v>
      </c>
      <c r="E15" s="6">
        <v>0.8523</v>
      </c>
      <c r="F15" s="6">
        <v>0.8602</v>
      </c>
      <c r="G15" s="6">
        <v>0.8328</v>
      </c>
      <c r="H15" s="6">
        <v>0.8471</v>
      </c>
      <c r="I15" s="6">
        <v>0.8376</v>
      </c>
      <c r="J15" s="6">
        <v>0.829</v>
      </c>
      <c r="K15" s="5" t="s">
        <v>4</v>
      </c>
    </row>
    <row r="16" spans="1:11">
      <c r="A16" s="3" t="s">
        <v>27</v>
      </c>
      <c r="B16" s="6">
        <v>0.9523</v>
      </c>
      <c r="C16" s="6">
        <v>0.9633</v>
      </c>
      <c r="D16" s="6">
        <v>0.9633</v>
      </c>
      <c r="E16" s="6">
        <v>0.9028</v>
      </c>
      <c r="F16" s="6">
        <v>0.9633</v>
      </c>
      <c r="G16" s="6">
        <v>0.9526</v>
      </c>
      <c r="H16" s="6">
        <v>0.9562</v>
      </c>
      <c r="I16" s="6">
        <v>0.9529</v>
      </c>
      <c r="J16" s="6">
        <v>0.9716</v>
      </c>
      <c r="K16" s="5" t="s">
        <v>4</v>
      </c>
    </row>
    <row r="17" spans="1:11">
      <c r="A17" s="3" t="s">
        <v>28</v>
      </c>
      <c r="B17" s="6">
        <v>0.891</v>
      </c>
      <c r="C17" s="6">
        <v>0.9023</v>
      </c>
      <c r="D17" s="6">
        <v>0.9016</v>
      </c>
      <c r="E17" s="6">
        <v>0.7255</v>
      </c>
      <c r="F17" s="6">
        <v>0.9023</v>
      </c>
      <c r="G17" s="6">
        <v>0.9393</v>
      </c>
      <c r="H17" s="6">
        <v>0.922</v>
      </c>
      <c r="I17" s="6">
        <v>0.9191</v>
      </c>
      <c r="J17" s="6">
        <v>0.7972</v>
      </c>
      <c r="K17" s="5" t="s">
        <v>4</v>
      </c>
    </row>
    <row r="18" spans="1:11">
      <c r="A18" s="3" t="s">
        <v>29</v>
      </c>
      <c r="B18" s="6">
        <v>0.8101</v>
      </c>
      <c r="C18" s="6">
        <v>0.8126</v>
      </c>
      <c r="D18" s="6">
        <v>0.8121</v>
      </c>
      <c r="E18" s="6">
        <v>0.7762</v>
      </c>
      <c r="F18" s="6">
        <v>0.8126</v>
      </c>
      <c r="G18" s="6">
        <v>0.8029</v>
      </c>
      <c r="H18" s="6">
        <v>0.8078</v>
      </c>
      <c r="I18" s="6">
        <v>0.7967</v>
      </c>
      <c r="J18" s="6">
        <v>0.697</v>
      </c>
      <c r="K18" s="5" t="s">
        <v>4</v>
      </c>
    </row>
    <row r="19" spans="1:11">
      <c r="A19" s="3" t="s">
        <v>30</v>
      </c>
      <c r="B19" s="6">
        <v>0.6966</v>
      </c>
      <c r="C19" s="6">
        <v>0.7806</v>
      </c>
      <c r="D19" s="6">
        <v>0.7755</v>
      </c>
      <c r="E19" s="6">
        <v>0.8036</v>
      </c>
      <c r="F19" s="6">
        <v>0.7806</v>
      </c>
      <c r="G19" s="6">
        <v>0.7569</v>
      </c>
      <c r="H19" s="6">
        <v>0.7356</v>
      </c>
      <c r="I19" s="6">
        <v>0.7333</v>
      </c>
      <c r="J19" s="6">
        <v>0.6573</v>
      </c>
      <c r="K19" s="5" t="s">
        <v>4</v>
      </c>
    </row>
    <row r="20" spans="1:11">
      <c r="A20" s="3" t="s">
        <v>31</v>
      </c>
      <c r="B20" s="6">
        <v>0.7722</v>
      </c>
      <c r="C20" s="6">
        <v>0.7621</v>
      </c>
      <c r="D20" s="6">
        <v>0.7612</v>
      </c>
      <c r="E20" s="6">
        <v>0.7388</v>
      </c>
      <c r="F20" s="6">
        <v>0.7621</v>
      </c>
      <c r="G20" s="6">
        <v>0.7793</v>
      </c>
      <c r="H20" s="6">
        <v>0.7329</v>
      </c>
      <c r="I20" s="6">
        <v>0.7741</v>
      </c>
      <c r="J20" s="6">
        <v>0.5214</v>
      </c>
      <c r="K20" s="5" t="s">
        <v>4</v>
      </c>
    </row>
    <row r="21" spans="1:11">
      <c r="A21" s="3" t="s">
        <v>32</v>
      </c>
      <c r="B21" s="6">
        <v>0.7599</v>
      </c>
      <c r="C21" s="6">
        <v>0.7638</v>
      </c>
      <c r="D21" s="6">
        <v>0.7347</v>
      </c>
      <c r="E21" s="6">
        <v>0.7011</v>
      </c>
      <c r="F21" s="6">
        <v>0.7638</v>
      </c>
      <c r="G21" s="6">
        <v>0.7566</v>
      </c>
      <c r="H21" s="6">
        <v>0.7566</v>
      </c>
      <c r="I21" s="6">
        <v>0.7571</v>
      </c>
      <c r="J21" s="6">
        <v>0.7006</v>
      </c>
      <c r="K21" s="5" t="s">
        <v>4</v>
      </c>
    </row>
    <row r="22" spans="1:11">
      <c r="A22" s="3" t="s">
        <v>33</v>
      </c>
      <c r="B22" s="6">
        <v>0.7335</v>
      </c>
      <c r="C22" s="6">
        <v>0.7424</v>
      </c>
      <c r="D22" s="6">
        <v>0.7417</v>
      </c>
      <c r="E22" s="6">
        <v>0.6967</v>
      </c>
      <c r="F22" s="6">
        <v>0.7424</v>
      </c>
      <c r="G22" s="6">
        <v>0.735</v>
      </c>
      <c r="H22" s="6">
        <v>0.7202</v>
      </c>
      <c r="I22" s="6">
        <v>0.7004</v>
      </c>
      <c r="J22" s="6">
        <v>0.6573</v>
      </c>
      <c r="K22" s="5" t="s">
        <v>4</v>
      </c>
    </row>
    <row r="23" spans="1:11">
      <c r="A23" s="3" t="s">
        <v>34</v>
      </c>
      <c r="B23" s="6">
        <v>0.8421</v>
      </c>
      <c r="C23" s="6">
        <v>0.8613</v>
      </c>
      <c r="D23" s="6">
        <v>0.8534</v>
      </c>
      <c r="E23" s="6">
        <v>0.8242</v>
      </c>
      <c r="F23" s="6">
        <v>0.8613</v>
      </c>
      <c r="G23" s="6">
        <v>0.8218</v>
      </c>
      <c r="H23" s="6">
        <v>0.8117</v>
      </c>
      <c r="I23" s="6">
        <v>0.7954</v>
      </c>
      <c r="J23" s="6">
        <v>0.6843</v>
      </c>
      <c r="K23" s="5" t="s">
        <v>4</v>
      </c>
    </row>
    <row r="24" spans="1:11">
      <c r="A24" s="3" t="s">
        <v>8</v>
      </c>
      <c r="B24" s="6">
        <v>0.9359</v>
      </c>
      <c r="C24" s="6">
        <v>0.9369</v>
      </c>
      <c r="D24" s="6">
        <v>0.9375</v>
      </c>
      <c r="E24" s="6">
        <v>0.9413</v>
      </c>
      <c r="F24" s="6">
        <v>0.9369</v>
      </c>
      <c r="G24" s="6">
        <v>0.8858</v>
      </c>
      <c r="H24" s="6">
        <v>0.8969</v>
      </c>
      <c r="I24" s="6">
        <v>0.8388</v>
      </c>
      <c r="J24" s="6">
        <v>0.8635</v>
      </c>
      <c r="K24" s="5" t="s">
        <v>5</v>
      </c>
    </row>
    <row r="25" spans="1:11">
      <c r="A25" s="3" t="s">
        <v>11</v>
      </c>
      <c r="B25" s="6">
        <v>0.4275</v>
      </c>
      <c r="C25" s="6">
        <v>0.4314</v>
      </c>
      <c r="D25" s="6">
        <v>0.4151</v>
      </c>
      <c r="E25" s="6">
        <v>0.4373</v>
      </c>
      <c r="F25" s="6">
        <v>0.4314</v>
      </c>
      <c r="G25" s="6">
        <v>0.4263</v>
      </c>
      <c r="H25" s="6">
        <v>0.3946</v>
      </c>
      <c r="I25" s="6">
        <v>0.4065</v>
      </c>
      <c r="J25" s="6">
        <v>0.3804</v>
      </c>
      <c r="K25" s="5" t="s">
        <v>5</v>
      </c>
    </row>
    <row r="26" spans="1:11">
      <c r="A26" s="3" t="s">
        <v>12</v>
      </c>
      <c r="B26" s="6">
        <v>0.7647</v>
      </c>
      <c r="C26" s="6">
        <v>0.7651</v>
      </c>
      <c r="D26" s="6">
        <v>0.767</v>
      </c>
      <c r="E26" s="6">
        <v>0.7753</v>
      </c>
      <c r="F26" s="6">
        <v>0.7651</v>
      </c>
      <c r="G26" s="6">
        <v>0.7749</v>
      </c>
      <c r="H26" s="6">
        <v>0.7619</v>
      </c>
      <c r="I26" s="6">
        <v>0.7691</v>
      </c>
      <c r="J26" s="6">
        <v>0.594</v>
      </c>
      <c r="K26" s="5" t="s">
        <v>5</v>
      </c>
    </row>
    <row r="27" spans="1:11">
      <c r="A27" s="3" t="s">
        <v>13</v>
      </c>
      <c r="B27" s="6">
        <v>0.9652</v>
      </c>
      <c r="C27" s="6">
        <v>0.9634</v>
      </c>
      <c r="D27" s="6">
        <v>0.9641</v>
      </c>
      <c r="E27" s="6">
        <v>0.9092</v>
      </c>
      <c r="F27" s="6">
        <v>0.9634</v>
      </c>
      <c r="G27" s="6">
        <v>0.9693</v>
      </c>
      <c r="H27" s="6">
        <v>0.9626</v>
      </c>
      <c r="I27" s="6">
        <v>0.9634</v>
      </c>
      <c r="J27" s="6">
        <v>0.6616</v>
      </c>
      <c r="K27" s="5" t="s">
        <v>5</v>
      </c>
    </row>
    <row r="28" spans="1:11">
      <c r="A28" s="3" t="s">
        <v>15</v>
      </c>
      <c r="B28" s="6">
        <v>0.9797</v>
      </c>
      <c r="C28" s="6">
        <v>0.9769</v>
      </c>
      <c r="D28" s="6">
        <v>0.9837</v>
      </c>
      <c r="E28" s="6">
        <v>0.9309</v>
      </c>
      <c r="F28" s="6">
        <v>0.9769</v>
      </c>
      <c r="G28" s="6">
        <v>0.9726</v>
      </c>
      <c r="H28" s="6">
        <v>0.9751</v>
      </c>
      <c r="I28" s="6">
        <v>0.6734</v>
      </c>
      <c r="J28" s="6">
        <v>0.6459</v>
      </c>
      <c r="K28" s="5" t="s">
        <v>5</v>
      </c>
    </row>
    <row r="29" spans="1:11">
      <c r="A29" s="3" t="s">
        <v>16</v>
      </c>
      <c r="B29" s="6">
        <v>0.8353</v>
      </c>
      <c r="C29" s="6">
        <v>0.9141</v>
      </c>
      <c r="D29" s="6">
        <v>0.9002</v>
      </c>
      <c r="E29" s="6">
        <v>0.7708</v>
      </c>
      <c r="F29" s="6">
        <v>0.9141</v>
      </c>
      <c r="G29" s="6">
        <v>0.8524</v>
      </c>
      <c r="H29" s="6">
        <v>0.9063</v>
      </c>
      <c r="I29" s="6">
        <v>0.5993</v>
      </c>
      <c r="J29" s="6">
        <v>0.7427</v>
      </c>
      <c r="K29" s="5" t="s">
        <v>5</v>
      </c>
    </row>
    <row r="30" spans="1:11">
      <c r="A30" s="3" t="s">
        <v>17</v>
      </c>
      <c r="B30" s="6">
        <v>0.6948</v>
      </c>
      <c r="C30" s="6">
        <v>0.7428</v>
      </c>
      <c r="D30" s="6">
        <v>0.674</v>
      </c>
      <c r="E30" s="6">
        <v>0.7361</v>
      </c>
      <c r="F30" s="6">
        <v>0.7428</v>
      </c>
      <c r="G30" s="6">
        <v>0.739</v>
      </c>
      <c r="H30" s="6">
        <v>0.6228</v>
      </c>
      <c r="I30" s="6">
        <v>0.6143</v>
      </c>
      <c r="J30" s="6">
        <v>0.5271</v>
      </c>
      <c r="K30" s="5" t="s">
        <v>5</v>
      </c>
    </row>
    <row r="31" spans="1:11">
      <c r="A31" s="3" t="s">
        <v>18</v>
      </c>
      <c r="B31" s="6">
        <v>0.8837</v>
      </c>
      <c r="C31" s="6">
        <v>0.8857</v>
      </c>
      <c r="D31" s="6">
        <v>0.8678</v>
      </c>
      <c r="E31" s="6">
        <v>0.6723</v>
      </c>
      <c r="F31" s="6">
        <v>0.8857</v>
      </c>
      <c r="G31" s="6">
        <v>0.8753</v>
      </c>
      <c r="H31" s="6">
        <v>0.907</v>
      </c>
      <c r="I31" s="6">
        <v>0.9004</v>
      </c>
      <c r="J31" s="6">
        <v>0.6755</v>
      </c>
      <c r="K31" s="5" t="s">
        <v>5</v>
      </c>
    </row>
    <row r="32" spans="1:11">
      <c r="A32" s="3" t="s">
        <v>20</v>
      </c>
      <c r="B32" s="6">
        <v>0.9914</v>
      </c>
      <c r="C32" s="6">
        <v>0.9907</v>
      </c>
      <c r="D32" s="6">
        <v>0.9916</v>
      </c>
      <c r="E32" s="6">
        <v>0.9831</v>
      </c>
      <c r="F32" s="6">
        <v>0.9907</v>
      </c>
      <c r="G32" s="6">
        <v>0.7556</v>
      </c>
      <c r="H32" s="6">
        <v>0.7595</v>
      </c>
      <c r="I32" s="6">
        <v>0.7512</v>
      </c>
      <c r="J32" s="6">
        <v>0.6476</v>
      </c>
      <c r="K32" s="5" t="s">
        <v>5</v>
      </c>
    </row>
    <row r="33" spans="1:11">
      <c r="A33" s="3" t="s">
        <v>22</v>
      </c>
      <c r="B33" s="6">
        <v>0.6928</v>
      </c>
      <c r="C33" s="6">
        <v>0.6957</v>
      </c>
      <c r="D33" s="6">
        <v>0.6929</v>
      </c>
      <c r="E33" s="6">
        <v>0.6813</v>
      </c>
      <c r="F33" s="6">
        <v>0.6957</v>
      </c>
      <c r="G33" s="6">
        <v>0.7103</v>
      </c>
      <c r="H33" s="6">
        <v>0.7133</v>
      </c>
      <c r="I33" s="6">
        <v>0.7093</v>
      </c>
      <c r="J33" s="6">
        <v>0.8936</v>
      </c>
      <c r="K33" s="5" t="s">
        <v>5</v>
      </c>
    </row>
    <row r="34" spans="1:11">
      <c r="A34" s="3" t="s">
        <v>24</v>
      </c>
      <c r="B34" s="6">
        <v>0.7413</v>
      </c>
      <c r="C34" s="6">
        <v>0.7524</v>
      </c>
      <c r="D34" s="6">
        <v>0.7451</v>
      </c>
      <c r="E34" s="6">
        <v>0.6393</v>
      </c>
      <c r="F34" s="6">
        <v>0.7524</v>
      </c>
      <c r="G34" s="6">
        <v>0.7306</v>
      </c>
      <c r="H34" s="6">
        <v>0.755</v>
      </c>
      <c r="I34" s="6">
        <v>0.7516</v>
      </c>
      <c r="J34" s="6">
        <v>0.5769</v>
      </c>
      <c r="K34" s="5" t="s">
        <v>5</v>
      </c>
    </row>
    <row r="35" spans="1:11">
      <c r="A35" s="3" t="s">
        <v>25</v>
      </c>
      <c r="B35" s="6">
        <v>0.8703</v>
      </c>
      <c r="C35" s="6">
        <v>0.8726</v>
      </c>
      <c r="D35" s="6">
        <v>0.8578</v>
      </c>
      <c r="E35" s="6">
        <v>0.863</v>
      </c>
      <c r="F35" s="6">
        <v>0.8726</v>
      </c>
      <c r="G35" s="6">
        <v>0.8881</v>
      </c>
      <c r="H35" s="6">
        <v>0.8711</v>
      </c>
      <c r="I35" s="6">
        <v>0.8652</v>
      </c>
      <c r="J35" s="6">
        <v>0.8089</v>
      </c>
      <c r="K35" s="5" t="s">
        <v>5</v>
      </c>
    </row>
    <row r="36" spans="1:11">
      <c r="A36" s="3" t="s">
        <v>27</v>
      </c>
      <c r="B36" s="6">
        <v>0.9632</v>
      </c>
      <c r="C36" s="6">
        <v>0.9815</v>
      </c>
      <c r="D36" s="6">
        <v>0.9836</v>
      </c>
      <c r="E36" s="6">
        <v>0.94</v>
      </c>
      <c r="F36" s="6">
        <v>0.9815</v>
      </c>
      <c r="G36" s="6">
        <v>0.9607</v>
      </c>
      <c r="H36" s="6">
        <v>0.9619</v>
      </c>
      <c r="I36" s="6">
        <v>0.9611</v>
      </c>
      <c r="J36" s="6">
        <v>0.9857</v>
      </c>
      <c r="K36" s="5" t="s">
        <v>5</v>
      </c>
    </row>
    <row r="37" spans="1:11">
      <c r="A37" s="3" t="s">
        <v>28</v>
      </c>
      <c r="B37" s="6">
        <v>0.9381</v>
      </c>
      <c r="C37" s="6">
        <v>0.9503</v>
      </c>
      <c r="D37" s="6">
        <v>0.9489</v>
      </c>
      <c r="E37" s="6">
        <v>0.6094</v>
      </c>
      <c r="F37" s="6">
        <v>0.9503</v>
      </c>
      <c r="G37" s="6">
        <v>0.9702</v>
      </c>
      <c r="H37" s="6">
        <v>0.9431</v>
      </c>
      <c r="I37" s="6">
        <v>0.9495</v>
      </c>
      <c r="J37" s="6">
        <v>0.67</v>
      </c>
      <c r="K37" s="5" t="s">
        <v>5</v>
      </c>
    </row>
    <row r="38" spans="1:11">
      <c r="A38" s="3" t="s">
        <v>29</v>
      </c>
      <c r="B38" s="6">
        <v>0.7215</v>
      </c>
      <c r="C38" s="6">
        <v>0.725</v>
      </c>
      <c r="D38" s="6">
        <v>0.7191</v>
      </c>
      <c r="E38" s="6">
        <v>0.6829</v>
      </c>
      <c r="F38" s="6">
        <v>0.725</v>
      </c>
      <c r="G38" s="6">
        <v>0.7199</v>
      </c>
      <c r="H38" s="6">
        <v>0.7044</v>
      </c>
      <c r="I38" s="6">
        <v>0.7025</v>
      </c>
      <c r="J38" s="6">
        <v>0.6127</v>
      </c>
      <c r="K38" s="5" t="s">
        <v>5</v>
      </c>
    </row>
    <row r="39" spans="1:11">
      <c r="A39" s="3" t="s">
        <v>30</v>
      </c>
      <c r="B39" s="6">
        <v>0.5525</v>
      </c>
      <c r="C39" s="6">
        <v>0.8439</v>
      </c>
      <c r="D39" s="6">
        <v>0.8366</v>
      </c>
      <c r="E39" s="6">
        <v>0.8545</v>
      </c>
      <c r="F39" s="6">
        <v>0.8439</v>
      </c>
      <c r="G39" s="6">
        <v>0.7306</v>
      </c>
      <c r="H39" s="6">
        <v>0.7689</v>
      </c>
      <c r="I39" s="6">
        <v>0.7523</v>
      </c>
      <c r="J39" s="6">
        <v>0.5695</v>
      </c>
      <c r="K39" s="5" t="s">
        <v>5</v>
      </c>
    </row>
    <row r="40" spans="1:11">
      <c r="A40" s="3" t="s">
        <v>31</v>
      </c>
      <c r="B40" s="6">
        <v>0.8558</v>
      </c>
      <c r="C40" s="6">
        <v>0.8744</v>
      </c>
      <c r="D40" s="6">
        <v>0.8733</v>
      </c>
      <c r="E40" s="6">
        <v>0.8423</v>
      </c>
      <c r="F40" s="6">
        <v>0.8744</v>
      </c>
      <c r="G40" s="6">
        <v>0.867</v>
      </c>
      <c r="H40" s="6">
        <v>0.8609</v>
      </c>
      <c r="I40" s="6">
        <v>0.8463</v>
      </c>
      <c r="J40" s="6">
        <v>0.3938</v>
      </c>
      <c r="K40" s="5" t="s">
        <v>5</v>
      </c>
    </row>
    <row r="41" spans="1:11">
      <c r="A41" s="3" t="s">
        <v>32</v>
      </c>
      <c r="B41" s="6">
        <v>0.6144</v>
      </c>
      <c r="C41" s="6">
        <v>0.6355</v>
      </c>
      <c r="D41" s="6">
        <v>0.4953</v>
      </c>
      <c r="E41" s="6">
        <v>0.4396</v>
      </c>
      <c r="F41" s="6">
        <v>0.6355</v>
      </c>
      <c r="G41" s="6">
        <v>0.5298</v>
      </c>
      <c r="H41" s="6">
        <v>0.5403</v>
      </c>
      <c r="I41" s="6">
        <v>0.5669</v>
      </c>
      <c r="J41" s="6">
        <v>0.327</v>
      </c>
      <c r="K41" s="5" t="s">
        <v>5</v>
      </c>
    </row>
    <row r="42" spans="1:11">
      <c r="A42" s="3" t="s">
        <v>33</v>
      </c>
      <c r="B42" s="6">
        <v>0.6843</v>
      </c>
      <c r="C42" s="6">
        <v>0.7129</v>
      </c>
      <c r="D42" s="6">
        <v>0.7111</v>
      </c>
      <c r="E42" s="6">
        <v>0.6913</v>
      </c>
      <c r="F42" s="6">
        <v>0.7129</v>
      </c>
      <c r="G42" s="6">
        <v>0.695</v>
      </c>
      <c r="H42" s="6">
        <v>0.6986</v>
      </c>
      <c r="I42" s="6">
        <v>0.6965</v>
      </c>
      <c r="J42" s="6">
        <v>0.5045</v>
      </c>
      <c r="K42" s="5" t="s">
        <v>5</v>
      </c>
    </row>
    <row r="43" spans="1:11">
      <c r="A43" s="3" t="s">
        <v>34</v>
      </c>
      <c r="B43" s="6">
        <v>0.8984</v>
      </c>
      <c r="C43" s="6">
        <v>0.9038</v>
      </c>
      <c r="D43" s="6">
        <v>0.897</v>
      </c>
      <c r="E43" s="6">
        <v>0.8718</v>
      </c>
      <c r="F43" s="6">
        <v>0.9038</v>
      </c>
      <c r="G43" s="6">
        <v>0.8833</v>
      </c>
      <c r="H43" s="6">
        <v>0.8673</v>
      </c>
      <c r="I43" s="6">
        <v>0.8561</v>
      </c>
      <c r="J43" s="6">
        <v>0.6324</v>
      </c>
      <c r="K43" s="5" t="s">
        <v>5</v>
      </c>
    </row>
  </sheetData>
  <mergeCells count="5">
    <mergeCell ref="A1:K1"/>
    <mergeCell ref="B2:D2"/>
    <mergeCell ref="E2:J2"/>
    <mergeCell ref="A2:A3"/>
    <mergeCell ref="K2:K3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2"/>
  <sheetViews>
    <sheetView workbookViewId="0">
      <selection activeCell="A1" sqref="A1:D1"/>
    </sheetView>
  </sheetViews>
  <sheetFormatPr defaultColWidth="10.6666666666667" defaultRowHeight="15" outlineLevelCol="3"/>
  <cols>
    <col min="1" max="1" width="11.1627906976744" customWidth="1"/>
    <col min="2" max="2" width="15.6666666666667" customWidth="1"/>
    <col min="3" max="3" width="7" customWidth="1"/>
    <col min="4" max="4" width="23.1627906976744" customWidth="1"/>
    <col min="5" max="5" width="17.3333333333333" customWidth="1"/>
  </cols>
  <sheetData>
    <row r="1" spans="1:4">
      <c r="A1" s="12" t="s">
        <v>1005</v>
      </c>
      <c r="B1" s="12"/>
      <c r="C1" s="12"/>
      <c r="D1" s="12"/>
    </row>
    <row r="2" spans="1:4">
      <c r="A2" s="3" t="s">
        <v>1</v>
      </c>
      <c r="B2" s="3" t="s">
        <v>2</v>
      </c>
      <c r="C2" s="3" t="s">
        <v>4</v>
      </c>
      <c r="D2" s="3" t="s">
        <v>5</v>
      </c>
    </row>
    <row r="3" spans="1:4">
      <c r="A3" s="3" t="s">
        <v>8</v>
      </c>
      <c r="B3" s="3" t="s">
        <v>9</v>
      </c>
      <c r="C3" s="6">
        <v>0.9324</v>
      </c>
      <c r="D3" s="6">
        <v>0.9369</v>
      </c>
    </row>
    <row r="4" spans="1:4">
      <c r="A4" s="3" t="s">
        <v>11</v>
      </c>
      <c r="B4" s="3" t="s">
        <v>9</v>
      </c>
      <c r="C4" s="6">
        <v>0.5589</v>
      </c>
      <c r="D4" s="6">
        <v>0.4314</v>
      </c>
    </row>
    <row r="5" spans="1:4">
      <c r="A5" s="3" t="s">
        <v>12</v>
      </c>
      <c r="B5" s="3" t="s">
        <v>9</v>
      </c>
      <c r="C5" s="6">
        <v>0.841</v>
      </c>
      <c r="D5" s="6">
        <v>0.7651</v>
      </c>
    </row>
    <row r="6" spans="1:4">
      <c r="A6" s="3" t="s">
        <v>13</v>
      </c>
      <c r="B6" s="3" t="s">
        <v>9</v>
      </c>
      <c r="C6" s="6">
        <v>0.9386</v>
      </c>
      <c r="D6" s="6">
        <v>0.9634</v>
      </c>
    </row>
    <row r="7" spans="1:4">
      <c r="A7" s="3" t="s">
        <v>15</v>
      </c>
      <c r="B7" s="3" t="s">
        <v>9</v>
      </c>
      <c r="C7" s="6">
        <v>0.9586</v>
      </c>
      <c r="D7" s="6">
        <v>0.9769</v>
      </c>
    </row>
    <row r="8" spans="1:4">
      <c r="A8" s="3" t="s">
        <v>16</v>
      </c>
      <c r="B8" s="3" t="s">
        <v>9</v>
      </c>
      <c r="C8" s="6">
        <v>0.8743</v>
      </c>
      <c r="D8" s="6">
        <v>0.9141</v>
      </c>
    </row>
    <row r="9" spans="1:4">
      <c r="A9" s="3" t="s">
        <v>17</v>
      </c>
      <c r="B9" s="3" t="s">
        <v>9</v>
      </c>
      <c r="C9" s="6">
        <v>0.8076</v>
      </c>
      <c r="D9" s="6">
        <v>0.7428</v>
      </c>
    </row>
    <row r="10" spans="1:4">
      <c r="A10" s="3" t="s">
        <v>18</v>
      </c>
      <c r="B10" s="3" t="s">
        <v>9</v>
      </c>
      <c r="C10" s="6">
        <v>0.8374</v>
      </c>
      <c r="D10" s="6">
        <v>0.8857</v>
      </c>
    </row>
    <row r="11" spans="1:4">
      <c r="A11" s="3" t="s">
        <v>20</v>
      </c>
      <c r="B11" s="3" t="s">
        <v>9</v>
      </c>
      <c r="C11" s="6">
        <v>0.9796</v>
      </c>
      <c r="D11" s="6">
        <v>0.9907</v>
      </c>
    </row>
    <row r="12" spans="1:4">
      <c r="A12" s="3" t="s">
        <v>22</v>
      </c>
      <c r="B12" s="3" t="s">
        <v>9</v>
      </c>
      <c r="C12" s="6">
        <v>0.6976</v>
      </c>
      <c r="D12" s="6">
        <v>0.6957</v>
      </c>
    </row>
    <row r="13" spans="1:4">
      <c r="A13" s="3" t="s">
        <v>24</v>
      </c>
      <c r="B13" s="3" t="s">
        <v>9</v>
      </c>
      <c r="C13" s="6">
        <v>0.7346</v>
      </c>
      <c r="D13" s="6">
        <v>0.7524</v>
      </c>
    </row>
    <row r="14" spans="1:4">
      <c r="A14" s="3" t="s">
        <v>25</v>
      </c>
      <c r="B14" s="3" t="s">
        <v>9</v>
      </c>
      <c r="C14" s="6">
        <v>0.8602</v>
      </c>
      <c r="D14" s="6">
        <v>0.8726</v>
      </c>
    </row>
    <row r="15" spans="1:4">
      <c r="A15" s="3" t="s">
        <v>27</v>
      </c>
      <c r="B15" s="3" t="s">
        <v>9</v>
      </c>
      <c r="C15" s="6">
        <v>0.9633</v>
      </c>
      <c r="D15" s="6">
        <v>0.9815</v>
      </c>
    </row>
    <row r="16" spans="1:4">
      <c r="A16" s="3" t="s">
        <v>28</v>
      </c>
      <c r="B16" s="3" t="s">
        <v>9</v>
      </c>
      <c r="C16" s="6">
        <v>0.9023</v>
      </c>
      <c r="D16" s="6">
        <v>0.9503</v>
      </c>
    </row>
    <row r="17" spans="1:4">
      <c r="A17" s="3" t="s">
        <v>29</v>
      </c>
      <c r="B17" s="3" t="s">
        <v>9</v>
      </c>
      <c r="C17" s="6">
        <v>0.8126</v>
      </c>
      <c r="D17" s="6">
        <v>0.725</v>
      </c>
    </row>
    <row r="18" spans="1:4">
      <c r="A18" s="3" t="s">
        <v>30</v>
      </c>
      <c r="B18" s="3" t="s">
        <v>9</v>
      </c>
      <c r="C18" s="6">
        <v>0.7806</v>
      </c>
      <c r="D18" s="6">
        <v>0.8439</v>
      </c>
    </row>
    <row r="19" spans="1:4">
      <c r="A19" s="3" t="s">
        <v>31</v>
      </c>
      <c r="B19" s="3" t="s">
        <v>9</v>
      </c>
      <c r="C19" s="6">
        <v>0.7621</v>
      </c>
      <c r="D19" s="6">
        <v>0.8744</v>
      </c>
    </row>
    <row r="20" spans="1:4">
      <c r="A20" s="3" t="s">
        <v>32</v>
      </c>
      <c r="B20" s="3" t="s">
        <v>9</v>
      </c>
      <c r="C20" s="6">
        <v>0.7638</v>
      </c>
      <c r="D20" s="6">
        <v>0.6355</v>
      </c>
    </row>
    <row r="21" spans="1:4">
      <c r="A21" s="3" t="s">
        <v>33</v>
      </c>
      <c r="B21" s="3" t="s">
        <v>9</v>
      </c>
      <c r="C21" s="6">
        <v>0.7424</v>
      </c>
      <c r="D21" s="6">
        <v>0.7129</v>
      </c>
    </row>
    <row r="22" spans="1:4">
      <c r="A22" s="3" t="s">
        <v>34</v>
      </c>
      <c r="B22" s="3" t="s">
        <v>9</v>
      </c>
      <c r="C22" s="6">
        <v>0.8613</v>
      </c>
      <c r="D22" s="6">
        <v>0.9038</v>
      </c>
    </row>
    <row r="23" spans="1:4">
      <c r="A23" s="3" t="s">
        <v>8</v>
      </c>
      <c r="B23" s="3" t="s">
        <v>1006</v>
      </c>
      <c r="C23" s="6">
        <v>0.8833</v>
      </c>
      <c r="D23" s="6">
        <v>0.8307</v>
      </c>
    </row>
    <row r="24" spans="1:4">
      <c r="A24" s="3" t="s">
        <v>11</v>
      </c>
      <c r="B24" s="3" t="s">
        <v>1006</v>
      </c>
      <c r="C24" s="6">
        <v>0.511</v>
      </c>
      <c r="D24" s="6">
        <v>0.3997</v>
      </c>
    </row>
    <row r="25" spans="1:4">
      <c r="A25" s="3" t="s">
        <v>12</v>
      </c>
      <c r="B25" s="3" t="s">
        <v>1006</v>
      </c>
      <c r="C25" s="6">
        <v>0.8635</v>
      </c>
      <c r="D25" s="6">
        <v>0.7823</v>
      </c>
    </row>
    <row r="26" spans="1:4">
      <c r="A26" s="3" t="s">
        <v>13</v>
      </c>
      <c r="B26" s="3" t="s">
        <v>1006</v>
      </c>
      <c r="C26" s="6">
        <v>0.9242</v>
      </c>
      <c r="D26" s="6">
        <v>0.9529</v>
      </c>
    </row>
    <row r="27" spans="1:4">
      <c r="A27" s="3" t="s">
        <v>15</v>
      </c>
      <c r="B27" s="3" t="s">
        <v>1006</v>
      </c>
      <c r="C27" s="6">
        <v>0.9216</v>
      </c>
      <c r="D27" s="6">
        <v>0.9503</v>
      </c>
    </row>
    <row r="28" spans="1:4">
      <c r="A28" s="3" t="s">
        <v>16</v>
      </c>
      <c r="B28" s="3" t="s">
        <v>1006</v>
      </c>
      <c r="C28" s="6">
        <v>0.7631</v>
      </c>
      <c r="D28" s="6">
        <v>0.8537</v>
      </c>
    </row>
    <row r="29" spans="1:4">
      <c r="A29" s="3" t="s">
        <v>17</v>
      </c>
      <c r="B29" s="3" t="s">
        <v>1006</v>
      </c>
      <c r="C29" s="6">
        <v>0.8048</v>
      </c>
      <c r="D29" s="6">
        <v>0.7368</v>
      </c>
    </row>
    <row r="30" spans="1:4">
      <c r="A30" s="3" t="s">
        <v>18</v>
      </c>
      <c r="B30" s="3" t="s">
        <v>1006</v>
      </c>
      <c r="C30" s="6">
        <v>0.7647</v>
      </c>
      <c r="D30" s="6">
        <v>0.6578</v>
      </c>
    </row>
    <row r="31" spans="1:4">
      <c r="A31" s="3" t="s">
        <v>20</v>
      </c>
      <c r="B31" s="3" t="s">
        <v>1006</v>
      </c>
      <c r="C31" s="6">
        <v>0.9683</v>
      </c>
      <c r="D31" s="6">
        <v>0.9831</v>
      </c>
    </row>
    <row r="32" spans="1:4">
      <c r="A32" s="3" t="s">
        <v>22</v>
      </c>
      <c r="B32" s="3" t="s">
        <v>1006</v>
      </c>
      <c r="C32" s="6">
        <v>0.678</v>
      </c>
      <c r="D32" s="6">
        <v>0.6687</v>
      </c>
    </row>
    <row r="33" spans="1:4">
      <c r="A33" s="3" t="s">
        <v>24</v>
      </c>
      <c r="B33" s="3" t="s">
        <v>1006</v>
      </c>
      <c r="C33" s="6">
        <v>0.6851</v>
      </c>
      <c r="D33" s="6">
        <v>0.6908</v>
      </c>
    </row>
    <row r="34" spans="1:4">
      <c r="A34" s="3" t="s">
        <v>25</v>
      </c>
      <c r="B34" s="3" t="s">
        <v>1006</v>
      </c>
      <c r="C34" s="6">
        <v>0.7956</v>
      </c>
      <c r="D34" s="6">
        <v>0.713</v>
      </c>
    </row>
    <row r="35" spans="1:4">
      <c r="A35" s="3" t="s">
        <v>27</v>
      </c>
      <c r="B35" s="3" t="s">
        <v>1006</v>
      </c>
      <c r="C35" s="6">
        <v>0.8766</v>
      </c>
      <c r="D35" s="6">
        <v>0.832</v>
      </c>
    </row>
    <row r="36" spans="1:4">
      <c r="A36" s="3" t="s">
        <v>28</v>
      </c>
      <c r="B36" s="3" t="s">
        <v>1006</v>
      </c>
      <c r="C36" s="6">
        <v>0.872</v>
      </c>
      <c r="D36" s="6">
        <v>0.9128</v>
      </c>
    </row>
    <row r="37" spans="1:4">
      <c r="A37" s="3" t="s">
        <v>29</v>
      </c>
      <c r="B37" s="3" t="s">
        <v>1006</v>
      </c>
      <c r="C37" s="6">
        <v>0.7932</v>
      </c>
      <c r="D37" s="6">
        <v>0.6992</v>
      </c>
    </row>
    <row r="38" spans="1:4">
      <c r="A38" s="3" t="s">
        <v>30</v>
      </c>
      <c r="B38" s="3" t="s">
        <v>1006</v>
      </c>
      <c r="C38" s="6">
        <v>0.7614</v>
      </c>
      <c r="D38" s="6">
        <v>0.7973</v>
      </c>
    </row>
    <row r="39" spans="1:4">
      <c r="A39" s="3" t="s">
        <v>31</v>
      </c>
      <c r="B39" s="3" t="s">
        <v>1006</v>
      </c>
      <c r="C39" s="6">
        <v>0.7563</v>
      </c>
      <c r="D39" s="6">
        <v>0.8641</v>
      </c>
    </row>
    <row r="40" spans="1:4">
      <c r="A40" s="3" t="s">
        <v>32</v>
      </c>
      <c r="B40" s="3" t="s">
        <v>1006</v>
      </c>
      <c r="C40" s="6">
        <v>0.7828</v>
      </c>
      <c r="D40" s="6">
        <v>0.6594</v>
      </c>
    </row>
    <row r="41" spans="1:4">
      <c r="A41" s="3" t="s">
        <v>33</v>
      </c>
      <c r="B41" s="3" t="s">
        <v>1006</v>
      </c>
      <c r="C41" s="6">
        <v>0.6937</v>
      </c>
      <c r="D41" s="6">
        <v>0.6266</v>
      </c>
    </row>
    <row r="42" spans="1:4">
      <c r="A42" s="3" t="s">
        <v>34</v>
      </c>
      <c r="B42" s="3" t="s">
        <v>1006</v>
      </c>
      <c r="C42" s="6">
        <v>0.8543</v>
      </c>
      <c r="D42" s="6">
        <v>0.894</v>
      </c>
    </row>
    <row r="43" spans="1:4">
      <c r="A43" s="3" t="s">
        <v>8</v>
      </c>
      <c r="B43" s="3" t="s">
        <v>1007</v>
      </c>
      <c r="C43" s="6">
        <v>0.9181</v>
      </c>
      <c r="D43" s="6">
        <v>0.8508</v>
      </c>
    </row>
    <row r="44" spans="1:4">
      <c r="A44" s="3" t="s">
        <v>11</v>
      </c>
      <c r="B44" s="3" t="s">
        <v>1007</v>
      </c>
      <c r="C44" s="6">
        <v>0.5448</v>
      </c>
      <c r="D44" s="6">
        <v>0.419</v>
      </c>
    </row>
    <row r="45" spans="1:4">
      <c r="A45" s="3" t="s">
        <v>12</v>
      </c>
      <c r="B45" s="3" t="s">
        <v>1007</v>
      </c>
      <c r="C45" s="6">
        <v>0.8292</v>
      </c>
      <c r="D45" s="6">
        <v>0.7036</v>
      </c>
    </row>
    <row r="46" spans="1:4">
      <c r="A46" s="3" t="s">
        <v>13</v>
      </c>
      <c r="B46" s="3" t="s">
        <v>1007</v>
      </c>
      <c r="C46" s="6">
        <v>0.9319</v>
      </c>
      <c r="D46" s="6">
        <v>0.9604</v>
      </c>
    </row>
    <row r="47" spans="1:4">
      <c r="A47" s="3" t="s">
        <v>15</v>
      </c>
      <c r="B47" s="3" t="s">
        <v>1007</v>
      </c>
      <c r="C47" s="6">
        <v>0.9614</v>
      </c>
      <c r="D47" s="6">
        <v>0.9795</v>
      </c>
    </row>
    <row r="48" spans="1:4">
      <c r="A48" s="3" t="s">
        <v>16</v>
      </c>
      <c r="B48" s="3" t="s">
        <v>1007</v>
      </c>
      <c r="C48" s="6">
        <v>0.8626</v>
      </c>
      <c r="D48" s="6">
        <v>0.9072</v>
      </c>
    </row>
    <row r="49" spans="1:4">
      <c r="A49" s="3" t="s">
        <v>17</v>
      </c>
      <c r="B49" s="3" t="s">
        <v>1007</v>
      </c>
      <c r="C49" s="6">
        <v>0.7928</v>
      </c>
      <c r="D49" s="6">
        <v>0.7225</v>
      </c>
    </row>
    <row r="50" spans="1:4">
      <c r="A50" s="3" t="s">
        <v>18</v>
      </c>
      <c r="B50" s="3" t="s">
        <v>1007</v>
      </c>
      <c r="C50" s="6">
        <v>0.8322</v>
      </c>
      <c r="D50" s="6">
        <v>0.8843</v>
      </c>
    </row>
    <row r="51" spans="1:4">
      <c r="A51" s="3" t="s">
        <v>20</v>
      </c>
      <c r="B51" s="3" t="s">
        <v>1007</v>
      </c>
      <c r="C51" s="6">
        <v>0.9782</v>
      </c>
      <c r="D51" s="6">
        <v>0.9831</v>
      </c>
    </row>
    <row r="52" spans="1:4">
      <c r="A52" s="3" t="s">
        <v>22</v>
      </c>
      <c r="B52" s="3" t="s">
        <v>1007</v>
      </c>
      <c r="C52" s="6">
        <v>0.7023</v>
      </c>
      <c r="D52" s="6">
        <v>0.6999</v>
      </c>
    </row>
    <row r="53" spans="1:4">
      <c r="A53" s="3" t="s">
        <v>24</v>
      </c>
      <c r="B53" s="3" t="s">
        <v>1007</v>
      </c>
      <c r="C53" s="6">
        <v>0.7048</v>
      </c>
      <c r="D53" s="6">
        <v>0.7171</v>
      </c>
    </row>
    <row r="54" spans="1:4">
      <c r="A54" s="3" t="s">
        <v>25</v>
      </c>
      <c r="B54" s="3" t="s">
        <v>1007</v>
      </c>
      <c r="C54" s="6">
        <v>0.8554</v>
      </c>
      <c r="D54" s="6">
        <v>0.8687</v>
      </c>
    </row>
    <row r="55" spans="1:4">
      <c r="A55" s="3" t="s">
        <v>27</v>
      </c>
      <c r="B55" s="3" t="s">
        <v>1007</v>
      </c>
      <c r="C55" s="6">
        <v>0.9521</v>
      </c>
      <c r="D55" s="6">
        <v>0.9689</v>
      </c>
    </row>
    <row r="56" spans="1:4">
      <c r="A56" s="3" t="s">
        <v>28</v>
      </c>
      <c r="B56" s="3" t="s">
        <v>1007</v>
      </c>
      <c r="C56" s="6">
        <v>0.8889</v>
      </c>
      <c r="D56" s="6">
        <v>0.9428</v>
      </c>
    </row>
    <row r="57" spans="1:4">
      <c r="A57" s="3" t="s">
        <v>29</v>
      </c>
      <c r="B57" s="3" t="s">
        <v>1007</v>
      </c>
      <c r="C57" s="6">
        <v>0.7968</v>
      </c>
      <c r="D57" s="6">
        <v>0.6954</v>
      </c>
    </row>
    <row r="58" spans="1:4">
      <c r="A58" s="3" t="s">
        <v>30</v>
      </c>
      <c r="B58" s="3" t="s">
        <v>1007</v>
      </c>
      <c r="C58" s="6">
        <v>0.746</v>
      </c>
      <c r="D58" s="6">
        <v>0.73</v>
      </c>
    </row>
    <row r="59" spans="1:4">
      <c r="A59" s="3" t="s">
        <v>31</v>
      </c>
      <c r="B59" s="3" t="s">
        <v>1007</v>
      </c>
      <c r="C59" s="6">
        <v>0.7537</v>
      </c>
      <c r="D59" s="6">
        <v>0.8598</v>
      </c>
    </row>
    <row r="60" spans="1:4">
      <c r="A60" s="3" t="s">
        <v>32</v>
      </c>
      <c r="B60" s="3" t="s">
        <v>1007</v>
      </c>
      <c r="C60" s="6">
        <v>0.7583</v>
      </c>
      <c r="D60" s="6">
        <v>0.6137</v>
      </c>
    </row>
    <row r="61" spans="1:4">
      <c r="A61" s="3" t="s">
        <v>33</v>
      </c>
      <c r="B61" s="3" t="s">
        <v>1007</v>
      </c>
      <c r="C61" s="6">
        <v>0.7376</v>
      </c>
      <c r="D61" s="6">
        <v>0.7061</v>
      </c>
    </row>
    <row r="62" spans="1:4">
      <c r="A62" s="3" t="s">
        <v>34</v>
      </c>
      <c r="B62" s="3" t="s">
        <v>1007</v>
      </c>
      <c r="C62" s="6">
        <v>0.8137</v>
      </c>
      <c r="D62" s="6">
        <v>0.8222</v>
      </c>
    </row>
  </sheetData>
  <mergeCells count="1">
    <mergeCell ref="A1:D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20_single_cell_data</vt:lpstr>
      <vt:lpstr>Tabula_Muris</vt:lpstr>
      <vt:lpstr>1.3_million_data</vt:lpstr>
      <vt:lpstr>Human_pancreatic_islet_data</vt:lpstr>
      <vt:lpstr>PDAC</vt:lpstr>
      <vt:lpstr>Figure_3B</vt:lpstr>
      <vt:lpstr>Figure_3D_Supp_16 17 18</vt:lpstr>
      <vt:lpstr>Figure_5B</vt:lpstr>
      <vt:lpstr>Figure_5D_Supp_25</vt:lpstr>
      <vt:lpstr>Figure_6C 6D</vt:lpstr>
      <vt:lpstr>Supp_Figure_9</vt:lpstr>
      <vt:lpstr>Supp_Figure_20</vt:lpstr>
      <vt:lpstr>Supp_Figure_21</vt:lpstr>
      <vt:lpstr>Supp_Figure_24</vt:lpstr>
      <vt:lpstr>Supp_Figure_26</vt:lpstr>
      <vt:lpstr>Supp_Figure_27</vt:lpstr>
      <vt:lpstr>Supp_Figure_2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于卓含</cp:lastModifiedBy>
  <dcterms:created xsi:type="dcterms:W3CDTF">2022-11-10T19:49:00Z</dcterms:created>
  <dcterms:modified xsi:type="dcterms:W3CDTF">2023-01-09T14:45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434B533B9CE41B7A1FCE1D8DED52E9D</vt:lpwstr>
  </property>
  <property fmtid="{D5CDD505-2E9C-101B-9397-08002B2CF9AE}" pid="3" name="KSOProductBuildVer">
    <vt:lpwstr>2052-11.1.0.12980</vt:lpwstr>
  </property>
</Properties>
</file>